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JIONG\Desktop\"/>
    </mc:Choice>
  </mc:AlternateContent>
  <bookViews>
    <workbookView xWindow="0" yWindow="0" windowWidth="28800" windowHeight="12030" firstSheet="1" activeTab="11"/>
  </bookViews>
  <sheets>
    <sheet name="Table S1" sheetId="92" r:id="rId1"/>
    <sheet name="Table S2" sheetId="69" r:id="rId2"/>
    <sheet name="Table S3" sheetId="58" r:id="rId3"/>
    <sheet name="Table S4" sheetId="95" r:id="rId4"/>
    <sheet name="Table S5" sheetId="87" r:id="rId5"/>
    <sheet name="Table S6" sheetId="88" r:id="rId6"/>
    <sheet name="Table S7" sheetId="89" r:id="rId7"/>
    <sheet name="Table S8" sheetId="93" r:id="rId8"/>
    <sheet name="Table S9" sheetId="90" r:id="rId9"/>
    <sheet name="Table S10" sheetId="91" r:id="rId10"/>
    <sheet name="Table S11" sheetId="79" r:id="rId11"/>
    <sheet name="Table S12" sheetId="94" r:id="rId12"/>
  </sheets>
  <definedNames>
    <definedName name="_xlnm._FilterDatabase" localSheetId="0" hidden="1">'Table S1'!$A$2:$K$180</definedName>
    <definedName name="_xlnm._FilterDatabase" localSheetId="10" hidden="1">'Table S11'!$A$2:$H$207</definedName>
    <definedName name="_xlnm._FilterDatabase" localSheetId="1" hidden="1">'Table S2'!$A$2:$AD$109</definedName>
    <definedName name="_xlnm._FilterDatabase" localSheetId="2" hidden="1">'Table S3'!$A$2:$AO$136</definedName>
    <definedName name="_xlnm._FilterDatabase" localSheetId="3" hidden="1">'Table S4'!$A$2:$AB$140</definedName>
    <definedName name="_xlnm._FilterDatabase" localSheetId="8" hidden="1">'Table S9'!#REF!</definedName>
  </definedNames>
  <calcPr calcId="162913" iterateDelta="1E-4"/>
</workbook>
</file>

<file path=xl/calcChain.xml><?xml version="1.0" encoding="utf-8"?>
<calcChain xmlns="http://schemas.openxmlformats.org/spreadsheetml/2006/main">
  <c r="R119" i="95" l="1"/>
  <c r="H10" i="94" l="1"/>
  <c r="H9" i="94"/>
  <c r="H8" i="94"/>
  <c r="H7" i="94"/>
  <c r="H6" i="94"/>
  <c r="H5" i="94"/>
  <c r="H4" i="94"/>
  <c r="H3" i="94"/>
  <c r="C136" i="93" l="1"/>
  <c r="C208" i="93" l="1"/>
  <c r="C207" i="93"/>
  <c r="C206" i="93"/>
  <c r="C205" i="93"/>
  <c r="C204" i="93"/>
  <c r="C203" i="93"/>
  <c r="C202" i="93"/>
  <c r="C201" i="93"/>
  <c r="C200" i="93"/>
  <c r="C199" i="93"/>
  <c r="C198" i="93"/>
  <c r="C197" i="93"/>
  <c r="C196" i="93"/>
  <c r="C195" i="93"/>
  <c r="C194" i="93"/>
  <c r="C193" i="93"/>
  <c r="C192" i="93"/>
  <c r="C191" i="93"/>
  <c r="C190" i="93"/>
  <c r="C189" i="93"/>
  <c r="C188" i="93"/>
  <c r="C187" i="93"/>
  <c r="C186" i="93"/>
  <c r="C185" i="93"/>
  <c r="C184" i="93"/>
  <c r="C183" i="93"/>
  <c r="C182" i="93"/>
  <c r="C181" i="93"/>
  <c r="C180" i="93"/>
  <c r="C179" i="93"/>
  <c r="C178" i="93"/>
  <c r="C177" i="93"/>
  <c r="C176" i="93"/>
  <c r="C175" i="93"/>
  <c r="C174" i="93"/>
  <c r="C173" i="93"/>
  <c r="C172" i="93"/>
  <c r="C171" i="93"/>
  <c r="C170" i="93"/>
  <c r="C169" i="93"/>
  <c r="C168" i="93"/>
  <c r="C167" i="93"/>
  <c r="C166" i="93"/>
  <c r="C165" i="93"/>
  <c r="C164" i="93"/>
  <c r="C163" i="93"/>
  <c r="C162" i="93"/>
  <c r="C161" i="93"/>
  <c r="C160" i="93"/>
  <c r="C159" i="93"/>
  <c r="C158" i="93"/>
  <c r="C157" i="93"/>
  <c r="C156" i="93"/>
  <c r="C155" i="93"/>
  <c r="C154" i="93"/>
  <c r="C153" i="93"/>
  <c r="C152" i="93"/>
  <c r="C151" i="93"/>
  <c r="C150" i="93"/>
  <c r="C149" i="93"/>
  <c r="C148" i="93"/>
  <c r="C147" i="93"/>
  <c r="C146" i="93"/>
  <c r="C145" i="93"/>
  <c r="C144" i="93"/>
  <c r="C143" i="93"/>
  <c r="C142" i="93"/>
  <c r="C141" i="93"/>
  <c r="C140" i="93"/>
  <c r="C139" i="93"/>
  <c r="C138" i="93"/>
  <c r="C135" i="93"/>
  <c r="C134" i="93"/>
  <c r="C133" i="93"/>
  <c r="C132" i="93"/>
  <c r="C131" i="93"/>
  <c r="C130" i="93"/>
  <c r="C129" i="93"/>
  <c r="C128" i="93"/>
  <c r="C127" i="93"/>
  <c r="C126" i="93"/>
  <c r="C125" i="93"/>
  <c r="C124" i="93"/>
  <c r="C123" i="93"/>
  <c r="C122" i="93"/>
  <c r="C121" i="93"/>
  <c r="C120" i="93"/>
  <c r="C119" i="93"/>
  <c r="C118" i="93"/>
  <c r="C117" i="93"/>
  <c r="C116" i="93"/>
  <c r="C115" i="93"/>
  <c r="C114" i="93"/>
  <c r="C113" i="93"/>
  <c r="C112" i="93"/>
  <c r="C111" i="93"/>
  <c r="C110" i="93"/>
  <c r="C109" i="93"/>
  <c r="C108" i="93"/>
  <c r="C107" i="93"/>
  <c r="C106" i="93"/>
  <c r="C105" i="93"/>
  <c r="C104" i="93"/>
  <c r="C103" i="93"/>
  <c r="C102" i="93"/>
  <c r="C101" i="93"/>
  <c r="C100" i="93"/>
  <c r="C99" i="93"/>
  <c r="C98" i="93"/>
  <c r="C97" i="93"/>
  <c r="C96" i="93"/>
  <c r="C95" i="93"/>
  <c r="C94" i="93"/>
  <c r="C93" i="93"/>
  <c r="C92" i="93"/>
  <c r="C91" i="93"/>
  <c r="C90" i="93"/>
  <c r="C89" i="93"/>
  <c r="C88" i="93"/>
  <c r="C87" i="93"/>
  <c r="C86" i="93"/>
  <c r="C85" i="93"/>
  <c r="C84" i="93"/>
  <c r="C83" i="93"/>
  <c r="C82" i="93"/>
  <c r="C81" i="93"/>
  <c r="C80" i="93"/>
  <c r="C79" i="93"/>
  <c r="C78" i="93"/>
  <c r="C77" i="93"/>
  <c r="C76" i="93"/>
  <c r="C75" i="93"/>
  <c r="C74" i="93"/>
  <c r="C73" i="93"/>
  <c r="C72" i="93"/>
  <c r="C71" i="93"/>
  <c r="C70" i="93"/>
  <c r="C69" i="93"/>
  <c r="C68" i="93"/>
  <c r="C67" i="93"/>
  <c r="C66" i="93"/>
  <c r="C65" i="93"/>
  <c r="C64" i="93"/>
  <c r="C63" i="93"/>
  <c r="C62" i="93"/>
  <c r="C61" i="93"/>
  <c r="C60" i="93"/>
  <c r="C59" i="93"/>
  <c r="C58" i="93"/>
  <c r="C57" i="93"/>
  <c r="C56" i="93"/>
  <c r="C55" i="93"/>
  <c r="C54" i="93"/>
  <c r="C53" i="93"/>
  <c r="C52" i="93"/>
  <c r="C51" i="93"/>
  <c r="C50" i="93"/>
  <c r="C49" i="93"/>
  <c r="C48" i="93"/>
  <c r="C137" i="93"/>
  <c r="C47" i="93"/>
  <c r="C46" i="93"/>
  <c r="C45" i="93"/>
  <c r="C44" i="93"/>
  <c r="C43" i="93"/>
  <c r="C42" i="93"/>
  <c r="C41" i="93"/>
  <c r="C40" i="93"/>
  <c r="C39" i="93"/>
  <c r="C38" i="93"/>
  <c r="C37" i="93"/>
  <c r="C36" i="93"/>
  <c r="C35" i="93"/>
  <c r="C34" i="93"/>
  <c r="C33" i="93"/>
  <c r="C32" i="93"/>
  <c r="C31" i="93"/>
  <c r="C30" i="93"/>
  <c r="C29" i="93"/>
  <c r="C28" i="93"/>
  <c r="C27" i="93"/>
  <c r="C26" i="93"/>
  <c r="C25" i="93"/>
  <c r="C24" i="93"/>
  <c r="C23" i="93"/>
  <c r="C22" i="93"/>
  <c r="C21" i="93"/>
  <c r="C20" i="93"/>
  <c r="C19" i="93"/>
  <c r="C18" i="93"/>
  <c r="C17" i="93"/>
  <c r="C16" i="93"/>
  <c r="C15" i="93"/>
  <c r="C14" i="93"/>
  <c r="C13" i="93"/>
  <c r="C12" i="93"/>
  <c r="C11" i="93"/>
  <c r="C10" i="93"/>
  <c r="C9" i="93"/>
  <c r="C8" i="93"/>
  <c r="C7" i="93"/>
  <c r="C6" i="93"/>
  <c r="C5" i="93"/>
  <c r="C4" i="93"/>
  <c r="C3" i="93"/>
  <c r="M115" i="58" l="1"/>
</calcChain>
</file>

<file path=xl/sharedStrings.xml><?xml version="1.0" encoding="utf-8"?>
<sst xmlns="http://schemas.openxmlformats.org/spreadsheetml/2006/main" count="11998" uniqueCount="5496">
  <si>
    <t>Accession</t>
  </si>
  <si>
    <t>Protein_in_Transcript</t>
  </si>
  <si>
    <t>Peptide_length</t>
  </si>
  <si>
    <t>TRINITY_DN0_c1_g1_i11.p1</t>
  </si>
  <si>
    <t>TRINITY_DN0_c1_g1_i14.p1,TRINITY_DN0_c1_g1_i4.p1</t>
  </si>
  <si>
    <t>TRINITY_DN0_c1_g1_i16.p1</t>
  </si>
  <si>
    <t>TRINITY_DN0_c1_g1_i17.p1</t>
  </si>
  <si>
    <t>TRINITY_DN0_c1_g1_i20.p1</t>
  </si>
  <si>
    <t>TRINITY_DN0_c1_g1_i22.p1</t>
  </si>
  <si>
    <t>TRINITY_DN0_c1_g1_i24.p1</t>
  </si>
  <si>
    <t>TRINITY_DN10285_c0_g1_i1.p1</t>
  </si>
  <si>
    <t>TRINITY_DN2658_c0_g2_i1.p1</t>
  </si>
  <si>
    <t>TRINITY_DN440_c40_g1_i1.p1</t>
  </si>
  <si>
    <t>TRINITY_DN49_c0_g1_i1.p1_ORF1</t>
  </si>
  <si>
    <t>TRINITY_DN5345_c0_g1_i2.p1</t>
  </si>
  <si>
    <t>TRINITY_DN6_c2_g1_i1.p1</t>
  </si>
  <si>
    <t>TRINITY_DN77_c0_g1_i1.p1_ORF1</t>
  </si>
  <si>
    <t>TRINITY_DN96_c0_g1_i2.p1</t>
  </si>
  <si>
    <t>TRINITY_DN96_c0_g2_i2.p1</t>
  </si>
  <si>
    <t>TRINITY_DN0_c1_g1_i11</t>
  </si>
  <si>
    <t>TRINITY_DN0_c1_g1_i14;TRINITY_DN0_c1_g1_i4</t>
  </si>
  <si>
    <t>TRINITY_DN0_c1_g1_i16</t>
  </si>
  <si>
    <t>TRINITY_DN0_c1_g1_i17</t>
  </si>
  <si>
    <t>TRINITY_DN0_c1_g1_i20</t>
  </si>
  <si>
    <t>TRINITY_DN0_c1_g1_i22</t>
  </si>
  <si>
    <t>TRINITY_DN0_c1_g1_i24</t>
  </si>
  <si>
    <t>TRINITY_DN10285_c0_g1_i1</t>
  </si>
  <si>
    <t>TRINITY_DN2658_c0_g2_i1</t>
  </si>
  <si>
    <t>TRINITY_DN440_c40_g1_i1</t>
  </si>
  <si>
    <t>TRINITY_DN49_c0_g1_i1</t>
  </si>
  <si>
    <t>TRINITY_DN5345_c0_g1_i2</t>
  </si>
  <si>
    <t>TRINITY_DN6_c2_g1_i1</t>
  </si>
  <si>
    <t>TRINITY_DN77_c0_g1_i1</t>
  </si>
  <si>
    <t>TRINITY_DN96_c0_g1_i2</t>
  </si>
  <si>
    <t>TRINITY_DN96_c0_g2_i2</t>
  </si>
  <si>
    <t>MFTLKKSLLLLFFLGTISLSLCEEERDADEDDGVEVTEEEVKRGVLGTVKNLLIGAGKSAAQSVLKTLSCKLSNDC</t>
  </si>
  <si>
    <t>MFTLKKSLLLLFFLGTISLSLCEEERDADEDDGVEVTEEEVKRGLLDTFKNLALNAAKSAGVSVLNSLSCKLSKTC</t>
  </si>
  <si>
    <t>MFTLKKSMLLLFFLGTISLSLCEQERAADEDEGNEIKRGLFSKFAGKGIKDLIFKGVKHIGKEVGMDVIRTGIDVAGCKIKGEC</t>
  </si>
  <si>
    <t>MFTLKKSMLLLFFLGTISLSLCEQERNADEEERRDEEVAKMEEIKRGLLSGILGAGKNIVCGLSGLC</t>
  </si>
  <si>
    <t>MFTLNKSLLLLFFLGTISLSLCEEERDANEERRDDPDENEANEGEAKVEEIKRAVNIPFKVHFRCKAAFC</t>
  </si>
  <si>
    <t>MFTLNKSLLLLFFLGTISLSLCQEERAADEEDNGEVEEVKRGLFTLIKGAAKLIGKTVAKEAGKTGLELMACKITNQC</t>
  </si>
  <si>
    <t>MFTLKKSMLLLFFLGTISLSLCEQERDADEEERRDDPEERDVEVEKRFLPLLAGLAANFLPKLFCKITKKC</t>
  </si>
  <si>
    <t>MFTMKKSLLVLFFLGIVSLSLCQEERSADDEEGEDIEEEVKRGFMDTAKNVAKNVAVTLLDNLKCKITKAC</t>
  </si>
  <si>
    <t>MNRKSSDVEVTEEEVKRGLLDTFKNMALNAAKSAGVSVLNALSCKLSKTC</t>
  </si>
  <si>
    <t>MFTLKKSLLLLFFLGTINLSLCQDETNAEEERRDEEVAKMEEIKRGLFGKILGVGKKVLCGLSGMC</t>
  </si>
  <si>
    <t>QEERSADEDEGEVIEQEVKRGLMNTVLNVLTNVAGTVKDKIKCKFTGGC</t>
  </si>
  <si>
    <t>MFTLKKSMLLLCFLGTISLSLCEQERNAEEEERREEEVAKMEEITRGLLSGILGAGKHIVCGLSGLC</t>
  </si>
  <si>
    <t>MFTLKKSLLLFFFLGTISLSLCEQERSADEDDGGEMKGEEAKRGIFAILKIATKLIGKTLAKAAGKAGTGLLACKAAKEC</t>
  </si>
  <si>
    <t>MFTLKKSLLLLFFLGTISLSLCEQERAADEDDGGEMKGEEVKRGIFSILKIATKLIGKTLAKAAGKAGAELAACKAANQC</t>
  </si>
  <si>
    <t>MFTLKKSLLLLFFLGTISLSLC</t>
  </si>
  <si>
    <t>MFTLNKSLLLLFFLGTISLSLC</t>
  </si>
  <si>
    <t>MFTLKKSMLLLFFLGTISLSLC</t>
  </si>
  <si>
    <t>MFTLKKSLLLLFFLGTINLSLC</t>
  </si>
  <si>
    <t>MFTMKKSLLVLFFLGIVSLSLC</t>
  </si>
  <si>
    <t>MFTLKKSMLLLCFLGTISLSLC</t>
  </si>
  <si>
    <t>MFTLKKSLLLFFFLGTISLSLC</t>
  </si>
  <si>
    <t>EEERDADEDDGVEVTEEEVKRGVLGTVKNLLIGAGKSAAQSVLKTLSCKLSNDC</t>
  </si>
  <si>
    <t>EEERDADEDDGVEVTEEEVKRGLLDTFKNLALNAAKSAGVSVLNSLSCKLSKTC</t>
  </si>
  <si>
    <t>EQERAADEDEGNEIKRGLFSKFAGKGIKDLIFKGVKHIGKEVGMDVIRTGIDVAGCKIKGEC</t>
  </si>
  <si>
    <t>EQERNADEEERRDEEVAKMEEIKRGLLSGILGAGKNIVCGLSGLC</t>
  </si>
  <si>
    <t>EEERDANEERRDDPDENEANEGEAKVEEIKRAVNIPFKVHFRCKAAFC</t>
  </si>
  <si>
    <t>QEERAADEEDNGEVEEVKRGLFTLIKGAAKLIGKTVAKEAGKTGLELMACKITNQC</t>
  </si>
  <si>
    <t>EQERDADEEERRDDPEERDVEVEKRFLPLLAGLAANFLPKLFCKITKKC</t>
  </si>
  <si>
    <t>QEERSADDEEGEDIEEEVKRGFMDTAKNVAKNVAVTLLDNLKCKITKAC</t>
  </si>
  <si>
    <t>EEERDADEEDGEMTEEEVKRGVLGTVKNLLIGASKSAAQSVLKTLSCKLSNDC</t>
  </si>
  <si>
    <t>QDETNAEEERRDEEVAKMEEIKRGLFGKILGVGKKVLCGLSGMC</t>
  </si>
  <si>
    <t>QEVERNADEEERRDERDVEVEKRVIPFVASVAAEMMQHVYCAASKKC</t>
  </si>
  <si>
    <t>EQERNAEEEERREEEVAKMEEITRGLLSGILGAGKHIVCGLSGLC</t>
  </si>
  <si>
    <t>EQERSADEDDGGEMKGEEAKRGIFAILKIATKLIGKTLAKAAGKAGTGLLACKAAKEC</t>
  </si>
  <si>
    <t>EQERAADEDDGGEMKGEEVKRGIFSILKIATKLIGKTLAKAAGKAGAELAACKAANQC</t>
  </si>
  <si>
    <t>EEERDADEDDGVEVTEEEVKR</t>
  </si>
  <si>
    <t>EEERDADEEEGEMTEEEVKR</t>
  </si>
  <si>
    <t>EQERAADEDEGNEIKR</t>
  </si>
  <si>
    <t>EQERAADEDEGSEIKR</t>
  </si>
  <si>
    <t>EQERNADEEERRDEEVAKMEEIKR</t>
  </si>
  <si>
    <t>QDETNAEEERRDEEVAKMEEIKR</t>
  </si>
  <si>
    <t>EEERDANEERRDDPDENEANEGEAKVEEIKR</t>
  </si>
  <si>
    <t>QEERAADEEDNGEVEEVKR</t>
  </si>
  <si>
    <t>EQERDADEEERRDDPEERDVEVEKR</t>
  </si>
  <si>
    <t>QEERSADDEEGEDIEEEVKR</t>
  </si>
  <si>
    <t>QEERSADDEEGEVIEEEVKR</t>
  </si>
  <si>
    <t>EEERDADEEDGEMTEEEVKR</t>
  </si>
  <si>
    <t>QEVERNADEEERRDERDVEVEKR</t>
  </si>
  <si>
    <t>EQERNAEEEERREEEVAKMEEITR</t>
  </si>
  <si>
    <t>EQERSADEDDGGEMKGEEAKR</t>
  </si>
  <si>
    <t>EQERAADEDDGGEMKGEEVKR</t>
  </si>
  <si>
    <t>GVLGTVKNLLIGAGKSAAQSVLKTLSCKLSNDC</t>
  </si>
  <si>
    <t>GLLDTFKNLALNAAKSAGVSVLNSLSCKLSKTC</t>
  </si>
  <si>
    <t>GLFSKFAGKGIKDLIFKGVKHIGKEVGMDVIRTGIDVAGCKIKGEC</t>
  </si>
  <si>
    <t>GLLSGILGAGKNIVCGLSGLC</t>
  </si>
  <si>
    <t>AVNIPFKVHFRCKAAFC</t>
  </si>
  <si>
    <t>GLFTLIKGAAKLIGKTVAKEAGKTGLELMACKITNQC</t>
  </si>
  <si>
    <t>FLPLLAGLAANFLPKLFCKITKKC</t>
  </si>
  <si>
    <t>GFMDTAKNVAKNVAVTLLDNLKCKITKAC</t>
  </si>
  <si>
    <t>GVLGTVKNLLIGASKSAAQSVLKTLSCKLSNDC</t>
  </si>
  <si>
    <t>GLFGKILGVGKKVLCGLSGMC</t>
  </si>
  <si>
    <t>VIPFVASVAAEMMQHVYCAASKKC</t>
  </si>
  <si>
    <t>GLLSGILGAGKHIVCGLSGLC</t>
  </si>
  <si>
    <t>GIFAILKIATKLIGKTLAKAAGKAGTGLLACKAAKEC</t>
  </si>
  <si>
    <t>GIFSILKIATKLIGKTLAKAAGKAGAELAACKAANQC</t>
  </si>
  <si>
    <t>GLLDTFKNMALNAAKSAGVSVLNALSCKLSKTC</t>
  </si>
  <si>
    <t>GLMNTVLNVLTNVAGTVKDKIKCKFTGGC</t>
  </si>
  <si>
    <t>TRINITY_DN0_c1_g1_i10;TRINITY_DN0_c1_g1_i11;TRINITY_DN0_c1_g1_i15;TRINITY_DN0_c1_g1_i23</t>
  </si>
  <si>
    <t>TRINITY_DN0_c1_g1_i16;TRINITY_DN0_c1_g1_i18;TRINITY_DN81_c0_g1_i1</t>
  </si>
  <si>
    <t>TRINITY_DN0_c1_g1_i17;TRINITY_DN0_c1_g1_i2;TRINITY_DN0_c1_g1_i3</t>
  </si>
  <si>
    <t>TRINITY_DN0_c1_g1_i20;TRINITY_DN603_c0_g1_i1;TRINITY_DN603_c0_g1_i3</t>
  </si>
  <si>
    <t>TRINITY_DN0_c1_g1_i22;TRINITY_DN0_c1_g1_i7</t>
  </si>
  <si>
    <t>TRINITY_DN0_c1_g1_i24;TRINITY_DN0_c1_g1_i6</t>
  </si>
  <si>
    <t>TRINITY_DN10285_c0_g1_i1;TRINITY_DN6_c27_g1_i1</t>
  </si>
  <si>
    <t>TRINITY_DN0_c3_g1_i1;TRINITY_DN5345_c0_g1_i1;TRINITY_DN5345_c0_g1_i2</t>
  </si>
  <si>
    <t>TRINITY_DN1399_c0_g1_i1;TRINITY_DN77_c0_g1_i1</t>
  </si>
  <si>
    <t>CAMPSQ704^OdC1, Brevinin -2 GrB^Odorrana grahami^Animalia (Amphibians)^Antibacterial,Antifungal ^Gram+ve, Gram-ve^Experimentally Validated</t>
  </si>
  <si>
    <t>CAMPSQ992^Brevinin -2 Gra , Brevinin-2E-OG1, Brevinin-2E-OG6^Rana grahami^Animalia (Amphibians)^Antibacterial,Antifungal^Gram+ve, Gram-ve^Experimentally Validated`CAMPSQ4144^Brevinin-2JD^Odorrana jingdongensis ^Animalia (Amphibians)^Antibacterial,Antifungal^Gram+ve, Gram-ve^Experimentally Validated</t>
  </si>
  <si>
    <t>CAMPSQ699^Nigrosin-OG20 , nigrocin-2GRa , Grahamin-1, nigrosin-OG17, Grahamin-2^Odorrana grahami^Animalia (Amphibians)^Antibacterial,Antifungal ^Gram+ve, Gram-ve^Experimentally Validated</t>
  </si>
  <si>
    <t>CAMPSQ3569^  Andersonin-W2 ^Odorrana andersonii^Animalia (Amphibians)^Antibacterial, Antifungal^Gram+ve, Gram-ve^Experimentally Validated</t>
  </si>
  <si>
    <t>CAMPSQ994^Esculentin-2-OG10^Rana grahami^Animalia (Amphibians)^Antibacterial,Antifungal^Gram+ve, Gram-ve^Experimentally Validated`CAMPSQ4151^Esculentin-2JDa^Odorrana jingdongensis ^Animalia (Amphibians)^Antibacterial^Gram+ve, Gram-ve^Experimentally Validated</t>
  </si>
  <si>
    <t>CAMPSQ2268^Brevinin-1E-OG3 antimicrobial peptide, Brevinin-1E-OG1 antimicrobial peptide^Rana grahami^Animalia (Amphibians)^Antimicrobial^^Predicted</t>
  </si>
  <si>
    <t>CAMPSQ3152^  Odorranain-F1 ^Odorrana grahami^Animalia (Amphibians)^Antibacterial, Antifungal^Gram+ve, Gram-ve^Experimentally Validated</t>
  </si>
  <si>
    <t>CAMPSQ2265^Brevinin-2E-OG1 antimicrobial peptide^Rana grahami^Animalia (Amphibians)^Antimicrobial^^Predicted</t>
  </si>
  <si>
    <t>CAMPSQ776^Nigrocin-2GRb^Rana grahami^Animalia (Amphibians)^Antibacterial,Antifungal^Gram+ve, Gram-ve^Experimentally Validated</t>
  </si>
  <si>
    <t>CAMPSQ709^OdP1a^Odorrana grahami^Animalia (Amphibians)^Antibacterial,Antifungal ^Gram+ve, Gram-ve^Experimentally Validated</t>
  </si>
  <si>
    <t>CAMPSQ995^Nigrocin-2GRc, Grahamin-2, Grahamin-1^Rana grahami^Animalia (Amphibians)^Antibacterial,Antifungal^Gram+ve, Gram-ve^Experimentally Validated</t>
  </si>
  <si>
    <t>CTTTACTCAGCTTCTTTATCTTTTATTATATAAGCAAGCCCCGTTCTTTGTAGAGTAGACCTCCACTGAAGTCTTCCAGCTGTCCACATTCTCATCACCAACTGAACTACCCGATCCCGAAGATGTTCACCTTGAAGAAATCCCTGTTACTCCTTTTCTTTCTTGGGACCATCTCCTTATCTCTCTGTGAGGAAGAGAGAGATGCTGATGAAGATGATGGAGTGGAAGTGACAGAGGAAGAAGTAAAAAGAGGTGTCCTGGGTACGGTAAAGAATTTGCTTATTGGTGCAGGCAAGAGTGCGGCCCAGAGTGTGCTGAAAACATTATCTTGTAAACTTTCTAACGATTGTTAAAACATGAATTGGAAGTCAT</t>
  </si>
  <si>
    <t>CTTTACTCAGCTTCTTTATCTTTTATTATATAAGCAAGCCCCGTTCTTTGTAGAGTAGACCTCCACTGAAGTCTTCCAGCTGTCCACATTCTCATCACCAACTGAACTACCCGATCCCGAAGATGTTCACCTTGAAGAAATCCATGTTACTCCTTTTCTTTCTTGGAACCATCTCATTATCTCTCTGTGAGCAAGAGAGAGCTGCCGATGAAGATGAGGGAAACGAAATAAAAAGAGGGCTTTTCTCCAAATTTGCCGGGAAAGGGATTAAGGATTTGATCTTCAAAGGGGTCAAGCACATAGGCAAGGAAGTTGGCATGGATGTGATCAGAACTGGGATAGATGTTGCAGGTTGTAAAATTAAAGGTGAATGTTAAAACCTGAATTGAAAGTCATCTGATGTGGAATAAAATTTAGCTAAATGCTAAATGTCTCATAAATAATAAAAATGTCGCATA</t>
  </si>
  <si>
    <t>CTTTACTCAGCTTCTTTATCTTTTATTATATAAGCAAGCCCCGTTCTTTGTAGAGTAGACCTCCACTGAAGTCTTCCAGCTGTCCACATTCTCATCACCAACTGAACTACCCGATCCCGAAGATGTTCACCTTGAAGAAATCCATGTTACTCCTTTTCTTTCTTGGAACCATCTCATTATCTCTCTGTGAGCAAGAGAGAAATGCCGATGAGGAAGAAAGAAGAGATGAAGAAGTTGCTAAAATGGAAGAGATAAAACGCGGTCTTTTAAGTGGCATCCTCGGTGCGGGGAAGAACATAGTATGTGGACTTAGCGGGCTGTGCTAAAGCTTGAATCGGAAATCATCTGATGTGGAATATCATTTAGCTAAATGCTAAATGTCTGATAAAAAAATAAAAATATCACATGCAAAAAAAAAAAAAAAAAA</t>
  </si>
  <si>
    <t>TTTCTTCAAGGTGAACATCTTTGGGCTTGGGTAGTTCAGTTGGTGCTGAGAACGTAGACAGCTGGAAGACTTCAGTGAAGGTCTTCCAGCTGTCTACATTCTCAACACCAACTGAACTACAGCCCAAAGATGTTCACCTTGAATAAATCCCTGTTACTCCTTTTCTTTCTTGGGACCATCTCCTTATCTCTCTGTGAGGAAGAGAGAGATGCCAATGAAGAAAGAAGAGATGATCCAGATGAAAATGAAGCAAATGAGGGGGAAGCTAAAGTGGAAGAAATAAAAAGAGCTGTGAACATTCCTTTTAAAGTACATTTTAGGTGTAAAGCCGCGTTCTGTTAAAACTGGAATTGGAAGCTAATTGCTAAATGTCTAATCAAAATAAAAATACCACATACACTGTGAAAAAAAAAAAAAAAAAAAAAAA</t>
  </si>
  <si>
    <t>TTTCTTCAAGGTGAACATCTTTGGGCTTGGGTAGTTCAGTTGGTGCTGAGAACGTAGACAGCTGGAAGACTTCAGTGAAGGTCTTCCAGCTGTCTACATTCTCAACACCAACTGAACTACAGCCCAAAGATGTTCACCTTGAATAAATCCCTGTTACTCCTTTTCTTTCTTGGGACCATCTCCTTATCTCTCTGTCAGGAAGAGAGAGCTGCCGATGAAGAAGATAATGGAGAAGTTGAAGAAGTGAAAAGAGGTCTTTTCACGTTAATCAAAGGTGCAGCCAAGTTGATTGGCAAGACTGTGGCCAAAGAAGCAGGCAAGACTGGGCTTGAACTTATGGCTTGTAAAATTACCAACCAATGTTAAAACATGAATTGGAAGTCATCTGATGTGGAATATCATTTAGCTAAATGCTAAATGTCTGATAAAAAAATAAAAATATCACATGCAAAAAAAAAAAAAAAAAA</t>
  </si>
  <si>
    <t>CTTTACTCAGCTTCTTTATCTTTTATTATATAAGCAAGCCCCGTTCTTTGTAGAGTAGACCTCCACTGAAGTCTTCCAGCTGTCCACATTCTCATCACCAACTGAACTACCCGATCCCGAAGATGTTCACCTTGAAGAAATCCATGTTACTCCTTTTCTTTCTTGGAACCATCTCATTATCTCTCTGTGAGCAAGAGAGAGATGCTGATGAGGAAGAAAGAAGAGATGATCCAGAAGAAAGGGATGTTGAAGTGGAAAAACGATTTTTACCACTTCTTGCAGGTCTGGCTGCTAATTTCTTGCCGAAATTATTTTGTAAAATAACCAAAAAATGTTGAAACTTTGGCAATGGAATTGGAAATCATCTGATGTGGAATATCATTTAGCTAAATGCTAAATGTCTGATAAAAAAATAAAAATATCACATGCAAAAAAAAAAAAAAAAAA</t>
  </si>
  <si>
    <t>CACCAACTGATCTACCCGTCCAAAGATGTTCACCATGAAGAAATCCCTGTTAGTCCTTTTCTTTCTTGGGATCGTCTCCTTATCTCTCTGTCAGGAAGAGAGATCTGCCGATGACGAGGAAGGGGAAGATATAGAGGAAGAAGTAAAAAGAGGATTCATGGATACGGCCAAGAACGTAGCCAAGAATGTGGCCGTGACTTTGCTAGACAATTTAAAATGTAAAATTACAAAAGCATGTTAAAACGTGAATTGGTAGTCATCTGATGTGGAATATCGTTTAGGTAAATGTTAAATGTCT</t>
  </si>
  <si>
    <t>CAAAGATGTTCACCATGAAGAAACCCCTGTTACTCCCTTTCTTTCTTCGGACCATCTCCTTATCTCTCTGCGAGGAAGAGAGAGATGCCGATGAAGAGGACGGGGAAATGACAGAGGAAGAAGTAAAAAGAGGTGTCCTGGGTACAGTAAAGAATTTGCTTATTGGTGCAAGCAAGAGTGCGGCCCAGAGTGTGCTGAAAACATTATCTTGTAAACTTTCCAACGATTGTTAAAACATGAATTGGGAGTCATTTGATGTGGAATATCATTTATCGAAATGCTAAATGCCTGATTAAAA</t>
  </si>
  <si>
    <t>ATAGGAAGTCATCTGATGTGGAAGTGACAGAGGAAGAAGTAAAAAGAGGTCTCCTGGATACATTCAAGAATATGGCCCTTAATGCGGCCAAGAGTGCGGGTGTGAGTGTACTGAATGCATTATCTTGTAAACTTTCTAAAACATGTTAAAACATGAATAGGAAGTCATCTGATGTGGAAGTGACAGAGGAAGAAGTAAAAAGAGGTCTCCTGGATACATTCAAGAATATGGCCCTTAATGCGGCCAAGAGTGCGGGTGTGAGTGTACTGAATGCATTATCTTGTAAACTTTCTAAAACATGTTAAAACATGAATAGGAAGTCATCTGATGTGGAATATCATTTAGCTAAATGCTAAATGTCTGATAA</t>
  </si>
  <si>
    <t>ACAGTCTGGGGTTTTAGACCAACGAAGCCAAAACCAAAACCGAGACCTCCACTGAAGTCTTCCAGCTGTTTACATTCTCAGCACCAACTGAACTACCTGAGCCCAAAGATGTTCACCTTGAAGAAATCCCTGTTACTCCTTTTCTTTCTTGGGACCATCAACTTATCTCTCTGTCAGGATGAGACAAATGCCGAAGAAGAAAGAAGAGATGAAGAAGTTGCTAAAATGGAAGAGATAAAACGTGGTCTTTTCGGTAAAATCCTCGGTGTGGGGAAGAAAGTACTATGTGGACTTAGCGGGATGTGCTAAAGCTTGAATCGGAAATCATTTGATGTGGAATATCATTTAGCTAAATGCTAAATGTCTTATAAATAATAAACATGTCGCATACACTGAAAAAAAAAA</t>
  </si>
  <si>
    <t>CAGCACCAACTGCCAAGTCCTCGAGCCCAAAGATGTTCACCTTGAAGAAATCACTGTTACTCCTTTTCTTGCTTGGGACCATCAACTTATCTCTCTGTCAGGAGGTAGAGAGAAATGCAGATGAGGAAGAAAGAAGAGATGAAAGGGATGTTGAAGTGGAAAAACGAGTTATACCATTCGTGGCAAGTGTGGCTGCCGAAATGATGCAGCACGTGTATTGTGCAGCTTCCAAAAAATGTTAAAAGTGAATTGGAAATCATCCGATGTGGAAAATCATTTAGCTAAATGCTAAATGTATTATAAAAAAATAAACATGGCGCATACAA</t>
  </si>
  <si>
    <t>TCAGGAAGAGAGATCTGCCGATGAGGACGAAGGGGAAGTTATAGAGCAAGAAGTAAAAAGAGGTTTAATGAATACGGTCTTGAATGTGCTCACGAATGTGGCAGGGACTGTGAAGGACAAGATAAAATGTAAATTTACTGGAGGATGTTAAAATGTGAATTGGAAGTCATCATATGTGGGATATCATTTAGCTAAATGTTAAATGTCTGAAAAAAAAAAT</t>
  </si>
  <si>
    <t>GCGGGCTGGCAGACCTCCACTGAAATCTTTCAGCTGTCTACATTGTCAGCACCAACTGAACCACCCGAGCCGAAAGATGTTCACCTTGAAGAAATCCATGTTACTCCTTTGCTTTCTTGGAACCATCTCATTATCTCTCTGTGAGCAAGAGAGAAATGCCGAGGAGGAAGAAAGAAGAGAGGAAGAAGTTGCTAAAATGGAAGAGATAACACGCGGTCTTTTAAGTGGCATCCTCGGTGCGGGGAAGCATATAGTCTGTGGACTTAGCGGGCTGTGCTAAAGCTT</t>
  </si>
  <si>
    <t>TCACAGAGAGATAAGGAGATGGTTCCAAGAAAGAAAAGGAGTAACATGGAAGACCTCCACTGAAATCTTTCAGCTGTCTACATTCTCAGCACCAACCAAACTACCCAAGCCCAAAGATGTTCACCTTGAAGAAATCCTTGTTACTCTTTTTCTTTCTTGGGACCATCTCCTTATCTCTCTGTGAGCAAGAGAGATCTGCCGATGAAGACGATGGAGGGGAAATGAAAGGGGAAGAAGCGAAAAGAGGCATTTTCGCAATACTTAAAATTGCAACCAAGTTGATTGGCAAGACTCTGGCCAAGGCAGCAGGCAAGGCTGGGACGGGACTTTTGGCTTGTAAAGCTGCCAAAGAATGTTAAAACATGAATTGGAAATCATCTGATGTGGAATATCATTTAGCTAAGTGCTAAATGTCTAATAAAAAATAGCAATGTCACATAAAAAATTAAAAAAAAAAAAATTTAAAAAGAACTACTGAAC</t>
  </si>
  <si>
    <t>TCACAGAGAGATAAGGAGATGGTTCCAAGAAAGAAAAGGAGTAACATGGAAGACCTCCACTGAAATCTTTCAGCTGTCTACATTCTCAGCACCAACCAAACTACCCAAGCCCAAAGATGTTCACCTTGAAGAAATCCCTGTTACTCCTTTTCTTTCTTGGGACCATATCCTTATCTCTCTGTGAGCAAGAGAGAGCTGCCGATGAAGACGATGGAGGGGAAATGAAAGGGGAAGAAGTGAAAAGAGGTATTTTCTCGATACTTAAAATTGCAACCAAGTTGATTGGCAAGACTCTGGCCAAGGCAGCAGGCAAGGCTGGGGCGGAACTTGCGGCTTGTAAAGCTGCCAATCAATGTTAAAACATGAATTGGAAATCATCTGATGTGGAATATCATTTAGCTAAGTGCTAAATGTCTAATAAAAAATAGCAATGTCACATAAAAAATTAAAAAAAAAAAAATTTAAAAAGAACTACTGAAC</t>
  </si>
  <si>
    <t>FLPLLAGLAANFLPKLFCKITRKC</t>
    <phoneticPr fontId="11" type="noConversion"/>
  </si>
  <si>
    <t>FLPLLAGLAANFLPKIFCKITRKC</t>
    <phoneticPr fontId="11" type="noConversion"/>
  </si>
  <si>
    <t>FLPLLAGLAANFLPKLFCKITRKG</t>
    <phoneticPr fontId="11" type="noConversion"/>
  </si>
  <si>
    <t>FLPLLAGLAANFLPKLFCKITKKC</t>
    <phoneticPr fontId="11" type="noConversion"/>
  </si>
  <si>
    <t>FLPLLAGLAANFLPKIFCKITKKC</t>
    <phoneticPr fontId="11" type="noConversion"/>
  </si>
  <si>
    <t>FLPLLAGLANNFLPKLFCKITKKCRNFGNGIGNHLMWNII</t>
    <phoneticPr fontId="11" type="noConversion"/>
  </si>
  <si>
    <t>GLLDTFKNLALNAAKSAGVSVLNSLSCKLSKTC</t>
    <phoneticPr fontId="11" type="noConversion"/>
  </si>
  <si>
    <t>GLLDTFKNLALNAPKSAGVSVLNSLSCKLSKTC</t>
    <phoneticPr fontId="11" type="noConversion"/>
  </si>
  <si>
    <t>GLLDTFKNMALNAAKSAGVSVLNALSCKLSKTC</t>
    <phoneticPr fontId="11" type="noConversion"/>
  </si>
  <si>
    <t>GLLDTFKNLALNAAKSAGVSVLNSLSCKLFKTC</t>
    <phoneticPr fontId="11" type="noConversion"/>
  </si>
  <si>
    <t>GLLDTFKNMALNAAKSAGVSVLNSLSCKLSKTC</t>
    <phoneticPr fontId="11" type="noConversion"/>
  </si>
  <si>
    <t>GLLDTFKNLALNAAKSAGTEFIIL</t>
    <phoneticPr fontId="11" type="noConversion"/>
  </si>
  <si>
    <t>GLFSKFAGKGIKNFLIKGVKHIGKEVGMDVIRTGIDVAGCKIKGEC</t>
    <phoneticPr fontId="11" type="noConversion"/>
  </si>
  <si>
    <t>GLFSKFAGKGIKNFLIKGVKHIGKEVGMDVIRTRIDVAGCKIKGEC</t>
    <phoneticPr fontId="11" type="noConversion"/>
  </si>
  <si>
    <t>GLFSKFAGKGIKDLIFKGVKHIGKEVGMDVIRTGIDVAGCKIKGEC</t>
    <phoneticPr fontId="11" type="noConversion"/>
  </si>
  <si>
    <t>GLFSKFAGKGIKNFLIKGVKHIGKEVGLDVIRTGIDVAGCKIKGEC</t>
    <phoneticPr fontId="11" type="noConversion"/>
  </si>
  <si>
    <t>GLFSKFAGKGIKDLIFKGVKHIGKEVGTDVIRTGIDVAGCKIKGEC</t>
    <phoneticPr fontId="11" type="noConversion"/>
  </si>
  <si>
    <t>GLFSKFAGKGIKDLIFKGVKHIGKEVGMDVIRTGIDVAGRKIKGEC</t>
    <phoneticPr fontId="11" type="noConversion"/>
  </si>
  <si>
    <t>GLFSKFAGKGIKIF</t>
    <phoneticPr fontId="11" type="noConversion"/>
  </si>
  <si>
    <t>GLFTLIKGAAKLIGKTVAKEAGKTGPELMACKITNQC</t>
    <phoneticPr fontId="11" type="noConversion"/>
  </si>
  <si>
    <t>GLFTLIKGAAKLIGKTVAKEAGKTGLELMACKITHQC</t>
    <phoneticPr fontId="11" type="noConversion"/>
  </si>
  <si>
    <t>GLFTLIKDAAKLIGKTVAKEAGKTGLELMACKITNQC</t>
    <phoneticPr fontId="11" type="noConversion"/>
  </si>
  <si>
    <t>GFFTLIKGAAKLIGKTVAKEAGKTGLEIMACKITNQC</t>
    <phoneticPr fontId="11" type="noConversion"/>
  </si>
  <si>
    <t>GLFTLIKGAAKLIGRTVAKEAGKTGLELMACKITNQC</t>
    <phoneticPr fontId="11" type="noConversion"/>
  </si>
  <si>
    <t>Esculentin-2-OG6</t>
    <phoneticPr fontId="11" type="noConversion"/>
  </si>
  <si>
    <t>GLFTLIKGAAKLIGKTVVKEAGKTGLELMACKITNQC</t>
    <phoneticPr fontId="11" type="noConversion"/>
  </si>
  <si>
    <t>GGLFTLIKGAAKLIGKTVAKEAGKTGLELMACKITNQC</t>
    <phoneticPr fontId="11" type="noConversion"/>
  </si>
  <si>
    <t>GIFSILKIATKLIGKTLAKAAGKAGAELAACKAANQC</t>
    <phoneticPr fontId="11" type="noConversion"/>
  </si>
  <si>
    <t>GLFTLIKGAAKLIGKTVAKKAGKTGLELMACKITNQC</t>
    <phoneticPr fontId="11" type="noConversion"/>
  </si>
  <si>
    <t>GLFTLIKGAAKLIGKTVAKEAGKTGLELMACKITNQC</t>
    <phoneticPr fontId="11" type="noConversion"/>
  </si>
  <si>
    <t>GLLSGILGAGKHVVCGLSGLC</t>
    <phoneticPr fontId="11" type="noConversion"/>
  </si>
  <si>
    <t>GLLGKILGVEKKVLCGLSGMC</t>
    <phoneticPr fontId="11" type="noConversion"/>
  </si>
  <si>
    <t>GLLSGILGVGKHIVCGLSGLC</t>
    <phoneticPr fontId="11" type="noConversion"/>
  </si>
  <si>
    <t>GLLSGILGAGKHIICGLSGLC</t>
    <phoneticPr fontId="11" type="noConversion"/>
  </si>
  <si>
    <t>GLLSGILGAGKQKVCGLSGLC</t>
    <phoneticPr fontId="11" type="noConversion"/>
  </si>
  <si>
    <t>GLLSGILGTGKHIVCGLSGLC</t>
    <phoneticPr fontId="11" type="noConversion"/>
  </si>
  <si>
    <t>GLLSGILGAGKHIVCGLSWLC</t>
    <phoneticPr fontId="11" type="noConversion"/>
  </si>
  <si>
    <t>GLLSGILGAGKHIVCGLSRLC</t>
    <phoneticPr fontId="11" type="noConversion"/>
  </si>
  <si>
    <t>GFLSGILGAGKHIVCGLSGLC</t>
    <phoneticPr fontId="11" type="noConversion"/>
  </si>
  <si>
    <t>GLLSGILGAGKNIVCGLSGLLKLESEII</t>
    <phoneticPr fontId="11" type="noConversion"/>
  </si>
  <si>
    <t>GLLKGILGAGKHIVCGFSGLC</t>
    <phoneticPr fontId="11" type="noConversion"/>
  </si>
  <si>
    <t>GPLSGILGAGKHIVCGLSGLC</t>
    <phoneticPr fontId="11" type="noConversion"/>
  </si>
  <si>
    <t>GLLSGILGAGKHIVCGLSGLR</t>
    <phoneticPr fontId="11" type="noConversion"/>
  </si>
  <si>
    <t>GLLKGILGAGKHIVCGLSGLC</t>
    <phoneticPr fontId="11" type="noConversion"/>
  </si>
  <si>
    <t>GLLRGILGAGKHIVCGLSGLC</t>
    <phoneticPr fontId="11" type="noConversion"/>
  </si>
  <si>
    <t>GLLSGILGAGEHIVCGLSGLC</t>
    <phoneticPr fontId="11" type="noConversion"/>
  </si>
  <si>
    <t>GLLSGILGAGKNIVCGLSGLC</t>
    <phoneticPr fontId="11" type="noConversion"/>
  </si>
  <si>
    <t>GLLSGILGAGKNIVCGLSGPC</t>
    <phoneticPr fontId="11" type="noConversion"/>
  </si>
  <si>
    <t>GLLSGILGAGKHTVCGLSGLC</t>
    <phoneticPr fontId="11" type="noConversion"/>
  </si>
  <si>
    <t>GLLSGILGAGKHIVCGLSGLC</t>
    <phoneticPr fontId="11" type="noConversion"/>
  </si>
  <si>
    <t>GLLSGVLGVGKKVLCGLSGLC</t>
    <phoneticPr fontId="11" type="noConversion"/>
  </si>
  <si>
    <t>GLLSKILGVGKKVLCGLSGMC</t>
    <phoneticPr fontId="11" type="noConversion"/>
  </si>
  <si>
    <t>GLLSGVLGVGKKVVCGLSGLC</t>
    <phoneticPr fontId="11" type="noConversion"/>
  </si>
  <si>
    <t>GLWDTIKQAGKKFFLNVLDKIRCKVAGGCRT</t>
  </si>
  <si>
    <t>GFWDTIKQAGKKFFLNVLDKIRCKVAGGCRT</t>
  </si>
  <si>
    <t>VVKCSSRLGSPDSRCN</t>
  </si>
  <si>
    <t>VVKCSYQLGSPDSRCN</t>
    <phoneticPr fontId="11" type="noConversion"/>
  </si>
  <si>
    <t>VVKCSYRLGSPDSRCN</t>
    <phoneticPr fontId="11" type="noConversion"/>
  </si>
  <si>
    <t>VVKCSYRLGSPGSRCN</t>
    <phoneticPr fontId="11" type="noConversion"/>
  </si>
  <si>
    <t>VVKCSYREGSPDSRCK</t>
    <phoneticPr fontId="11" type="noConversion"/>
  </si>
  <si>
    <t>VVKCSYRPGSPDSRCK</t>
    <phoneticPr fontId="11" type="noConversion"/>
  </si>
  <si>
    <t>VVKCSYREGSADSRCK</t>
    <phoneticPr fontId="11" type="noConversion"/>
  </si>
  <si>
    <t>VFKCYKPDSRGFQVCE</t>
    <phoneticPr fontId="11" type="noConversion"/>
  </si>
  <si>
    <t>AALKGCWTKSIPPKPCFRKR</t>
    <phoneticPr fontId="11" type="noConversion"/>
  </si>
  <si>
    <t>GVLGAVKDLLIGAGKSAAQSVLKTLSCKLSNDC</t>
    <phoneticPr fontId="11" type="noConversion"/>
  </si>
  <si>
    <t>GVLGTVKNLLIGTGKSAAQSVLKTLSCKLSNDC</t>
    <phoneticPr fontId="11" type="noConversion"/>
  </si>
  <si>
    <t>GVLGTVKNLLIGAGKSAAQSVLETLSCKLSNDC</t>
    <phoneticPr fontId="11" type="noConversion"/>
  </si>
  <si>
    <t>GVLGTVKNLLIGTGKGAAQSVLKTLSCKLSNDC</t>
    <phoneticPr fontId="11" type="noConversion"/>
  </si>
  <si>
    <t>GVPGTVKDLLIGAGKSAAQSVLKALSCKLSNDC</t>
    <phoneticPr fontId="11" type="noConversion"/>
  </si>
  <si>
    <t>GVLGTVKNLLIGAGKSAAQSVLKTLSCKLFNDC</t>
  </si>
  <si>
    <t>GVLGTVKDLLIGAGKSAAQSVLKTLSCKLSNDC</t>
    <phoneticPr fontId="11" type="noConversion"/>
  </si>
  <si>
    <t>GVLGTVKNLLIGAGKSAAQSVLKTLSCKLSNDC</t>
    <phoneticPr fontId="11" type="noConversion"/>
  </si>
  <si>
    <t>GFLDTFKNLALNAAKSAGVSVLNSLSCKLFKTC</t>
    <phoneticPr fontId="11" type="noConversion"/>
  </si>
  <si>
    <t>GLGGAKKNFIIAANKTAPQSVKKTFSCKLYNG</t>
    <phoneticPr fontId="11" type="noConversion"/>
  </si>
  <si>
    <t>GFMDTAKNVAKNVAVTLLDNLKCKITKAC</t>
    <phoneticPr fontId="11" type="noConversion"/>
  </si>
  <si>
    <t>FMPILSCSRFKRC</t>
    <phoneticPr fontId="10" type="noConversion"/>
  </si>
  <si>
    <t>GIFGKILGVGKKVLCGLSGMC</t>
  </si>
  <si>
    <t>GLFGKILGVGKKVLCGLSGMC</t>
    <phoneticPr fontId="11" type="noConversion"/>
  </si>
  <si>
    <t>GIFGKILGVGKKVLCGLSGMW</t>
    <phoneticPr fontId="11" type="noConversion"/>
  </si>
  <si>
    <t>GFFTLIKAANKLINKTVNKEAGKGGLEIMA</t>
    <phoneticPr fontId="11" type="noConversion"/>
  </si>
  <si>
    <t>GLFTLIKCAYQLIAPTVACN</t>
  </si>
  <si>
    <t>GLFTFIKCAYKLRAPTVACN</t>
    <phoneticPr fontId="11" type="noConversion"/>
  </si>
  <si>
    <t>GLFTLIKGAAKLIGKTVPKKQARLGMNLWLVKLPTNVKT</t>
    <phoneticPr fontId="11" type="noConversion"/>
  </si>
  <si>
    <t>VEVQVRAVGIQGLSPLRQPAP</t>
  </si>
  <si>
    <t>VEVQVRDKGKGIYGLSPLRQPAP</t>
    <phoneticPr fontId="11" type="noConversion"/>
  </si>
  <si>
    <t>VEVQVREVGIQGLSPLRQPAP</t>
    <phoneticPr fontId="11" type="noConversion"/>
  </si>
  <si>
    <t>VEVQVRDKGKGIYGLSPLRQPTP</t>
    <phoneticPr fontId="11" type="noConversion"/>
  </si>
  <si>
    <t>ATAWDFGPHGLLPIRPIRIRPLCGKDKS</t>
    <phoneticPr fontId="11" type="noConversion"/>
  </si>
  <si>
    <t>ATALGLSSRGLLPIGFMFKDTIRCRKY</t>
    <phoneticPr fontId="11" type="noConversion"/>
  </si>
  <si>
    <t>DEKGPKWKR</t>
    <phoneticPr fontId="10" type="noConversion"/>
  </si>
  <si>
    <t>AVPLIYNRPGIYVTKRPKGK</t>
  </si>
  <si>
    <t>VIPFVASVAAEMMQHVYCAASKKC</t>
    <phoneticPr fontId="11" type="noConversion"/>
  </si>
  <si>
    <t>VIPFVASVAAETMQHVYCAASKKMLKLNWKSSDVENHLAKC</t>
    <phoneticPr fontId="11" type="noConversion"/>
  </si>
  <si>
    <t>GLLSGILGAGKHIVCGLSGPCQSLNRKSSDVEYHLAKC</t>
    <phoneticPr fontId="11" type="noConversion"/>
  </si>
  <si>
    <t>GLLSGILGAGKHIVCGLSGLCSLNRKSSDVEYHLAKC</t>
    <phoneticPr fontId="11" type="noConversion"/>
  </si>
  <si>
    <t>APFCLGYLSPKLKDMEPKPRG</t>
    <phoneticPr fontId="11" type="noConversion"/>
  </si>
  <si>
    <t>APFRMWYMYHKLKDMEPKPMA</t>
    <phoneticPr fontId="11" type="noConversion"/>
  </si>
  <si>
    <t>GFSPNLPGKGLRIS</t>
    <phoneticPr fontId="11" type="noConversion"/>
  </si>
  <si>
    <t>FLPPSPWKETFRTS</t>
    <phoneticPr fontId="11" type="noConversion"/>
  </si>
  <si>
    <t>TSRCYIGYRRKVVCS</t>
  </si>
  <si>
    <t>TSRCYIEYRRKVVCS</t>
    <phoneticPr fontId="11" type="noConversion"/>
  </si>
  <si>
    <t>GCSRWIIGIHGQICRD</t>
    <phoneticPr fontId="11" type="noConversion"/>
  </si>
  <si>
    <t>GLLSGTSVRGSI</t>
    <phoneticPr fontId="11" type="noConversion"/>
  </si>
  <si>
    <t>GLFGKSSVWGRKYYVDLAGCAKA</t>
    <phoneticPr fontId="11" type="noConversion"/>
  </si>
  <si>
    <t>GLLSGILGAGKHIVCGLTGCAKA</t>
    <phoneticPr fontId="11" type="noConversion"/>
  </si>
  <si>
    <t>odorranain-HP</t>
  </si>
  <si>
    <t>GLLRASSVWGRKYYVDLAGCAKA</t>
    <phoneticPr fontId="11" type="noConversion"/>
  </si>
  <si>
    <t>GLFSKFAGKGIKNLIFKGVKHIGKEVGMDVIRTGIDVAGCKIKGEC</t>
    <phoneticPr fontId="11" type="noConversion"/>
  </si>
  <si>
    <t>TRINITY_DN25_c0_g1_i2.p1_ORF1</t>
  </si>
  <si>
    <t>AALKGCWTKSIPPKPCFGKR</t>
    <phoneticPr fontId="10" type="noConversion"/>
  </si>
  <si>
    <t>YASPKCFRYPNGVLACT</t>
    <phoneticPr fontId="11" type="noConversion"/>
  </si>
  <si>
    <t>OGTI</t>
    <phoneticPr fontId="10" type="noConversion"/>
  </si>
  <si>
    <t>AVNIPFKVHFRCKAAFC</t>
    <phoneticPr fontId="10" type="noConversion"/>
  </si>
  <si>
    <t>APFRMGICTTN</t>
    <phoneticPr fontId="10" type="noConversion"/>
  </si>
  <si>
    <t>MFTLKKFLLLLFFLGIVSSSPCFRKRDADEEGNEENGGEAKMEDIKRATALGIPPRGFLPIVNKFKDIILC</t>
  </si>
  <si>
    <t>OGTI</t>
  </si>
  <si>
    <t>VFKCYKPDSRGFQVCE</t>
  </si>
  <si>
    <t>AALKGCWTKSIPPKPCFGKR</t>
  </si>
  <si>
    <t>CAMPSQ698^Odorranain-B1 antimicrobial peptide^Odorrana grahami^Animalia (Amphibians)^Antibacterial,Antifungal ^Gram+ve, Gram-ve^Experimentally Validated</t>
  </si>
  <si>
    <t>GVLGTVKDLLIGAGKSAAQSVLKTLSCKLSNDC</t>
  </si>
  <si>
    <t>FMPILSCSRFKRC</t>
  </si>
  <si>
    <t>CAMPSQ707^OdG1^Odorrana grahami^Animalia (Amphibians)^Antibacterial,Antifungal ^Gram+ve, Gram-ve^Experimentally Validated</t>
  </si>
  <si>
    <t>VEVQVRDKGKGIYGLSPLRQPAP</t>
  </si>
  <si>
    <t>ATAWDFGPHGLLPIRPIRIRPLCGKDKS</t>
  </si>
  <si>
    <t>CAMPSQ708^OdM1^Odorrana grahami^Animalia (Amphibians)^Antibacterial,Antifungal ^Gram+ve, Gram-ve^Experimentally Validated</t>
  </si>
  <si>
    <t>ATALGLSSRGLLPIGFMFKDTIRCRKY</t>
  </si>
  <si>
    <t>APFRMWYMYHKLKDMEPKPMA</t>
  </si>
  <si>
    <t>FLPPSPWKETFRTS</t>
  </si>
  <si>
    <t>CAMPSQ712^OdS1^Odorrana grahami^Animalia (Amphibians)^Antibacterial,Antifungal ^Gram+ve, Gram-ve^Experimentally Validated</t>
  </si>
  <si>
    <t>CAMPSQ3154^  Odorranain-T1 ^Odorrana grahami^Animalia (Amphibians)^Antibacterial, Antifungal^Gram+ve, Gram-ve^Experimentally Validated</t>
  </si>
  <si>
    <t>YASPKCFRYPNGVLACT</t>
  </si>
  <si>
    <t>CAMPSQ1408^Palustrin-OG1 antimicrobial peptide^Odorrana grahami^Animalia (Amphibians)^Antimicrobial^^Predicted</t>
  </si>
  <si>
    <t>[Odorrana grahami]: brevinin-2E-OG2</t>
    <phoneticPr fontId="10" type="noConversion"/>
  </si>
  <si>
    <t>[Odorrana grahami]: brevinin-2E-OG4</t>
    <phoneticPr fontId="10" type="noConversion"/>
  </si>
  <si>
    <t>[Odorrana grahami]: esculentin-1-OG6</t>
    <phoneticPr fontId="10" type="noConversion"/>
  </si>
  <si>
    <t>[Odorrana grahami]: esculentin-2-OG1</t>
  </si>
  <si>
    <t>[Odorrana grahami]: esculentin-2-OG2</t>
  </si>
  <si>
    <t>[Odorrana grahami]: esculentin-2-OG3</t>
  </si>
  <si>
    <t>[Odorrana grahami]: esculentin-2-OG4</t>
  </si>
  <si>
    <t>[Odorrana grahami]: esculentin-2-OG5</t>
  </si>
  <si>
    <t>[Odorrana grahami]: esculentin-2-OG7</t>
  </si>
  <si>
    <t>[Odorrana grahami]: esculentin-2-OG9</t>
  </si>
  <si>
    <t>[Odorrana grahami]: odorranain-A2</t>
    <phoneticPr fontId="10" type="noConversion"/>
  </si>
  <si>
    <t>[Odorrana grahami]: odorranain-A4</t>
    <phoneticPr fontId="10" type="noConversion"/>
  </si>
  <si>
    <t>[Odorrana grahami]: odorranain-A8</t>
    <phoneticPr fontId="10" type="noConversion"/>
  </si>
  <si>
    <t>[Odorrana grahami]: odorranain-B2</t>
    <phoneticPr fontId="10" type="noConversion"/>
  </si>
  <si>
    <t>[Odorrana grahami]: odorranain-C2</t>
  </si>
  <si>
    <t>[Odorrana grahami]: odorranain-C3</t>
  </si>
  <si>
    <t>[Odorrana grahami]: odorranain-C4</t>
  </si>
  <si>
    <t>[Odorrana grahami]: odorranain-C1</t>
    <phoneticPr fontId="10" type="noConversion"/>
  </si>
  <si>
    <t>[Odorrana grahami]: odorranain-C7</t>
  </si>
  <si>
    <t>[Odorrana grahami]: odorranain-D1</t>
    <phoneticPr fontId="10" type="noConversion"/>
  </si>
  <si>
    <t>[Odorrana grahami]: odorranain-E1</t>
    <phoneticPr fontId="10" type="noConversion"/>
  </si>
  <si>
    <t>[Odorrana grahami]: odorranain-I1</t>
    <phoneticPr fontId="10" type="noConversion"/>
  </si>
  <si>
    <t>[Odorrana grahami]: odorranain-k1</t>
    <phoneticPr fontId="10" type="noConversion"/>
  </si>
  <si>
    <t>[Odorrana grahami]: odorranain-L3</t>
  </si>
  <si>
    <t>[Odorrana grahami]: odorranain-L4</t>
  </si>
  <si>
    <t>[Odorrana grahami]: odorranain-M3</t>
    <phoneticPr fontId="10" type="noConversion"/>
  </si>
  <si>
    <t>[Odorrana grahami]: odorranain-P2a</t>
    <phoneticPr fontId="10" type="noConversion"/>
  </si>
  <si>
    <t>[Odorrana grahami]: odorranain-W1</t>
    <phoneticPr fontId="10" type="noConversion"/>
  </si>
  <si>
    <t>odorranain-A1</t>
  </si>
  <si>
    <t>odorranain-A2</t>
  </si>
  <si>
    <t>odorranain-A3</t>
  </si>
  <si>
    <t>odorranain-A4</t>
  </si>
  <si>
    <t>odorranain-A5</t>
  </si>
  <si>
    <t>odorranain-A6</t>
  </si>
  <si>
    <t>odorranain-A7</t>
  </si>
  <si>
    <t>odorranain-A8</t>
  </si>
  <si>
    <t>odorranain-B1</t>
  </si>
  <si>
    <t>odorranain-B2</t>
  </si>
  <si>
    <t>odorranain-C1</t>
  </si>
  <si>
    <t>odorranain-C2</t>
  </si>
  <si>
    <t>odorranain-C3</t>
  </si>
  <si>
    <t>odorranain-C4</t>
  </si>
  <si>
    <t>odorranain-C5</t>
  </si>
  <si>
    <t>odorranain-C6</t>
  </si>
  <si>
    <t>odorranain-C7</t>
  </si>
  <si>
    <t>odorranain-D1</t>
  </si>
  <si>
    <t>odorranain-E1</t>
  </si>
  <si>
    <t>odorranain-F2</t>
  </si>
  <si>
    <t>odorranain-I1</t>
  </si>
  <si>
    <t>odorranain-K1</t>
  </si>
  <si>
    <t>odorranain-L1</t>
  </si>
  <si>
    <t>odorranain-L2</t>
  </si>
  <si>
    <t>odorranain-L3</t>
  </si>
  <si>
    <t>odorranain-L4</t>
  </si>
  <si>
    <t>odorranain-M2</t>
  </si>
  <si>
    <t>odorranain-M3</t>
  </si>
  <si>
    <t>odorranain-P2a</t>
  </si>
  <si>
    <t>odorranain-T1</t>
  </si>
  <si>
    <t>odorranain-T2</t>
  </si>
  <si>
    <t>odorranain-U1</t>
  </si>
  <si>
    <t>odorranain-V1</t>
  </si>
  <si>
    <t>odorranain-W1</t>
  </si>
  <si>
    <t>odorranalectin</t>
  </si>
  <si>
    <t>odorranain-Q2</t>
    <phoneticPr fontId="10" type="noConversion"/>
  </si>
  <si>
    <t>odorranain-P2b</t>
    <phoneticPr fontId="10" type="noConversion"/>
  </si>
  <si>
    <t>odorranain-P1a</t>
    <phoneticPr fontId="10" type="noConversion"/>
  </si>
  <si>
    <t>odorranain-O1</t>
    <phoneticPr fontId="10" type="noConversion"/>
  </si>
  <si>
    <t>odorranain-M1</t>
    <phoneticPr fontId="10" type="noConversion"/>
  </si>
  <si>
    <t>[Odorrana grahami]: odorranain-L2</t>
    <phoneticPr fontId="10" type="noConversion"/>
  </si>
  <si>
    <t>odorranain-J2</t>
    <phoneticPr fontId="10" type="noConversion"/>
  </si>
  <si>
    <t>odorranain-H1</t>
    <phoneticPr fontId="10" type="noConversion"/>
  </si>
  <si>
    <t>odorranain-F1</t>
    <phoneticPr fontId="10" type="noConversion"/>
  </si>
  <si>
    <t>brevinin-1E-OG2</t>
  </si>
  <si>
    <t>brevinin-2E-OG4</t>
  </si>
  <si>
    <t>esculentin-1-OG5</t>
  </si>
  <si>
    <t>esculentin-2-OG8</t>
  </si>
  <si>
    <t>esculentin-2-OG10</t>
  </si>
  <si>
    <t>nigrocin-OG1</t>
  </si>
  <si>
    <t>nigrocin-OG2</t>
  </si>
  <si>
    <t>nigrocin-OG4</t>
  </si>
  <si>
    <t>nigrocin-OG5</t>
  </si>
  <si>
    <t>nigrocin-OG6</t>
  </si>
  <si>
    <t>nigrocin-OG7</t>
  </si>
  <si>
    <t>nigrocin-OG8</t>
  </si>
  <si>
    <t>nigrocin-OG9</t>
  </si>
  <si>
    <t>nigrocin-OG10</t>
  </si>
  <si>
    <t>nigrocin-OG11</t>
  </si>
  <si>
    <t>nigrocin-OG12</t>
  </si>
  <si>
    <t>nigrocin-OG13</t>
  </si>
  <si>
    <t>nigrocin-OG14</t>
  </si>
  <si>
    <t>nigrocin-OG15</t>
  </si>
  <si>
    <t>nigrocin-OG16</t>
  </si>
  <si>
    <t>nigrocin-OG18</t>
  </si>
  <si>
    <t>nigrocin-OG19</t>
  </si>
  <si>
    <t>nigrocin-OG21</t>
  </si>
  <si>
    <t>nigrocin-OG22</t>
  </si>
  <si>
    <t>palustrin-OG2</t>
  </si>
  <si>
    <t>esculentin-1-OG3</t>
    <phoneticPr fontId="10" type="noConversion"/>
  </si>
  <si>
    <t>esculentin-1-OG2</t>
    <phoneticPr fontId="10" type="noConversion"/>
  </si>
  <si>
    <t>esculentin-1-OG1</t>
    <phoneticPr fontId="10" type="noConversion"/>
  </si>
  <si>
    <t>brevinin-2E-OG6</t>
    <phoneticPr fontId="10" type="noConversion"/>
  </si>
  <si>
    <t>brevinin-1E-OG5</t>
    <phoneticPr fontId="10" type="noConversion"/>
  </si>
  <si>
    <t>brevinin-1E-OG3</t>
    <phoneticPr fontId="10" type="noConversion"/>
  </si>
  <si>
    <t>[Odorrana grahami]: esculentin-2-OG8</t>
    <phoneticPr fontId="10" type="noConversion"/>
  </si>
  <si>
    <t>OGA1</t>
  </si>
  <si>
    <t>CGYKHGRANCGRG</t>
  </si>
  <si>
    <t>ICLLVQARVRPRVCLKHYLVNFLTIVKT</t>
  </si>
  <si>
    <t>OGC1</t>
  </si>
  <si>
    <t>AIGNILKTLGNLAQKILGKQPKMLKLWKWNWKSSDVEYHLAKC</t>
  </si>
  <si>
    <t>OGC2</t>
  </si>
  <si>
    <t>AIGNILKTLGNLAQKILGK</t>
  </si>
  <si>
    <t>CAMPSQ2258^Antimicrobial peptide OGC2^Rana grahami^Animalia (Amphibians)^Antimicrobial^^Predicted</t>
  </si>
  <si>
    <t>OGF1</t>
  </si>
  <si>
    <t>GLLRPPRCGEAYSMWT</t>
  </si>
  <si>
    <t>OGF2</t>
  </si>
  <si>
    <t>GLLSGPRCGEESTMWT</t>
  </si>
  <si>
    <t>DDASDRAKKFYGLM</t>
  </si>
  <si>
    <t>brevinin-1E-OG7</t>
  </si>
  <si>
    <t>FFPLIAGLAANFLPQILCKIARKC</t>
  </si>
  <si>
    <t>brevinin-1E-OG8</t>
  </si>
  <si>
    <t>FLPLLAGLAANFLPKLFCKITAKKKKKKK</t>
  </si>
  <si>
    <t>esculentin-1-OG10</t>
  </si>
  <si>
    <t>GLFSKFAGKGIKNFLIKGVKHIGKEVGMDVIRTGIDVAGCKIKGVC</t>
  </si>
  <si>
    <t>esculentin-1-OG11</t>
  </si>
  <si>
    <t>GLFSKFAGKGIKNFLIEGVKHIGKEVGMDVIRTGIDVAGCKIKGEC</t>
  </si>
  <si>
    <t>esculentin-1-OG8</t>
  </si>
  <si>
    <t>GLFSKFAGKGIKDLIFKGVKHIGKEVGMDVIRTGIDAAGCKIKGEC</t>
  </si>
  <si>
    <t>esculentin-1-OG9</t>
  </si>
  <si>
    <t>GLFSKFAGKGIKNFLIKGVKHIGKEVGMDVIGTGIDVAGCKIKGEC</t>
  </si>
  <si>
    <t>esculentin-2-OG11</t>
  </si>
  <si>
    <t>GLFTLIKGAAKLIGKTVAKEAGRTGLELMACKITNQC</t>
  </si>
  <si>
    <t>esculentin-2-OG12</t>
  </si>
  <si>
    <t>GLFTLIKGAAKLIGKIVAKEAGKTGLELMACKITNQC</t>
  </si>
  <si>
    <t>esculentin-2-OG13</t>
  </si>
  <si>
    <t>GPFTLIKGAAKLIGKTVAKEAGKTGLELMACKITNQC</t>
  </si>
  <si>
    <t>esculentin-2-OG14</t>
  </si>
  <si>
    <t>GLFTLIKGAAKLIGKTAAKEAGKTGLELMACKITNQC</t>
  </si>
  <si>
    <t>esculentin-2-OG15</t>
  </si>
  <si>
    <t>GLFTLIKGAAKLIGKAVAKEAGKTGLELMACKITNQC</t>
  </si>
  <si>
    <t>esculentin-2-OG16</t>
  </si>
  <si>
    <t>GLFTLIKGAAKSIGKTVAKEAGKTGLELMACKITNQC</t>
  </si>
  <si>
    <t>GLLSGILGAGKHIVCRLSGLC</t>
  </si>
  <si>
    <t>GFLSGILGAGKHIVCGLSGVC</t>
  </si>
  <si>
    <t>GLLSGVLGAGKHIVCGLSGLC</t>
  </si>
  <si>
    <t>GLLSGTLGAGKNIVCGLSGLC</t>
  </si>
  <si>
    <t>GLLSGIPGAGKHIVCGLSGLC</t>
  </si>
  <si>
    <t>GLLSGILGAGKHIVCGLGGLC</t>
  </si>
  <si>
    <t>nigrocin-OG30</t>
  </si>
  <si>
    <t>GLLSGILGAGTNIVCGLSGLS</t>
  </si>
  <si>
    <t>nigrocin-OG31</t>
  </si>
  <si>
    <t>GLLSGVLGVGKKVPCGLSGLC</t>
  </si>
  <si>
    <t>GVLGTVKDLLIGAGKSAARVC</t>
  </si>
  <si>
    <t>odorranain-C9</t>
  </si>
  <si>
    <t>odorranain-K2</t>
  </si>
  <si>
    <t>GLFTLIKGAAKLIGKTVAKEAGRLGLNLWLVKLPTNVKT</t>
  </si>
  <si>
    <t>odorranain-O2</t>
  </si>
  <si>
    <t>AVPLIYNPPGIYATKDQKENNLLEII</t>
  </si>
  <si>
    <t>odorranain-P1c</t>
  </si>
  <si>
    <t>VIPSVASVAAEMMQHVYCAASKKC</t>
  </si>
  <si>
    <t>odorranain-P1d</t>
  </si>
  <si>
    <t>VIPFVASVAAEMMQPVYCAASKKC</t>
  </si>
  <si>
    <t>odorranain-P1e</t>
  </si>
  <si>
    <t>VIPFVASVAAEKMQHVYCAASKKC</t>
  </si>
  <si>
    <t>odorranain-P1g</t>
  </si>
  <si>
    <t>VIPFVASVAAEMMQHVYCAASKKR</t>
  </si>
  <si>
    <t>GLLMASSVRGRT</t>
  </si>
  <si>
    <t>AALKGCWTNSIPPKPCSGKR</t>
  </si>
  <si>
    <t>AALRGCWTKSIPPKPCSGKR</t>
  </si>
  <si>
    <t>CAMPSQ2256^Antimicrobial peptide odorranain B6^Rana grahami^Animalia (Amphibians)^Antimicrobial^^Predicted</t>
  </si>
  <si>
    <t>ranamargarin</t>
    <phoneticPr fontId="10" type="noConversion"/>
  </si>
  <si>
    <t>odorranain-C10</t>
    <phoneticPr fontId="10" type="noConversion"/>
  </si>
  <si>
    <t>[Odorrana grahami]: odorranain-C10</t>
    <phoneticPr fontId="10" type="noConversion"/>
  </si>
  <si>
    <t>[Odorrana grahami]: brevinin-1E-OG8</t>
  </si>
  <si>
    <t>[Odorrana grahami]: esculentin-1-OG8</t>
  </si>
  <si>
    <t>[Odorrana grahami]: esculentin-2-OG12</t>
  </si>
  <si>
    <t>[Odorrana grahami]: esculentin-2-OG13</t>
  </si>
  <si>
    <t>[Odorrana grahami]: esculentin-2-OG14</t>
  </si>
  <si>
    <t>[Odorrana grahami]: esculentin-2-OG15</t>
  </si>
  <si>
    <t>[Odorrana grahami]: nigrocin-OG24</t>
  </si>
  <si>
    <t>[Odorrana grahami]: nigrocin-OG25</t>
  </si>
  <si>
    <t>[Odorrana grahami]: nigrocin-OG26</t>
  </si>
  <si>
    <t>[Odorrana grahami]: nigrocin-OG27</t>
  </si>
  <si>
    <t>[Odorrana grahami]: nigrocin-OG28</t>
  </si>
  <si>
    <t>[Odorrana grahami]: nigrocin-OG29</t>
  </si>
  <si>
    <t>[Odorrana grahami]: nigrocin-OG30</t>
  </si>
  <si>
    <t>[Odorrana grahami]: nigrocin-OG31</t>
  </si>
  <si>
    <t>[Odorrana grahami]: esculentin-2-OG11</t>
    <phoneticPr fontId="10" type="noConversion"/>
  </si>
  <si>
    <t>[Odorrana grahami]: odorranain-C9</t>
    <phoneticPr fontId="10" type="noConversion"/>
  </si>
  <si>
    <t>[Odorrana grahami]: odorranain-O2</t>
    <phoneticPr fontId="10" type="noConversion"/>
  </si>
  <si>
    <t>[Odorrana grahami]: odorranain-k2</t>
    <phoneticPr fontId="10" type="noConversion"/>
  </si>
  <si>
    <t>[Odorrana grahami]: odorranain-O3</t>
    <phoneticPr fontId="10" type="noConversion"/>
  </si>
  <si>
    <t>odorranain-V2</t>
    <phoneticPr fontId="10" type="noConversion"/>
  </si>
  <si>
    <t>[Odorrana grahami]: odorranain-P1c</t>
  </si>
  <si>
    <t>[Odorrana grahami]: odorranain-P1d</t>
  </si>
  <si>
    <t>[Odorrana grahami]: odorranain-P1e</t>
  </si>
  <si>
    <t>[Odorrana grahami]: odorranain-P1g</t>
  </si>
  <si>
    <t>[Odorrana grahami]: odorranain-V2</t>
  </si>
  <si>
    <t>OGA1</t>
    <phoneticPr fontId="10" type="noConversion"/>
  </si>
  <si>
    <t>[Odorrana grahami]: OGA1</t>
    <phoneticPr fontId="10" type="noConversion"/>
  </si>
  <si>
    <t>OGB1</t>
    <phoneticPr fontId="10" type="noConversion"/>
  </si>
  <si>
    <t>[Odorrana grahami]: OGB1</t>
    <phoneticPr fontId="10" type="noConversion"/>
  </si>
  <si>
    <t>[Odorrana grahami]: OGC1</t>
    <phoneticPr fontId="10" type="noConversion"/>
  </si>
  <si>
    <t>[Odorrana grahami]: OGC2</t>
    <phoneticPr fontId="10" type="noConversion"/>
  </si>
  <si>
    <t>[Odorrana grahami]: OGF1</t>
    <phoneticPr fontId="10" type="noConversion"/>
  </si>
  <si>
    <t>[Odorrana grahami]: OGF2</t>
    <phoneticPr fontId="10" type="noConversion"/>
  </si>
  <si>
    <t>[Odorrana grahami]: esculentin-1-OG9</t>
    <phoneticPr fontId="10" type="noConversion"/>
  </si>
  <si>
    <t>[Odorrana grahami]: esculentin-1-OG10</t>
    <phoneticPr fontId="10" type="noConversion"/>
  </si>
  <si>
    <t>[Odorrana grahami]: esculentin-1-OG11</t>
    <phoneticPr fontId="10" type="noConversion"/>
  </si>
  <si>
    <t>[Odorrana grahami]: esculentin-2-OG16</t>
    <phoneticPr fontId="10" type="noConversion"/>
  </si>
  <si>
    <t>AALKGCWTKSIPPKPCSGKR</t>
    <phoneticPr fontId="10" type="noConversion"/>
  </si>
  <si>
    <t>brevinin-2E-OG1</t>
  </si>
  <si>
    <t>odorranain-G1</t>
  </si>
  <si>
    <t>odorranain-O1</t>
  </si>
  <si>
    <t>odorranain-P1b</t>
  </si>
  <si>
    <t>odorranain-Q1</t>
  </si>
  <si>
    <t>odorranain-R1</t>
  </si>
  <si>
    <t>odorranain-S1</t>
  </si>
  <si>
    <t>odorranain-N1</t>
  </si>
  <si>
    <t>odorranain-F2</t>
    <phoneticPr fontId="10" type="noConversion"/>
  </si>
  <si>
    <t>odorranain-H5</t>
    <phoneticPr fontId="10" type="noConversion"/>
  </si>
  <si>
    <t>odorranain-M2</t>
    <phoneticPr fontId="10" type="noConversion"/>
  </si>
  <si>
    <t>odorranain-H2</t>
    <phoneticPr fontId="10" type="noConversion"/>
  </si>
  <si>
    <t>OGG1</t>
    <phoneticPr fontId="10" type="noConversion"/>
  </si>
  <si>
    <t>TSRCYIGYRRKVVCS</t>
    <phoneticPr fontId="10" type="noConversion"/>
  </si>
  <si>
    <t>brevinin-2E-OG2</t>
    <phoneticPr fontId="10" type="noConversion"/>
  </si>
  <si>
    <t>odorranain-J1</t>
    <phoneticPr fontId="10" type="noConversion"/>
  </si>
  <si>
    <t>1-ABG76551.1^Q:1-28,H:48-75^37.3%SCOV^100.0%COV^100.0%ID^E:1.6e-16^ABG76551.1 odorranain-M2 antimicrobial peptide precursor [Odorrana grahami] &gt;ABG76552.1 odorranain-M2 antimicrobial peptide precursor [Odorrana grahami]</t>
  </si>
  <si>
    <t>brevinin-1E</t>
  </si>
  <si>
    <t>[Odorrana grahami]: odorranain-A7</t>
    <phoneticPr fontId="10" type="noConversion"/>
  </si>
  <si>
    <t>nigrocin-OG23</t>
    <phoneticPr fontId="10" type="noConversion"/>
  </si>
  <si>
    <t>nigrocin-OG24</t>
    <phoneticPr fontId="10" type="noConversion"/>
  </si>
  <si>
    <t>nigrocin-OG25</t>
    <phoneticPr fontId="10" type="noConversion"/>
  </si>
  <si>
    <t>nigrocin-OG26</t>
    <phoneticPr fontId="10" type="noConversion"/>
  </si>
  <si>
    <t>nigrocin-OG27</t>
    <phoneticPr fontId="10" type="noConversion"/>
  </si>
  <si>
    <t>nigrocin-OG28</t>
    <phoneticPr fontId="10" type="noConversion"/>
  </si>
  <si>
    <t>nigrocin-OG29</t>
    <phoneticPr fontId="10" type="noConversion"/>
  </si>
  <si>
    <t>palustrin-OG2</t>
    <phoneticPr fontId="11" type="noConversion"/>
  </si>
  <si>
    <t>palustrin-OG1</t>
    <phoneticPr fontId="10" type="noConversion"/>
  </si>
  <si>
    <t>[Odorrana grahami]: esculentin-1-OG7</t>
    <phoneticPr fontId="10" type="noConversion"/>
  </si>
  <si>
    <t>[Odorrana grahami]: odorranain-T2</t>
    <phoneticPr fontId="10" type="noConversion"/>
  </si>
  <si>
    <t>GFMDTAKNAAKNVAVTLLDNLKCKITKAC</t>
    <phoneticPr fontId="11" type="noConversion"/>
  </si>
  <si>
    <t>brevinin-1E-OG6</t>
    <phoneticPr fontId="10" type="noConversion"/>
  </si>
  <si>
    <t>odorranain-B4</t>
    <phoneticPr fontId="10" type="noConversion"/>
  </si>
  <si>
    <t>odorranain-B5</t>
    <phoneticPr fontId="10" type="noConversion"/>
  </si>
  <si>
    <t>odorranain-B6</t>
    <phoneticPr fontId="10" type="noConversion"/>
  </si>
  <si>
    <t>GVLGTVKDLLIGAGKSAAQSVLKTLSCKLFNDC</t>
    <phoneticPr fontId="10" type="noConversion"/>
  </si>
  <si>
    <t>odorregulin-E1</t>
    <phoneticPr fontId="10" type="noConversion"/>
  </si>
  <si>
    <t>QREYRAPHWAIGHFM</t>
  </si>
  <si>
    <t>brevinin-1E-OG3</t>
  </si>
  <si>
    <t>MFTLKKFLLLLFFLGIVSSSPCLRKRDADEEGNEENGGEAKMEDIKRATAWDFGPHGLLPIRPIRIRPLCGKDKS</t>
  </si>
  <si>
    <t>MFTLKKFLLLLFFLGIVSSSPCFRKRDADEEGNEENGGEAKMEDIKRATALGLSSRGLLPIGFMFKDTIRCRKY</t>
  </si>
  <si>
    <t>MFTLKKSLLLLFFLGTISLSLCEEERDADEERRDDEVEETKRAPFRMWYMYHKLKDMEPKPMA</t>
  </si>
  <si>
    <t>tachykinin_OG1</t>
  </si>
  <si>
    <t>odorranain-P1h</t>
    <phoneticPr fontId="10" type="noConversion"/>
  </si>
  <si>
    <t>[Odorrana grahami]: odorranain-C5</t>
    <phoneticPr fontId="10" type="noConversion"/>
  </si>
  <si>
    <t>GIFGKILGVGKKVLCGLSGVC</t>
    <phoneticPr fontId="10" type="noConversion"/>
  </si>
  <si>
    <t>DDASDRAKKFYGLM</t>
    <phoneticPr fontId="11" type="noConversion"/>
  </si>
  <si>
    <t>QREYRAPHWAIGHFM</t>
    <phoneticPr fontId="11" type="noConversion"/>
  </si>
  <si>
    <t>QRECRAPHWAIGHFM</t>
    <phoneticPr fontId="11" type="noConversion"/>
  </si>
  <si>
    <t>QNTYRAPQWAVGHLM</t>
    <phoneticPr fontId="11" type="noConversion"/>
  </si>
  <si>
    <t>QREYRTPHWAIGHFM</t>
    <phoneticPr fontId="10" type="noConversion"/>
  </si>
  <si>
    <t>QSTYRAPQWAVGHLM</t>
    <phoneticPr fontId="10" type="noConversion"/>
  </si>
  <si>
    <t>DDTEDLANKFIGLM</t>
    <phoneticPr fontId="11" type="noConversion"/>
  </si>
  <si>
    <t>DDTEDLANKFIGLM</t>
  </si>
  <si>
    <t>odorranain-BLP-4</t>
  </si>
  <si>
    <t>odorranain-BLP-1</t>
  </si>
  <si>
    <t>odorranain-BLP-5</t>
  </si>
  <si>
    <t>odorranain-BLP-3</t>
  </si>
  <si>
    <t>odorranain-BLP-2</t>
  </si>
  <si>
    <t>brevinin-2GRa</t>
  </si>
  <si>
    <t>nigrocin-2GRc</t>
  </si>
  <si>
    <t>nigrocin-2GRa</t>
  </si>
  <si>
    <t>nigrocin-2GRb</t>
  </si>
  <si>
    <t>ranamargarin</t>
  </si>
  <si>
    <t>brevinin-2GRb</t>
  </si>
  <si>
    <t>odorranain-B6</t>
  </si>
  <si>
    <t>esculentin-1GRa</t>
    <phoneticPr fontId="11" type="noConversion"/>
  </si>
  <si>
    <t>esculentin-1-OG4</t>
    <phoneticPr fontId="10" type="noConversion"/>
  </si>
  <si>
    <t>esculentin-1-OG6</t>
    <phoneticPr fontId="10" type="noConversion"/>
  </si>
  <si>
    <t>esculentin-1-OG7</t>
    <phoneticPr fontId="10" type="noConversion"/>
  </si>
  <si>
    <t>esculentin-2-OG1</t>
    <phoneticPr fontId="11" type="noConversion"/>
  </si>
  <si>
    <t>esculentin-2-OG2</t>
    <phoneticPr fontId="10" type="noConversion"/>
  </si>
  <si>
    <t>esculentin-2-OG3</t>
    <phoneticPr fontId="10" type="noConversion"/>
  </si>
  <si>
    <t>esculentin-2-OG4</t>
    <phoneticPr fontId="10" type="noConversion"/>
  </si>
  <si>
    <t>esculentin-2-OG5</t>
    <phoneticPr fontId="10" type="noConversion"/>
  </si>
  <si>
    <t>esculentin-2-OG7</t>
    <phoneticPr fontId="11" type="noConversion"/>
  </si>
  <si>
    <t>esculentin-2-OG8</t>
    <phoneticPr fontId="10" type="noConversion"/>
  </si>
  <si>
    <t>esculentin-2-OG9</t>
    <phoneticPr fontId="11" type="noConversion"/>
  </si>
  <si>
    <t>Transcript_abundance_for_Protein</t>
  </si>
  <si>
    <t>Protein</t>
  </si>
  <si>
    <t>Protein_length</t>
  </si>
  <si>
    <t>Signal_peptide</t>
  </si>
  <si>
    <t>Signal_peptide_length</t>
  </si>
  <si>
    <t>Propiece</t>
  </si>
  <si>
    <t>Propiece_length</t>
  </si>
  <si>
    <t>Residual_piece</t>
  </si>
  <si>
    <t>Residual_piece_length</t>
  </si>
  <si>
    <t>Peptide_name</t>
  </si>
  <si>
    <t>Family</t>
  </si>
  <si>
    <t>N</t>
  </si>
  <si>
    <t>Y</t>
  </si>
  <si>
    <t>1-ADP06146.1^Q:1-17,H:54-70^24.3%SCOV^100.0%COV^100.0%ID^E:2.7e-06^ADP06146.1 ranatuerin-2R-RA2 peptide precursor [Odorrana andersonii]; 2-ADP06145.1^Q:1-17,H:54-70^24.3%SCOV^100.0%COV^100.0%ID^E:2.7e-06^ADP06145.1 ranatuerin-2R-RA2 peptide precursor [Odorrana andersonii]; 3-ADP06144.1^Q:1-17,H:54-70^24.3%SCOV^100.0%COV^100.0%ID^E:2.7e-06^ADP06144.1 ranatuerin-2R-RA2 peptide precursor [Odorrana andersonii]; 4-ADM34202.1^Q:1-17,H:54-70^24.3%SCOV^100.0%COV^100.0%ID^E:2.7e-06^ADM34202.1 ranatuerin-2-MG1 antimicrobial peptide precursor [Odorrana margaretae]; 5-ADE48807.1^Q:1-17,H:54-70^24.3%SCOV^100.0%COV^100.0%ID^E:2.7e-06^ADE48807.1 ranatuerin-2SHb antimicrobial protein [Odorrana schmackeri]</t>
  </si>
  <si>
    <t>ADM34202.1^Q:1-70,H:1-70^100.0%SCOV^100.0%COV^98.6%ID^E:2.0e-41^ADM34202.1 ranatuerin-2-MG1 antimicrobial peptide precursor [Odorrana margaretae]</t>
  </si>
  <si>
    <t>ATGTTCACCTTGAATAAATCCCTGTTACTCCTTTTCTTTCTTGGGACCATCTCCTTATCTCTCTGTGAGGAAGAGAGAGATGCCAATGAAGAAAGAAGAGATGATCCAGATGAAAATGAAGCAAATGAGGGGGAAGCTAAAGTGGAAGAAATAAAAAGAGCTGTGAACATTCCTTTTAAAGTACATTTTAGGTGTAAAGCCGCGTTCTGTTAA</t>
  </si>
  <si>
    <t>1-ABG76226.1^Q:1-24,H:48-71^33.8%SCOV^100.0%COV^100.0%ID^E:4.3e-10^ABG76226.1 brevinin-1E-OG3 antimicrobial peptide precursor [Odorrana grahami]; 2-ABG76227.1^Q:1-24,H:48-71^33.8%SCOV^100.0%COV^100.0%ID^E:4.3e-10^ABG76227.1 brevinin-1E-OG3 antimicrobial peptide precursor [Odorrana grahami]; 3-ABG76225.1^Q:1-24,H:49-72^33.3%SCOV^100.0%COV^100.0%ID^E:4.4e-10^ABG76225.1 brevinin-1E-OG3 antimicrobial peptide precursor [Odorrana grahami]; 4-ABG76223.1^Q:1-24,H:48-71^27.6%SCOV^100.0%COV^100.0%ID^E:6.2e-10^ABG76223.1 brevinin-1E-OG1 antimicrobial peptide precursor [Odorrana grahami]</t>
  </si>
  <si>
    <t>ABG76226.1^Q:1-71,H:1-71^100.0%SCOV^100.0%COV^97.2%ID^E:3.9e-35^ABG76226.1 brevinin-1E-OG3 antimicrobial peptide precursor [Odorrana grahami]</t>
  </si>
  <si>
    <t>ATGTTCACCTTGAAGAAATCCATGTTACTCCTTTTCTTTCTTGGAACCATCTCATTATCTCTCTGTGAGCAAGAGAGAGATGCTGATGAGGAAGAAAGAAGAGATGATCCAGAAGAAAGGGATGTTGAAGTGGAAAAACGATTTTTACCACTTCTTGCAGGTCTGGCTGCTAATTTCTTGCCGAAATTATTTTGTAAAATAACCAAAAAATGTTGA</t>
  </si>
  <si>
    <t>MNRKSSDVEVTEEEVKR</t>
  </si>
  <si>
    <t>brevinin-2E</t>
  </si>
  <si>
    <t>1-ABG76235.1^Q:1-33,H:44-76^43.4%SCOV^100.0%COV^100.0%ID^E:9.7e-15^ABG76235.1 brevinin-2E-OG1 antimicrobial peptide precursor [Odorrana grahami] &gt;ABG76237.1 brevinin-2E-OG1 antimicrobial peptide precursor [Odorrana grahami]</t>
  </si>
  <si>
    <t>ABG76235.1^Q:8-50,H:34-76^56.6%SCOV^86.0%COV^100.0%ID^E:1.4e-21^ABG76235.1 brevinin-2E-OG1 antimicrobial peptide precursor [Odorrana grahami] &gt;ABG76237.1 brevinin-2E-OG1 antimicrobial peptide precursor [Odorrana grahami]</t>
  </si>
  <si>
    <t>ATGAATAGGAAGTCATCTGATGTGGAAGTGACAGAGGAAGAAGTAAAAAGAGGTCTCCTGGATACATTCAAGAATATGGCCCTTAATGCGGCCAAGAGTGCGGGTGTGAGTGTACTGAATGCATTATCTTGTAAACTTTCTAAAACATGTTAA</t>
  </si>
  <si>
    <t>1-ADP05782.1^Q:1-33,H:44-76^43.4%SCOV^100.0%COV^100.0%ID^E:9.7e-15^ADP05782.1 brevinin-2-RA11 peptide precursor [Odorrana andersonii]; 2-ADP05781.1^Q:1-33,H:44-76^43.4%SCOV^100.0%COV^100.0%ID^E:9.7e-15^ADP05781.1 brevinin-2-RA11 peptide precursor [Odorrana andersonii]; 3-ABG76236.1^Q:1-33,H:44-76^43.4%SCOV^100.0%COV^100.0%ID^E:9.7e-15^ABG76236.1 brevinin-2E-OG6 antimicrobial peptide precursor [Odorrana grahami] &gt;ABG76241.1 brevinin-2E-OG6 antimicrobial peptide precursor [Odorrana grahami] &gt;ABG76243.1 brevinin-2E-OG6 antimicrobial peptide precursor [Odorrana grahami]; 4-ABG76239.1^Q:1-33,H:44-76^43.4%SCOV^100.0%COV^100.0%ID^E:9.7e-15^ABG76239.1 brevinin-2E-OG6 antimicrobial peptide precursor [Odorrana grahami] &gt;ABG76242.1 brevinin-2E-OG6 antimicrobial peptide precursor [Odorrana grahami]; 5-ABG76238.1^Q:1-33,H:44-76^43.4%SCOV^100.0%COV^100.0%ID^E:9.7e-15^ABG76238.1 brevinin-2E-OG6 antimicrobial peptide precursor [Odorrana grahami]; 6-ABG76247.1^Q:1-33,H:44-76^43.4%SCOV^100.0%COV^100.0%ID^E:9.7e-15^ABG76247.1 brevinin-2E-OG6 antimicrobial peptide precursor [Odorrana grahami]; 7-ABG76248.1^Q:1-33,H:44-76^43.4%SCOV^100.0%COV^100.0%ID^E:9.7e-15^ABG76248.1 brevinin-2E-OG6 antimicrobial peptide precursor [Odorrana grahami]; 8-ABG76594.1^Q:1-33,H:44-76^43.4%SCOV^100.0%COV^100.0%ID^E:9.7e-15^ABG76594.1 brevinin-2E-OG6 antimicrobial peptide precursor [Odorrana grahami]; 9-B3A0M3.1^Q:1-33,H:1-33^100.0%SCOV^100.0%COV^100.0%ID^E:3.8e-15^B3A0M3.1 RecName: Full=Brevinin-2JD [Odorrana jingdongensis]; 10-ADM34189.1^Q:1-33,H:44-76^43.4%SCOV^100.0%COV^100.0%ID^E:9.7e-15^ADM34189.1 brevinin-2E-MG1 antimicrobial peptide precursor [Odorrana margaretae] &gt;ADP05780.1 brevinin-2-RA11 peptide precursor [Odorrana andersonii]</t>
  </si>
  <si>
    <t>1-ABG76248.1^Q:1-76,H:1-76^100.0%SCOV^100.0%COV^100.0%ID^E:7.8e-44^ABG76248.1 brevinin-2E-OG6 antimicrobial peptide precursor [Odorrana grahami]</t>
  </si>
  <si>
    <t>ATGTTCACCTTGAAGAAATCCCTGTTACTCCTTTTCTTTCTTGGGACCATCTCCTTATCTCTCTGTGAGGAAGAGAGAGATGCTGATGAAGATGATGGAGTGGAAGTGACAGAGGAAGAAGTAAAAAGAGGTCTCCTGGATACATTCAAGAATCTGGCCCTTAATGCGGCCAAGAGTGCGGGTGTGAGTGTACTGAATTCATTATCTTGTAAACTTTCTAAAACATGTTAA</t>
  </si>
  <si>
    <t>1-C0HL70.1^Q:1-33,H:1-33^100.0%SCOV^100.0%COV^100.0%ID^E:1.9e-15^C0HL70.1 RecName: Full=Brevinin-2GRb [Odorrana grahami]; 2-ABG76506.1^Q:1-33,H:43-75^44.0%SCOV^100.0%COV^100.0%ID^E:4.7e-15^ABG76506.1 odorranain-C8 antimicrobial peptide precursor [Odorrana grahami]; 3-ABG76451.1^Q:1-33,H:43-75^44.0%SCOV^100.0%COV^100.0%ID^E:4.7e-15^ABG76451.1 odorranain-C8 antimicrobial peptide precursor [Odorrana grahami] &gt;ABG76503.1 odorranain-C8 antimicrobial peptide precursor [Odorrana grahami] &gt;ABG76504.1 odorranain-C7 antimicrobial peptide precursor [Odorrana grahami]; 4-ABG76505.1^Q:1-33,H:43-75^44.0%SCOV^100.0%COV^100.0%ID^E:4.7e-15^ABG76505.1 odorranain-C8 antimicrobial peptide precursor [Odorrana grahami]; 5-ABG76476.1^Q:1-33,H:43-75^44.0%SCOV^100.0%COV^100.0%ID^E:4.7e-15^ABG76476.1 odorranain-C8 antimicrobial peptide precursor [Odorrana grahami]; 6-ABG76494.1^Q:1-33,H:43-75^44.0%SCOV^100.0%COV^100.0%ID^E:4.7e-15^ABG76494.1 odorranain-C8 antimicrobial peptide precursor [Odorrana grahami]; 7-ABG76474.1^Q:1-33,H:43-75^44.0%SCOV^100.0%COV^100.0%ID^E:4.7e-15^ABG76474.1 odorranain-C8 antimicrobial peptide precursor [Odorrana grahami] &gt;ABG76511.1 odorranain-C8 antimicrobial peptide precursor [Odorrana grahami]; 8-ABG76475.1^Q:1-33,H:43-75^44.0%SCOV^100.0%COV^100.0%ID^E:4.7e-15^ABG76475.1 odorranain-C8 antimicrobial peptide precursor [Odorrana grahami] &gt;ABG76477.1 odorranain-C8 antimicrobial peptide precursor [Odorrana grahami] &gt;ABG76478.1 odorranain-C8 antimicrobial peptide precursor [Odorrana grahami] &gt;ABG76479.1 odorranain-C8 antimicrobial peptide precursor [Odorrana grahami] &gt;ABG76480.1 odorranain-C8 antimicrobial peptide precursor [Odorrana grahami]; 9-ABG76452.1^Q:1-33,H:43-75^44.0%SCOV^100.0%COV^100.0%ID^E:4.7e-15^ABG76452.1 odorranain-C8 antimicrobial peptide precursor [Odorrana grahami]</t>
  </si>
  <si>
    <t>ABG76453.1^Q:1-76,H:1-75^100.0%SCOV^100.0%COV^93.4%ID^E:5.0e-40^ABG76453.1 odorranain-C7 antimicrobial peptide precursor [Odorrana grahami] &gt;ABG76455.1 odorranain-C7 antimicrobial peptide precursor [Odorrana grahami] &gt;ABG76456.1 odorranain-C7 antimicrobial peptide precursor [Odorrana grahami] &gt;ABG76486.1 odorranain-C7 antimicrobial peptide precursor [Odorrana grahami] &gt;ABG76490.1 odorranain-C7 antimicrobial peptide precursor [Odorrana grahami]</t>
  </si>
  <si>
    <t>ATGTTCACCTTGAAGAAATCCCTGTTACTCCTTTTCTTTCTTGGGACCATCTCCTTATCTCTCTGTGAGGAAGAGAGAGATGCTGATGAAGATGATGGAGTGGAAGTGACAGAGGAAGAAGTAAAAAGAGGTGTCCTGGGTACGGTAAAGAATTTGCTTATTGGTGCAGGCAAGAGTGCGGCCCAGAGTGTGCTGAAAACATTATCTTGTAAACTTTCTAACGATTGTTAA</t>
  </si>
  <si>
    <t>esculentin-1</t>
  </si>
  <si>
    <t>1-ADP05806.1^Q:1-46,H:39-84^54.8%SCOV^100.0%COV^100.0%ID^E:1.7e-27^ADP05806.1 esculentin-1-RA8 peptide precursor [Odorrana andersonii]; 2-ABG76267.1^Q:1-46,H:39-84^54.8%SCOV^100.0%COV^100.0%ID^E:1.7e-27^ABG76267.1 esculentin-1-OG5 antimicrobial peptide precursor [Odorrana grahami]; 3-ABG76265.1^Q:1-46,H:39-84^54.8%SCOV^100.0%COV^100.0%ID^E:1.7e-27^ABG76265.1 esculentin-1-OG5 antimicrobial peptide precursor [Odorrana grahami]; 4-ABG76256.1^Q:1-46,H:39-84^54.8%SCOV^100.0%COV^100.0%ID^E:1.7e-27^ABG76256.1 esculentin-1-OG5 antimicrobial peptide precursor [Odorrana grahami]</t>
  </si>
  <si>
    <t>ABG76267.1^Q:1-84,H:1-84^100.0%SCOV^100.0%COV^92.9%ID^E:3.8e-50^ABG76267.1 esculentin-1-OG5 antimicrobial peptide precursor [Odorrana grahami]</t>
  </si>
  <si>
    <t>ATGTTCACCTTGAAGAAATCCATGTTACTCCTTTTCTTTCTTGGAACCATCTCATTATCTCTCTGTGAGCAAGAGAGAGCTGCCGATGAAGATGAGGGAAACGAAATAAAAAGAGGGCTTTTCTCCAAATTTGCCGGGAAAGGGATTAAGGATTTGATCTTCAAAGGGGTCAAGCACATAGGCAAGGAAGTTGGCATGGATGTGATCAGAACTGGGATAGATGTTGCAGGTTGTAAAATTAAAGGTGAATGTTAA</t>
  </si>
  <si>
    <t>esculentin-2</t>
  </si>
  <si>
    <t>1-ABG76275.1^Q:1-37,H:21-57^64.9%SCOV^100.0%COV^100.0%ID^E:9.5e-20^ABG76275.1 esculentin-2-OG10 antimicrobial peptide precursor, partial [Odorrana grahami] &gt;ABG76277.1 esculentin-2-OG10 antimicrobial peptide precursor, partial [Odorrana grahami]; 2-ABG76270.1^Q:1-37,H:42-78^47.4%SCOV^100.0%COV^100.0%ID^E:1.6e-19^ABG76270.1 esculentin-2-OG10 antimicrobial peptide precursor [Odorrana grahami] &gt;ABG76280.1 esculentin-2-OG10 antimicrobial peptide precursor [Odorrana grahami] &gt;ABG76289.1 esculentin-2-OG10 antimicrobial peptide precursor [Odorrana grahami]; 3-ABG76282.1^Q:1-37,H:42-78^47.4%SCOV^100.0%COV^100.0%ID^E:1.6e-19^ABG76282.1 esculentin-2-OG10 antimicrobial peptide precursor [Odorrana grahami] &gt;ABG76290.1 esculentin-2-OG10 antimicrobial peptide precursor [Odorrana grahami]; 4-ABG76272.1^Q:1-37,H:42-78^47.4%SCOV^100.0%COV^100.0%ID^E:1.6e-19^ABG76272.1 esculentin-2-OG10 antimicrobial peptide precursor [Odorrana grahami]; 5-ABG76285.1^Q:1-37,H:42-78^47.4%SCOV^100.0%COV^100.0%ID^E:1.6e-19^ABG76285.1 esculentin-2-OG10 antimicrobial peptide precursor [Odorrana grahami]; 6-ABG76283.1^Q:1-37,H:42-78^47.4%SCOV^100.0%COV^100.0%ID^E:1.6e-19^ABG76283.1 esculentin-2-OG10 antimicrobial peptide precursor [Odorrana grahami]; 7-ABG76274.1^Q:1-37,H:42-78^47.4%SCOV^100.0%COV^100.0%ID^E:1.6e-19^ABG76274.1 esculentin-2-OG10 antimicrobial peptide precursor [Odorrana grahami]; 8-ABG76279.1^Q:1-37,H:42-78^47.4%SCOV^100.0%COV^100.0%ID^E:1.6e-19^ABG76279.1 esculentin-2-OG10 antimicrobial peptide precursor [Odorrana grahami]; 9-ABG76286.1^Q:1-37,H:42-78^47.4%SCOV^100.0%COV^100.0%ID^E:1.6e-19^ABG76286.1 esculentin-2-OG7 antimicrobial peptide precursor [Odorrana grahami]; 10-B3A0M8.1^Q:1-37,H:1-37^100.0%SCOV^100.0%COV^100.0%ID^E:6.2e-20^B3A0M8.1 RecName: Full=Esculentin-2JDa [Odorrana jingdongensis] &gt;C0HL71.1 RecName: Full=Brevinin-2GRc [Odorrana grahami]</t>
  </si>
  <si>
    <t>ABG76282.1^Q:1-78,H:1-78^100.0%SCOV^100.0%COV^97.4%ID^E:5.6e-47^ABG76282.1 esculentin-2-OG10 antimicrobial peptide precursor [Odorrana grahami] &gt;ABG76290.1 esculentin-2-OG10 antimicrobial peptide precursor [Odorrana grahami]</t>
  </si>
  <si>
    <t>ATGTTCACCTTGAATAAATCCCTGTTACTCCTTTTCTTTCTTGGGACCATCTCCTTATCTCTCTGTCAGGAAGAGAGAGCTGCCGATGAAGAAGATAATGGAGAAGTTGAAGAAGTGAAAAGAGGTCTTTTCACGTTAATCAAAGGTGCAGCCAAGTTGATTGGCAAGACTGTGGCCAAAGAAGCAGGCAAGACTGGGCTTGAACTTATGGCTTGTAAAATTACCAACCAATGTTAA</t>
  </si>
  <si>
    <t>1-ABG76287.1^Q:1-37,H:44-80^46.3%SCOV^100.0%COV^100.0%ID^E:2.7e-16^ABG76287.1 esculentin-2-OG8 antimicrobial peptide precursor [Odorrana grahami]</t>
  </si>
  <si>
    <t>ABG76287.1^Q:1-80,H:1-80^100.0%SCOV^100.0%COV^98.8%ID^E:9.2e-47^ABG76287.1 esculentin-2-OG8 antimicrobial peptide precursor [Odorrana grahami]</t>
  </si>
  <si>
    <t>ATGTTCACCTTGAAGAAATCCCTGTTACTCCTTTTCTTTCTTGGGACCATATCCTTATCTCTCTGTGAGCAAGAGAGAGCTGCCGATGAAGACGATGGAGGGGAAATGAAAGGGGAAGAAGTGAAAAGAGGTATTTTCTCGATACTTAAAATTGCAACCAAGTTGATTGGCAAGACTCTGGCCAAGGCAGCAGGCAAGGCTGGGGCGGAACTTGCGGCTTGTAAAGCTGCCAATCAATGTTAA</t>
  </si>
  <si>
    <t>esculentin-2-RA1</t>
  </si>
  <si>
    <t>1-ADP05809.1^Q:1-37,H:44-80^46.3%SCOV^100.0%COV^100.0%ID^E:9.5e-17^ADP05809.1 esculentin-2-RA1 peptide precursor [Odorrana andersonii] &gt;ADP05810.1 esculentin-2-RA1 peptide precursor [Odorrana andersonii]; 2-ADP05808.1^Q:1-37,H:44-80^46.3%SCOV^100.0%COV^100.0%ID^E:9.5e-17^ADP05808.1 esculentin-2-RA1 peptide precursor [Odorrana andersonii]</t>
  </si>
  <si>
    <t>ADP05809.1^Q:1-80,H:1-80^100.0%SCOV^100.0%COV^95.0%ID^E:6.2e-45^ADP05809.1 esculentin-2-RA1 peptide precursor [Odorrana andersonii] &gt;ADP05810.1 esculentin-2-RA1 peptide precursor [Odorrana andersonii]</t>
  </si>
  <si>
    <t>ATGTTCACCTTGAAGAAATCCTTGTTACTCTTTTTCTTTCTTGGGACCATCTCCTTATCTCTCTGTGAGCAAGAGAGATCTGCCGATGAAGACGATGGAGGGGAAATGAAAGGGGAAGAAGCGAAAAGAGGCATTTTCGCAATACTTAAAATTGCAACCAAGTTGATTGGCAAGACTCTGGCCAAGGCAGCAGGCAAGGCTGGGACGGGACTTTTGGCTTGTAAAGCTGCCAAAGAATGTTAA</t>
  </si>
  <si>
    <t>nigrocin</t>
  </si>
  <si>
    <t>1-ADP05832.1^Q:1-21,H:46-66^31.8%SCOV^100.0%COV^100.0%ID^E:6.3e-08^ADP05832.1 nigrosin-RA2 peptide precursor [Odorrana andersonii]; 2-ADP05830.1^Q:1-21,H:46-66^31.8%SCOV^100.0%COV^100.0%ID^E:6.3e-08^ADP05830.1 nigrosin-RA2 peptide precursor [Odorrana andersonii]; 3-ADP05831.1^Q:1-21,H:46-66^31.8%SCOV^100.0%COV^100.0%ID^E:6.3e-08^ADP05831.1 nigrosin-RA2 peptide precursor [Odorrana andersonii]; 4-ABG76295.1^Q:1-21,H:46-66^31.8%SCOV^100.0%COV^100.0%ID^E:6.3e-08^ABG76295.1 nigrosin-OG20 antimicrobial peptide precursor [Odorrana grahami] &gt;ABG76296.1 nigrosin-OG20 antimicrobial peptide precursor [Odorrana grahami] &gt;ABG76298.1 nigrosin-OG20 antimicrobial peptide precursor [Odorrana grahami] &gt;ABG76301.1 nigrosin-OG20 antimicrobial peptide precursor [Odorrana grahami] &gt;ABG76303.1 nigrosin-OG20 antimicrobial peptide precursor [Odorrana grahami]; 5-P85071.1^Q:1-21,H:46-66^31.8%SCOV^100.0%COV^100.0%ID^E:6.3e-08^P85071.1 RecName: Full=Nigrocin-2GRa; AltName: Full=Grahamin-1; Flags: Precursor [Odorrana grahami] &gt;ABG76315.1 nigrosin-OG20 antimicrobial peptide precursor [Odorrana grahami]; 6-ABG76396.1^Q:1-21,H:46-66^31.8%SCOV^100.0%COV^100.0%ID^E:6.3e-08^ABG76396.1 nigrosin-OG20 antimicrobial peptide precursor [Odorrana grahami]; 7-ABG76297.1^Q:1-21,H:46-66^31.8%SCOV^100.0%COV^100.0%ID^E:6.3e-08^ABG76297.1 nigrosin-OG20 antimicrobial peptide precursor [Odorrana grahami] &gt;ABG76314.1 nigrosin-OG20 antimicrobial peptide precursor [Odorrana grahami]; 8-ABG76319.1^Q:1-21,H:46-66^31.8%SCOV^100.0%COV^100.0%ID^E:6.3e-08^ABG76319.1 nigrosin-OG20 antimicrobial peptide precursor [Odorrana grahami] &gt;ABG76342.1 nigrosin-OG20 antimicrobial peptide precursor [Odorrana grahami] &gt;ABG76343.1 nigrosin-OG20 antimicrobial peptide precursor [Odorrana grahami]; 9-ABG76293.1^Q:1-21,H:46-66^31.8%SCOV^100.0%COV^100.0%ID^E:6.3e-08^ABG76293.1 nigrosin-OG20 antimicrobial peptide precursor [Odorrana grahami]; 10-ABG76304.1^Q:1-21,H:46-66^31.8%SCOV^100.0%COV^100.0%ID^E:6.3e-08^ABG76304.1 nigrosin-OG20 antimicrobial peptide precursor [Odorrana grahami]; 11-ABG76309.1^Q:1-21,H:46-66^31.8%SCOV^100.0%COV^100.0%ID^E:6.3e-08^ABG76309.1 nigrosin-OG20 antimicrobial peptide precursor [Odorrana grahami]; 12-ABG76292.1^Q:1-21,H:46-66^31.8%SCOV^100.0%COV^100.0%ID^E:6.3e-08^ABG76292.1 nigrosin-OG20 antimicrobial peptide precursor [Odorrana grahami] &gt;ABG76375.1 nigrosin-OG20 antimicrobial peptide precursor [Odorrana grahami] &gt;ABG76387.1 nigrosin-OG20 antimicrobial peptide precursor [Odorrana grahami]; 13-ABG76407.1^Q:1-21,H:46-66^31.8%SCOV^100.0%COV^100.0%ID^E:6.3e-08^ABG76407.1 nigrosin-OG20 antimicrobial peptide precursor [Odorrana grahami]; 14-ABG76380.1^Q:1-21,H:46-66^31.8%SCOV^100.0%COV^100.0%ID^E:6.3e-08^ABG76380.1 nigrosin-OG20 antimicrobial peptide precursor [Odorrana grahami]; 15-ABG76378.1^Q:1-21,H:46-66^31.8%SCOV^100.0%COV^100.0%ID^E:6.3e-08^ABG76378.1 nigrosin-OG20 antimicrobial peptide precursor [Odorrana grahami]; 16-ABG76397.1^Q:1-21,H:46-66^31.8%SCOV^100.0%COV^100.0%ID^E:6.3e-08^ABG76397.1 nigrosin-OG20 antimicrobial peptide precursor [Odorrana grahami] &gt;ABG76401.1 nigrosin-OG20 antimicrobial peptide precursor [Odorrana grahami]; 17-ABG76326.1^Q:1-21,H:46-66^31.8%SCOV^100.0%COV^100.0%ID^E:6.3e-08^ABG76326.1 nigrosin-OG20 antimicrobial peptide precursor [Odorrana grahami]; 18-ABG76294.1^Q:1-21,H:46-66^31.8%SCOV^100.0%COV^100.0%ID^E:6.3e-08^ABG76294.1 nigrosin-OG20 antimicrobial peptide precursor [Odorrana grahami] &gt;ADP05833.1 nigrosin-RA2 peptide precursor [Odorrana andersonii] &gt;ABG76302.1 nigrosin-OG20 antimicrobial peptide precursor [Odorrana grahami] &gt;ABG76323.1 nigrosin-OG20 antimicrobial peptide precursor [Odorrana grahami] &gt;ABG76330.1 nigrosin-OG20 antimicrobial peptide precursor [Odorrana grahami]; 19-ABG76400.1^Q:1-21,H:46-66^31.8%SCOV^100.0%COV^100.0%ID^E:6.3e-08^ABG76400.1 nigrosin-OG20 antimicrobial peptide precursor [Odorrana grahami]; 20-ABG76382.1^Q:1-21,H:46-66^31.8%SCOV^100.0%COV^100.0%ID^E:6.3e-08^ABG76382.1 nigrosin-OG20 antimicrobial peptide precursor [Odorrana grahami]; 21-ABG76313.1^Q:1-21,H:46-66^31.8%SCOV^100.0%COV^100.0%ID^E:6.3e-08^ABG76313.1 nigrosin-OG20 antimicrobial peptide precursor [Odorrana grahami]; 22-ABG76394.1^Q:1-21,H:46-66^31.8%SCOV^100.0%COV^100.0%ID^E:6.3e-08^ABG76394.1 nigrosin-OG20 antimicrobial peptide precursor [Odorrana grahami]; 23-ABG76408.1^Q:1-21,H:46-66^31.8%SCOV^100.0%COV^100.0%ID^E:6.3e-08^ABG76408.1 nigrosin-OG20 antimicrobial peptide precursor [Odorrana grahami]; 24-ABG76336.1^Q:1-21,H:46-66^31.8%SCOV^100.0%COV^100.0%ID^E:6.3e-08^ABG76336.1 nigrosin-OG20 antimicrobial peptide precursor [Odorrana grahami]; 25-ABG76306.1^Q:1-21,H:46-66^31.8%SCOV^100.0%COV^100.0%ID^E:6.3e-08^ABG76306.1 nigrosin-OG20 antimicrobial peptide precursor [Odorrana grahami]; 26-ABG76346.1^Q:1-21,H:46-66^31.8%SCOV^100.0%COV^100.0%ID^E:6.3e-08^ABG76346.1 nigrosin-OG20 antimicrobial peptide precursor [Odorrana grahami]; 27-ABG76310.1^Q:1-21,H:46-66^31.8%SCOV^100.0%COV^100.0%ID^E:6.3e-08^ABG76310.1 nigrosin-OG20 antimicrobial peptide precursor [Odorrana grahami]; 28-ABG76388.1^Q:1-21,H:47-67^31.3%SCOV^100.0%COV^100.0%ID^E:6.4e-08^ABG76388.1 nigrosin-OG20 antimicrobial peptide precursor [Odorrana grahami]; 29-ABG76367.1^Q:1-21,H:47-67^31.3%SCOV^100.0%COV^100.0%ID^E:6.4e-08^ABG76367.1 nigrosin-OG20 antimicrobial peptide precursor [Odorrana grahami]; 30-ABG76384.1^Q:1-21,H:48-68^30.9%SCOV^100.0%COV^100.0%ID^E:6.6e-08^ABG76384.1 nigrosin-OG20 antimicrobial peptide precursor [Odorrana grahami]</t>
  </si>
  <si>
    <t>ABG76367.1^Q:1-67,H:1-67^100.0%SCOV^100.0%COV^85.1%ID^E:2.8e-31^ABG76367.1 nigrosin-OG20 antimicrobial peptide precursor [Odorrana grahami]</t>
  </si>
  <si>
    <t>ATGTTCACCTTGAAGAAATCCATGTTACTCCTTTGCTTTCTTGGAACCATCTCATTATCTCTCTGTGAGCAAGAGAGAAATGCCGAGGAGGAAGAAAGAAGAGAGGAAGAAGTTGCTAAAATGGAAGAGATAACACGCGGTCTTTTAAGTGGCATCCTCGGTGCGGGGAAGCATATAGTCTGTGGACTTAGCGGGCTGTGCTAA</t>
  </si>
  <si>
    <t>1-C0HL73.1^Q:1-21,H:1-21^100.0%SCOV^100.0%COV^100.0%ID^E:1.0e-08^C0HL73.1 RecName: Full=Nigrocin-2GRb [Odorrana grahami]; 2-ABG76524.1^Q:1-21,H:46-66^31.8%SCOV^100.0%COV^100.0%ID^E:2.2e-08^ABG76524.1 odorranain-H1 antimicrobial peptide precursor [Odorrana grahami] &gt;ABG76526.1 odorranain-H1 antimicrobial peptide precursor [Odorrana grahami] &gt;ABG76531.1 odorranain-H1 antimicrobial peptide precursor [Odorrana grahami]; 3-ABG76525.1^Q:1-21,H:46-66^31.8%SCOV^100.0%COV^100.0%ID^E:2.2e-08^ABG76525.1 odorranain-H1 antimicrobial peptide precursor [Odorrana grahami] &gt;ABG76527.1 odorranain-H1 antimicrobial peptide precursor [Odorrana grahami] &gt;ABG76530.1 odorranain-H1 antimicrobial peptide precursor [Odorrana grahami] &gt;ABG76532.1 odorranain-H1 antimicrobial peptide precursor [Odorrana grahami]; 4-ABG76528.1^Q:1-21,H:46-66^31.8%SCOV^100.0%COV^100.0%ID^E:2.2e-08^ABG76528.1 odorranain-H1 antimicrobial peptide precursor [Odorrana grahami]</t>
  </si>
  <si>
    <t>1-ABG76525.1^Q:1-66,H:1-66^100.0%SCOV^100.0%COV^100.0%ID^E:1.5e-39^ABG76525.1 odorranain-H1 antimicrobial peptide precursor [Odorrana grahami] &gt;ABG76527.1 odorranain-H1 antimicrobial peptide precursor [Odorrana grahami] &gt;ABG76530.1 odorranain-H1 antimicrobial peptide precursor [Odorrana grahami] &gt;ABG76532.1 odorranain-H1 antimicrobial peptide precursor [Odorrana grahami]</t>
  </si>
  <si>
    <t>ATGTTCACCTTGAAGAAATCCCTGTTACTCCTTTTCTTTCTTGGGACCATCAACTTATCTCTCTGTCAGGATGAGACAAATGCCGAAGAAGAAAGAAGAGATGAAGAAGTTGCTAAAATGGAAGAGATAAAACGTGGTCTTTTCGGTAAAATCCTCGGTGTGGGGAAGAAAGTACTATGTGGACTTAGCGGGATGTGCTAA</t>
  </si>
  <si>
    <t>1-ABG76371.1^Q:1-21,H:46-66^31.8%SCOV^100.0%COV^100.0%ID^E:1.3e-07^ABG76371.1 nigrosin-OG20 antimicrobial peptide precursor [Odorrana grahami]; 2-ABG76350.1^Q:1-21,H:46-66^31.8%SCOV^100.0%COV^100.0%ID^E:1.3e-07^ABG76350.1 nigrosin-OG17 antimicrobial peptide precursor [Odorrana grahami]; 3-P85070.1^Q:1-21,H:47-67^31.3%SCOV^100.0%COV^100.0%ID^E:1.3e-07^P85070.1 RecName: Full=Nigrocin-2GRc; AltName: Full=Grahamin-2; Flags: Precursor [Odorrana grahami] &gt;ABG76300.1 nigrosin-OG17 antimicrobial peptide precursor [Odorrana grahami] &gt;ABG76321.1 nigrosin-OG17 antimicrobial peptide precursor [Odorrana grahami] &gt;ABG76322.1 nigrosin-OG17 antimicrobial peptide precursor [Odorrana grahami] &gt;ABG76392.1 nigrosin-OG20 antimicrobial peptide precursor [Odorrana grahami] &gt;ABG76406.1 nigrosin-OG17 antimicrobial peptide precursor [Odorrana grahami]; 4-ABG76329.1^Q:1-21,H:47-67^31.3%SCOV^100.0%COV^100.0%ID^E:1.3e-07^ABG76329.1 nigrosin-OG17 antimicrobial peptide precursor [Odorrana grahami]; 5-ABG76299.1^Q:1-21,H:47-67^31.3%SCOV^100.0%COV^100.0%ID^E:1.3e-07^ABG76299.1 nigrosin-OG17 antimicrobial peptide precursor [Odorrana grahami] &gt;ABG76327.1 nigrosin-OG17 antimicrobial peptide precursor [Odorrana grahami] &gt;ABG76348.1 nigrosin-OG17 antimicrobial peptide precursor [Odorrana grahami] &gt;ABG76364.1 nigrosin-OG17 antimicrobial peptide precursor [Odorrana grahami] &gt;ABG76373.1 nigrosin-OG17 antimicrobial peptide precursor [Odorrana grahami]; 6-ADM34195.1^Q:1-21,H:46-66^31.8%SCOV^100.0%COV^100.0%ID^E:1.3e-07^ADM34195.1 nigrosin-MG2 antimicrobial peptide precursor [Odorrana margaretae]</t>
  </si>
  <si>
    <t>1-ABG76299.1^Q:1-67,H:1-67^100.0%SCOV^100.0%COV^100.0%ID^E:3.2e-39^ABG76299.1 nigrosin-OG17 antimicrobial peptide precursor [Odorrana grahami] &gt;ABG76327.1 nigrosin-OG17 antimicrobial peptide precursor [Odorrana grahami] &gt;ABG76348.1 nigrosin-OG17 antimicrobial peptide precursor [Odorrana grahami] &gt;ABG76364.1 nigrosin-OG17 antimicrobial peptide precursor [Odorrana grahami] &gt;ABG76373.1 nigrosin-OG17 antimicrobial peptide precursor [Odorrana grahami]</t>
  </si>
  <si>
    <t>ATGTTCACCTTGAAGAAATCCATGTTACTCCTTTTCTTTCTTGGAACCATCTCATTATCTCTCTGTGAGCAAGAGAGAAATGCCGATGAGGAAGAAAGAAGAGATGAAGAAGTTGCTAAAATGGAAGAGATAAAACGCGGTCTTTTAAGTGGCATCCTCGGTGCGGGGAAGAACATAGTATGTGGACTTAGCGGGCTGTGCTAA</t>
  </si>
  <si>
    <t>odorranain-C15</t>
  </si>
  <si>
    <t>odorranain-C</t>
  </si>
  <si>
    <t>C0HL70.1^Q:1-33,H:1-33^100.0%SCOV^100.0%COV^97.0%ID^E:1.1e-14^C0HL70.1 RecName: Full=Brevinin-2GRb [Odorrana grahami]</t>
  </si>
  <si>
    <t>odorranain-F</t>
  </si>
  <si>
    <t>1-ABG76517.1^Q:1-29,H:39-67^43.3%SCOV^100.0%COV^100.0%ID^E:3.8e-14^ABG76517.1 odorranain-F2 antimicrobial peptide precursor [Odorrana grahami]; 2-ABG76516.1^Q:1-29,H:41-69^42.0%SCOV^100.0%COV^100.0%ID^E:4.0e-14^ABG76516.1 odorranain-F2 antimicrobial peptide precursor [Odorrana grahami]; 3-ABG76520.1^Q:1-29,H:43-71^40.8%SCOV^100.0%COV^100.0%ID^E:4.1e-14^ABG76520.1 odorranain-F2 antimicrobial peptide precursor [Odorrana grahami]; 4-ABG76514.1^Q:1-29,H:43-71^40.8%SCOV^100.0%COV^100.0%ID^E:4.1e-14^ABG76514.1 odorranain-F2 antimicrobial peptide precursor [Odorrana grahami]; 5-ABG76521.1^Q:1-29,H:43-71^40.8%SCOV^100.0%COV^100.0%ID^E:4.1e-14^ABG76521.1 odorranain-F2 antimicrobial peptide precursor [Odorrana grahami]; 6-ABG76519.1^Q:1-29,H:43-71^40.8%SCOV^100.0%COV^100.0%ID^E:4.1e-14^ABG76519.1 odorranain-F2 antimicrobial peptide precursor [Odorrana grahami]; 7-ABG76515.1^Q:1-29,H:44-72^40.3%SCOV^100.0%COV^100.0%ID^E:4.3e-14^ABG76515.1 odorranain-F2 antimicrobial peptide precursor [Odorrana grahami]</t>
  </si>
  <si>
    <t>ABG76514.1^Q:1-71,H:1-71^100.0%SCOV^100.0%COV^98.6%ID^E:1.2e-40^ABG76514.1 odorranain-F2 antimicrobial peptide precursor [Odorrana grahami]</t>
  </si>
  <si>
    <t>ATGTTCACCATGAAGAAATCCCTGTTAGTCCTTTTCTTTCTTGGGATCGTCTCCTTATCTCTCTGTCAGGAAGAGAGATCTGCCGATGACGAGGAAGGGGAAGATATAGAGGAAGAAGTAAAAAGAGGATTCATGGATACGGCCAAGAACGTAGCCAAGAATGTGGCCGTGACTTTGCTAGACAATTTAAAATGTAAAATTACAAAAGCATGTTAA</t>
  </si>
  <si>
    <t>odorranain-P1</t>
  </si>
  <si>
    <t>1-ADP06113.1^Q:1-24,H:46-69^34.8%SCOV^100.0%COV^100.0%ID^E:3.3e-09^ADP06113.1 odorranain-P-RA2 peptide precursor [Odorrana andersonii]; 2-ADP06114.1^Q:1-24,H:46-69^34.8%SCOV^100.0%COV^100.0%ID^E:3.3e-09^ADP06114.1 odorranain-P-RA2 peptide precursor [Odorrana andersonii]; 3-ABG76564.1^Q:1-24,H:46-69^34.8%SCOV^100.0%COV^100.0%ID^E:3.3e-09^ABG76564.1 odorranain-P1b antimicrobial peptide precursor [Odorrana grahami]; 4-ABG76561.1^Q:1-24,H:46-69^34.8%SCOV^100.0%COV^100.0%ID^E:3.3e-09^ABG76561.1 odorranain-P1b antimicrobial peptide precursor [Odorrana grahami]; 5-ABG76562.1^Q:1-24,H:46-69^34.8%SCOV^100.0%COV^100.0%ID^E:3.3e-09^ABG76562.1 odorranain-P1b antimicrobial peptide precursor [Odorrana grahami]; 6-ABG76565.1^Q:1-24,H:46-69^34.8%SCOV^100.0%COV^100.0%ID^E:3.3e-09^ABG76565.1 odorranain-P1b antimicrobial peptide precursor [Odorrana grahami]; 7-ABG76563.1^Q:1-24,H:46-69^34.8%SCOV^100.0%COV^100.0%ID^E:3.3e-09^ABG76563.1 odorranain-P1b antimicrobial peptide precursor [Odorrana grahami]; 8-ABG76556.1^Q:1-24,H:46-69^34.8%SCOV^100.0%COV^100.0%ID^E:3.3e-09^ABG76556.1 odorranain-P1b antimicrobial peptide precursor [Odorrana grahami] &gt;ABG76557.1 odorranain-P1b antimicrobial peptide precursor [Odorrana grahami] &gt;ABG76558.1 odorranain-P1b antimicrobial peptide precursor [Odorrana grahami] &gt;ABG76559.1 odorranain-P1b antimicrobial peptide precursor [Odorrana grahami] &gt;ABG76560.1 odorranain-P1b antimicrobial peptide precursor [Odorrana grahami]; 9-ADM34292.1^Q:1-24,H:46-69^34.8%SCOV^100.0%COV^100.0%ID^E:3.3e-09^ADM34292.1 odorranain-P1b antimicrobial peptide precursor [Odorrana margaretae]; 10-CAP16527.1^Q:1-24,H:45-68^35.3%SCOV^100.0%COV^100.0%ID^E:3.3e-09^CAP16527.1 Odorranain-P1b precursor [Odorrana schmackeri]</t>
  </si>
  <si>
    <t>QEERSADEDEGEVIEQEVKR</t>
  </si>
  <si>
    <t>ranatuerin-2P-OG1</t>
  </si>
  <si>
    <t>ranatuerin-2</t>
  </si>
  <si>
    <t>ACZ71298.1^Q:1-29,H:44-72^40.3%SCOV^100.0%COV^93.1%ID^E:1.7e-13^ACZ71298.1 ranatuerin-2P-RA antimicrobial peptide precursor [Odorrana andersonii] &gt;ADP06142.1 ranatuerin-2P-RA peptide precursor [Odorrana andersonii]</t>
  </si>
  <si>
    <t>ACZ71298.1^Q:1-49,H:24-72^68.1%SCOV^100.0%COV^91.8%ID^E:1.1e-24^ACZ71298.1 ranatuerin-2P-RA antimicrobial peptide precursor [Odorrana andersonii] &gt;ADP06142.1 ranatuerin-2P-RA peptide precursor [Odorrana andersonii]</t>
  </si>
  <si>
    <t>CAGGAAGAGAGATCTGCCGATGAGGACGAAGGGGAAGTTATAGAGCAAGAAGTAAAAAGAGGTTTAATGAATACGGTCTTGAATGTGCTCACGAATGTGGCAGGGACTGTGAAGGACAAGATAAAATGTAAATTTACTGGAGGATGTTAA</t>
  </si>
  <si>
    <t>brevinin-2GRa</t>
    <phoneticPr fontId="11" type="noConversion"/>
  </si>
  <si>
    <t>esculentin-2-OG10</t>
    <phoneticPr fontId="11" type="noConversion"/>
  </si>
  <si>
    <t>nigrocin-2GRc</t>
    <phoneticPr fontId="11" type="noConversion"/>
  </si>
  <si>
    <t>nigrocin-2GRb</t>
    <phoneticPr fontId="11" type="noConversion"/>
  </si>
  <si>
    <t>brevinin-1GRa</t>
    <phoneticPr fontId="11" type="noConversion"/>
  </si>
  <si>
    <t>brevinin-2GRb</t>
    <phoneticPr fontId="11" type="noConversion"/>
  </si>
  <si>
    <t>nigrocin-2GRa</t>
    <phoneticPr fontId="11" type="noConversion"/>
  </si>
  <si>
    <t>ES1IA_ODOIS^Q:1-46,H:39-84^54.8%SCOV^100.0%COV^87.0%ID^E:8.3e-25^ES1IA_ODOIS Esculentin-1SIa {ECO:0000303|PubMed:21193000}</t>
  </si>
  <si>
    <t>1-A6MAV1_ODOGR^Q:1-46,H:39-84^54.8%SCOV^100.0%COV^100.0%ID^E:4.7e-26^A6MAV1_ODOGR SubName: Full=Esculentin-1-OG5 antimicrobial peptide {ECO:0000313|EMBL:ABG76256.1}; 2-A6MAW2_ODOGR^Q:1-46,H:39-84^54.8%SCOV^100.0%COV^100.0%ID^E:4.7e-26^A6MAW2_ODOGR SubName: Full=Esculentin-1-OG5 antimicrobial peptide {ECO:0000313|EMBL:ABG76267.1}; 3-A6MAW0_ODOGR^Q:1-46,H:39-84^54.8%SCOV^100.0%COV^100.0%ID^E:4.7e-26^A6MAW0_ODOGR SubName: Full=Esculentin-1-OG5 antimicrobial peptide {ECO:0000313|EMBL:ABG76265.1}; 4-E3SYM1_ODOAN^Q:1-46,H:39-84^54.8%SCOV^100.0%COV^100.0%ID^E:4.7e-26^E3SYM1_ODOAN SubName: Full=Esculentin-1-RA8 peptide {ECO:0000313|EMBL:ADP05806.1}</t>
  </si>
  <si>
    <t>1-B2GRC_ODOGR^Q:1-37,H:1-37^100.0%SCOV^100.0%COV^100.0%ID^E:6.8e-21^B2GRC_ODOGR Brevinin-2GRc {ECO:0000303|PubMed:16621155}; 2-ES2JA_ODOJI^Q:1-37,H:1-37^100.0%SCOV^100.0%COV^100.0%ID^E:6.8e-21^ES2JA_ODOJI Esculentin-2JDa {ECO:0000303|PubMed:22917879}</t>
  </si>
  <si>
    <t>1-A6MAX0_ODOGR^Q:1-37,H:21-57^64.9%SCOV^100.0%COV^100.0%ID^E:2.7e-18^A6MAX0_ODOGR SubName: Full=Esculentin-2-OG10 antimicrobial peptide {ECO:0000313|EMBL:ABG76275.1}; 2-A6MAX7_ODOGR^Q:1-37,H:42-78^47.4%SCOV^100.0%COV^100.0%ID^E:4.6e-18^A6MAX7_ODOGR SubName: Full=Esculentin-2-OG10 antimicrobial peptide {ECO:0000313|EMBL:ABG76282.1}; 3-A6MAW5_ODOGR^Q:1-37,H:42-78^47.4%SCOV^100.0%COV^100.0%ID^E:4.6e-18^A6MAW5_ODOGR SubName: Full=Esculentin-2-OG10 antimicrobial peptide {ECO:0000313|EMBL:ABG76270.1}; 4-A6MAW9_ODOGR^Q:1-37,H:42-78^47.4%SCOV^100.0%COV^100.0%ID^E:4.6e-18^A6MAW9_ODOGR SubName: Full=Esculentin-2-OG10 antimicrobial peptide {ECO:0000313|EMBL:ABG76274.1}; 5-A6MAY0_ODOGR^Q:1-37,H:42-78^47.4%SCOV^100.0%COV^100.0%ID^E:4.6e-18^A6MAY0_ODOGR SubName: Full=Esculentin-2-OG10 antimicrobial peptide {ECO:0000313|EMBL:ABG76285.1}; 6-A6MAX8_ODOGR^Q:1-37,H:42-78^47.4%SCOV^100.0%COV^100.0%ID^E:4.6e-18^A6MAX8_ODOGR SubName: Full=Esculentin-2-OG10 antimicrobial peptide {ECO:0000313|EMBL:ABG76283.1}; 7-A6MAX4_ODOGR^Q:1-37,H:42-78^47.4%SCOV^100.0%COV^100.0%ID^E:4.6e-18^A6MAX4_ODOGR SubName: Full=Esculentin-2-OG10 antimicrobial peptide {ECO:0000313|EMBL:ABG76279.1}; 8-A6MAY1_ODOGR^Q:1-37,H:42-78^47.4%SCOV^100.0%COV^100.0%ID^E:4.6e-18^A6MAY1_ODOGR SubName: Full=Esculentin-2-OG7 antimicrobial peptide {ECO:0000313|EMBL:ABG76286.1}; 9-A6MAW7_ODOGR^Q:1-37,H:42-78^47.4%SCOV^100.0%COV^100.0%ID^E:4.6e-18^A6MAW7_ODOGR SubName: Full=Esculentin-2-OG10 antimicrobial peptide {ECO:0000313|EMBL:ABG76272.1}</t>
  </si>
  <si>
    <t>ES2HA_ODOHO^Q:1-37,H:1-37^100.0%SCOV^100.0%COV^59.5%ID^E:1.6e-08^ES2HA_ODOHO Esculentin-2HSa {ECO:0000303|PubMed:18621071}</t>
  </si>
  <si>
    <t>1-E3SYM4_ODOAN^Q:1-37,H:44-80^46.3%SCOV^100.0%COV^100.0%ID^E:2.7e-15^E3SYM4_ODOAN SubName: Full=Esculentin-2-RA1 peptide {ECO:0000313|EMBL:ADP05809.1}; 2-E3SYM3_ODOAN^Q:1-37,H:44-80^46.3%SCOV^100.0%COV^100.0%ID^E:2.7e-15^E3SYM3_ODOAN SubName: Full=Esculentin-2-RA1 peptide {ECO:0000313|EMBL:ADP05808.1}</t>
  </si>
  <si>
    <t>ES2JB_ODOJI^Q:1-37,H:1-37^100.0%SCOV^100.0%COV^67.6%ID^E:6.7e-10^ES2JB_ODOJI Esculentin-2JDb {ECO:0000303|PubMed:22917879}</t>
  </si>
  <si>
    <t>1-A6MAY2_ODOGR^Q:1-37,H:44-80^46.3%SCOV^100.0%COV^100.0%ID^E:7.7e-15^A6MAY2_ODOGR SubName: Full=Esculentin-2-OG8 antimicrobial peptide {ECO:0000313|EMBL:ABG76287.1}</t>
  </si>
  <si>
    <t>1-B2JD_ODOJI^Q:1-33,H:1-33^100.0%SCOV^100.0%COV^100.0%ID^E:4.1e-16^B2JD_ODOJI Brevinin-2JD {ECO:0000303|PubMed:22917879}</t>
  </si>
  <si>
    <t>1-A6MAT4_ODOGR^Q:1-33,H:44-76^43.4%SCOV^100.0%COV^100.0%ID^E:2.7e-13^A6MAT4_ODOGR SubName: Full=Brevinin-2E-OG6 antimicrobial peptide {ECO:0000313|EMBL:ABG76239.1}; 2-A6MAT1_ODOGR^Q:1-33,H:44-76^43.4%SCOV^100.0%COV^100.0%ID^E:2.7e-13^A6MAT1_ODOGR SubName: Full=Brevinin-2E-OG6 antimicrobial peptide {ECO:0000313|EMBL:ABG76236.1}; 3-A6MAU3_ODOGR^Q:1-33,H:44-76^43.4%SCOV^100.0%COV^100.0%ID^E:2.7e-13^A6MAU3_ODOGR SubName: Full=Brevinin-2E-OG6 antimicrobial peptide {ECO:0000313|EMBL:ABG76248.1}; 4-A6MAU2_ODOGR^Q:1-33,H:44-76^43.4%SCOV^100.0%COV^100.0%ID^E:2.7e-13^A6MAU2_ODOGR SubName: Full=Brevinin-2E-OG6 antimicrobial peptide {ECO:0000313|EMBL:ABG76247.1}; 5-A6MAT3_ODOGR^Q:1-33,H:44-76^43.4%SCOV^100.0%COV^100.0%ID^E:2.7e-13^A6MAT3_ODOGR SubName: Full=Brevinin-2E-OG6 antimicrobial peptide {ECO:0000313|EMBL:ABG76238.1}; 6-A6MBT9_ODOGR^Q:1-33,H:44-76^43.4%SCOV^100.0%COV^100.0%ID^E:2.7e-13^A6MBT9_ODOGR SubName: Full=Brevinin-2E-OG6 antimicrobial peptide {ECO:0000313|EMBL:ABG76594.1}; 7-E1AWB7_ODOMA^Q:1-33,H:44-76^43.4%SCOV^100.0%COV^100.0%ID^E:2.7e-13^E1AWB7_ODOMA SubName: Full=Brevinin-2E-MG1 antimicrobial peptide {ECO:0000313|EMBL:ADM34189.1}; 8-E3SYJ6_ODOAN^Q:1-33,H:44-76^43.4%SCOV^100.0%COV^100.0%ID^E:2.7e-13^E3SYJ6_ODOAN SubName: Full=Brevinin-2-RA11 peptide {ECO:0000313|EMBL:ADP05781.1}; 9-E3SYJ5_ODOAN^Q:1-33,H:44-76^43.4%SCOV^100.0%COV^100.0%ID^E:2.7e-13^E3SYJ5_ODOAN SubName: Full=Brevinin-2-RA11 peptide {ECO:0000313|EMBL:ADP05780.1}; 10-E3SYJ7_ODOAN^Q:1-33,H:44-76^43.4%SCOV^100.0%COV^100.0%ID^E:2.7e-13^E3SYJ7_ODOAN SubName: Full=Brevinin-2-RA11 peptide {ECO:0000313|EMBL:ADP05782.1}</t>
  </si>
  <si>
    <t>B2GRB_ODOGR^Q:1-33,H:1-33^100.0%SCOV^100.0%COV^97.0%ID^E:1.2e-15^B2GRB_ODOGR Brevinin-2GRb {ECO:0000303|PubMed:16621155}</t>
  </si>
  <si>
    <t>A6MBH0_ODOGR^Q:1-33,H:43-75^44.0%SCOV^100.0%COV^97.0%ID^E:7.7e-13^A6MBH0_ODOGR SubName: Full=Odorranain-C8 antimicrobial peptide {ECO:0000313|EMBL:ABG76475.1}</t>
  </si>
  <si>
    <t>1-B2GRB_ODOGR^Q:1-33,H:1-33^100.0%SCOV^100.0%COV^100.0%ID^E:2.0e-16^B2GRB_ODOGR Brevinin-2GRb {ECO:0000303|PubMed:16621155}</t>
  </si>
  <si>
    <t>1-A6MBH0_ODOGR^Q:1-33,H:43-75^44.0%SCOV^100.0%COV^100.0%ID^E:1.3e-13^A6MBH0_ODOGR SubName: Full=Odorranain-C8 antimicrobial peptide {ECO:0000313|EMBL:ABG76475.1}; 2-A6MBG9_ODOGR^Q:1-33,H:43-75^44.0%SCOV^100.0%COV^100.0%ID^E:1.3e-13^A6MBG9_ODOGR SubName: Full=Odorranain-C8 antimicrobial peptide {ECO:0000313|EMBL:ABG76474.1}; 3-A6MBE6_ODOGR^Q:1-33,H:43-75^44.0%SCOV^100.0%COV^100.0%ID^E:1.3e-13^A6MBE6_ODOGR SubName: Full=Odorranain-C7 antimicrobial peptide {ECO:0000313|EMBL:ABG76504.1}; 4-A6MBI9_ODOGR^Q:1-33,H:43-75^44.0%SCOV^100.0%COV^100.0%ID^E:1.3e-13^A6MBI9_ODOGR SubName: Full=Odorranain-C8 antimicrobial peptide {ECO:0000313|EMBL:ABG76494.1}; 5-A6MBH1_ODOGR^Q:1-33,H:43-75^44.0%SCOV^100.0%COV^100.0%ID^E:1.3e-13^A6MBH1_ODOGR SubName: Full=Odorranain-C8 antimicrobial peptide {ECO:0000313|EMBL:ABG76476.1}; 6-A6MBE7_ODOGR^Q:1-33,H:43-75^44.0%SCOV^100.0%COV^100.0%ID^E:1.3e-13^A6MBE7_ODOGR SubName: Full=Odorranain-C8 antimicrobial peptide {ECO:0000313|EMBL:ABG76452.1}; 7-A6MBK1_ODOGR^Q:1-33,H:43-75^44.0%SCOV^100.0%COV^100.0%ID^E:1.3e-13^A6MBK1_ODOGR SubName: Full=Odorranain-C8 antimicrobial peptide {ECO:0000313|EMBL:ABG76506.1}; 8-A6MBK0_ODOGR^Q:1-33,H:43-75^44.0%SCOV^100.0%COV^100.0%ID^E:1.3e-13^A6MBK0_ODOGR SubName: Full=Odorranain-C8 antimicrobial peptide {ECO:0000313|EMBL:ABG76505.1}</t>
  </si>
  <si>
    <t>B2JD_ODOJI^Q:1-33,H:1-33^100.0%SCOV^100.0%COV^93.9%ID^E:3.4e-15^B2JD_ODOJI Brevinin-2JD {ECO:0000303|PubMed:22917879}</t>
  </si>
  <si>
    <t>1-A6MAT0_ODOGR^Q:1-33,H:44-76^43.4%SCOV^100.0%COV^100.0%ID^E:2.7e-13^A6MAT0_ODOGR SubName: Full=Brevinin-2E-OG1 antimicrobial peptide {ECO:0000313|EMBL:ABG76235.1}</t>
  </si>
  <si>
    <t>PA2IA_ODOIS^Q:1-29,H:42-70^41.4%SCOV^100.0%COV^89.7%ID^E:1.7e-12^PA2IA_ODOIS Palustrin-2ISa {ECO:0000303|PubMed:21193000}</t>
  </si>
  <si>
    <t>1-A6MBL2_ODOGR^Q:1-29,H:39-67^43.3%SCOV^100.0%COV^100.0%ID^E:1.1e-12^A6MBL2_ODOGR SubName: Full=Odorranain-F2 antimicrobial peptide {ECO:0000313|EMBL:ABG76517.1}; 2-A6MBL1_ODOGR^Q:1-29,H:41-69^42.0%SCOV^100.0%COV^100.0%ID^E:1.1e-12^A6MBL1_ODOGR SubName: Full=Odorranain-F2 antimicrobial peptide {ECO:0000313|EMBL:ABG76516.1}; 3-A6MBL6_ODOGR^Q:1-29,H:43-71^40.8%SCOV^100.0%COV^100.0%ID^E:1.2e-12^A6MBL6_ODOGR SubName: Full=Odorranain-F2 antimicrobial peptide {ECO:0000313|EMBL:ABG76521.1}; 4-A6MBL5_ODOGR^Q:1-29,H:43-71^40.8%SCOV^100.0%COV^100.0%ID^E:1.2e-12^A6MBL5_ODOGR SubName: Full=Odorranain-F2 antimicrobial peptide {ECO:0000313|EMBL:ABG76520.1}; 5-A6MBL4_ODOGR^Q:1-29,H:43-71^40.8%SCOV^100.0%COV^100.0%ID^E:1.2e-12^A6MBL4_ODOGR SubName: Full=Odorranain-F2 antimicrobial peptide {ECO:0000313|EMBL:ABG76519.1}; 6-A6MBK9_ODOGR^Q:1-29,H:43-71^40.8%SCOV^100.0%COV^100.0%ID^E:1.2e-12^A6MBK9_ODOGR SubName: Full=Odorranain-F2 antimicrobial peptide {ECO:0000313|EMBL:ABG76514.1}; 7-A6MBL0_ODOGR^Q:1-29,H:44-72^40.3%SCOV^100.0%COV^100.0%ID^E:1.2e-12^A6MBL0_ODOGR SubName: Full=Odorranain-F2 antimicrobial peptide {ECO:0000313|EMBL:ABG76515.1}</t>
  </si>
  <si>
    <t>RN2SA_LITSE^Q:1-29,H:1-29^100.0%SCOV^100.0%COV^69.0%ID^E:4.9e-09^RN2SA_LITSE Ranatuerin-2SEa</t>
  </si>
  <si>
    <t>D2K8F2_ODOAN^Q:1-29,H:44-72^40.3%SCOV^100.0%COV^93.1%ID^E:4.9e-12^D2K8F2_ODOAN SubName: Full=Ranatuerin-2P-RA antimicrobial peptide {ECO:0000313|EMBL:ACZ71298.1}</t>
  </si>
  <si>
    <t>BR12_AMOMA^Q:1-24,H:47-70^34.3%SCOV^100.0%COV^95.8%ID^E:9.1e-11^BR12_AMOMA Brevinin-1MT2 {ECO:0000303|PubMed:24601776}</t>
  </si>
  <si>
    <t>1-A6MAS1_ODOGR^Q:1-24,H:48-71^33.8%SCOV^100.0%COV^100.0%ID^E:1.2e-08^A6MAS1_ODOGR SubName: Full=Brevinin-1E-OG3 antimicrobial peptide {ECO:0000313|EMBL:ABG76226.1}; 2-A6MAS2_ODOGR^Q:1-24,H:48-71^33.8%SCOV^100.0%COV^100.0%ID^E:1.2e-08^A6MAS2_ODOGR SubName: Full=Brevinin-1E-OG3 antimicrobial peptide {ECO:0000313|EMBL:ABG76227.1}; 3-A6MAS0_ODOGR^Q:1-24,H:49-72^33.3%SCOV^100.0%COV^100.0%ID^E:1.2e-08^A6MAS0_ODOGR SubName: Full=Brevinin-1E-OG3 antimicrobial peptide {ECO:0000313|EMBL:ABG76225.1}; 4-A6MAR8_ODOGR^Q:1-24,H:48-71^27.6%SCOV^100.0%COV^100.0%ID^E:1.7e-08^A6MAR8_ODOGR SubName: Full=Brevinin-1E-OG1 antimicrobial peptide {ECO:0000313|EMBL:ABG76223.1}</t>
  </si>
  <si>
    <t>BR1RA_PELRI^Q:1-24,H:1-24^100.0%SCOV^100.0%COV^91.7%ID^E:1.3e-09^BR1RA_PELRI Brevinin-1Ra {ECO:0000303|Ref.1}</t>
  </si>
  <si>
    <t>1-B4ERK3_ODOSH^Q:1-24,H:45-68^35.3%SCOV^100.0%COV^100.0%ID^E:9.1e-08^B4ERK3_ODOSH SubName: Full=Odorranain-P1b {ECO:0000313|EMBL:CAP16527.1}; 2-A6MBQ1_ODOGR^Q:1-24,H:46-69^34.8%SCOV^100.0%COV^100.0%ID^E:9.4e-08^A6MBQ1_ODOGR SubName: Full=Odorranain-P1b antimicrobial peptide {ECO:0000313|EMBL:ABG76556.1}; 3-A6MBR0_ODOGR^Q:1-24,H:46-69^34.8%SCOV^100.0%COV^100.0%ID^E:9.4e-08^A6MBR0_ODOGR SubName: Full=Odorranain-P1b antimicrobial peptide {ECO:0000313|EMBL:ABG76565.1}; 4-A6MBQ7_ODOGR^Q:1-24,H:46-69^34.8%SCOV^100.0%COV^100.0%ID^E:9.4e-08^A6MBQ7_ODOGR SubName: Full=Odorranain-P1b antimicrobial peptide {ECO:0000313|EMBL:ABG76562.1}; 5-A6MBQ9_ODOGR^Q:1-24,H:46-69^34.8%SCOV^100.0%COV^100.0%ID^E:9.4e-08^A6MBQ9_ODOGR SubName: Full=Odorranain-P1b antimicrobial peptide {ECO:0000313|EMBL:ABG76564.1}; 6-A6MBQ6_ODOGR^Q:1-24,H:46-69^34.8%SCOV^100.0%COV^100.0%ID^E:9.4e-08^A6MBQ6_ODOGR SubName: Full=Odorranain-P1b antimicrobial peptide {ECO:0000313|EMBL:ABG76561.1}; 7-A6MBQ8_ODOGR^Q:1-24,H:46-69^34.8%SCOV^100.0%COV^100.0%ID^E:9.4e-08^A6MBQ8_ODOGR SubName: Full=Odorranain-P1b antimicrobial peptide {ECO:0000313|EMBL:ABG76563.1}; 8-E1B259_ODOMA^Q:1-24,H:46-69^34.8%SCOV^100.0%COV^100.0%ID^E:9.4e-08^E1B259_ODOMA SubName: Full=Odorranain-P1b antimicrobial peptide {ECO:0000313|EMBL:ADM34292.1}; 9-E3SZH9_ODOAN^Q:1-24,H:46-69^34.8%SCOV^100.0%COV^100.0%ID^E:9.4e-08^E3SZH9_ODOAN SubName: Full=Odorranain-P-RA2 peptide {ECO:0000313|EMBL:ADP06114.1}; 10-E3SZH8_ODOAN^Q:1-24,H:46-69^34.8%SCOV^100.0%COV^100.0%ID^E:9.4e-08^E3SZH8_ODOAN SubName: Full=Odorranain-P-RA2 peptide {ECO:0000313|EMBL:ADP06113.1}</t>
  </si>
  <si>
    <t>1-NIG2B_ODOGR^Q:1-21,H:1-21^100.0%SCOV^100.0%COV^100.0%ID^E:1.1e-09^NIG2B_ODOGR Nigrocin-2GRb {ECO:0000303|PubMed:16621155}</t>
  </si>
  <si>
    <t>1-A6MBL9_ODOGR^Q:1-21,H:46-66^31.8%SCOV^100.0%COV^100.0%ID^E:6.2e-07^A6MBL9_ODOGR SubName: Full=Odorranain-H1 antimicrobial peptide {ECO:0000313|EMBL:ABG76524.1}; 2-A6MBM0_ODOGR^Q:1-21,H:46-66^31.8%SCOV^100.0%COV^100.0%ID^E:6.2e-07^A6MBM0_ODOGR SubName: Full=Odorranain-H1 antimicrobial peptide {ECO:0000313|EMBL:ABG76525.1}; 3-A6MBM3_ODOGR^Q:1-21,H:46-66^31.8%SCOV^100.0%COV^100.0%ID^E:6.2e-07^A6MBM3_ODOGR SubName: Full=Odorranain-H1 antimicrobial peptide {ECO:0000313|EMBL:ABG76528.1}</t>
  </si>
  <si>
    <t>1-NIG2A_ODOGR^Q:1-21,H:46-66^31.8%SCOV^100.0%COV^100.0%ID^E:6.9e-09^NIG2A_ODOGR Nigrocin-2GRa {ECO:0000303|PubMed:16621155}</t>
  </si>
  <si>
    <t>1-E3SYP8_ODOAN^Q:1-21,H:46-66^31.8%SCOV^100.0%COV^100.0%ID^E:1.8e-06^E3SYP8_ODOAN SubName: Full=Nigrosin-RA2 peptide {ECO:0000313|EMBL:ADP05833.1}; 2-A6MAZ0_ODOGR^Q:1-21,H:46-66^31.8%SCOV^100.0%COV^100.0%ID^E:1.8e-06^A6MAZ0_ODOGR SubName: Full=Nigrosin-OG20 antimicrobial peptide {ECO:0000313|EMBL:ABG76295.1}; 3-A6MB92_ODOGR^Q:1-21,H:46-66^31.8%SCOV^100.0%COV^100.0%ID^E:1.8e-06^A6MB92_ODOGR SubName: Full=Nigrosin-OG20 antimicrobial peptide {ECO:0000313|EMBL:ABG76397.1}; 4-A6MB14_ODOGR^Q:1-21,H:46-66^31.8%SCOV^100.0%COV^100.0%ID^E:1.8e-06^A6MB14_ODOGR SubName: Full=Nigrosin-OG20 antimicrobial peptide {ECO:0000313|EMBL:ABG76319.1}; 5-A6MAY9_ODOGR^Q:1-21,H:46-66^31.8%SCOV^100.0%COV^100.0%ID^E:1.8e-06^A6MAY9_ODOGR SubName: Full=Nigrosin-OG20 antimicrobial peptide {ECO:0000313|EMBL:ABG76294.1}; 6-A6MAZ2_ODOGR^Q:1-21,H:46-66^31.8%SCOV^100.0%COV^100.0%ID^E:1.8e-06^A6MAZ2_ODOGR SubName: Full=Nigrosin-OG20 antimicrobial peptide {ECO:0000313|EMBL:ABG76297.1}; 7-A6MAY7_ODOGR^Q:1-21,H:46-66^31.8%SCOV^100.0%COV^100.0%ID^E:1.8e-06^A6MAY7_ODOGR SubName: Full=Nigrosin-OG20 antimicrobial peptide {ECO:0000313|EMBL:ABG76292.1}; 8-A6MB41_ODOGR^Q:1-21,H:46-66^31.8%SCOV^100.0%COV^100.0%ID^E:1.8e-06^A6MB41_ODOGR SubName: Full=Nigrosin-OG20 antimicrobial peptide {ECO:0000313|EMBL:ABG76346.1}; 9-A6MAY8_ODOGR^Q:1-21,H:46-66^31.8%SCOV^100.0%COV^100.0%ID^E:1.8e-06^A6MAY8_ODOGR SubName: Full=Nigrosin-OG20 antimicrobial peptide {ECO:0000313|EMBL:ABG76293.1}; 10-A6MB31_ODOGR^Q:1-21,H:46-66^31.8%SCOV^100.0%COV^100.0%ID^E:1.8e-06^A6MB31_ODOGR SubName: Full=Nigrosin-OG20 antimicrobial peptide {ECO:0000313|EMBL:ABG76336.1}; 11-A6MB95_ODOGR^Q:1-21,H:46-66^31.8%SCOV^100.0%COV^100.0%ID^E:1.8e-06^A6MB95_ODOGR SubName: Full=Nigrosin-OG20 antimicrobial peptide {ECO:0000313|EMBL:ABG76400.1}; 12-A6MB04_ODOGR^Q:1-21,H:46-66^31.8%SCOV^100.0%COV^100.0%ID^E:1.8e-06^A6MB04_ODOGR SubName: Full=Nigrosin-OG20 antimicrobial peptide {ECO:0000313|EMBL:ABG76309.1}; 13-A6MBA3_ODOGR^Q:1-21,H:46-66^31.8%SCOV^100.0%COV^100.0%ID^E:1.8e-06^A6MBA3_ODOGR SubName: Full=Nigrosin-OG20 antimicrobial peptide {ECO:0000313|EMBL:ABG76408.1}; 14-A6MB75_ODOGR^Q:1-21,H:46-66^31.8%SCOV^100.0%COV^100.0%ID^E:1.8e-06^A6MB75_ODOGR SubName: Full=Nigrosin-OG20 antimicrobial peptide {ECO:0000313|EMBL:ABG76380.1}; 15-A6MAZ9_ODOGR^Q:1-21,H:46-66^31.8%SCOV^100.0%COV^100.0%ID^E:1.8e-06^A6MAZ9_ODOGR SubName: Full=Nigrosin-OG20 antimicrobial peptide {ECO:0000313|EMBL:ABG76304.1}; 16-A6MB08_ODOGR^Q:1-21,H:46-66^31.8%SCOV^100.0%COV^100.0%ID^E:1.8e-06^A6MB08_ODOGR SubName: Full=Nigrosin-OG20 antimicrobial peptide {ECO:0000313|EMBL:ABG76313.1}; 17-A6MB05_ODOGR^Q:1-21,H:46-66^31.8%SCOV^100.0%COV^100.0%ID^E:1.8e-06^A6MB05_ODOGR SubName: Full=Nigrosin-OG20 antimicrobial peptide {ECO:0000313|EMBL:ABG76310.1}; 18-A6MB01_ODOGR^Q:1-21,H:46-66^31.8%SCOV^100.0%COV^100.0%ID^E:1.8e-06^A6MB01_ODOGR SubName: Full=Nigrosin-OG20 antimicrobial peptide {ECO:0000313|EMBL:ABG76306.1}; 19-A6MBA2_ODOGR^Q:1-21,H:46-66^31.8%SCOV^100.0%COV^100.0%ID^E:1.8e-06^A6MBA2_ODOGR SubName: Full=Nigrosin-OG20 antimicrobial peptide {ECO:0000313|EMBL:ABG76407.1}; 20-A6MB73_ODOGR^Q:1-21,H:46-66^31.8%SCOV^100.0%COV^100.0%ID^E:1.8e-06^A6MB73_ODOGR SubName: Full=Nigrosin-OG20 antimicrobial peptide {ECO:0000313|EMBL:ABG76378.1}; 21-A6MB10_ODOGR^Q:1-21,H:46-66^31.8%SCOV^100.0%COV^100.0%ID^E:1.8e-06^A6MB10_ODOGR SubName: Full=Nigrosin-OG20 antimicrobial peptide {ECO:0000313|EMBL:ABG76315.1}; 22-A6MB21_ODOGR^Q:1-21,H:46-66^31.8%SCOV^100.0%COV^100.0%ID^E:1.8e-06^A6MB21_ODOGR SubName: Full=Nigrosin-OG20 antimicrobial peptide {ECO:0000313|EMBL:ABG76326.1}; 23-A6MB89_ODOGR^Q:1-21,H:46-66^31.8%SCOV^100.0%COV^100.0%ID^E:1.8e-06^A6MB89_ODOGR SubName: Full=Nigrosin-OG20 antimicrobial peptide {ECO:0000313|EMBL:ABG76394.1}; 24-A6MB77_ODOGR^Q:1-21,H:46-66^31.8%SCOV^100.0%COV^100.0%ID^E:1.8e-06^A6MB77_ODOGR SubName: Full=Nigrosin-OG20 antimicrobial peptide {ECO:0000313|EMBL:ABG76382.1}; 25-A6MB91_ODOGR^Q:1-21,H:46-66^31.8%SCOV^100.0%COV^100.0%ID^E:1.8e-06^A6MB91_ODOGR SubName: Full=Nigrosin-OG20 antimicrobial peptide {ECO:0000313|EMBL:ABG76396.1}; 26-E3SYP6_ODOAN^Q:1-21,H:46-66^31.8%SCOV^100.0%COV^100.0%ID^E:1.8e-06^E3SYP6_ODOAN SubName: Full=Nigrosin-RA2 peptide {ECO:0000313|EMBL:ADP05831.1}; 27-E3SYP7_ODOAN^Q:1-21,H:46-66^31.8%SCOV^100.0%COV^100.0%ID^E:1.8e-06^E3SYP7_ODOAN SubName: Full=Nigrosin-RA2 peptide {ECO:0000313|EMBL:ADP05832.1}; 28-E3SYP5_ODOAN^Q:1-21,H:46-66^31.8%SCOV^100.0%COV^100.0%ID^E:1.8e-06^E3SYP5_ODOAN SubName: Full=Nigrosin-RA2 peptide {ECO:0000313|EMBL:ADP05830.1}; 29-A6MB62_ODOGR^Q:1-21,H:47-67^31.3%SCOV^100.0%COV^100.0%ID^E:1.8e-06^A6MB62_ODOGR SubName: Full=Nigrosin-OG20 antimicrobial peptide {ECO:0000313|EMBL:ABG76367.1}; 30-A6MB83_ODOGR^Q:1-21,H:47-67^31.3%SCOV^100.0%COV^100.0%ID^E:1.8e-06^A6MB83_ODOGR SubName: Full=Nigrosin-OG20 antimicrobial peptide {ECO:0000313|EMBL:ABG76388.1}; 31-A6MB79_ODOGR^Q:1-21,H:48-68^30.9%SCOV^100.0%COV^100.0%ID^E:1.9e-06^A6MB79_ODOGR SubName: Full=Nigrosin-OG20 antimicrobial peptide {ECO:0000313|EMBL:ABG76384.1}</t>
  </si>
  <si>
    <t>1-NIG2C_ODOGR^Q:1-21,H:47-67^31.3%SCOV^100.0%COV^100.0%ID^E:1.4e-08^NIG2C_ODOGR Nigrocin-2GRc {ECO:0000303|PubMed:16621155}</t>
  </si>
  <si>
    <t>1-A6MB45_ODOGR^Q:1-21,H:46-66^31.8%SCOV^100.0%COV^100.0%ID^E:3.6e-06^A6MB45_ODOGR SubName: Full=Nigrosin-OG17 antimicrobial peptide {ECO:0000313|EMBL:ABG76350.1}; 2-A6MB66_ODOGR^Q:1-21,H:46-66^31.8%SCOV^100.0%COV^100.0%ID^E:3.6e-06^A6MB66_ODOGR SubName: Full=Nigrosin-OG20 antimicrobial peptide {ECO:0000313|EMBL:ABG76371.1}; 3-E1AWC3_ODOMA^Q:1-21,H:46-66^31.8%SCOV^100.0%COV^100.0%ID^E:3.6e-06^E1AWC3_ODOMA SubName: Full=Nigrosin-MG2 antimicrobial peptide {ECO:0000313|EMBL:ADM34195.1}; 4-A6MAZ5_ODOGR^Q:1-21,H:47-67^31.3%SCOV^100.0%COV^100.0%ID^E:3.7e-06^A6MAZ5_ODOGR SubName: Full=Nigrosin-OG17 antimicrobial peptide {ECO:0000313|EMBL:ABG76300.1}; 5-A6MAZ4_ODOGR^Q:1-21,H:47-67^31.3%SCOV^100.0%COV^100.0%ID^E:3.7e-06^A6MAZ4_ODOGR SubName: Full=Nigrosin-OG17 antimicrobial peptide {ECO:0000313|EMBL:ABG76299.1}; 6-A6MB24_ODOGR^Q:1-21,H:47-67^31.3%SCOV^100.0%COV^100.0%ID^E:3.7e-06^A6MB24_ODOGR SubName: Full=Nigrosin-OG17 antimicrobial peptide {ECO:0000313|EMBL:ABG76329.1}</t>
  </si>
  <si>
    <t>RAN2R_PELRI^Q:1-17,H:1-17^100.0%SCOV^100.0%COV^94.1%ID^E:2.9e-06^RAN2R_PELRI Ranatuerin-2R {ECO:0000303|PubMed:18855342}</t>
  </si>
  <si>
    <t>1-D5LXG2_ODOSH^Q:1-17,H:54-70^24.3%SCOV^100.0%COV^100.0%ID^E:7.4e-05^D5LXG2_ODOSH SubName: Full=Ranatuerin-2SHb antimicrobial protein {ECO:0000313|EMBL:ADE48807.1}; 2-E1AWD0_ODOMA^Q:1-17,H:54-70^24.3%SCOV^100.0%COV^100.0%ID^E:7.4e-05^E1AWD0_ODOMA SubName: Full=Ranatuerin-2-MG1 antimicrobial peptide {ECO:0000313|EMBL:ADM34202.1}; 3-E3SZL0_ODOAN^Q:1-17,H:54-70^24.3%SCOV^100.0%COV^100.0%ID^E:7.4e-05^E3SZL0_ODOAN SubName: Full=Ranatuerin-2R-RA2 peptide {ECO:0000313|EMBL:ADP06145.1}; 4-E3SZK9_ODOAN^Q:1-17,H:54-70^24.3%SCOV^100.0%COV^100.0%ID^E:7.4e-05^E3SZK9_ODOAN SubName: Full=Ranatuerin-2R-RA2 peptide {ECO:0000313|EMBL:ADP06144.1}; 5-E3SZL1_ODOAN^Q:1-17,H:54-70^24.3%SCOV^100.0%COV^100.0%ID^E:7.4e-05^E3SZL1_ODOAN SubName: Full=Ranatuerin-2R-RA2 peptide {ECO:0000313|EMBL:ADP06146.1}</t>
  </si>
  <si>
    <t>BRKRN_SYLVI^Q:1-58,H:1-49^84.5%SCOV^82.9%COV^63.8%ID^E:1.6e-15^BRKRN_SYLVI Ranakinin-N {ECO:0000303|PubMed:17994619}</t>
  </si>
  <si>
    <t>E1AWD0_ODOMA^Q:1-70,H:1-70^100.0%SCOV^100.0%COV^98.6%ID^E:5.7e-40^E1AWD0_ODOMA SubName: Full=Ranatuerin-2-MG1 antimicrobial peptide {ECO:0000313|EMBL:ADM34202.1}</t>
  </si>
  <si>
    <t>BR1E_PELLE^Q:1-71,H:1-71^100.0%SCOV^100.0%COV^80.3%ID^E:1.0e-34^BR1E_PELLE Brevinin-1E</t>
  </si>
  <si>
    <t>A6MAS1_ODOGR^Q:1-71,H:1-71^100.0%SCOV^100.0%COV^97.2%ID^E:1.1e-33^A6MAS1_ODOGR SubName: Full=Brevinin-1E-OG3 antimicrobial peptide {ECO:0000313|EMBL:ABG76226.1}</t>
  </si>
  <si>
    <t>BR2IA_ODOIS^Q:8-50,H:34-76^56.6%SCOV^86.0%COV^86.0%ID^E:1.7e-19^BR2IA_ODOIS Brevinin-2ISa {ECO:0000303|PubMed:21193000}</t>
  </si>
  <si>
    <t>A6MAT0_ODOGR^Q:8-50,H:34-76^56.6%SCOV^86.0%COV^100.0%ID^E:4.0e-20^A6MAT0_ODOGR SubName: Full=Brevinin-2E-OG1 antimicrobial peptide {ECO:0000313|EMBL:ABG76235.1}</t>
  </si>
  <si>
    <t>BR2IA_ODOIS^Q:1-76,H:1-76^100.0%SCOV^100.0%COV^89.5%ID^E:1.1e-40^BR2IA_ODOIS Brevinin-2ISa {ECO:0000303|PubMed:21193000}</t>
  </si>
  <si>
    <t>1-A6MAU3_ODOGR^Q:1-76,H:1-76^100.0%SCOV^100.0%COV^100.0%ID^E:2.2e-42^A6MAU3_ODOGR SubName: Full=Brevinin-2E-OG6 antimicrobial peptide {ECO:0000313|EMBL:ABG76248.1}</t>
  </si>
  <si>
    <t>ES1IA_ODOIS^Q:1-84,H:1-84^100.0%SCOV^100.0%COV^84.5%ID^E:1.1e-46^ES1IA_ODOIS Esculentin-1SIa {ECO:0000303|PubMed:21193000}</t>
  </si>
  <si>
    <t>A6MAW2_ODOGR^Q:1-84,H:1-84^100.0%SCOV^100.0%COV^92.9%ID^E:1.1e-48^A6MAW2_ODOGR SubName: Full=Esculentin-1-OG5 antimicrobial peptide {ECO:0000313|EMBL:ABG76267.1}</t>
  </si>
  <si>
    <t>LDN4_ODOLI^Q:1-78,H:1-78^100.0%SCOV^100.0%COV^85.9%ID^E:3.8e-42^LDN4_ODOLI Lividin-4 {ECO:0000303|PubMed:16713657}</t>
  </si>
  <si>
    <t>A6MAX7_ODOGR^Q:1-78,H:1-78^100.0%SCOV^100.0%COV^97.4%ID^E:1.6e-45^A6MAX7_ODOGR SubName: Full=Esculentin-2-OG10 antimicrobial peptide {ECO:0000313|EMBL:ABG76282.1}</t>
  </si>
  <si>
    <t>E2SN1_SYLSP^Q:1-80,H:1-76^100.0%SCOV^100.0%COV^76.3%ID^E:5.6e-33^E2SN1_SYLSP Esculentin-2SN1 {ECO:0000303|PubMed:24055160}</t>
  </si>
  <si>
    <t>A6MAY2_ODOGR^Q:1-80,H:1-80^100.0%SCOV^100.0%COV^98.8%ID^E:2.6e-45^A6MAY2_ODOGR SubName: Full=Esculentin-2-OG8 antimicrobial peptide {ECO:0000313|EMBL:ABG76287.1}</t>
  </si>
  <si>
    <t>E2SN1_SYLSP^Q:1-80,H:1-76^100.0%SCOV^100.0%COV^68.8%ID^E:1.3e-29^E2SN1_SYLSP Esculentin-2SN1 {ECO:0000303|PubMed:24055160}</t>
  </si>
  <si>
    <t>E3SYM4_ODOAN^Q:1-80,H:1-80^100.0%SCOV^100.0%COV^95.0%ID^E:1.8e-43^E3SYM4_ODOAN SubName: Full=Esculentin-2-RA1 peptide {ECO:0000313|EMBL:ADP05809.1}</t>
  </si>
  <si>
    <t>NIG2C_ODOGR^Q:1-67,H:1-67^100.0%SCOV^100.0%COV^82.1%ID^E:7.1e-31^NIG2C_ODOGR Nigrocin-2GRc {ECO:0000303|PubMed:16621155}</t>
  </si>
  <si>
    <t>A6MB62_ODOGR^Q:1-67,H:1-67^100.0%SCOV^100.0%COV^85.1%ID^E:7.7e-30^A6MB62_ODOGR SubName: Full=Nigrosin-OG20 antimicrobial peptide {ECO:0000313|EMBL:ABG76367.1}</t>
  </si>
  <si>
    <t>NIG2A_ODOGR^Q:1-66,H:1-66^100.0%SCOV^100.0%COV^84.8%ID^E:4.8e-33^NIG2A_ODOGR Nigrocin-2GRa {ECO:0000303|PubMed:16621155}</t>
  </si>
  <si>
    <t>1-A6MBM0_ODOGR^Q:1-66,H:1-66^100.0%SCOV^100.0%COV^100.0%ID^E:4.1e-38^A6MBM0_ODOGR SubName: Full=Odorranain-H1 antimicrobial peptide {ECO:0000313|EMBL:ABG76525.1}</t>
  </si>
  <si>
    <t>NIG2C_ODOGR^Q:1-67,H:1-67^100.0%SCOV^100.0%COV^98.5%ID^E:7.0e-40^NIG2C_ODOGR Nigrocin-2GRc {ECO:0000303|PubMed:16621155}</t>
  </si>
  <si>
    <t>1-A6MAZ4_ODOGR^Q:1-67,H:1-67^100.0%SCOV^100.0%COV^100.0%ID^E:8.9e-38^A6MAZ4_ODOGR SubName: Full=Nigrosin-OG17 antimicrobial peptide {ECO:0000313|EMBL:ABG76299.1}</t>
  </si>
  <si>
    <t>BR2IC_ODOIS^Q:1-76,H:1-75^100.0%SCOV^100.0%COV^90.8%ID^E:7.4e-39^BR2IC_ODOIS Brevinin-2ISc {ECO:0000303|PubMed:21193000}</t>
  </si>
  <si>
    <t>A6MBE8_ODOGR^Q:1-76,H:1-75^100.0%SCOV^100.0%COV^93.4%ID^E:1.4e-38^A6MBE8_ODOGR SubName: Full=Odorranain-C7 antimicrobial peptide {ECO:0000313|EMBL:ABG76453.1}</t>
  </si>
  <si>
    <t>odorranain-C13</t>
  </si>
  <si>
    <t>P2AJ1_AMOJI^Q:1-71,H:1-71^100.0%SCOV^100.0%COV^78.9%ID^E:2.4e-33^P2AJ1_AMOJI Palustrin-2AJ1 {ECO:0000303|PubMed:21816202}</t>
  </si>
  <si>
    <t>A6MBK9_ODOGR^Q:1-71,H:1-71^100.0%SCOV^100.0%COV^98.6%ID^E:3.5e-39^A6MBK9_ODOGR SubName: Full=Odorranain-F2 antimicrobial peptide {ECO:0000313|EMBL:ABG76514.1}</t>
  </si>
  <si>
    <t>P2AJ1_AMOJI^Q:1-49,H:23-71^69.0%SCOV^100.0%COV^65.3%ID^E:1.6e-16^P2AJ1_AMOJI Palustrin-2AJ1 {ECO:0000303|PubMed:21816202}</t>
  </si>
  <si>
    <t>D2K8F2_ODOAN^Q:1-49,H:24-72^68.1%SCOV^100.0%COV^91.8%ID^E:3.0e-23^D2K8F2_ODOAN SubName: Full=Ranatuerin-2P-RA antimicrobial peptide {ECO:0000313|EMBL:ACZ71298.1}</t>
  </si>
  <si>
    <t>TRINITY_DN110119_c0_g1_i1.p1</t>
  </si>
  <si>
    <t>TRINITY_DN110119_c0_g1_i1</t>
  </si>
  <si>
    <t>MKHNAIISLVCPLVVLLVCGLNPSFGHSPRSPDRVSEADIQRLLHGVMEELGIARPRVEYPAHQAMNLVGPQSIEGGAHEGLQHLGPYGNIPNIVAELTGDNIPKDFREDKGYPNPPNPCPVGKTGDGCLENTPDTAQFSKEYQLHQNLYDPEHNYPGVNKWNKKLLLEKIKGTSQRKKRMVNPYLQGQRLDNVVAKKSVPHFSGEEEE</t>
  </si>
  <si>
    <t>MKHNAIISLVCPLVVLLVCGLNPSFG</t>
  </si>
  <si>
    <t>HSPRSPDRVSEADIQRLLHGVMEELGIARPRVEYPAHQAMNLVGPQSIEGGAHEGLQHLGPYGNIPNIVAELTGDNIPKDFREDKGYPNPPNPCPVGKTGDGCLENTPDTAQFSKEYQLHQNLYDPEHNYPGVNKWNKKLLLEKIKGTSQRKKRMVNPYLQGQRLDNVVAKKSVPHFSGEEEE</t>
  </si>
  <si>
    <t>7B2_granin_protein</t>
  </si>
  <si>
    <t>OF</t>
  </si>
  <si>
    <t>7B2_PANTR^Q:1-183,H:27-209^86.7%SCOV^100.0%COV^85.2%ID^E:1.2e-119^7B2_PANTR Neuroendocrine protein 7B2</t>
  </si>
  <si>
    <t>7B2_PANTR^Q:1-209,H:1-209^99.1%SCOV^100.0%COV^77.5%ID^E:2.7e-123^7B2_PANTR Neuroendocrine protein 7B2</t>
  </si>
  <si>
    <t>Q8JHW8_PELRI^Q:1-209,H:1-209^100.0%SCOV^100.0%COV^99.0%ID^E:4.4e-153^Q8JHW8_PELRI Neuroendocrine protein 7B2 {ECO:0000256|ARBA:ARBA00019589}</t>
  </si>
  <si>
    <t>1-AAM73872.1^Q:1-183,H:27-209^87.6%SCOV^100.0%COV^100.0%ID^E:5.3e-137^AAM73872.1 7B2 granin protein [Pelophylax ridibundus]</t>
  </si>
  <si>
    <t>AAM73872.1^Q:1-209,H:1-209^100.0%SCOV^100.0%COV^99.0%ID^E:1.6e-154^AAM73872.1 7B2 granin protein [Pelophylax ridibundus]</t>
  </si>
  <si>
    <t>ATGAAACACAATGCCATCATCTCTTTGGTCTGTCCCTTGGTGGTATTGCTGGTGTGTGGGCTGAATCCATCCTTTGGTCACAGCCCACGAAGCCCCGATCGTGTGTCAGAAGCAGATATTCAACGCTTGCTTCATGGGGTAATGGAAGAGCTAGGCATCGCCAGGCCTAGAGTGGAGTATCCTGCACATCAAGCCATGAACCTTGTTGGTCCACAGAGCATTGAAGGTGGTGCTCATGAAGGTCTTCAGCACTTGGGTCCATATGGCAACATCCCAAATATTGTAGCTGAACTTACAGGGGACAACATTCCTAAAGACTTCAGGGAAGATAAAGGATATCCAAACCCTCCTAACCCATGCCCTGTTGGAAAGACTGGTGATGGTTGTTTGGAGAATACACCAGACACAGCCCAGTTCAGCAAAGAATACCAGCTGCACCAGAACCTATATGATCCAGAACACAACTATCCAGGAGTAAATAAGTGGAATAAGAAGTTATTGTTGGAGAAGATTAAAGGGACATCCCAGAGGAAGAAGAGGATGGTGAATCCATACCTGCAGGGACAGAGACTGGACAATGTTGTAGCCAAGAAGTCTGTTCCACATTTCTCTGGTGAAGAAGAGGAATAA</t>
  </si>
  <si>
    <t>GTGACCGGCCTGAAGATAGCTCTAAACAGGCTGGAGGTGAAAAAGCAGCATAGTAAGCTATAATGCTAAACCAGATGATAGATGTCATCTGCCTGTCTATGCAGTAGGGAAGGTATGAGGAAATAACAGGACTGGCTGAATGGAATTAAAAAACATTTTGTAGGTGACAATGAAACACAATGCCATCATCTCTTTGGTCTGTCCCTTGGTGGTATTGCTGGTGTGTGGGCTGAATCCATCCTTTGGTCACAGCCCACGAAGCCCCGATCGTGTGTCAGAAGCAGATATTCAACGCTTGCTTCATGGGGTAATGGAAGAGCTAGGCATCGCCAGGCCTAGAGTGGAGTATCCTGCACATCAAGCCATGAACCTTGTTGGTCCACAGAGCATTGAAGGTGGTGCTCATGAAGGTCTTCAGCACTTGGGTCCATATGGCAACATCCCAAATATTGTAGCTGAACTTACAGGGGACAACATTCCTAAAGACTTCAGGGAAGATAAAGGATATCCAAACCCTCCTAACCCATGCCCTGTTGGAAAGACTGGTGATGGTTGTTTGGAGAATACACCAGACACAGCCCAGTTCAGCAAAGAATACCAGCTGCACCAGAACCTATATGATCCAGAACACAACTATCCAGGAGTAAATAAGTGGAATAAGAAGTTATTGTTGGAGAAGATTAAAGGGACATCCCAGAGGAAGAAGAGGATGGTGAATCCATACCTGCAGGGACAGAGACTGGACAATGTTGTAGCCAAGAAGTCTGTTCCACATTTCTCTGGTGAAGAAGAGGAATAAGCAGAACCAAATGAGTGAGCCGCCTTTGCTGTGATCCAGCGTGGCGTCCTATCTGCTGCTCCAGAGCCCCACTGATTGGCAGCATGTTTATTATTTATAGACCTGTGAATGGGAAACAGCTGGATTTATAACATTATGTTGTCATAGA</t>
  </si>
  <si>
    <t>TRINITY_DN9272_c0_g2_i1.p1</t>
  </si>
  <si>
    <t>TRINITY_DN9272_c0_g2_i1</t>
  </si>
  <si>
    <t>MGIVTLLFIAFLSCARTAQPHQADEDSAENFMEVPPNFLESQLDESISSQPLSQEKGALSSFLKTLLHWRTSRSSFHFQPQRFGRDEHSSILGDGRIHSRGWDSAPQFWSMAVPQRFGRKK</t>
  </si>
  <si>
    <t>MGIVTLLFIAFLSCART</t>
  </si>
  <si>
    <t>AQPHQADEDSAENFMEVPPNFLESQLDESISSQPLSQEKGALSSFLKTLLHWRTSRSSFHFQPQRFGRDEHSSILGDGRIHSRGWDSAPQFWSMAVPQRFGRKK</t>
  </si>
  <si>
    <t>pro-FMRFamide-related_neuropeptide_FF-OG1</t>
  </si>
  <si>
    <t>ODP</t>
  </si>
  <si>
    <t>A0A2G9RHK4_LITCT^Q:1-104,H:18-121^86.0%SCOV^100.0%COV^98.1%ID^E:8.3e-70^A0A2G9RHK4_LITCT SubName: Full=Uncharacterized protein {ECO:0000313|EMBL:PIO27369.1}</t>
  </si>
  <si>
    <t>A0A2G9RHK4_LITCT^Q:1-121,H:1-121^100.0%SCOV^100.0%COV^97.5%ID^E:9.0e-83^A0A2G9RHK4_LITCT SubName: Full=Uncharacterized protein {ECO:0000313|EMBL:PIO27369.1}</t>
  </si>
  <si>
    <t>PIO27369.1^Q:1-104,H:18-121^86.0%SCOV^100.0%COV^98.1%ID^E:3.0e-71^PIO27369.1 hypothetical protein AB205_0042100 [Lithobates catesbeianus]</t>
  </si>
  <si>
    <t>PIO27369.1^Q:1-121,H:1-121^100.0%SCOV^100.0%COV^97.5%ID^E:3.2e-84^PIO27369.1 hypothetical protein AB205_0042100 [Lithobates catesbeianus]</t>
  </si>
  <si>
    <t>ATGGGGATAGTCACCCTCCTCTTCATCGCCTTCCTCTCCTGTGCCAGAACGGCTCAGCCTCACCAAGCAGATGAGGACTCTGCTGAAAACTTCATGGAAGTGCCTCCTAATTTCCTAGAGTCACAGTTGGATGAAAGCATCTCATCGCAGCCCTTATCACAAGAAAAAGGTGCATTGAGCTCCTTTTTAAAAACTCTTCTGCACTGGAGGACATCACGCAGCTCCTTCCACTTCCAACCACAAAGGTTTGGAAGAGATGAACACAGCTCAATACTGGGTGACGGCCGGATTCATTCTCGAGGATGGGACTCAGCACCGCAGTTTTGGAGCATGGCAGTACCTCAACGCTTTGGGAGAAAAAAATAA</t>
  </si>
  <si>
    <t>AAATTACAAAGACAGAATTCGACACCTGACATACACAGCCATGGGGATAGTCACCCTCCTCTTCATCGCCTTCCTCTCCTGTGCCAGAACGGCTCAGCCTCACCAAGCAGATGAGGACTCTGCTGAAAACTTCATGGAAGTGCCTCCTAATTTCCTAGAGTCACAGTTGGATGAAAGCATCTCATCGCAGCCCTTATCACAAGAAAAAGGTGCATTGAGCTCCTTTTTAAAAACTCTTCTGCACTGGAGGACATCACGCAGCTCCTTCCACTTCCAACCACAAAGGTTTGGAAGAGATGAACACAGCTCAATACTGGGTGACGGCCGGATTCATTCTCGAGGATGGGACTCAGCACCGCAGTTTTGGAGCATGGCAGTACCTCAACGCTTTGGGAGAAAAAAATAAACCCAAAAGACAAATAACGGGATTGACCAATAAATATCTCGCTACCAAAATGTACAACCTGAAAGAGCTCCTGTATAGTCTGACCACATATACAAGACACAATGGGACTGCTTACTAACAAAGTGCAGAATACCTGTGTATCACAGCGTCGAATTCTGTCTTTGTAATTTGTTGTTGCAATGTATAGTTGAACCTCATGTTAAAAAAAAAAAAAAGGCAGAGATGATGCTGACAGTAACCAGACTCCTTTATTCTTCTCATGTAGGTCAAATAATGAATGCTAATATCTGATTGGTTGTTTTGTGCCACACTTTCACGTCTCTTTCCTCTGTATTTTACATGAGGCCCAACCATTTATAACTATGTATGCGTTCACGTGTCATTAAATCATTTTTTAGTTCAAAA</t>
  </si>
  <si>
    <t>OFP</t>
  </si>
  <si>
    <t>TRINITY_DN9548_c0_g1_i1.p1,TRINITY_DN9548_c0_g1_i2.p1,TRINITY_DN9548_c0_g1_i3.p2</t>
  </si>
  <si>
    <t>TRINITY_DN9548_c0_g1_i1;TRINITY_DN9548_c0_g1_i2;TRINITY_DN9548_c0_g1_i3</t>
  </si>
  <si>
    <t>MACQRHLLLLLLVLFSVSTQLSHGQHWSHGWYPGGKRELDMPASPEVSEEIKLCEGEECAYLRNPRKNLLKNILADVLARQLQKK</t>
  </si>
  <si>
    <t>MACQRHLLLLLLVLFSVSTQLSHG</t>
  </si>
  <si>
    <t>QHWSHGWYPGGKRELDMPASPEVSEEIKLCEGEECAYLRNPRKNLLKNILADVLARQLQKK</t>
  </si>
  <si>
    <t>progonadoliberin-2</t>
  </si>
  <si>
    <t>GON2_LITCT^Q:1-61,H:25-93^74.2%SCOV^100.0%COV^88.4%ID^E:1.3e-38^GON2_LITCT Progonadoliberin-2</t>
  </si>
  <si>
    <t>GON2_LITCT^Q:1-85,H:1-93^100.0%SCOV^100.0%COV^89.2%ID^E:5.0e-54^GON2_LITCT Progonadoliberin-2</t>
  </si>
  <si>
    <t>B7UEN7_PELLE^Q:1-61,H:25-85^71.8%SCOV^100.0%COV^98.4%ID^E:1.4e-38^B7UEN7_PELLE Progonadoliberin {ECO:0000256|RuleBase:RU000635}</t>
  </si>
  <si>
    <t>B7UEN7_PELLE^Q:1-85,H:1-85^100.0%SCOV^100.0%COV^96.5%ID^E:5.2e-54^B7UEN7_PELLE Progonadoliberin {ECO:0000256|RuleBase:RU000635}</t>
  </si>
  <si>
    <t>1-XP_040191441.1^Q:1-61,H:25-85^71.8%SCOV^100.0%COV^100.0%ID^E:1.2e-40^XP_040191441.1 progonadoliberin-2 [Rana temporaria] &gt;XP_040191442.1 progonadoliberin-2 [Rana temporaria] &gt;AAL05971.1 gonadotropin-releasing hormone [Lithobates catesbeianus]</t>
  </si>
  <si>
    <t>XP_040191441.1^Q:1-85,H:1-85^100.0%SCOV^100.0%COV^97.6%ID^E:4.5e-56^XP_040191441.1 progonadoliberin-2 [Rana temporaria] &gt;XP_040191442.1 progonadoliberin-2 [Rana temporaria] &gt;AAL05971.1 gonadotropin-releasing hormone [Lithobates catesbeianus]</t>
  </si>
  <si>
    <t>ATGGCCTGTCAGAGACACTTGCTGCTCCTGCTCCTGGTTCTGTTTTCAGTCAGTACACAGCTGTCACACGGCCAGCACTGGTCCCATGGGTGGTACCCAGGAGGCAAGAGGGAGTTGGACATGCCTGCTTCTCCAGAGGTTTCAGAAGAAATCAAGCTGTGCGAAGGAGAGGAGTGTGCCTACCTCAGGAACCCCAGGAAAAACCTTCTAAAGAACATACTGGCTGATGTCTTGGCAAGACAACTACAGAAAAAGTGA</t>
  </si>
  <si>
    <t>TRINITY_DN15119_c0_g1_i1.p2</t>
  </si>
  <si>
    <t>TRINITY_DN15119_c0_g1_i1</t>
  </si>
  <si>
    <t>MVTSLKLWPMMVAITICVLICLGTIVEGYPPKPENPGEDASPEEMTKYLTALRHYINLVTRQRYGKRDSPADNLLSDLLYGDNGNYNSRSRYDDSYYKW</t>
  </si>
  <si>
    <t>MVTSLKLWPMMVAITICVLICLGTIVEG</t>
  </si>
  <si>
    <t>YPPKPENPGEDASPEEMTKYLTALRHYINLVTRQRYGKRDSPADNLLSDLLYGDNGNYNSRSRYDDSYYKW</t>
  </si>
  <si>
    <t>YPPKPENPGEDASPEEMTKYLTALRHYINLVTRQRY</t>
  </si>
  <si>
    <t>GKRDSPADNLLSDLLYGDNGNYNSRSRYDDSYYKW</t>
  </si>
  <si>
    <t>PYY_ANGJA^Q:1-96,H:1-95^97.9%SCOV^97.0%COV^67.7%ID^E:5.0e-45^PYY_ANGJA Peptide YY</t>
  </si>
  <si>
    <t>1-A0A2G9P7P3_LITCT^Q:1-99,H:1-99^100.0%SCOV^100.0%COV^100.0%ID^E:4.6e-68^A0A2G9P7P3_LITCT SubName: Full=Peptide YY-A {ECO:0000313|EMBL:PIN99354.1}</t>
  </si>
  <si>
    <t>1-XP_040186674.1^Q:1-99,H:1-99^100.0%SCOV^100.0%COV^100.0%ID^E:1.6e-69^XP_040186674.1 peptide YY [Rana temporaria] &gt;XP_040186675.1 peptide YY [Rana temporaria] &gt;PIN99354.1 Peptide YY-A [Lithobates catesbeianus]</t>
  </si>
  <si>
    <t>ATGGTGACCTCCTTGAAGCTCTGGCCAATGATGGTAGCCATCACAATCTGCGTCTTAATATGTCTAGGAACGATAGTAGAGGGATATCCACCCAAACCGGAAAACCCTGGAGAAGACGCTTCACCAGAAGAAATGACCAAATATTTGACAGCCCTGCGGCATTACATCAACCTGGTGACACGGCAGAGATACGGAAAGAGGGACAGTCCCGCTGACAACCTGCTTTCTGATCTTTTGTACGGTGACAACGGAAACTACAATAGCAGATCACGGTACGACGACTCCTACTATAAATGGTGA</t>
  </si>
  <si>
    <t>TTGTGATGGCTACCATCATTGGCAGAATCTTCTAAGCAGCCTACAAAGACAGAGAGAGAGAGGGATACAGAGGAACCTGAAGCATCCTTACCTTCCTGCACACCCCCTTCCTTCCAACAGATAATGGTGACCTCCTTGAAGCTCTGGCCAATGATGGTAGCCATCACAATCTGCGTCTTAATATGTCTAGGAACGATAGTAGAGGGATATCCACCCAAACCGGAAAACCCTGGAGAAGACGCTTCACCAGAAGAAATGACCAAATATTTGACAGCCCTGCGGCATTACATCAACCTGGTGACACGGCAGAGATACGGAAAGAGGGACAGTCCCGCTGACAACCTGCTTTCTGATCTTTTGTACGGTGACAACGGAAACTACAATAGCAGATCACGGTACGACGACTCCTACTATAAATGGTGACCCTCTCCTCCCTCTGCTCCCCAGGTGACCGCTATCCCGCCTTCCCTTCTTTTTAAACGTATCTATTATTTTTACGCCATTTCGCATTCTGACTGGTTCCTGTATCTCGTCTCTCCGCCCAGCGGGGAGTGAGCAGAGTGGTCGGTGACACCCTTCCCGGGGGGTGTGTGCAGAGCACGCATGTGCGTGTCGTGTGTGTGCGCCATTTCTTCCAGAGCTGCCTCTCCCATAAACACACAATCCGTAATGTCTGACTGAGAAATTCACCATGTCCAGATAATAAAAGCAAGTTTAATGGAAGTAACACAAAAA</t>
  </si>
  <si>
    <t>TRINITY_DN132_c0_g1_i5.p1_ORF1</t>
  </si>
  <si>
    <t>TRINITY_DN132_c0_g1_i5</t>
  </si>
  <si>
    <t>MFTLKKTLLILFFLGTISLSLCEEERDADEEENEVSGYAANVNIKRCGYKHGRANCGRG</t>
  </si>
  <si>
    <t>MFTLKKTLLILFFLGTISLSLC</t>
  </si>
  <si>
    <t>EEERDADEEENEVSGYAANVNIKRCGYKHGRANCGRG</t>
  </si>
  <si>
    <t>EEERDADEEENEVSGYAANVNIKR</t>
  </si>
  <si>
    <t>OGA</t>
  </si>
  <si>
    <t>OG</t>
  </si>
  <si>
    <t>TP1_ODOVE^Q:1-46,H:1-46^74.2%SCOV^78.0%COV^67.4%ID^E:9.4e-15^TP1_ODOVE Temporin-1V</t>
  </si>
  <si>
    <t>1-B5L172_ODOGR^Q:1-13,H:46-58^22.4%SCOV^100.0%COV^100.0%ID^E:7.2e-02^B5L172_ODOGR SubName: Full=OGA1 antimicrobial peptide {ECO:0000313|EMBL:ABX58806.1}</t>
  </si>
  <si>
    <t>E1B256_ODOMA^Q:1-59,H:1-59^100.0%SCOV^100.0%COV^94.9%ID^E:3.4e-34^E1B256_ODOMA SubName: Full=Margaretaein-A1 antimicrobial peptide {ECO:0000313|EMBL:ADM34289.1}</t>
  </si>
  <si>
    <t>1-ABX58806.1^Q:1-13,H:46-58^22.4%SCOV^100.0%COV^100.0%ID^E:2.6e-03^ABX58806.1 OGA1 antimicrobial peptide precursor, partial [Odorrana grahami]</t>
  </si>
  <si>
    <t>ADM34289.1^Q:1-59,H:1-59^100.0%SCOV^100.0%COV^94.9%ID^E:1.2e-35^ADM34289.1 margaretaein-A1 antimicrobial peptide precursor [Odorrana margaretae]</t>
  </si>
  <si>
    <t>ATGTTCACCTTGAAGAAAACCCTGTTAATCCTTTTCTTTCTTGGGACCATCTCCTTATCTCTCTGTGAGGAAGAGAGAGATGCCGACGAAGAAGAAAATGAAGTAAGCGGATATGCAGCTAATGTGAATATAAAAAGATGCGGGTACAAACATGGCAGGGCGAATTGTGGACGAGGATGA</t>
  </si>
  <si>
    <t>AAGTGGAAGTAAAAAGATGCGGGAGACTGCCACTGAAGTCTTCCGGCTATCTACATTCTCAGCACCAATTGAACTACCCAAGCCCAAAGATGTTCACCTTGAAGAAAACCCTGTTAATCCTTTTCTTTCTTGGGACCATCTCCTTATCTCTCTGTGAGGAAGAGAGAGATGCCGACGAAGAAGAAAATGAAGTAAGCGGATATGCAGCTAATGTGAATATAAAAAGATGCGGGTACAAACATGGCAGGGCGAATTGTGGACGAGGATGATTAGAAAAAACATATTGAAACATGAATTACGAATCATCTGGTGTGGAATATAATTTCGCTAAATGCACAACAGATGTCTAATAAAAATAAAAATGTCACAAACACTGTAAAAAAAAAAAAAAAATAAAA</t>
  </si>
  <si>
    <t>TRINITY_DN132_c0_g1_i3.p1_ORF1</t>
  </si>
  <si>
    <t>TRINITY_DN132_c0_g1_i3</t>
  </si>
  <si>
    <t>MFTLKKSLLLLFFLGTISLSLCEEERDADEEENEVNEGEAKVEVKRCGYRHGRLYCGR</t>
  </si>
  <si>
    <t>EEERDADEEENEVNEGEAKVEVKRCGYRHGRLYCGR</t>
  </si>
  <si>
    <t>EEERDADEEENEVNEGEAKVEVKR</t>
  </si>
  <si>
    <t>ishikawain-7-EV1</t>
  </si>
  <si>
    <t>OD</t>
  </si>
  <si>
    <t>TRINITY_DN132_c0_g1_i1;TRINITY_DN132_c0_g1_i3</t>
  </si>
  <si>
    <t>BR1E_PELLE^Q:1-46,H:1-46^64.8%SCOV^79.3%COV^76.1%ID^E:2.4e-16^BR1E_PELLE Brevinin-1E</t>
  </si>
  <si>
    <t>1-A0A0A0R4Z0_9NEOB^Q:1-58,H:1-58^100.0%SCOV^100.0%COV^100.0%ID^E:2.6e-33^A0A0A0R4Z0_9NEOB SubName: Full=Ishikawain-7-EV1 {ECO:0000313|EMBL:AIU99954.1}</t>
  </si>
  <si>
    <t>1-AIU99954.1^Q:1-58,H:1-58^100.0%SCOV^100.0%COV^100.0%ID^E:9.2e-35^AIU99954.1 ishikawain-7-EV1 [Odorrana exiliversabilis]</t>
  </si>
  <si>
    <t>ATGTTCACCTTGAAGAAATCCCTGTTACTCCTTTTCTTTCTTGGAACCATCTCCTTATCTCTCTGTGAGGAAGAGAGAGATGCCGACGAAGAAGAAAATGAAGTAAATGAAGGGGAAGCTAAAGTGGAAGTAAAAAGATGCGGGTACAGACATGGCAGGTTGTATTGTGGACGTTGA</t>
  </si>
  <si>
    <t>AAGTGGAAGTAAAAAGATGCGGGAGACTGCCACTGAAGTCTTCCGGCTATCTACATTCTCAGCACCAATTGAACTACCCAAGCCCAAAGATGTTCACCTTGAAGAAATCCCTGTTACTCCTTTTCTTTCTTGGAACCATCTCCTTATCTCTCTGTGAGGAAGAGAGAGATGCCGACGAAGAAGAAAATGAAGTAAATGAAGGGGAAGCTAAAGTGGAAGTAAAAAGATGCGGGTACAGACATGGCAGGTTGTATTGTGGACGTTGATAATTAGACAAAATGTGTTGAAACATGAATTACGAATCATCTGGTGTGGAATATAATTTCGCTAAATGCACAACAGATGTCTAATAAAAATAAAAATGTCACAAACACTGTAAAAAAAAAAAAAAAATAAAA</t>
  </si>
  <si>
    <t>TRINITY_DN139_c0_g1_i1.p1_ORF1</t>
  </si>
  <si>
    <t>TRINITY_DN139_c0_g1_i1</t>
  </si>
  <si>
    <t>MFTLKKSLLLLFFLGTISLSLCEEQREADEEENGGEVTEKEVKRIVPNCNYKFSGANCLEKERYMNWKSPDVIYHLAK</t>
  </si>
  <si>
    <t>EEQREADEEENGGEVTEKEVKRIVPNCNYKFSGANCLEKERYMNWKSPDVIYHLAK</t>
  </si>
  <si>
    <t>EEQREADEEENGGEVTEKEVKRIVPNCNYKFSGANCLEKER</t>
  </si>
  <si>
    <t>YMNWKSPDVIYHLAK</t>
  </si>
  <si>
    <t>OGC-RA3</t>
  </si>
  <si>
    <t>OGC</t>
  </si>
  <si>
    <t>OGP</t>
  </si>
  <si>
    <t>AMO2_AMOLO^Q:1-46,H:1-46^74.2%SCOV^59.0%COV^89.1%ID^E:3.2e-20^AMO2_AMOLO Amolopin-P2 {ECO:0000303|PubMed:18312859, ECO:0000312|EMBL:ACA09631.1}</t>
  </si>
  <si>
    <t>D2K8C2_ODOAN^Q:1-15,H:64-78^19.2%SCOV^100.0%COV^93.3%ID^E:3.6e-03^D2K8C2_ODOAN SubName: Full=OGC-RA2 antimocrobial peptide {ECO:0000313|EMBL:ACZ71268.1}</t>
  </si>
  <si>
    <t>D2K8C2_ODOAN^Q:1-78,H:1-78^100.0%SCOV^100.0%COV^89.7%ID^E:1.8e-44^D2K8C2_ODOAN SubName: Full=OGC-RA2 antimocrobial peptide {ECO:0000313|EMBL:ACZ71268.1}</t>
  </si>
  <si>
    <t>ADP06128.1^Q:1-15,H:64-78^19.2%SCOV^100.0%COV^93.3%ID^E:1.3e-04^ADP06128.1 OGC-RA2 peptide precursor [Odorrana andersonii]</t>
  </si>
  <si>
    <t>ACZ71268.1^Q:1-78,H:1-78^100.0%SCOV^100.0%COV^89.7%ID^E:6.6e-46^ACZ71268.1 OGC-RA2 antimocrobial peptide precursor [Odorrana andersonii] &gt;ADP06126.1 OGC-RA2 peptide precursor [Odorrana andersonii] &gt;ADP06127.1 OGC-RA2 peptide precursor [Odorrana andersonii]</t>
  </si>
  <si>
    <t>ATGTTCACCTTGAAGAAATCCCTGTTACTCCTTTTCTTTCTTGGGACCATCTCCTTATCTCTCTGTGAGGAACAGAGAGAAGCTGATGAAGAGGAAAATGGAGGGGAAGTTACAGAAAAAGAAGTAAAAAGAATCGTACCAAATTGCAACTATAAATTTTCAGGTGCGAATTGTTTGGAAAAAGAACGATACATGAATTGGAAGTCACCTGATGTGATATATCATTTGGCTAAATAG</t>
  </si>
  <si>
    <t>GTGACTTTTACCTGAAACTTCAACGAAAACTTCCGTGTACTCAAATTGTTTGTCTTCTATTATACAGTATAAGCCTCGTTCTTTGTAGCTGTCTACATTCTCACCACCAACTGAACTACCCGAGCCCAAAGATGTTCACCTTGAAGAAATCCCTGTTACTCCTTTTCTTTCTTGGGACCATCTCCTTATCTCTCTGTGAGGAACAGAGAGAAGCTGATGAAGAGGAAAATGGAGGGGAAGTTACAGAAAAAGAAGTAAAAAGAATCGTACCAAATTGCAACTATAAATTTTCAGGTGCGAATTGTTTGGAAAAAGAACGATACATGAATTGGAAGTCACCTGATGTGATATATCATTTGGCTAAATAGTAAATGTCTTAAAAAAATTAAAATATCACACGCAAAAAAAAAAAAAAAGAAGTAAAAAGAATCGTA</t>
  </si>
  <si>
    <t>TRINITY_DN8472_c2_g1_i1.p1</t>
  </si>
  <si>
    <t>TRINITY_DN8472_c2_g1_i1</t>
  </si>
  <si>
    <t>FTLKKSLLLLLFLGTINLSLSEQERDADEEERRDDPEEMDVEVEKRAIGNILKTLGNLAQKILGK</t>
  </si>
  <si>
    <t>FTLKKSLLLLLFLGTINLSLS</t>
  </si>
  <si>
    <t>EQERDADEEERRDDPEEMDVEVEKRAIGNILKTLGNLAQKILGK</t>
  </si>
  <si>
    <t>EQERDADEEERRDDPEEMDVEVEKR</t>
  </si>
  <si>
    <t>TP1_ODOHA^Q:1-65,H:2-62^98.4%SCOV^100.0%COV^76.9%ID^E:2.3e-21^TP1_ODOHA Temporin-HN1 {ECO:0000312|EMBL:ADV36130.1}</t>
  </si>
  <si>
    <t>A0A0A0R7X1_RANKU^Q:1-65,H:2-64^98.4%SCOV^100.0%COV^72.3%ID^E:1.8e-18^A0A0A0R7X1_RANKU SubName: Full=Kukunorisin-1 {ECO:0000313|EMBL:AIU99888.1}</t>
  </si>
  <si>
    <t>1-ACB05700.1^Q:1-19,H:27-45^42.2%SCOV^100.0%COV^100.0%ID^E:7.0e-06^ACB05700.1 antimicrobial peptide OGC2 precursor, partial [Odorrana grahami]; 2-ACB05699.1^Q:1-19,H:26-44^27.9%SCOV^100.0%COV^100.0%ID^E:1.1e-05^ACB05699.1 antimicrobial peptide OGC1 precursor, partial [Odorrana grahami]</t>
  </si>
  <si>
    <t>E7EKD0.1^Q:1-65,H:2-62^98.4%SCOV^100.0%COV^76.9%ID^E:2.2e-20^E7EKD0.1 RecName: Full=Temporin-HN1; Flags: Precursor [Odorrana hainanensis] &gt;ADV36130.1 temporin-HN1 [Odorrana hainanensis]</t>
  </si>
  <si>
    <t>TTCACCCTGAAGAAATCCCTGTTACTCCTTCTCTTTCTTGGGACCATCAACTTATCTCTCAGTGAGCAAGAGAGAGATGCTGATGAGGAAGAAAGAAGAGATGATCCAGAAGAAATGGACGTTGAAGTGGAAAAACGAGCTATCGGAAATATTCTAAAAACGTTAGGTAATTTGGCGCAGAAAATTTTGGGAAAATAA</t>
  </si>
  <si>
    <t>GTTCACCCTGAAGAAATCCCTGTTACTCCTTCTCTTTCTTGGGACCATCAACTTATCTCTCAGTGAGCAAGAGAGAGATGCTGATGAGGAAGAAAGAAGAGATGATCCAGAAGAAATGGACGTTGAAGTGGAAAAACGAGCTATCGGAAATATTCTAAAAACGTTAGGTAATTTGGCGCAGAAAATTTTGGGAAAATAACCAAAAATGTTGAAACTTTGGAAATGGAATTGGAAATCATCTGATGTGGAATATCATTTAGCTAAATGCACATCAGATGTCTAATA</t>
  </si>
  <si>
    <t>TRINITY_DN175_c1_g1_i1</t>
  </si>
  <si>
    <t>EEERNAEEERRDDQDKMDVEMEKR</t>
  </si>
  <si>
    <t>FLPAAICLVIKTC</t>
  </si>
  <si>
    <t>1-ADP06194.1^Q:1-13,H:47-59^22.0%SCOV^100.0%COV^100.0%ID^E:1.2e-01^ADP06194.1 andersonin-Q peptide precursor [Odorrana andersonii]; 2-ADP06195.1^Q:1-13,H:47-59^22.0%SCOV^100.0%COV^100.0%ID^E:1.2e-01^ADP06195.1 andersonin-Q peptide precursor [Odorrana andersonii] &gt;ADP06196.1 andersonin-Q peptide precursor [Odorrana andersonii]</t>
  </si>
  <si>
    <t>CACCAACTGAACTACCCGAACCCAAAGATGTTCACCTTGAAGAAATCCCTGTTACTCCTTTTCTTCCTTGCGACCATCAATTTATCTCTCTGTGAGGAAGAGAGAAATGCCGAAGAAGAAAGAAGAGATGATCAAGATAAAATGGATGTTGAAATGGAAAAACGATTTTTGCCAGCAGCTATTTGTTTAGTTATCAAAACTTGTTGAAACTTGAATTTTAAATCATCTGATGTGGAATATCATTTAGCTAAATGCACATCAGATGTCTTATAAAAAAATAAACATGTTGCATACACTGAAAAAAAA</t>
  </si>
  <si>
    <t>TRINITY_DN142_c0_g1_i5</t>
  </si>
  <si>
    <t>EQERDADEEENGVEDKVEDIKRSADQTGMNKAALSPIRFISKSV</t>
  </si>
  <si>
    <t>EQERDADEEENGVEDKVEDIKR</t>
  </si>
  <si>
    <t>SADQTGMNKAALSPIRFISKSV</t>
  </si>
  <si>
    <t>1-ADP06197.1^Q:1-22,H:45-66^33.3%SCOV^100.0%COV^100.0%ID^E:1.3e-07^ADP06197.1 andersonin-R peptide precursor [Odorrana andersonii]</t>
  </si>
  <si>
    <t>GGCTACATTCTCAGCACCAACTGAACTACCCGAGCTCAAAGATGTTCACCTTGAAGAAATCCCTGTTACTCCTTTTCTTCATTGGAATGATCTCCTTATCTCTCTGTGAGCAAGAGAGAGATGCCGATGAAGAAGAAAACGGAGTGGAAGATAAAGTGGAGGACATAAAAAGAAGCGCGGACCAGACAGGAATGAACAAAGCTGCGCTGAGTCCAATACGTTTTATATCAAAAAGTGTTTAATCTTAAAGATATCAGTTTGGAAATATCATTTAGCTAAATGCACAACAGAGTAAAGAATAAAAAAGTAACAAATTGAATTCCCTACTCTGCGCTTATTTAACCGTTTCAATACTGGGCACTTTTACCCATTTCCTGCCCAGGCCAATTTTCAGCTTCCAGCGCTGTCACAATTTGAATGACAATTGCGCGGTCATGCAACACTGCACCAATATGAAATTTTTAGCATTTTGT</t>
  </si>
  <si>
    <t>TRINITY_DN25_c0_g1_i2</t>
  </si>
  <si>
    <t>MFTLKKFLLLLFFLGIVSS</t>
  </si>
  <si>
    <t>SPCFRKRDADEEGNEENGGEAKMEDIKRATALGIPPRGFLPIVNKFKDIILC</t>
  </si>
  <si>
    <t>SPCFRKRDADEEGNEENGGEAKMEDIKR</t>
  </si>
  <si>
    <t>ATALGIPPRGFLPIVNKFKDIILC</t>
  </si>
  <si>
    <t>andersonin-S</t>
  </si>
  <si>
    <t>BRKRN_SYLVI^Q:1-60,H:1-54^93.1%SCOV^84.5%COV^68.3%ID^E:1.7e-15^BRKRN_SYLVI Ranakinin-N {ECO:0000303|PubMed:17994619}</t>
  </si>
  <si>
    <t>E3SZR3_ODOAN^Q:1-71,H:1-71^100.0%SCOV^100.0%COV^98.6%ID^E:2.2e-42^E3SZR3_ODOAN SubName: Full=Andersonin-S peptide {ECO:0000313|EMBL:ADP06198.1}</t>
  </si>
  <si>
    <t>1-AFX61515.1^Q:1-24,H:48-71^33.8%SCOV^100.0%COV^100.0%ID^E:9.0e-12^AFX61515.1 antixoidant peptide precursor [Odorrana andersonii]; 2-ADP06198.1^Q:1-24,H:48-71^33.8%SCOV^100.0%COV^100.0%ID^E:9.0e-12^ADP06198.1 andersonin-S peptide precursor [Odorrana andersonii]</t>
  </si>
  <si>
    <t>ADP06198.1^Q:1-71,H:1-71^100.0%SCOV^100.0%COV^98.6%ID^E:7.8e-44^ADP06198.1 andersonin-S peptide precursor [Odorrana andersonii]</t>
  </si>
  <si>
    <t>ATGTTCACCTTGAAGAAATTCCTATTGCTCCTTTTCTTTCTTGGGATCGTCTCCTCATCTCCCTGTTTTAGAAAGAGAGATGCCGATGAAGAAGGAAATGAAGAAAATGGAGGGGAAGCTAAAATGGAAGACATAAAAAGAGCAACAGCCTTAGGCATTCCACCACGTGGGTTTCTACCAATAGTTAATAAGTTTAAGGATATAATACTTTGTTGA</t>
  </si>
  <si>
    <t>CTGGGACTTCGGACCACACGGGCCAGATCTCCACTGAAGTCTTCCAGCTGTCTACATTCTAAGCACCAGCTGAACTACCCGAGCCCAAAGATGTTCACCTTGAAGAAATTCCTATTGCTCCTTTTCTTTCTTGGGATCGTCTCCTCATCTCCCTGTTTTAGAAAGAGAGATGCCGATGAAGAAGGAAATGAAGAAAATGGAGGGGAAGCTAAAATGGAAGACATAAAAAGAGCAACAGCCTTAGGCATTCCACCACGTGGGTTTCTACCAATAGTTAATAAGTTTAAGGATATAATACTTTGTTGAAAAGGTTAATTTTGAATTGGAGGTAATCTGATGTGGAATATTATTTAGC</t>
  </si>
  <si>
    <t>TRINITY_DN836_c0_g1_i2</t>
  </si>
  <si>
    <t>EEERDADEERRDDPAEYKDNGGEAEVKETKRQMFHLWYLRQMKNRKPMA</t>
  </si>
  <si>
    <t>EEERDADEERRDDPAEYKDNGGEAEVKETKR</t>
  </si>
  <si>
    <t>QMFHLWYLRQMKNRKPMA</t>
  </si>
  <si>
    <t>andersonin-X-OG1</t>
  </si>
  <si>
    <t>andersonin-X</t>
  </si>
  <si>
    <t>E3SZS1_ODOAN^Q:1-18,H:54-71^25.4%SCOV^100.0%COV^88.9%ID^E:9.2e-04^E3SZS1_ODOAN SubName: Full=Andersonin-X peptide {ECO:0000313|EMBL:ADP06206.1}</t>
  </si>
  <si>
    <t>ADP06205.1^Q:1-18,H:54-71^25.4%SCOV^100.0%COV^88.9%ID^E:3.3e-05^ADP06205.1 andersonin-X peptide precursor [Odorrana andersonii]</t>
  </si>
  <si>
    <t>CCGAGCCCAAAGATGTTCACCTTTAAGAAATCCCTGTTACTCCTTTTCTTTCTTGGGACCATCTCCTTATCTCTCTGTGAGGAAGAGAGGGATGCAGATGAAGAAAGAAGAGATGATCCCGCTGAATATAAGGACAATGGAGGGGAAGCTGAAGTGAAAGAAACAAAAAGACAGATGTTTCATTTGTGGTATTTGAGACAAATGAAAAATAGGAAACCAATGGCGTAAATATTGAGTAGGAAGTCATCTGATGTGAAATATTATTTAGCTAAATGCACAACAGATGTCTAATAAAA</t>
  </si>
  <si>
    <t>TRINITY_DN593_c2_g1_i3.p1_ORF2|TRINITY_DN593_c2_g1_i4.p1_ORF1</t>
  </si>
  <si>
    <t>TRINITY_DN593_c2_g1_i3;TRINITY_DN593_c2_g1_i4</t>
  </si>
  <si>
    <t>MTAVPAIRILPIGFLAILLLFSVISRSVCVEFMEDAGKLDKIDAFRRAAQREYRAPHWAIGHFMGKKRLQED</t>
  </si>
  <si>
    <t>MTAVPAIRILPIGFLAILLLFSVISRS</t>
  </si>
  <si>
    <t>VCVEFMEDAGKLDKIDAFRRAAQREYRAPHWAIGHFMGKKRLQED</t>
  </si>
  <si>
    <t>VCVEFMEDAGKLDKIDAFRRAA</t>
  </si>
  <si>
    <t>GKKRLQED</t>
  </si>
  <si>
    <t>TRINITY_DN107353_c0_g1_i1;TRINITY_DN29_c0_g1_i1;TRINITY_DN593_c2_g1_i3;TRINITY_DN593_c2_g1_i4</t>
  </si>
  <si>
    <t>RANA_LITPI^Q:1-72,H:1-66^80.5%SCOV^100.0%COV^65.3%ID^E:5.7e-25^RANA_LITPI Ranatensin</t>
  </si>
  <si>
    <t>1-A3E334_ODOGR^Q:1-15,H:50-64^20.8%SCOV^100.0%COV^100.0%ID^E:2.8e-04^A3E334_ODOGR SubName: Full=Odorranain-BLP-4 {ECO:0000313|EMBL:ABI24026.1}; 2-A3E333_ODOGR^Q:1-15,H:50-64^20.8%SCOV^100.0%COV^100.0%ID^E:2.8e-04^A3E333_ODOGR SubName: Full=Odorranain-BLP-4 {ECO:0000313|EMBL:ABI24025.1}; 3-A3E340_ODOGR^Q:1-15,H:50-64^20.8%SCOV^100.0%COV^100.0%ID^E:2.8e-04^A3E340_ODOGR SubName: Full=Odorranain-BLP-4 {ECO:0000313|EMBL:ABI24032.1}</t>
  </si>
  <si>
    <t>A3E333_ODOGR^Q:1-72,H:1-72^100.0%SCOV^100.0%COV^98.6%ID^E:3.3e-42^A3E333_ODOGR SubName: Full=Odorranain-BLP-4 {ECO:0000313|EMBL:ABI24025.1}</t>
  </si>
  <si>
    <t>1-ABI24032.1^Q:1-15,H:50-64^20.8%SCOV^100.0%COV^100.0%ID^E:1.0e-05^ABI24032.1 odorranain-BLP-4 [Odorrana grahami]; 2-ABI24026.1^Q:1-15,H:50-64^20.8%SCOV^100.0%COV^100.0%ID^E:1.0e-05^ABI24026.1 odorranain-BLP-4 [Odorrana grahami]; 3-ABI24025.1^Q:1-15,H:50-64^20.8%SCOV^100.0%COV^100.0%ID^E:1.0e-05^ABI24025.1 odorranain-BLP-4 [Odorrana grahami]</t>
  </si>
  <si>
    <t>ABI24025.1^Q:1-72,H:1-72^100.0%SCOV^100.0%COV^98.6%ID^E:1.2e-43^ABI24025.1 odorranain-BLP-4 [Odorrana grahami]</t>
  </si>
  <si>
    <t>ATGACTGCAGTTCCTGCCATCAGAATCCTGCCCATTGGCTTCCTGGCTATTCTGCTGCTCTTCTCCGTCATCTCCCGCTCTGTTTGCGTGGAGTTCATGGAAGATGCTGGAAAACTAGACAAAATCGATGCGTTTCGGAGAGCAGCACAAAGAGAGTATCGAGCACCTCATTGGGCAATTGGACACTTCATGGGTAAGAAGCGCCTGCAGGAAGATTAG</t>
  </si>
  <si>
    <t>TRINITY_DN40807_c0_g1_i1.p1</t>
  </si>
  <si>
    <t>TRINITY_DN40807_c0_g1_i1</t>
  </si>
  <si>
    <t>GGVLGMLLLFSVISRSVSVEFMEDASKLDKIDAFRREAQNKSRAPQWAVGHFMGKKSL</t>
  </si>
  <si>
    <t>GGVLGMLLLFSVISRSVS</t>
  </si>
  <si>
    <t>VEFMEDASKLDKIDAFRREAQNKSRAPQWAVGHFMGKKSL</t>
  </si>
  <si>
    <t>VEFMEDASKLDKIDAFRREA</t>
  </si>
  <si>
    <t>QNKSRAPQWAVGHFM</t>
  </si>
  <si>
    <t>GKKSL</t>
  </si>
  <si>
    <t>odorranain-BLP-6</t>
  </si>
  <si>
    <t>RANA_LITPI^Q:4-58,H:15-63^59.8%SCOV^94.8%COV^65.5%ID^E:1.6e-16^RANA_LITPI Ranatensin</t>
  </si>
  <si>
    <t>A0A6C2E149_9NEOB^Q:1-15,H:50-64^20.8%SCOV^100.0%COV^86.7%ID^E:7.4e-02^A0A6C2E149_9NEOB SubName: Full=Ranatensin-HLa {ECO:0000313|EMBL:VDD66064.1}</t>
  </si>
  <si>
    <t>A3E330_ODOGR^Q:2-58,H:13-69^79.2%SCOV^98.3%COV^87.7%ID^E:2.8e-26^A3E330_ODOGR SubName: Full=Odorranain-BLP-5 {ECO:0000313|EMBL:ABI24022.1}</t>
  </si>
  <si>
    <t>VDD66064.1^Q:1-15,H:50-64^20.8%SCOV^100.0%COV^86.7%ID^E:2.6e-03^VDD66064.1 ranatensin-HLa [Hylarana latouchii]</t>
  </si>
  <si>
    <t>ABI24022.1^Q:2-58,H:13-69^79.2%SCOV^98.3%COV^87.7%ID^E:9.9e-28^ABI24022.1 odorranain-BLP-5 [Odorrana grahami] &gt;ABI24028.1 odorranain-BLP-5 [Odorrana grahami] &gt;ABI24030.1 odorranain-BLP-5 [Odorrana grahami] &gt;ABI24031.1 odorranain-BLP-5 [Odorrana grahami]</t>
  </si>
  <si>
    <t>GGGGGCGTCCTGGGGATGCTTCTGCTCTTCTCCGTAATCTCCCGCTCTGTGAGCGTGGAGTTCATGGAAGATGCGAGCAAACTAGACAAAATCGATGCATTTCGGAGAGAAGCACAGAATAAATCTCGAGCACCTCAATGGGCAGTTGGACACTTCATGGGTAAGAAGAGCCTGTAG</t>
  </si>
  <si>
    <t>GGGGGCGTCCTGGGGATGCTTCTGCTCTTCTCCGTAATCTCCCGCTCTGTGAGCGTGGAGTTCATGGAAGATGCGAGCAAACTAGACAAAATCGATGCATTTCGGAGAGAAGCACAGAATAAATCTCGAGCACCTCAATGGGCAGTTGGACACTTCATGGGTAAGAAGAGCCTGTAGGAAGATTAGCGTATGCTCACCCGGCCAGATGCAAGAAGCACAGCGGACACTTTTTGGAGAAGTATTTTAATATGTCCCGGAAGTAAA</t>
  </si>
  <si>
    <t>TRINITY_DN9594_c0_g1_i2</t>
  </si>
  <si>
    <t>RPVCVEFMEDASKLDNIDAFRREAQNKYRAPQWAVGHFMGKTSLQED</t>
  </si>
  <si>
    <t>RPVCVEFMEDASKLDNIDAFRREA</t>
  </si>
  <si>
    <t>QNKYRAPQWAVGHFM</t>
  </si>
  <si>
    <t>GKTSLQED</t>
  </si>
  <si>
    <t>odorranain-BLP-7</t>
  </si>
  <si>
    <t>TRINITY_DN3333_c1_g1_i3;TRINITY_DN3618_c0_g1_i1;TRINITY_DN593_c2_g1_i1;TRINITY_DN593_c2_g1_i2;TRINITY_DN9594_c0_g1_i1;TRINITY_DN9594_c0_g1_i2</t>
  </si>
  <si>
    <t>A3E330_ODOGR^Q:1-15,H:50-64^20.8%SCOV^100.0%COV^86.7%ID^E:5.2e-02^A3E330_ODOGR SubName: Full=Odorranain-BLP-5 {ECO:0000313|EMBL:ABI24022.1}</t>
  </si>
  <si>
    <t>ABI24022.1^Q:1-15,H:50-64^20.8%SCOV^100.0%COV^86.7%ID^E:1.9e-03^ABI24022.1 odorranain-BLP-5 [Odorrana grahami] &gt;ABI24028.1 odorranain-BLP-5 [Odorrana grahami] &gt;ABI24030.1 odorranain-BLP-5 [Odorrana grahami] &gt;ABI24031.1 odorranain-BLP-5 [Odorrana grahami]</t>
  </si>
  <si>
    <t>AGAGCACACAGCACAGACATGACTGCAGTTCCTGGCATCAGAATCCTGCCCGTTGGCTTCCTGGGTCTTCTGCTGCTCTTCTCCGTCTCCTCCCGCCCCGTTTGCGTGGAGTTCATGGAAGATGCTAGCAAACTAGACAACATCGATGCATTTCGGAGAGAAGCACAGAATAAATATCGAGCACCTCAATGGGCAGTTGGACACTTCATGGGTAAGACGAGCCTGCAGGAAGATTAGCGTATGCTCACCCAGCCAGATGCAAGAAGCACAGCGGACACTTTTTGGAGAAGTATTTTAATATGTCCCGGAAGTAA</t>
  </si>
  <si>
    <t>TRINITY_DN33233_c1_g1_i1</t>
  </si>
  <si>
    <t>EQETDADEEERRDEPEERDVEVEKRFLPLLEGLAANFLPKIFCKITTKR</t>
  </si>
  <si>
    <t>EQETDADEEERRDEPEERDVEVEKR</t>
  </si>
  <si>
    <t>FLPLLEGLAANFLPKIFCKITTKR</t>
  </si>
  <si>
    <t>brevinin-1E-OG10</t>
  </si>
  <si>
    <t>BR1E_PELRI^Q:1-23,H:1-23^95.8%SCOV^95.8%COV^91.3%ID^E:2.6e-09^BR1E_PELRI Brevinin-1E {ECO:0000303|PubMed:18855342}</t>
  </si>
  <si>
    <t>A6MAS6_ODOGR^Q:1-24,H:48-71^31.6%SCOV^100.0%COV^83.3%ID^E:1.3e-06^A6MAS6_ODOGR SubName: Full=Brevinin-1E-OG8 antimicrobial peptide {ECO:0000313|EMBL:ABG76231.1}</t>
  </si>
  <si>
    <t>P84839.1^Q:1-23,H:1-23^95.8%SCOV^95.8%COV^91.3%ID^E:2.4e-08^P84839.1 RecName: Full=Brevinin-1E [Pelophylax saharicus] &gt;P86149.1 RecName: Full=Brevinin-1E [Pelophylax ridibundus] &gt;AAB27055.1 brevinin-1E=antimicrobial peptide [Rana esculenta=European frogs, skin secretion, Peptide, 24 aa] [Pelophylax lessonae]</t>
  </si>
  <si>
    <t>CGAGCCCAAAGATGTTCACCATGAAGAAATCCCTGTTACTCCTTTTTTTCCTTGGGACCATCAACTTATCTCTCTGTGAGCAAGAGACAGATGCGGATGAGGAAGAAAGAAGAGATGAGCCAGAAGAAAGGGATGTTGAAGTGGAAAAACGATTTTTACCACTTCTTGAAGGTCTGGCTGCTAATTTCTTGCCGAAAATATTTTGTAAAATAACCACAAAACGTTGAAACTTTGGCAATGGAATTGGAAAGCAGCTGATGTGGAATATCATTTAGCTAGATGCACAACAGATGTCTTA</t>
  </si>
  <si>
    <t>TRINITY_DN23816_c1_g1_i1</t>
  </si>
  <si>
    <t>EQERDSDEEERRDDPEERDVEVEKRFLPLLSGLAANFLQKLFCKITKKC</t>
  </si>
  <si>
    <t>EQERDSDEEERRDDPEERDVEVEKR</t>
  </si>
  <si>
    <t>FLPLLSGLAANFLQKLFCKITKKC</t>
  </si>
  <si>
    <t>brevinin-1E-OG9</t>
  </si>
  <si>
    <t>BR12_AMOMA^Q:1-24,H:47-70^34.3%SCOV^100.0%COV^87.5%ID^E:2.1e-09^BR12_AMOMA Brevinin-1MT2 {ECO:0000303|PubMed:24601776}</t>
  </si>
  <si>
    <t>A6MAS1_ODOGR^Q:1-24,H:48-71^33.8%SCOV^100.0%COV^91.7%ID^E:2.8e-07^A6MAS1_ODOGR SubName: Full=Brevinin-1E-OG3 antimicrobial peptide {ECO:0000313|EMBL:ABG76226.1}</t>
  </si>
  <si>
    <t>ABG76226.1^Q:1-24,H:48-71^33.8%SCOV^100.0%COV^91.7%ID^E:1.0e-08^ABG76226.1 brevinin-1E-OG3 antimicrobial peptide precursor [Odorrana grahami]</t>
  </si>
  <si>
    <t>CAGCTGTCTACATTCTCAGCACCAACTGAACTACCCGAGCCCAAAGATGTTCACCATGAAGAAATCCCTGTTACTCCTTTTTTTCCTTGGGACCATCAACTTATCTCTCTGTGAGCAAGAGAGAGATTCTGATGAGGAAGAAAGAAGAGATGATCCAGAAGAAAGGGATGTTGAAGTTGAAAAACGATTTTTACCACTTCTTTCAGGTCTGGCTGCTAATTTCTTGCAGAAATTATTTTGTAAAATAACCAAAAAATGTTGAAACTTTGGCAATGGAATTGTAAATCATCTTATGTGGAATATCATTTAGCTAAATGCTAAATGTCTCATAACAAATAA</t>
  </si>
  <si>
    <t>TRINITY_DN23413_c1_g1_i1</t>
  </si>
  <si>
    <t>EQARDADEEERSDDPDERDVEVEKRFLQLLAGLAANFLPSIS</t>
  </si>
  <si>
    <t>EQARDADEEERSDDPDERDVEVEKR</t>
  </si>
  <si>
    <t>FLQLLAGLAANFLPSIS</t>
  </si>
  <si>
    <t>gaegurin-6-OG1</t>
  </si>
  <si>
    <t>GGN6_GLARU^Q:1-16,H:1-16^66.7%SCOV^94.1%COV^87.5%ID^E:4.6e-03^GGN6_GLARU Gaegurin-6</t>
  </si>
  <si>
    <t>P80400.1^Q:1-16,H:1-16^66.7%SCOV^94.1%COV^87.5%ID^E:4.2e-02^P80400.1 RecName: Full=Gaegurin-6 [Glandirana rugosa]</t>
  </si>
  <si>
    <t>AAGATGTTCACCTTGAAGAAATCCCTGTTACTCCTTTTTTTCCCTGGGACCATCAACTTATCTCTCTGTGAGCAAGCGAGAGATGCTGATGAGGAAGAAAGAAGCGATGATCCAGACGAAAGGGATGTTGAAGTGGAAAAACGATTTTTACAACTTCTTGCAGGTCTGGCTGCTAATTTCTTGCCGTCAATATCATGAAACCTAACCAAAAAATGTTGAAACTTGTGCAAGCCCATAGTAATGCAGCTTAGGTTGAATAGCATTTAGCCAAAT</t>
  </si>
  <si>
    <t>TRINITY_DN6490_c1_g1_i1.p1</t>
  </si>
  <si>
    <t>TRINITY_DN6490_c1_g1_i1</t>
  </si>
  <si>
    <t>MFTMKKSVLLLFFLGTISISLCEEERDADEDYGVEVTEEEVKRGLLDTFKNLALNAATSAGVCVRNSLSRKLSKTC</t>
  </si>
  <si>
    <t>MFTMKKSVLLLFFLGTISISLC</t>
  </si>
  <si>
    <t>EEERDADEDYGVEVTEEEVKRGLLDTFKNLALNAATSAGVCVRNSLSRKLSKTC</t>
  </si>
  <si>
    <t>EEERDADEDYGVEVTEEEVKR</t>
  </si>
  <si>
    <t>GLLDTFKNLALNAATSAGVCVRNSLSRKLSKTC</t>
  </si>
  <si>
    <t>brevinin-2E-OG8</t>
  </si>
  <si>
    <t>B2JD_ODOJI^Q:1-33,H:1-33^100.0%SCOV^100.0%COV^87.9%ID^E:7.7e-12^B2JD_ODOJI Brevinin-2JD {ECO:0000303|PubMed:22917879}</t>
  </si>
  <si>
    <t>BR2IA_ODOIS^Q:1-76,H:1-76^100.0%SCOV^100.0%COV^81.6%ID^E:1.2e-35^BR2IA_ODOIS Brevinin-2ISa {ECO:0000303|PubMed:21193000}</t>
  </si>
  <si>
    <t>A6MAT4_ODOGR^Q:1-33,H:44-76^43.4%SCOV^100.0%COV^87.9%ID^E:5.0e-09^A6MAT4_ODOGR SubName: Full=Brevinin-2E-OG6 antimicrobial peptide {ECO:0000313|EMBL:ABG76239.1}</t>
  </si>
  <si>
    <t>A6MBT9_ODOGR^Q:1-76,H:1-76^100.0%SCOV^100.0%COV^90.8%ID^E:4.8e-37^A6MBT9_ODOGR SubName: Full=Brevinin-2E-OG6 antimicrobial peptide {ECO:0000313|EMBL:ABG76594.1}</t>
  </si>
  <si>
    <t>B3A0M3.1^Q:1-33,H:1-33^100.0%SCOV^100.0%COV^87.9%ID^E:7.1e-11^B3A0M3.1 RecName: Full=Brevinin-2JD [Odorrana jingdongensis]</t>
  </si>
  <si>
    <t>ABG76594.1^Q:1-76,H:1-76^100.0%SCOV^100.0%COV^90.8%ID^E:1.7e-38^ABG76594.1 brevinin-2E-OG6 antimicrobial peptide precursor [Odorrana grahami]</t>
  </si>
  <si>
    <t>ATGTTCACCATGAAGAAATCCGTGTTACTCCTTTTCTTTCTTGGGACAATATCAATATCTCTCTGTGAAGAAGAGAGAGATGCTGATGAAGATTATGGAGTGGAAGTGACAGAAGAAGAAGTAAAAAGAGGTCTCCTGGATACCTTCAAGAATCTGGCCCTTAATGCGGCCACGAGTGCGGGGGTGTGTGTACGGAATTCATTATCTCGTAAACTTTCTAAAACATGTTAA</t>
  </si>
  <si>
    <t>ACCAACTGAACTACCCGTCCAAAGATGTTCACCATGAAGAAATCCGTGTTACTCCTTTTCTTTCTTGGGACAATATCAATATCTCTCTGTGAAGAAGAGAGAGATGCTGATGAAGATTATGGAGTGGAAGTGACAGAAGAAGAAGTAAAAAGAGGTCTCCTGGATACCTTCAAGAATCTGGCCCTTAATGCGGCCACGAGTGCGGGGGTGTGTGTACGGAATTCATTATCTCGTAAACTTTCTAAAACATGTTAAAACATGAAGTGTAAGTCATC</t>
  </si>
  <si>
    <t>TRINITY_DN24491_c0_g1_i1.p1_ORF1</t>
  </si>
  <si>
    <t>TRINITY_DN24491_c0_g1_i1</t>
  </si>
  <si>
    <t>MKLAYIIVLLISCLTFLGSTMARPVNLRDAESLSQTAKRGCDLSTCATHNLVNELNKYDKTKPSSGGVGPESFGRR</t>
  </si>
  <si>
    <t>MKLAYIIVLLISCLTFLGSTMA</t>
  </si>
  <si>
    <t>RPVNLRDAESLSQTAKRGCDLSTCATHNLVNELNKYDKTKPSSGGVGPESFGRR</t>
  </si>
  <si>
    <t>RPVNLRDAESLSQTAKR</t>
  </si>
  <si>
    <t>GCDLSTCATHNLVNELNKYDKTKPSSGGVGPESF</t>
  </si>
  <si>
    <t>GRR</t>
  </si>
  <si>
    <t>calcitonin-like_peptide_1-OG1</t>
  </si>
  <si>
    <t>CTLP1_ODOSH^Q:1-33,H:1-33^97.1%SCOV^97.1%COV^93.9%ID^E:5.4e-19^CTLP1_ODOSH Calcitonin-like peptide 1 {ECO:0000303|Ref.1}</t>
  </si>
  <si>
    <t>C0HJV0.1^Q:1-33,H:1-33^97.1%SCOV^97.1%COV^93.9%ID^E:5.0e-18^C0HJV0.1 RecName: Full=Calcitonin-like peptide 1; Short=OsCTLP-1 [Odorrana schmackeri]</t>
  </si>
  <si>
    <t>ATGAAGTTGGCTTACATCATCGTGCTCCTCATAAGTTGTCTGACCTTCCTTGGCTCCACCATGGCAAGACCAGTCAATCTAAGAGATGCAGAAAGCTTATCTCAGACTGCCAAAAGGGGTTGCGATCTTAGCACTTGTGCCACTCATAACTTGGTCAACGAGCTCAATAAGTATGATAAGACCAAGCCTTCTTCTGGAGGTGTCGGCCCCGAAAGCTTTGGCCGCAGATGA</t>
  </si>
  <si>
    <t>TGACATTATATAAAGGGGTTTTTATCACCAAAGCTGAATAACATAGAATAACTAACACAGGAATCCAAAAAATGTCACAATTCACCAAAATTATCTTTTTAAAAAGGGCCAGACAGCAAAAGAACAGCTCACCGAGCAACTCATTCAGAAACTTTGTATTATATTCTTTCCTGCAAGAACTCTCTTTGGATTATCCCTCTCGCAACAGGAACCGGTCCATAATGAAGTTGGCTTACATCATCGTGCTCCTCATAAGTTGTCTGACCTTCCTTGGCTCCACCATGGCAAGACCAGTCAATCTAAGAGATGCAGAAAGCTTATCTCAGACTGCCAAAAGGGGTTGCGATCTTAGCACTTGTGCCACTCATAACTTGGTCAACGAGCTCAATAAGTATGATAAGACCAAGCCTTCTTCTGGAGGTGTCGGCCCCGAAAGCTTTGGCCGCAGATGAAGGTCCATACCTGAGAGGAGGCTTCTTCTCCCTGTGGATGATGGTGGAGAATCTGGGAGAGAAGCTGGTGTGATGTAAGGAAGAAGACTTCTTTCTTCCTATATGTCAGCACCAGAGGGTTAAAAATTATTATAAAATATATATATGTATACTATATTGCCGGAAGTGTTGGGACGCCTGCCTTTGCACACACATGGACTTTGATGGCATCCCAGTCTTAGTCTGTAGGGTTCAATATTGAGTTGGCC</t>
  </si>
  <si>
    <t>TRINITY_DN988_c0_g1_i1.p1</t>
  </si>
  <si>
    <t>TRINITY_DN988_c0_g1_i1</t>
  </si>
  <si>
    <t>MKIWQCVLWLCAVTLEVVHSQSRDQKGRIRAALDLYNQKEGGKFLFKLLSDLPAPLLQDGEDSPAVSFLIKETECLKSKDNNLAQCDYKKDGEVKICGLYPEEEETSDTLKCVGLTENSHDERSRKNKKCKGYRCRPVGSNSPISRYNNDTGNIFLPIGV</t>
  </si>
  <si>
    <t>MKIWQCVLWLCAVTLEVVHS</t>
  </si>
  <si>
    <t>QSRDQKGRIRAALDLYNQKEGGKFLFKLLSDLPAPLLQDGEDSPAVSFLIKETECLKSKDNNLAQCDYKKDGEVKICGLYPEEEETSDTLKCVGLTENSHDERSRKNKKCKGYRCRPVGSNSPISRYNNDTGNIFLPIGV</t>
  </si>
  <si>
    <t>QSRDQKGRIRAALDLYNQKEGGKFLFKLLSDLPAPLLQDGEDSPAVSFLIKETECLKSKDNNLAQCDYKKDGEVKICGLYPEEEETSDTLKCVGLTENSHDERSRKN</t>
  </si>
  <si>
    <t>KKCKGYRCRPVGSNSPISRYNNDTGNIFLPIGV</t>
  </si>
  <si>
    <t>OG-CATH1</t>
  </si>
  <si>
    <t>TRINITY_DN988_c0_g1_i1;TRINITY_DN988_c0_g1_i2</t>
  </si>
  <si>
    <t>A0A346P8R9_ODOLI^Q:1-33,H:130-162^20.4%SCOV^100.0%COV^75.8%ID^E:4.6e-10^A0A346P8R9_ODOLI SubName: Full=Cathelicidin family antimicrobial peptide OL-CATH1 {ECO:0000313|EMBL:AXR75913.1}</t>
  </si>
  <si>
    <t>A0A346P8R9_ODOLI^Q:1-160,H:1-162^100.0%SCOV^100.0%COV^82.1%ID^E:2.2e-91^A0A346P8R9_ODOLI SubName: Full=Cathelicidin family antimicrobial peptide OL-CATH1 {ECO:0000313|EMBL:AXR75913.1}</t>
  </si>
  <si>
    <t>AXR75913.1^Q:1-33,H:130-162^20.4%SCOV^100.0%COV^75.8%ID^E:1.6e-11^AXR75913.1 cathelicidin family antimicrobial peptide OL-CATH1 [Odorrana livida]</t>
  </si>
  <si>
    <t>AXR75913.1^Q:1-160,H:1-162^100.0%SCOV^100.0%COV^82.1%ID^E:7.7e-93^AXR75913.1 cathelicidin family antimicrobial peptide OL-CATH1 [Odorrana livida]</t>
  </si>
  <si>
    <t>ATGAAGATCTGGCAGTGTGTGTTATGGCTCTGCGCAGTCACATTGGAGGTGGTTCACTCTCAGTCTCGGGATCAGAAAGGACGGATCAGAGCTGCTCTGGATCTCTACAACCAGAAGGAAGGTGGAAAGTTCTTATTCAAGCTCCTGTCTGATCTCCCAGCCCCCCTTTTGCAGGACGGGGAAGACTCTCCGGCGGTCTCTTTCCTAATAAAGGAGACAGAATGCCTCAAATCTAAGGATAATAATTTGGCCCAATGTGACTACAAGAAGGACGGGGAGGTGAAGATCTGTGGATTGTACCCGGAGGAGGAGGAGACCTCAGATACTCTGAAATGCGTCGGCCTGACCGAGAACTCACACGACGAGCGATCAAGAAAAAATAAGAAATGCAAAGGTTATCGCTGTAGACCAGTTGGATCCAATAGTCCAATTTCTCGGTATAATAACGACACCGGGAATATATTTCTACCCATCGGTGTCTAA</t>
  </si>
  <si>
    <t>CCAACACCGCGTACTGGAGACATCTTGATCACATCAAGCATGCTGATAGGCTTGACGAAACATCCCCGAGGGGACTGAAGATCTGAGATTGTGTCTGGCGAAGAGTTGAAGGACGTTGCGGGATCGGAAAAGTTGTGCAAGGAATTTCCTCTGGCAGTTCTTTAGATCTGCTGCAATCCCGGGCGGGCTGAGGATGTGGAAATCTTGGCTGGGATTTCATCTAAAACCATGTAGTCACATCTTCCAGGAAGAGGAAGAGATGGGGACACTATAAAGAGGAGATCACATTATCAGGGCCATCACCATCACCTTCACCATCCATCGAAGGAAGATGAAGATCTGGCAGTGTGTGTTATGGCTCTGCGCAGTCACATTGGAGGTGGTTCACTCTCAGTCTCGGGATCAGAAAGGACGGATCAGAGCTGCTCTGGATCTCTACAACCAGAAGGAAGGTGGAAAGTTCTTATTCAAGCTCCTGTCTGATCTCCCAGCCCCCCTTTTGCAGGACGGGGAAGACTCTCCGGCGGTCTCTTTCCTAATAAAGGAGACAGAATGCCTCAAATCTAAGGATAATAATTTGGCCCAATGTGACTACAAGAAGGACGGGGAGGTGAAGATCTGTGGATTGTACCCGGAGGAGGAGGAGACCTCAGATACTCTGAAATGCGTCGGCCTGACCGAGAACTCACACGACGAGCGATCAAGAAAAAATAAGAAATGCAAAGGTTATCGCTGTAGACCAGTTGGATCCAATAGTCCAATTTCTCGGTATAATAACGACACCGGGAATATATTTCTACCCATCGGTGTCTAAAAATGAGCCCCGCGTCTCTGATCGCAGCACGCCGCTGAGCACTGCCCCAGCTTACCTTATCACATCGGCTTATAGCCAATCTACTCTCACATGTGCATTCCCATGTACTGTAACGTCTTGCTTTGCACATCCCCTATGGGAAATAAATGTTATTGTTTCATTGTTTGTATCAGTTTTTACACTCTGTTAGATGGGAATAAAATGATTGGCTCAGGCTATACTCTGGGCTTTGTGATGTTGCTTCTTA</t>
  </si>
  <si>
    <t>TRINITY_DN988_c0_g1_i4.p1</t>
  </si>
  <si>
    <t>TRINITY_DN988_c0_g1_i4</t>
  </si>
  <si>
    <t>MKIWQCVLWLCAVTLEVVHSQSPDQQGWIKEALDLYNQREDGEFLFKLLSELPASFLEEEGDSSAIGFLIKETDCPKSEEDDLERCDYKEDGEVKVCALHLEEEDVKCVSLSENSRRKRSSKKKKCKFFCKVKKKIKSVGFQIPISIPFK</t>
  </si>
  <si>
    <t>QSPDQQGWIKEALDLYNQREDGEFLFKLLSELPASFLEEEGDSSAIGFLIKETDCPKSEEDDLERCDYKEDGEVKVCALHLEEEDVKCVSLSENSRRKRSSKKKKCKFFCKVKKKIKSVGFQIPISIPFK</t>
  </si>
  <si>
    <t>QSPDQQGWIKEALDLYNQREDGEFLFKLLSELPASFLEEEGDSSAIGFLIKETDCPKSEEDDLERCDYKEDGEVKVCALHLEEEDVKCVSLSENSRRKRSSKK</t>
  </si>
  <si>
    <t>KKCKFFCKVKKKIKSVGFQIPISIPFK</t>
  </si>
  <si>
    <t>OG-CATH2</t>
  </si>
  <si>
    <t>A0A411JK84_LITCT^Q:1-27,H:124-151^18.5%SCOV^100.0%COV^92.9%ID^E:3.5e-08^A0A411JK84_LITCT SubName: Full=Cathelicidin-RC1 {ECO:0000313|EMBL:QBC65430.1}</t>
  </si>
  <si>
    <t>X5DSQ2_LITCT^Q:1-150,H:1-151^100.0%SCOV^100.0%COV^87.4%ID^E:1.6e-90^X5DSQ2_LITCT SubName: Full=Cathelicidin-RC1 preproprotein {ECO:0000313|EMBL:AHW58220.1}</t>
  </si>
  <si>
    <t>XP_040211154.1^Q:1-27,H:124-150^18.0%SCOV^100.0%COV^92.6%ID^E:1.1e-10^XP_040211154.1 antimicrobial protein CAP18-like isoform X3 [Rana temporaria] &gt;XP_040211155.1 antimicrobial protein CAP18-like isoform X3 [Rana temporaria]</t>
  </si>
  <si>
    <t>AHW58220.1^Q:1-150,H:1-151^100.0%SCOV^100.0%COV^87.4%ID^E:5.8e-92^AHW58220.1 cathelicidin-RC1 preproprotein [Lithobates catesbeianus]</t>
  </si>
  <si>
    <t>ATGAAGATCTGGCAGTGTGTGTTATGGCTCTGCGCAGTCACATTGGAGGTGGTTCACTCTCAGTCTCCAGATCAGCAAGGATGGATCAAAGAAGCTCTGGATCTCTACAACCAGAGAGAAGATGGAGAGTTCCTCTTTAAACTCCTGTCTGAGCTCCCCGCCTCGTTCCTGGAGGAGGAGGGAGACTCTTCAGCAATCGGTTTCTTGATAAAGGAGACAGACTGCCCCAAATCTGAGGAGGATGACTTGGAGAGATGTGACTACAAGGAGGACGGGGAGGTGAAGGTCTGCGCTCTGCACCTGGAGGAAGAGGATGTGAAATGCGTCAGCCTGTCCGAGAACTCACGCAGGAAGCGATCCAGTAAAAAAAAAAAATGCAAATTCTTCTGCAAAGTGAAAAAGAAGATCAAATCTGTCGGCTTCCAGATCCCTATCAGTATCCCCTTTAAATGA</t>
  </si>
  <si>
    <t>CCAACACCGCGTACTGGAGACATCTTGATCACATCAAGCATGCTGATAGGCTTGACGAAACATCCCCGAGGGGACTGAAGATCTGAGATTGTGTCTGGCGAAGAGTTGAAGGACGTTGCGGGATCGGAAAAGTTGTGCAAGGAATTTCCTCTGGCAGTTCTTTAGATCTGCTGCAATCCCGGGCGGGCTGAGGATGTGGAAATCTTGGCTGGGATTTCATCTAAAACCATGTAGTCACATCTTCCAGGAAGAGGAAGAGATGGGGACACTATAAAGAGGAGATCACATTATCAGGGCCATCACCATCACCTTCACCATCCATCGAAGGAAGATGAAGATCTGGCAGTGTGTGTTATGGCTCTGCGCAGTCACATTGGAGGTGGTTCACTCTCAGTCTCCAGATCAGCAAGGATGGATCAAAGAAGCTCTGGATCTCTACAACCAGAGAGAAGATGGAGAGTTCCTCTTTAAACTCCTGTCTGAGCTCCCCGCCTCGTTCCTGGAGGAGGAGGGAGACTCTTCAGCAATCGGTTTCTTGATAAAGGAGACAGACTGCCCCAAATCTGAGGAGGATGACTTGGAGAGATGTGACTACAAGGAGGACGGGGAGGTGAAGGTCTGCGCTCTGCACCTGGAGGAAGAGGATGTGAAATGCGTCAGCCTGTCCGAGAACTCACGCAGGAAGCGATCCAGTAAAAAAAAAAAATGCAAATTCTTCTGCAAAGTGAAAAAGAAGATCAAATCTGTCGGCTTCCAGATCCCTATCAGTATCCCCTTTAAATGATACGTCACCGCGCCATCAGTGCAATACGAGCGCCAACGCTCCCCCGTGTACACCGCGCAACCTCCGCTTCATCAGAATGTTCTCTATCATGGATACATTGTATGTGTAATTCTATCAGATGATCAGCAGATGGCGGTTTTTATTTCCTTCCAACATTTCTGCAAATTAATCCAAATAAAATTATGTTCCGAAAGTCAATGTCAAGTAATGCAGCATTTGCTCCTTCTACTAAAATCTTCTTTGGAGGACC</t>
  </si>
  <si>
    <t>TRINITY_DN259_c0_g1_i1.p1_ORF1</t>
  </si>
  <si>
    <t>TRINITY_DN259_c0_g1_i1</t>
  </si>
  <si>
    <t>MFTLKKPLLLIVLLGIISLSQCEQERAADEDAGSEIKRGLFSKFAGKGVKNFLIKGGKHIGKEVGMDVIRTGIDVAGCKIKVEC</t>
  </si>
  <si>
    <t>MFTLKKPLLLIVLLGIISLSQC</t>
  </si>
  <si>
    <t>EQERAADEDAGSEIKRGLFSKFAGKGVKNFLIKGGKHIGKEVGMDVIRTGIDVAGCKIKVEC</t>
  </si>
  <si>
    <t>EQERAADEDAGSEIKR</t>
  </si>
  <si>
    <t>GLFSKFAGKGVKNFLIKGGKHIGKEVGMDVIRTGIDVAGCKIKVEC</t>
  </si>
  <si>
    <t>esculentin-1-OG12</t>
  </si>
  <si>
    <t>ES1IA_ODOIS^Q:1-46,H:39-84^54.8%SCOV^100.0%COV^82.6%ID^E:1.6e-22^ES1IA_ODOIS Esculentin-1SIa {ECO:0000303|PubMed:21193000}</t>
  </si>
  <si>
    <t>ES1IA_ODOIS^Q:1-84,H:1-84^100.0%SCOV^100.0%COV^88.1%ID^E:1.9e-47^ES1IA_ODOIS Esculentin-1SIa {ECO:0000303|PubMed:21193000}</t>
  </si>
  <si>
    <t>A6MAV2_ODOGR^Q:1-46,H:18-63^73.0%SCOV^100.0%COV^93.5%ID^E:6.0e-23^A6MAV2_ODOGR SubName: Full=Esculentin-1-OG2 antimicrobial peptide {ECO:0000313|EMBL:ABG76257.1}</t>
  </si>
  <si>
    <t>E1AWC0_ODOMA^Q:1-84,H:1-84^100.0%SCOV^100.0%COV^94.0%ID^E:1.2e-47^E1AWC0_ODOMA SubName: Full=Esculentin-1-MG2 antimicrobial peptide {ECO:0000313|EMBL:ADM34192.1}</t>
  </si>
  <si>
    <t>ABG76254.1^Q:1-46,H:18-63^73.0%SCOV^100.0%COV^93.5%ID^E:2.1e-24^ABG76254.1 esculentin-1-OG2 antimicrobial peptide precursor, partial [Odorrana grahami]</t>
  </si>
  <si>
    <t>ABG76263.1^Q:1-84,H:1-84^100.0%SCOV^100.0%COV^94.0%ID^E:4.4e-49^ABG76263.1 esculentin-1-OG2 antimicrobial peptide precursor [Odorrana grahami] &gt;ADM34192.1 esculentin-1-MG2 antimicrobial peptide precursor [Odorrana margaretae] &gt;ADM34288.1 esculentin-1-OG2 antimicrobial peptide precursor [Odorrana margaretae]</t>
  </si>
  <si>
    <t>ATGTTCACCTTGAAGAAACCCCTGTTACTGATTGTCCTTCTTGGGATCATCTCCTTATCCCAATGTGAGCAAGAGAGAGCTGCCGATGAAGATGCGGGAAGCGAAATAAAAAGAGGGCTTTTCTCCAAATTTGCCGGGAAAGGGGTTAAGAATTTCTTAATCAAAGGGGGCAAGCACATAGGCAAGGAAGTTGGCATGGATGTGATCAGAACTGGGATAGATGTTGCAGGTTGTAAAATTAAAGTTGAATGTTAA</t>
  </si>
  <si>
    <t>GGTCAAGCACATAGGCAAGGAAGCTGACGTGCGAACTGCAGGGAAATCTTCCAGCTGTGTACATCCCGGGCGCCGCCGGAACTACCCAAGACCAAAGATGTTCACCTTGAAGAAACCCCTGTTACTGATTGTCCTTCTTGGGATCATCTCCTTATCCCAATGTGAGCAAGAGAGAGCTGCCGATGAAGATGCGGGAAGCGAAATAAAAAGAGGGCTTTTCTCCAAATTTGCCGGGAAAGGGGTTAAGAATTTCTTAATCAAAGGGGGCAAGCACATAGGCAAGGAAGTTGGCATGGATGTGATCAGAACTGGGATAGATGTTGCAGGTTGTAAAATTAAAGTTGAATGTTAAAACCTGAATTGAAATTCATCTGATGTGGAATAAAATTCAGCTAAATGCTAAATGTCTCCTACAAAATAGACATGCCAC</t>
  </si>
  <si>
    <t>TRINITY_DN4249_c0_g1_i1</t>
  </si>
  <si>
    <t>EQERAADEDEGNEIKRGLFSKFSGKGIKNF</t>
  </si>
  <si>
    <t>GLFSKFSGKGIKNF</t>
  </si>
  <si>
    <t>esculentin-1-OG13</t>
  </si>
  <si>
    <t>ES1IA_ODOIS^Q:1-13,H:39-51^15.5%SCOV^92.9%COV^84.6%ID^E:5.6e-02^ES1IA_ODOIS Esculentin-1SIa {ECO:0000303|PubMed:21193000}</t>
  </si>
  <si>
    <t>A6MAV2_ODOGR^Q:1-14,H:18-31^22.2%SCOV^100.0%COV^92.9%ID^E:6.7e-01^A6MAV2_ODOGR SubName: Full=Esculentin-1-OG2 antimicrobial peptide {ECO:0000313|EMBL:ABG76257.1}</t>
  </si>
  <si>
    <t>ABG76254.1^Q:1-14,H:18-31^22.2%SCOV^100.0%COV^92.9%ID^E:2.4e-02^ABG76254.1 esculentin-1-OG2 antimicrobial peptide precursor, partial [Odorrana grahami]</t>
  </si>
  <si>
    <t>ACTGAACTACCCGAGCCCAAAGATGTTCACCTTGAAGAAACCCCTGTTACTGATTGTCCTTCTTGGGATCATCTCCTTAGCTCTCTGTGAGCAAGAGAGAGCTGCCGATGAAGATGAGGGAAACGAAATAAAAAGAGGGCTTTTCTCCAAATTTTCCGGGAAAGGGATTAAGAATTTCTGAATCAAAGGGGTCAAGCACATAGGCAAGGAAGTTGGGATGGATGTGATCAGAACTGGGATAGATGGTGCAGGTTGTAAAATTAAAGGTGAATGTTAAAGCCTGAATTGAAAGTCATCTGATGTGGAATAAAATTTAGCTAAATGATAAATGTATC</t>
  </si>
  <si>
    <t>TRINITY_DN12856_c2_g1_i1</t>
  </si>
  <si>
    <t>EQERAADEDEGSEIKRGLFSKFAGKVIKDLLFKGVKHIGKEVGMDVIRTGIDVAGYKIKGDCSNLN</t>
  </si>
  <si>
    <t>GLFSKFAGKVIKDLLFKGVKHIGKEVGMDVIRTGIDVAGYKIKGDCSNLN</t>
  </si>
  <si>
    <t>esculentin-1-OG14</t>
  </si>
  <si>
    <t>ES1IA_ODOIS^Q:1-46,H:39-84^54.8%SCOV^92.0%COV^82.6%ID^E:5.4e-22^ES1IA_ODOIS Esculentin-1SIa {ECO:0000303|PubMed:21193000}</t>
  </si>
  <si>
    <t>A6MAV1_ODOGR^Q:1-46,H:39-84^54.8%SCOV^92.0%COV^91.3%ID^E:1.3e-22^A6MAV1_ODOGR SubName: Full=Esculentin-1-OG5 antimicrobial peptide {ECO:0000313|EMBL:ABG76256.1}</t>
  </si>
  <si>
    <t>ADP05806.1^Q:1-46,H:39-84^54.8%SCOV^92.0%COV^91.3%ID^E:4.5e-24^ADP05806.1 esculentin-1-RA8 peptide precursor [Odorrana andersonii]</t>
  </si>
  <si>
    <t>CGGGACTACTCGAGCCCAAAGATGTTCACCTTGAAGAAACCCCTGATACTGATTGTCCTTCTTGGGATCATCTCCTTATCCCTCTGTGAGCAAGAGAGAGCTGCCGACGAAGATGAGGGAAGCGAAATAAAAAGAGGTCTTTTCTCCAAATTTGCCGGGAAAGTGATTAAGGATTTGCTCTTCAAAGGGGTCAAGCACATAGGCAAGGAAGTTGGCATGGATGTGATCAGAACTGGGATAGATGTTGCAGGTTATAAAATTAAAGGTGACTGTTCAAACCTGAATTGAAAGTCAACTGATGTGGAATCAAAATTAG</t>
  </si>
  <si>
    <t>TRINITY_DN2168_c4_g1_i1.p1_ORF1</t>
  </si>
  <si>
    <t>TRINITY_DN2168_c4_g1_i1</t>
  </si>
  <si>
    <t>MLTMKKCMLVLFFRGTISLSLCQEERAADEEDNGEVEEVKRGLCTLIKGAAKLIGKTVAK</t>
  </si>
  <si>
    <t>MLTMKKCMLVLFFRGTISLSLC</t>
  </si>
  <si>
    <t>QEERAADEEDNGEVEEVKRGLCTLIKGAAKLIGKTVAK</t>
  </si>
  <si>
    <t>GLCTLIKGAAKLIGKTVAK</t>
  </si>
  <si>
    <t>esculentin-2-OG17</t>
  </si>
  <si>
    <t>B2GRC_ODOGR^Q:1-19,H:1-19^51.4%SCOV^100.0%COV^94.7%ID^E:2.2e-05^B2GRC_ODOGR Brevinin-2GRc {ECO:0000303|PubMed:16621155}</t>
  </si>
  <si>
    <t>LDN4_ODOLI^Q:1-60,H:1-60^76.9%SCOV^100.0%COV^80.0%ID^E:3.8e-26^LDN4_ODOLI Lividin-4 {ECO:0000303|PubMed:16713657}</t>
  </si>
  <si>
    <t>A6MAX0_ODOGR^Q:1-19,H:21-39^33.3%SCOV^100.0%COV^94.7%ID^E:8.4e-03^A6MAX0_ODOGR SubName: Full=Esculentin-2-OG10 antimicrobial peptide {ECO:0000313|EMBL:ABG76275.1}</t>
  </si>
  <si>
    <t>A6MAW5_ODOGR^Q:1-60,H:1-60^76.9%SCOV^100.0%COV^91.7%ID^E:1.8e-28^A6MAW5_ODOGR SubName: Full=Esculentin-2-OG10 antimicrobial peptide {ECO:0000313|EMBL:ABG76270.1}</t>
  </si>
  <si>
    <t>B3A0M8.1^Q:1-19,H:1-19^51.4%SCOV^100.0%COV^94.7%ID^E:2.0e-04^B3A0M8.1 RecName: Full=Esculentin-2JDa [Odorrana jingdongensis] &gt;C0HL71.1 RecName: Full=Brevinin-2GRc [Odorrana grahami]</t>
  </si>
  <si>
    <t>ABG76270.1^Q:1-60,H:1-60^76.9%SCOV^100.0%COV^91.7%ID^E:6.5e-30^ABG76270.1 esculentin-2-OG10 antimicrobial peptide precursor [Odorrana grahami] &gt;ABG76280.1 esculentin-2-OG10 antimicrobial peptide precursor [Odorrana grahami] &gt;ABG76289.1 esculentin-2-OG10 antimicrobial peptide precursor [Odorrana grahami]</t>
  </si>
  <si>
    <t>ATGTTAACCATGAAGAAATGCATGTTAGTCCTTTTCTTTCGTGGGACCATCTCCTTGTCTCTCTGTCAGGAAGAGAGAGCGGCCGATGAAGAAGATAATGGAGAAGTTGAAGAAGTGAAAAGAGGTCTTTGCACGTTAATCAAAGGTGCAGCCAAGTTGATTGGCAAGACTGTGGCCAAATAA</t>
  </si>
  <si>
    <t>CACCAACCGAACTACCCGAGCCCAAAGATGTTAACCATGAAGAAATGCATGTTAGTCCTTTTCTTTCGTGGGACCATCTCCTTGTCTCTCTGTCAGGAAGAGAGAGCGGCCGATGAAGAAGATAATGGAGAAGTTGAAGAAGTGAAAAGAGGTCTTTGCACGTTAATCAAAGGTGCAGCCAAGTTGATTGGCAAGACTGTGGCCAAATAAGCAGGCAAGACTGGGCTTGAACTTATGGCTTGTAAAATTACCAACCAATGTTAAAACATGAATTGGAAGCCAGTATCGG</t>
  </si>
  <si>
    <t>TRINITY_DN49_c10_g1_i1.p1</t>
  </si>
  <si>
    <t>TRINITY_DN49_c10_g1_i1</t>
  </si>
  <si>
    <t>SLLLLFFIGTISLSLFQEERAADEEDNGEVEELKRGLFTLIKGAAKLLGKTVAKEAGQTGLELMAFKITNQC</t>
  </si>
  <si>
    <t>SLLLLFFIGTISLSLFQEERA</t>
  </si>
  <si>
    <t>ADEEDNGEVEELKRGLFTLIKGAAKLLGKTVAKEAGQTGLELMAFKITNQC</t>
  </si>
  <si>
    <t>ADEEDNGEVEELKR</t>
  </si>
  <si>
    <t>GLFTLIKGAAKLLGKTVAKEAGQTGLELMAFKITNQC</t>
  </si>
  <si>
    <t>esculentin-2-OG18</t>
  </si>
  <si>
    <t>B2GRC_ODOGR^Q:1-37,H:1-37^100.0%SCOV^100.0%COV^91.9%ID^E:1.3e-18^B2GRC_ODOGR Brevinin-2GRc {ECO:0000303|PubMed:16621155}</t>
  </si>
  <si>
    <t>LDN4_ODOLI^Q:1-72,H:7-78^92.3%SCOV^100.0%COV^79.2%ID^E:2.6e-34^LDN4_ODOLI Lividin-4 {ECO:0000303|PubMed:16713657}</t>
  </si>
  <si>
    <t>A6MAX0_ODOGR^Q:1-37,H:21-57^64.9%SCOV^100.0%COV^91.9%ID^E:5.2e-16^A6MAX0_ODOGR SubName: Full=Esculentin-2-OG10 antimicrobial peptide {ECO:0000313|EMBL:ABG76275.1}</t>
  </si>
  <si>
    <t>A0A067XJP7_ODOMA^Q:1-72,H:7-78^92.3%SCOV^100.0%COV^90.3%ID^E:1.5e-37^A0A067XJP7_ODOMA SubName: Full=Host defense peptide esculentin-2-RA2 {ECO:0000313|EMBL:AGG19110.1}</t>
  </si>
  <si>
    <t>B3A0M8.1^Q:1-37,H:1-37^100.0%SCOV^100.0%COV^91.9%ID^E:1.2e-17^B3A0M8.1 RecName: Full=Esculentin-2JDa [Odorrana jingdongensis] &gt;C0HL71.1 RecName: Full=Brevinin-2GRc [Odorrana grahami]</t>
  </si>
  <si>
    <t>AGG19110.1^Q:1-72,H:7-78^92.3%SCOV^100.0%COV^90.3%ID^E:5.3e-39^AGG19110.1 host defense peptide esculentin-2-RA2 [Odorrana margaretae]</t>
  </si>
  <si>
    <t>TCCCTGTTACTCCTTTTCTTTATTGGGACCATCTCCTTATCTCTCTTTCAGGAAGAGAGAGCTGCCGATGAAGAAGATAATGGAGAAGTTGAAGAATTGAAAAGAGGTCTTTTCACGTTAATCAAAGGTGCAGCCAAGTTGCTTGGCAAGACTGTGGCCAAAGAAGCAGGCCAGACTGGGCTTGAACTTATGGCTTTTAAAATTACCAACCAATGTTAA</t>
  </si>
  <si>
    <t>AATCCCTGTTACTCCTTTTCTTTATTGGGACCATCTCCTTATCTCTCTTTCAGGAAGAGAGAGCTGCCGATGAAGAAGATAATGGAGAAGTTGAAGAATTGAAAAGAGGTCTTTTCACGTTAATCAAAGGTGCAGCCAAGTTGCTTGGCAAGACTGTGGCCAAAGAAGCAGGCCAGACTGGGCTTGAACTTATGGCTTTTAAAATTACCAACCAATGTTAAAACATGAATTGGAAGTCATCTGGTGTGGAATATCATTTAGCTAAAT</t>
  </si>
  <si>
    <t>TRINITY_DN96_c5_g1_i1.p1</t>
  </si>
  <si>
    <t>TRINITY_DN96_c5_g1_i1</t>
  </si>
  <si>
    <t>LFFLGIVSLSLCQEERAADEEDNGEVEEVKRGLFTLIKGADKLIGKTVAKEAGKTGLELMACKITTQC</t>
  </si>
  <si>
    <t>LFFLGIVSLSLCQEERA</t>
  </si>
  <si>
    <t>ADEEDNGEVEEVKRGLFTLIKGADKLIGKTVAKEAGKTGLELMACKITTQC</t>
  </si>
  <si>
    <t>ADEEDNGEVEEVKR</t>
  </si>
  <si>
    <t>GLFTLIKGADKLIGKTVAKEAGKTGLELMACKITTQC</t>
  </si>
  <si>
    <t>esculentin-2-OG19</t>
  </si>
  <si>
    <t>B2GRC_ODOGR^Q:1-37,H:1-37^100.0%SCOV^100.0%COV^94.6%ID^E:2.3e-19^B2GRC_ODOGR Brevinin-2GRc {ECO:0000303|PubMed:16621155}</t>
  </si>
  <si>
    <t>LDN4_ODOLI^Q:1-68,H:11-78^87.2%SCOV^100.0%COV^83.8%ID^E:1.3e-35^LDN4_ODOLI Lividin-4 {ECO:0000303|PubMed:16713657}</t>
  </si>
  <si>
    <t>A6MAX0_ODOGR^Q:1-37,H:21-57^64.9%SCOV^100.0%COV^94.6%ID^E:9.0e-17^A6MAX0_ODOGR SubName: Full=Esculentin-2-OG10 antimicrobial peptide {ECO:0000313|EMBL:ABG76275.1}</t>
  </si>
  <si>
    <t>A6MAX7_ODOGR^Q:1-68,H:11-78^87.2%SCOV^100.0%COV^94.1%ID^E:6.3e-38^A6MAX7_ODOGR SubName: Full=Esculentin-2-OG10 antimicrobial peptide {ECO:0000313|EMBL:ABG76282.1}</t>
  </si>
  <si>
    <t>B3A0M8.1^Q:1-37,H:1-37^100.0%SCOV^100.0%COV^94.6%ID^E:2.1e-18^B3A0M8.1 RecName: Full=Esculentin-2JDa [Odorrana jingdongensis] &gt;C0HL71.1 RecName: Full=Brevinin-2GRc [Odorrana grahami]</t>
  </si>
  <si>
    <t>ABG76270.1^Q:1-68,H:11-78^87.2%SCOV^100.0%COV^94.1%ID^E:2.2e-39^ABG76270.1 esculentin-2-OG10 antimicrobial peptide precursor [Odorrana grahami] &gt;ABG76280.1 esculentin-2-OG10 antimicrobial peptide precursor [Odorrana grahami] &gt;ABG76289.1 esculentin-2-OG10 antimicrobial peptide precursor [Odorrana grahami]</t>
  </si>
  <si>
    <t>CTTTTCTTTCTTGGGATCGTCTCCTTATCTCTCTGTCAGGAAGAGAGAGCTGCCGATGAAGAAGATAATGGAGAAGTTGAAGAAGTGAAAAGAGGTCTTTTCACGTTAATCAAAGGTGCAGACAAGTTGATTGGCAAGACTGTGGCAAAAGAAGCAGGCAAGACTGGGCTTGAACTTATGGCTTGTAAAATTACCACCCAATGTTAA</t>
  </si>
  <si>
    <t>CCTTTTCTTTCTTGGGATCGTCTCCTTATCTCTCTGTCAGGAAGAGAGAGCTGCCGATGAAGAAGATAATGGAGAAGTTGAAGAAGTGAAAAGAGGTCTTTTCACGTTAATCAAAGGTGCAGACAAGTTGATTGGCAAGACTGTGGCAAAAGAAGCAGGCAAGACTGGGCTTGAACTTATGGCTTGTAAAATTACCACCCAATGTTAAAACATGAATTGGAAGTCATCTGGTGTGGAATATCATTTAGCTAAATGCTAAATGTCTTATAAAGAATAAAAATGTCGCATACACTGAAAA</t>
  </si>
  <si>
    <t>TRINITY_DN96_c0_g1_i1.p1</t>
  </si>
  <si>
    <t>TRINITY_DN96_c0_g1_i1</t>
  </si>
  <si>
    <t>MFTLKKSLLLLFFLGTISLSLCEQERSADEDDGGEMKGEEAKRGIFAILKIATKLIGKTLAKAAGKAGAELAACKAANQC</t>
  </si>
  <si>
    <t>EQERSADEDDGGEMKGEEAKRGIFAILKIATKLIGKTLAKAAGKAGAELAACKAANQC</t>
  </si>
  <si>
    <t>GIFAILKIATKLIGKTLAKAAGKAGAELAACKAANQC</t>
  </si>
  <si>
    <t>esculentin-2-OG20</t>
  </si>
  <si>
    <t>ES2JB_ODOJI^Q:1-37,H:1-37^100.0%SCOV^100.0%COV^67.6%ID^E:1.4e-09^ES2JB_ODOJI Esculentin-2JDb {ECO:0000303|PubMed:22917879}</t>
  </si>
  <si>
    <t>E2SN1_SYLSP^Q:1-80,H:1-76^100.0%SCOV^100.0%COV^73.8%ID^E:6.6e-32^E2SN1_SYLSP Esculentin-2SN1 {ECO:0000303|PubMed:24055160}</t>
  </si>
  <si>
    <t>A6MAY2_ODOGR^Q:1-37,H:44-80^46.3%SCOV^100.0%COV^97.3%ID^E:3.1e-14^A6MAY2_ODOGR SubName: Full=Esculentin-2-OG8 antimicrobial peptide {ECO:0000313|EMBL:ABG76287.1}</t>
  </si>
  <si>
    <t>A6MAY2_ODOGR^Q:1-80,H:1-80^100.0%SCOV^100.0%COV^97.5%ID^E:1.1e-44^A6MAY2_ODOGR SubName: Full=Esculentin-2-OG8 antimicrobial peptide {ECO:0000313|EMBL:ABG76287.1}</t>
  </si>
  <si>
    <t>ABG76287.1^Q:1-37,H:44-80^46.3%SCOV^100.0%COV^97.3%ID^E:1.1e-15^ABG76287.1 esculentin-2-OG8 antimicrobial peptide precursor [Odorrana grahami]</t>
  </si>
  <si>
    <t>ABG76287.1^Q:1-80,H:1-80^100.0%SCOV^100.0%COV^97.5%ID^E:3.7e-46^ABG76287.1 esculentin-2-OG8 antimicrobial peptide precursor [Odorrana grahami]</t>
  </si>
  <si>
    <t>ATGTTCACCTTGAAGAAATCCCTGTTACTCCTTTTCTTTCTTGGGACCATATCCTTATCTCTCTGTGAGCAAGAGAGATCTGCCGATGAAGACGATGGAGGGGAAATGAAAGGGGAAGAAGCGAAAAGAGGCATTTTCGCAATACTTAAAATTGCAACCAAGTTGATTGGCAAGACTCTGGCCAAGGCAGCAGGCAAGGCTGGGGCGGAACTTGCGGCTTGTAAAGCTGCCAATCAATGTTAA</t>
  </si>
  <si>
    <t>TCACAGAGAGATAAGGAGATGGTTCCAAGAAAGAAAAGGAGTAACATGGAAGACCTCCACTGAAATCTTTCAGCTGTCTACATTCTCAGCACCAACCAAACTACCCAAGCCCAAAGATGTTCACCTTGAAGAAATCCCTGTTACTCCTTTTCTTTCTTGGGACCATATCCTTATCTCTCTGTGAGCAAGAGAGATCTGCCGATGAAGACGATGGAGGGGAAATGAAAGGGGAAGAAGCGAAAAGAGGCATTTTCGCAATACTTAAAATTGCAACCAAGTTGATTGGCAAGACTCTGGCCAAGGCAGCAGGCAAGGCTGGGGCGGAACTTGCGGCTTGTAAAGCTGCCAATCAATGTTAAAACATGAATTGGAAATCATCTGATGTGGAATATCATTTAGCTAAGTGCTAAATGTCTAATAAAAAATAGCAATGTCACATAAAAAATTAAAAAAAAAAAAATTTAAAAAGAACTACTGAAC</t>
  </si>
  <si>
    <t>TRINITY_DN96_c0_g2_i1.p1</t>
  </si>
  <si>
    <t>TRINITY_DN96_c0_g2_i1</t>
  </si>
  <si>
    <t>MFTLKKSLLLFFFLGTISLSLCEQERAADEDDGGEMKGEEVKRGIFSILKIATKLIGKTLAKAAGKAGTGLLACKAAKEC</t>
  </si>
  <si>
    <t>EQERAADEDDGGEMKGEEVKRGIFSILKIATKLIGKTLAKAAGKAGTGLLACKAAKEC</t>
  </si>
  <si>
    <t>GIFSILKIATKLIGKTLAKAAGKAGTGLLACKAAKEC</t>
  </si>
  <si>
    <t>esculentin-2-OG21</t>
  </si>
  <si>
    <t>ES2HA_ODOHO^Q:1-37,H:1-37^100.0%SCOV^100.0%COV^62.2%ID^E:3.9e-09^ES2HA_ODOHO Esculentin-2HSa {ECO:0000303|PubMed:18621071}</t>
  </si>
  <si>
    <t>E2SN1_SYLSP^Q:1-80,H:1-76^100.0%SCOV^100.0%COV^71.3%ID^E:7.7e-31^E2SN1_SYLSP Esculentin-2SN1 {ECO:0000303|PubMed:24055160}</t>
  </si>
  <si>
    <t>E3SYM4_ODOAN^Q:1-37,H:44-80^46.3%SCOV^100.0%COV^97.3%ID^E:5.4e-15^E3SYM4_ODOAN SubName: Full=Esculentin-2-RA1 peptide {ECO:0000313|EMBL:ADP05809.1}</t>
  </si>
  <si>
    <t>E3SYM4_ODOAN^Q:1-80,H:1-80^100.0%SCOV^100.0%COV^93.8%ID^E:5.0e-43^E3SYM4_ODOAN SubName: Full=Esculentin-2-RA1 peptide {ECO:0000313|EMBL:ADP05809.1}</t>
  </si>
  <si>
    <t>ADP05809.1^Q:1-37,H:44-80^46.3%SCOV^100.0%COV^97.3%ID^E:1.9e-16^ADP05809.1 esculentin-2-RA1 peptide precursor [Odorrana andersonii] &gt;ADP05810.1 esculentin-2-RA1 peptide precursor [Odorrana andersonii]</t>
  </si>
  <si>
    <t>ADP05809.1^Q:1-80,H:1-80^100.0%SCOV^100.0%COV^93.8%ID^E:1.8e-44^ADP05809.1 esculentin-2-RA1 peptide precursor [Odorrana andersonii] &gt;ADP05810.1 esculentin-2-RA1 peptide precursor [Odorrana andersonii]</t>
  </si>
  <si>
    <t>ATGTTCACCTTGAAGAAATCCTTGTTACTCTTTTTCTTTCTTGGGACCATCTCCTTATCTCTCTGTGAGCAAGAGAGAGCTGCCGATGAAGACGATGGAGGGGAAATGAAAGGGGAAGAAGTGAAAAGAGGTATTTTCTCGATACTTAAAATTGCAACCAAGTTGATTGGCAAGACTCTGGCCAAGGCAGCAGGCAAGGCTGGGACGGGACTTTTGGCTTGTAAAGCTGCCAAAGAATGTTAA</t>
  </si>
  <si>
    <t>AGATGTTCACCTTGAAGAAATCCTTGTTACTCTTTTTCTTTCTTGGGACCATCTCCTTATCTCTCTGTGAGCAAGAGAGAGCTGCCGATGAAGACGATGGAGGGGAAATGAAAGGGGAAGAAGTGAAAAGAGGTATTTTCTCGATACTTAAAATTGCAACCAAGTTGATTGGCAAGACTCTGGCCAAGGCAGCAGGCAAGGCTGGGACGGGACTTTTGGCTTGTAAAGCTGCCAAAGAATGTTAAAACATGAATTGGAAATCATCTGATGTGGAATATCATTTAGCTAAGTGCTAAATGTCTAATAAAAAATAGCAATGTCACATAAAAAATTAAAAAAAAAAAAATTTAAAAAGAACTACTGAAC</t>
  </si>
  <si>
    <t>TRINITY_DN52727_c0_g1_i1.p1_ORF2</t>
  </si>
  <si>
    <t>TRINITY_DN52727_c0_g1_i1</t>
  </si>
  <si>
    <t>MEKCTSLLLVSLILCATISQTFGLVLSGKEKRGWTLNSAGYLLGPHAIDNHRSFNDKHGLAGKRELQPEEDIKSGNFYRTLSDDNVLRTLVEFLTYLHLKESGALDTLSSTMSSEETTQS</t>
  </si>
  <si>
    <t>MEKCTSLLLVSLILCATISQTFG</t>
  </si>
  <si>
    <t>LVLSGKEKRGWTLNSAGYLLGPHAIDNHRSFNDKHGLAGKRELQPEEDIKSGNFYRTLSDDNVLRTLVEFLTYLHLKESGALDTLSSTMSSEETTQS</t>
  </si>
  <si>
    <t>LVLSGKEKR</t>
  </si>
  <si>
    <t>GWTLNSAGYLLGPHAIDNHRSFNDKHGLA</t>
  </si>
  <si>
    <t>GKRELQPEEDIKSGNFYRTLSDDNVLRTLVEFLTYLHLKESGALDTLSSTMSSEETTQS</t>
  </si>
  <si>
    <t>galanin</t>
  </si>
  <si>
    <t>1-GALA_PELRI^Q:1-29,H:1-29^100.0%SCOV^100.0%COV^100.0%ID^E:1.4e-17^GALA_PELRI Galanin</t>
  </si>
  <si>
    <t>GALA_COTJA^Q:1-120,H:1-117^100.0%SCOV^100.0%COV^72.5%ID^E:3.5e-59^GALA_COTJA Galanin peptides</t>
  </si>
  <si>
    <t>1-A0A2G9NC14_LITCT^Q:1-29,H:61-89^19.6%SCOV^100.0%COV^100.0%ID^E:5.5e-14^A0A2G9NC14_LITCT Galanin peptides {ECO:0000256|ARBA:ARBA00019079}</t>
  </si>
  <si>
    <t>A0A2G9NC14_LITCT^Q:1-120,H:29-148^81.1%SCOV^100.0%COV^99.2%ID^E:8.0e-78^A0A2G9NC14_LITCT Galanin peptides {ECO:0000256|ARBA:ARBA00019079}</t>
  </si>
  <si>
    <t>PIN88212.1^Q:1-120,H:29-148^81.1%SCOV^100.0%COV^99.2%ID^E:2.9e-79^PIN88212.1 hypothetical protein AB205_0050240 [Lithobates catesbeianus]</t>
  </si>
  <si>
    <t>ATGGAAAAGTGCACAAGTCTGCTTCTGGTGTCTTTAATACTGTGTGCCACAATCTCACAGACATTTGGATTAGTTTTATCAGGTAAAGAAAAGCGTGGCTGGACATTGAACAGTGCAGGATATCTTTTAGGACCACATGCAATAGATAATCATAGATCATTTAATGACAAACATGGATTAGCTGGAAAACGTGAGCTACAGCCAGAAGAGGATATAAAGTCAGGAAATTTTTATAGAACTTTGTCCGACGATAATGTCCTGCGCACACTGGTTGAATTTTTAACATATTTACATCTTAAAGAATCTGGAGCACTGGATACCTTGTCCTCAACAATGTCCTCAGAAGAAACAACCCAATCATGA</t>
  </si>
  <si>
    <t>GCTGTGTGTTTTTCTTGGATCACTGCACAACCTCACTCCTCCTGCATGCTAGCTGGGAGCACCTGTAGCACTCCTCTGCAAGATTCAAGGGACAGAAACTGCAAACACACCTACCCAAATCAGCTCAAGATGGAAAAGTGCACAAGTCTGCTTCTGGTGTCTTTAATACTGTGTGCCACAATCTCACAGACATTTGGATTAGTTTTATCAGGTAAAGAAAAGCGTGGCTGGACATTGAACAGTGCAGGATATCTTTTAGGACCACATGCAATAGATAATCATAGATCATTTAATGACAAACATGGATTAGCTGGAAAACGTGAGCTACAGCCAGAAGAGGATATAAAGTCAGGAAATTTTTATAGAACTTTGTCCGACGATAATGTCCTGCGCACACTGGTTGAATTTTTAACATATTTACATCTTAAAGAATCTGGAGCACTGGATACCTTGTCCTCAACAATGTCCTCAGAAGAAACAACCCAATCATGAAAAAGAAATCCTTTGTATTTGACTGTATAATTCCAAATCCAATAAATGTTTTCACTTAATGTTCATACAATTTCAAATATAAATATATCCCAATAATACTACAGTGTATTTTTGCTTAAGTAAAA</t>
  </si>
  <si>
    <t>TRINITY_DN98392_c0_g1_i1.p1_ORF1</t>
  </si>
  <si>
    <t>TRINITY_DN98392_c0_g1_i1</t>
  </si>
  <si>
    <t>MEQLRCHSSCSSPTPPCRRTQMPGVPVPRHALLLLYTFIAYTAESSIVSCQGETLCGGELVDTLQFVCGDRGFYFEKTTGRSNRRASRGIVEECCFRSCDLDLLETYCAKPVKNERDLSTAPSTALPSLNKEIYHKHSHTKHSKYDIWQRKPTQSHRLRRGVPAIVRARQYRRWVRQIEESQEVLSHRPLTTSPMTPPRSIQQDSEYSHN</t>
  </si>
  <si>
    <t>MEQLRCHSSCSSPTPPCRRTQMPGVPVPRHALLLLYTFIAYTAES</t>
  </si>
  <si>
    <t>SIVSCQGETLCGGELVDTLQFVCGDRGFYFEKTTGRSNRRASRGIVEECCFRSCDLDLLETYCAKPVKNERDLSTAPSTALPSLNKEIYHKHSHTKHSKYDIWQRKPTQSHRLRRGVPAIVRARQYRRWVRQIEESQEVLSHRPLTTSPMTPPRSIQQDSEYSHN</t>
  </si>
  <si>
    <t>SIVSCQGETLCGGELVDTLQFVCGDRGFYFEKTTGRSNRRASRGIVEECCFRSCDLDLLETYCAKPVKNE</t>
  </si>
  <si>
    <t>RDLSTAPSTALPSLNKEIYHKHSHTKHSKYDIWQRKPTQSHRLRRGVPAIVRARQYRRWVRQIEESQEVLSHRPLTTSPMTPPRSIQQDSEYSHN</t>
  </si>
  <si>
    <t>insulin-like_growth_factor_II_isoform_X2</t>
  </si>
  <si>
    <t>IGF2B_XENLA^Q:8-70,H:61-123^29.0%SCOV^90.0%COV^87.3%ID^E:2.4e-37^IGF2B_XENLA Insulin-like growth factor II-B</t>
  </si>
  <si>
    <t>IGF2B_XENLA^Q:1-210,H:1-217^100.0%SCOV^100.0%COV^64.4%ID^E:2.6e-90^IGF2B_XENLA Insulin-like growth factor II-B</t>
  </si>
  <si>
    <t>A0A8J6EVR8_ELECQ^Q:8-70,H:52-114^44.7%SCOV^90.0%COV^95.2%ID^E:6.6e-39^A0A8J6EVR8_ELECQ IlGF domain-containing protein {ECO:0000259|SMART:SM00078}</t>
  </si>
  <si>
    <t>A0A8J0SJ94_XENTR^Q:1-210,H:1-216^100.0%SCOV^100.0%COV^67.0%ID^E:7.2e-92^A0A8J0SJ94_XENTR SubName: Full=insulin-like growth factor II isoform X2 {ECO:0000313|RefSeq:XP_012816009.1}</t>
  </si>
  <si>
    <t>XP_040184407.1^Q:1-210,H:1-213^100.0%SCOV^100.0%COV^92.5%ID^E:8.5e-142^XP_040184407.1 insulin-like growth factor II isoform X2 [Rana temporaria]</t>
  </si>
  <si>
    <t>ATGGAGCAACTAAGGTGTCACAGCAGCTGCAGCAGCCCGACCCCTCCGTGCAGGAGGACACAGATGCCAGGAGTGCCAGTCCCCCGACATGCTCTTCTACTCCTCTACACCTTCATAGCATACACAGCAGAGTCATCAATAGTTTCATGCCAGGGCGAGACCCTCTGTGGTGGAGAACTGGTAGACACATTACAATTTGTGTGTGGAGACCGAGGCTTCTACTTCGAAAAGACTACGGGGCGCTCCAATCGCAGAGCTAGCAGAGGAATTGTGGAAGAATGCTGCTTTCGGAGTTGTGACCTAGATTTATTAGAGACATACTGTGCGAAGCCGGTCAAGAATGAAAGAGATCTTTCCACCGCACCTTCCACTGCATTGCCATCTCTGAATAAGGAAATATACCATAAGCATTCTCATACCAAGCACTCTAAATATGACATCTGGCAAAGAAAGCCCACTCAGAGTCACCGCTTAAGGAGAGGGGTCCCTGCGATTGTTCGGGCGAGGCAGTATCGGCGGTGGGTGAGGCAAATAGAAGAATCCCAGGAGGTTTTATCACATAGGCCATTAACAACCTCACCGATGACACCACCTCGCTCCATTCAGCAAGACTCAGAGTACTCCCATAATTGA</t>
  </si>
  <si>
    <t>AGCCTGTCTCCCTAGGATTGGAGCAGCTATAAGAAGAAGAATACCGGAGCTCGGGAGAGAGAGGCCACTTCTATCACCAGCAGCAGTCCGTCCTCATCCATCACCAGGAAAACACTCACATTGGAACATGGAGCAACTAAGGTGTCACAGCAGCTGCAGCAGCCCGACCCCTCCGTGCAGGAGGACACAGATGCCAGGAGTGCCAGTCCCCCGACATGCTCTTCTACTCCTCTACACCTTCATAGCATACACAGCAGAGTCATCAATAGTTTCATGCCAGGGCGAGACCCTCTGTGGTGGAGAACTGGTAGACACATTACAATTTGTGTGTGGAGACCGAGGCTTCTACTTCGAAAAGACTACGGGGCGCTCCAATCGCAGAGCTAGCAGAGGAATTGTGGAAGAATGCTGCTTTCGGAGTTGTGACCTAGATTTATTAGAGACATACTGTGCGAAGCCGGTCAAGAATGAAAGAGATCTTTCCACCGCACCTTCCACTGCATTGCCATCTCTGAATAAGGAAATATACCATAAGCATTCTCATACCAAGCACTCTAAATATGACATCTGGCAAAGAAAGCCCACTCAGAGTCACCGCTTAAGGAGAGGGGTCCCTGCGATTGTTCGGGCGAGGCAGTATCGGCGGTGGGTGAGGCAAATAGAAGAATCCCAGGAGGTTTTATCACATAGGCCATTAACAACCTCACCGATGACACCACCTCGCTCCATTCAGCAAGACTCAGAGTACTCCCATAATTGAGCTGGGAATCATTACTAAGCAGGATTCCACTGCCTTCAATTTCTGTTTCTATGTTCTGTTTGCTTTTCTTCTGTCTTCTCTGAACTGGAGAGAGACCAAGCCAAGCAACAGAGTTGAAGCCTGAAAAGCTCAATGTGACACCTCACTGAAGAGTAAAACGAGCAAACTGAGACACCAAAGCTGGAACAAAAACAACAACATTGCCTTTTGGTGGG</t>
  </si>
  <si>
    <t>TRINITY_DN36485_c0_g1_i1.p1</t>
  </si>
  <si>
    <t>TRINITY_DN36485_c0_g1_i1</t>
  </si>
  <si>
    <t>MARILIAVLGTLLILQSVQGMSPLGRRRCHCIGRLSNSVDVKQIRKFEMFPESSRCEKVEVVAKMKNGEEKCLNPNSKLVKLILTRSGKASGK</t>
  </si>
  <si>
    <t>MARILIAVLGTLLILQSVQG</t>
  </si>
  <si>
    <t>MSPLGRRRCHCIGRLSNSVDVKQIRKFEMFPESSRCEKVEVVAKMKNGEEKCLNPNSKLVKLILTRSGKASGK</t>
  </si>
  <si>
    <t>C-X-C_motif_chemokine_10-OG1</t>
  </si>
  <si>
    <t>A0A8C5N0W2_9ANUR^Q:1-72,H:37-108^66.1%SCOV^98.6%COV^51.4%ID^E:3.8e-16^A0A8C5N0W2_9ANUR SCY domain-containing protein {ECO:0000259|SMART:SM00199}</t>
  </si>
  <si>
    <t>A0A8C5N0W2_9ANUR^Q:17-92,H:33-108^69.7%SCOV^81.7%COV^51.3%ID^E:1.2e-17^A0A8C5N0W2_9ANUR SCY domain-containing protein {ECO:0000259|SMART:SM00199}</t>
  </si>
  <si>
    <t>XP_040183563.1^Q:1-73,H:22-94^77.7%SCOV^100.0%COV^93.2%ID^E:1.7e-43^XP_040183563.1 C-X-C motif chemokine 10-like [Rana temporaria]</t>
  </si>
  <si>
    <t>XP_040183563.1^Q:1-93,H:2-94^98.9%SCOV^100.0%COV^91.4%ID^E:2.0e-54^XP_040183563.1 C-X-C motif chemokine 10-like [Rana temporaria]</t>
  </si>
  <si>
    <t>ATGGCCAGAATACTCATTGCTGTCCTGGGCACACTGCTCATTCTTCAGTCCGTGCAAGGAATGTCACCACTAGGGAGAAGACGTTGCCATTGCATTGGACGCCTTTCCAATTCTGTTGATGTCAAGCAAATAAGAAAATTTGAGATGTTTCCAGAAAGTTCCAGATGTGAGAAGGTGGAAGTTGTTGCTAAAATGAAGAATGGAGAAGAAAAATGTCTGAATCCTAACTCCAAACTGGTAAAATTGATCCTTACAAGGTCTGGTAAAGCATCTGGAAAATAA</t>
  </si>
  <si>
    <t>AACTCATTTAATGAAAACATACTTGCTTCCAAGAAAATGAGAACTAGTGAATGAGAGAAAGTCCCAATAAGCCTGACATTTTATGGGGTTTTCCCCAGGGAGATTTCTGGACTTGTGGGAGGATTCTGATAATATAAATATCCTCTCCCTGCTAGCAGTGTTAAACCAGCATTTCTTCTAGTCCAGGTAAACCTGTTCTACACGATGGCCAGAATACTCATTGCTGTCCTGGGCACACTGCTCATTCTTCAGTCCGTGCAAGGAATGTCACCACTAGGGAGAAGACGTTGCCATTGCATTGGACGCCTTTCCAATTCTGTTGATGTCAAGCAAATAAGAAAATTTGAGATGTTTCCAGAAAGTTCCAGATGTGAGAAGGTGGAAGTTGTTGCTAAAATGAAGAATGGAGAAGAAAAATGTCTGAATCCTAACTCCAAACTGGTAAAATTGATCCTTACAAGGTCTGGTAAAGCATCTGGAAAATAAGCAAAGAAAAAGGGCTGAGAATGACCAGTATATCTTCTACAACTAATAATGTTATGAACACAACAGCGATGATCATTACATATAGTGGGGGAGATCTATTAAGAAAGACATAGACAAAGGCAGGTTGTCTGCGGGAATCTGTCTGCGTCCTCTTTATGTAGGGATTTGCAGTAGTTTTGATTGCTTGCAGCCTTCGTAATTCTGGATAATTTGGGTAGTTTTGCACACATCTATGTGTACTATATCATTATGCTTGCTACTATTTTAATCTGATATACACGTGTAAGAACAGGTCAGGAGACACATTTTGTGTAGATGCAGTGCTAATTCTGCCCACAAGAGGGGGATATAGACATATCAAACTACAGGCTTATAGTAAATCATATTCAAGTGATATCACTCTGCTCCTCTTCTTCACTGCCTATGTGTCTTGATTGGTAAATTTCCCCAGGATGTAATGCATTTCTGAACAAAACCCTAACAAGTTATACCCTGTGATAATCACATCATAATAAAAGCACCCCGCATATTAAAAGGCAATTTAATATGTAGTGCATTTTTTTTATCATTGGCAACAAATATATCACTTTGTTTACTATGCATGGGTAATCTTGGAGAGGAAAAGGGAAATCTTTATTTTTATTATTTATTCGGGTAGTAATTTATTTAAAAAGAGCAGCTAACAAGAAAACTATTTATTTTTTCATCATTTTATATTTTTTTTAAGCAATTACAATCTATGATTAATGGATCAGCCAGTTATAGTATACCATTCTGTATTTAATTTCCCAAACCTTACTCTACTACATATTGGTCCATACAAGTGCAAGGAAATATAGCGTTAGAATTGCTGTATGGATGGTGTTCATGTATTTAAGTTGAGGTCATAGTATGATAAATGAATATATATTAGTCTAGGCTAACTGGTATGATCAAAATAAGGGTCATAAAACCATTGTAACTTAGTGGCTTCCTATGTATAGTTTCCTATAGTTAACTAACTCTATACAAATGAAGGCCAAATTTGACTGAGGTCCTTTTTGTTGCAATGTTAAATACAACTTTTATATCGTATGATACCAAGTAAGCGATGGACTATCATAAATGACTCAAGCAATGTAGAATATCTGTTTACAATGATAAACACATCCAATGCATATGTTATCAATGTATTAGGATTCATGTCAGCAGAGACTGCCTAGGTCTCTGCTTTTCTTTCCTCCCCCCTGCAGTCTCCAGTGCAGCTTCCCGCTGGCATCTTAGCAACCAATGATATGCTTACCCCAGTATTCACAGGAGGACAGAACCTCTGCTGTTCAGACCCTGCCCTGCTGCTACAGCATGCTGTAGCCTTTTGGTGCTAAGGGGGACTCTGATGGGCACCCTGATTTAAGAGGGGGCTCTGATGGGGACCTTGATGTAAGTGGGGACTCTGATGGAGACCCCGATGAAGGGGGAAGTCTAATGGGGACCCTGATGTAAGGGAGGACTGTGATGGGGACCCTGGTGTAAGGGGGGCTCTGATGGGGACCCTGATTTCAGGAGAGACTCTGATGGGG</t>
  </si>
  <si>
    <t>TRINITY_DN36485_c0_g1_i3.p1</t>
  </si>
  <si>
    <t>TRINITY_DN36485_c0_g1_i3</t>
  </si>
  <si>
    <t>MARILIAVLGTLLILQSVQGMSPLGRRRCHCIGRLSNSVDVKQIRKFEMFPESSRCEKVEVVAKMKNGEEKCLNPNSKLVKLILTR</t>
  </si>
  <si>
    <t>MSPLGRRRCHCIGRLSNSVDVKQIRKFEMFPESSRCEKVEVVAKMKNGEEKCLNPNSKLVKLILTR</t>
  </si>
  <si>
    <t>C-X-C_motif_chemokine_10-OG2</t>
  </si>
  <si>
    <t>A0A8C5QNJ6_9ANUR^Q:1-65,H:40-104^56.5%SCOV^98.5%COV^52.3%ID^E:3.4e-16^A0A8C5QNJ6_9ANUR SCY domain-containing protein {ECO:0000259|SMART:SM00199}</t>
  </si>
  <si>
    <t>A0A8C5QNJ6_9ANUR^Q:17-85,H:36-104^60.0%SCOV^80.2%COV^50.7%ID^E:1.6e-17^A0A8C5QNJ6_9ANUR SCY domain-containing protein {ECO:0000259|SMART:SM00199}</t>
  </si>
  <si>
    <t>XP_040183563.1^Q:1-66,H:22-87^70.2%SCOV^100.0%COV^92.4%ID^E:9.4e-39^XP_040183563.1 C-X-C motif chemokine 10-like [Rana temporaria]</t>
  </si>
  <si>
    <t>XP_040183563.1^Q:1-86,H:2-87^91.5%SCOV^100.0%COV^90.7%ID^E:1.1e-49^XP_040183563.1 C-X-C motif chemokine 10-like [Rana temporaria]</t>
  </si>
  <si>
    <t>ATGGCCAGAATACTCATTGCTGTCCTGGGCACACTGCTCATTCTTCAGTCCGTGCAAGGAATGTCACCACTAGGGAGAAGACGTTGCCATTGCATTGGACGCCTTTCCAATTCTGTTGATGTCAAGCAAATAAGAAAATTTGAGATGTTTCCAGAAAGTTCCAGATGTGAGAAGGTGGAAGTTGTTGCTAAAATGAAGAATGGAGAAGAAAAATGTCTGAATCCTAACTCCAAACTGGTAAAATTGATCCTTACAAGGTAA</t>
  </si>
  <si>
    <t>AACTCATTTAATGAAAACATACTTGCTTCCAAGAAAATGAGAACTAGTGAATGAGAGAAAGTCCCAATAAGCCTGACATTTTATGGGGTTTTCCCCAGGGAGATTTCTGGACTTGTGGGAGGATTCTGATAATATAAATATCCTCTCCCTGCTAGCAGTGTTAAACCAGCATTTCTTCTAGTCCAGGTAAACCTGTTCTACACGATGGCCAGAATACTCATTGCTGTCCTGGGCACACTGCTCATTCTTCAGTCCGTGCAAGGAATGTCACCACTAGGGAGAAGACGTTGCCATTGCATTGGACGCCTTTCCAATTCTGTTGATGTCAAGCAAATAAGAAAATTTGAGATGTTTCCAGAAAGTTCCAGATGTGAGAAGGTGGAAGTTGTTGCTAAAATGAAGAATGGAGAAGAAAAATGTCTGAATCCTAACTCCAAACTGGTAAAATTGATCCTTACAAGGTAAAGTACTCAGTAAGAACAGTGATGTAGAAATAGGATTCCAGCATGTGAAATATTTTCTAAGTAATAAATGAATGCTCACTGTATGTATTATATTGTATACATTACCACTGAATGGCAATTTTTATTTATTTATTTAAAGTGGTTGTAAACCCTTCCATATACCCAGTGAAGTGACTCGCTTTAGG</t>
  </si>
  <si>
    <t>TRINITY_DN5647_c0_g1_i2</t>
  </si>
  <si>
    <t>QQRQKGERCLCKNFSKKLNVRRTVKLEIFPPSPKCASEEYIATVKHPKGTKKAGPKTEKKCVSPAMKQVKAILDGKNGKKTQVIKHPSQKQ</t>
  </si>
  <si>
    <t>A0A2G9RDX0_LITCT^Q:1-91,H:21-112^82.1%SCOV^100.0%COV^78.3%ID^E:1.9e-38^A0A2G9RDX0_LITCT SCY domain-containing protein {ECO:0000259|Pfam:PF00048}</t>
  </si>
  <si>
    <t>XP_040191836.1^Q:1-91,H:21-111^82.0%SCOV^100.0%COV^78.0%ID^E:2.8e-41^XP_040191836.1 C-X-C motif chemokine 11-6-like [Rana temporaria]</t>
  </si>
  <si>
    <t>ATCCTTGTACAAGGACAACAAAGACAAAAAGGAGAGCGATGCTTATGTAAGAATTTTTCAAAGAAGCTCAATGTAAGGAGAACAGTGAAGTTAGAGATTTTTCCACCAAGTCCCAAATGTGCAAGTGAAGAATATATCGCTACCGTCAAACACCCCAAAGGTACTAAGAAAGCTGGCCCAAAAACAGAAAAAAAATGTGTCAGTCCTGCCATGAAACAAGTCCGGGCCCCTGCTGTCATCATGGACTTCAAGTGTGCTGTCATCGTCTGTATTCTGCTCTCTGCTATCCTTGTACAAGGACAACAAAGACAAAAAGGAGAGCGATGCTTATGTAAGAATTTTTCAAAGAAGCTCAATGTAAGGAGAACAGTGAAGTTAGAGATTTTTCCACCAAGTCCCAAATGTGCAAGTGAAGAATATATCGCTACCGTCAAACACCCCAAAGGTACTAAGAAAGCTGGCCCAAAAACAGAAAAAAAATGTGTCAGTCCTGCCATGAAACAAGTAAAAGCTATTCTTGATGGAAAGAACGGGAAGAAAACACAAGTGATCAAGCATCCATCTCAAAAACAGTGAAGAAGAAAAGACACCTCCAGTACCCCCTATAACAATCATTACATATCAACATGCATAGCTTTAATACAGCGTAGCTATCAATCATGTGGAAAGAAGTATATTACAGTGGTATAAGGAATTAACACATTTATCTTGTGATGCAGCTTTGCAATTTTTTT</t>
  </si>
  <si>
    <t>TRINITY_DN2072_c0_g1_i1.p1</t>
  </si>
  <si>
    <t>TRINITY_DN2072_c0_g1_i1</t>
  </si>
  <si>
    <t>MKPLYAAILLLILAICTLQVEGSKCKCSRKGPKIRFTDVQKLEIKPRHPYCEEKMIIHKTCWGLKEAL</t>
  </si>
  <si>
    <t>MKPLYAAILLLILAICTLQVEG</t>
  </si>
  <si>
    <t>SKCKCSRKGPKIRFTDVQKLEIKPRHPYCEEKMIIHKTCWGLKEAL</t>
  </si>
  <si>
    <t>C-X-C_motif_chemokine_14-OG1</t>
  </si>
  <si>
    <t>CXL14_MOUSE^Q:1-38,H:23-60^38.4%SCOV^82.6%COV^73.7%ID^E:1.0e-16^CXL14_MOUSE C-X-C motif chemokine 14</t>
  </si>
  <si>
    <t>CXL14_MOUSE^Q:1-60,H:1-60^60.6%SCOV^88.2%COV^66.7%ID^E:2.7e-25^CXL14_MOUSE C-X-C motif chemokine 14</t>
  </si>
  <si>
    <t>C1C478_LITCT^Q:1-35,H:23-57^35.7%SCOV^76.1%COV^100.0%ID^E:2.0e-18^C1C478_LITCT SubName: Full=C-X-C motif chemokine 14 {ECO:0000313|EMBL:ACO51788.1}</t>
  </si>
  <si>
    <t>C1C478_LITCT^Q:1-57,H:1-57^58.2%SCOV^83.8%COV^100.0%ID^E:5.1e-34^C1C478_LITCT SubName: Full=C-X-C motif chemokine 14 {ECO:0000313|EMBL:ACO51788.1}</t>
  </si>
  <si>
    <t>XP_018425877.1^Q:1-35,H:23-57^47.3%SCOV^76.1%COV^100.0%ID^E:3.8e-20^XP_018425877.1 PREDICTED: C-X-C motif chemokine 14 [Nanorana parkeri]</t>
  </si>
  <si>
    <t>ACO51788.1^Q:1-57,H:1-57^58.2%SCOV^83.8%COV^100.0%ID^E:1.8e-35^ACO51788.1 C-X-C motif chemokine 14 precursor [Lithobates catesbeianus]</t>
  </si>
  <si>
    <t>ATGAAACCTCTTTATGCAGCAATCCTATTACTCATTCTAGCAATTTGCACACTCCAAGTGGAAGGGTCAAAATGCAAGTGTTCTCGAAAAGGTCCAAAAATTAGATTCACAGATGTTCAGAAACTGGAAATCAAACCAAGACATCCATATTGTGAGGAAAAGATGATTATACACAAAACTTGCTGGGGGTTGAAGGAAGCCTTGTGA</t>
  </si>
  <si>
    <t>TGACTTTGTACCCTGGGCTGTAGGATCTGTTTTAAAAGAGGACAAGCAAGCAAGGCGAAGCTCAGAGTGAAGGTGGAAAACAGGCAGTGAAGGCATCAGCACAGAAACAGTGTGAGCGCAGCTTCTGTGAACTCCACACAGACAGACCTCCAGGTAGCACAGTTTAAAACTGATCTCCATATTATAAGTAACAGAATAGGAATTGGGACATGAAACCTCTTTATGCAGCAATCCTATTACTCATTCTAGCAATTTGCACACTCCAAGTGGAAGGGTCAAAATGCAAGTGTTCTCGAAAAGGTCCAAAAATTAGATTCACAGATGTTCAGAAACTGGAAATCAAACCAAGACATCCATATTGTGAGGAAAAGATGATTATACACAAAACTTGCTGGGGGTTGAAGGAAGCCTTGTGAAAGACTACATATTAACTCTCATCTTCCAATGTGACCATGCATGTTTCCCGAC</t>
  </si>
  <si>
    <t>TRINITY_DN5647_c0_g1_i1</t>
  </si>
  <si>
    <t>QQSQQGERCLCNTFSKKLDVKKTVKLEIFPPSPKCASEEYIATVKRPKGTKKAGSKTETKCVSPALKQVKAILAGKIKRKIQVIKHPSQKQ</t>
  </si>
  <si>
    <t>A0A2G9RDX0_LITCT^Q:1-91,H:21-112^82.1%SCOV^100.0%COV^81.5%ID^E:9.8e-41^A0A2G9RDX0_LITCT SCY domain-containing protein {ECO:0000259|Pfam:PF00048}</t>
  </si>
  <si>
    <t>XP_040183607.1^Q:1-91,H:21-110^81.8%SCOV^100.0%COV^83.5%ID^E:8.4e-45^XP_040183607.1 C-X-C motif chemokine 10-like isoform X2 [Rana temporaria]</t>
  </si>
  <si>
    <t>ATCCTTGTACAAGGACAACAAAGACAAAAAGGAGAGCGATGCTTATGTAAGAATTTTTCAAAGAAGCTCAATGTAAGGAGAACAGTGAAGTTAGAGATTTTTCCACCAAGTCCCAAATGTGCAAGTGAAGAATATATCGCTACCGTCAAACACCCCAAAGGTACTAAGAAAGCTGGCCCAAAAACAGAAAAAAAATGTGTCAGTCCTGCCATGAAACAAGTCCGGGCCCCTGCTGTCATCATGGACTTCAAGTGTGCTGTCATCGTCTGTATTCTGCTCTCTGCTATCCTTGTACAAGGACAACAAAGTCAACAAGGAGAGCGATGCTTATGTAACACATTTTCAAAGAAGCTCGATGTAAAGAAAACAGTGAAGTTAGAGATTTTTCCACCAAGTCCCAAATGTGCAAGTGAAGAATATATCGCTACCGTCAAACGCCCTAAGGGTACTAAGAAAGCTGGCTCAAAAACAGAAACAAAATGTGTCAGTCCTGCCTTGAAACAAGTAAAAGCTATTCTTGCTGGAAAGATTAAGAGGAAAATACAAGTGATCAAGCATCCATCACAAAAACAGTGAAGAAAAGACACCACCAGTACCCTCTGACTCTGATAATCGTTGCAAATCATTATGCATAGATTAATGCAGCGCGGCTGGCAATCATGTGGAAAGCAGTATATATAAGGAACTAACAGGCTTATCTTGTGATGATGCTTTGCAGTTTTACTACTAATATAGGACAACGTAGAAGACTTCTATAGAACTGAAATCAGTTACTGAAGTAAAGATTCTTTCAAAAACAAAATTGCTATACAGTATTTTATTT</t>
  </si>
  <si>
    <t>TRINITY_DN17623_c0_g1_i1.p3</t>
  </si>
  <si>
    <t>TRINITY_DN17623_c0_g1_i1</t>
  </si>
  <si>
    <t>MKATLCILAVLAVFLTCFTLSEGKPLVSAQELRCQCIKTESKQISGKHFLNLEVIPKGPHCKHVEVIATMKSGLQVCLEPSAPWVKKIIDRFLDS</t>
  </si>
  <si>
    <t>MKATLCILAVLAVFLTCFTLSEG</t>
  </si>
  <si>
    <t>KPLVSAQELRCQCIKTESKQISGKHFLNLEVIPKGPHCKHVEVIATMKSGLQVCLEPSAPWVKKIIDRFLDS</t>
  </si>
  <si>
    <t>C-X-C_motif_chemokine_8-OG1</t>
  </si>
  <si>
    <t>IL8_CHICK^Q:8-66,H:30-88^57.3%SCOV^81.9%COV^57.6%ID^E:1.1e-21^IL8_CHICK Interleukin-8</t>
  </si>
  <si>
    <t>IL8_CHICK^Q:9-89,H:7-88^79.6%SCOV^85.3%COV^53.7%ID^E:3.1e-25^IL8_CHICK Interleukin-8</t>
  </si>
  <si>
    <t>A0A8C5LLU7_9ANUR^Q:8-72,H:32-96^61.3%SCOV^90.3%COV^70.8%ID^E:6.0e-31^A0A8C5LLU7_9ANUR Interleukin-8 {ECO:0000256|ARBA:ARBA00019462, ECO:0000256|RuleBase:RU364007}</t>
  </si>
  <si>
    <t>A0A8C5LLU7_9ANUR^Q:7-95,H:7-96^84.9%SCOV^93.7%COV^61.1%ID^E:1.7e-34^A0A8C5LLU7_9ANUR Interleukin-8 {ECO:0000256|ARBA:ARBA00019462, ECO:0000256|RuleBase:RU364007}</t>
  </si>
  <si>
    <t>XP_040182332.1^Q:1-72,H:24-95^71.3%SCOV^100.0%COV^97.2%ID^E:4.3e-47^XP_040182332.1 interleukin-8-like [Rana temporaria]</t>
  </si>
  <si>
    <t>XP_040182332.1^Q:1-95,H:1-95^94.1%SCOV^100.0%COV^96.8%ID^E:2.5e-61^XP_040182332.1 interleukin-8-like [Rana temporaria]</t>
  </si>
  <si>
    <t>ATGAAAGCTACACTGTGTATCCTTGCAGTTCTGGCAGTCTTCCTGACATGTTTTACTCTCTCAGAAGGGAAGCCGCTTGTATCAGCACAAGAGCTTAGGTGCCAATGTATAAAAACAGAGAGCAAGCAAATATCTGGCAAACATTTCCTGAATCTCGAGGTGATTCCAAAAGGTCCACACTGCAAGCACGTGGAGGTCATTGCCACCATGAAAAGTGGTCTGCAAGTGTGTTTAGAGCCTTCAGCTCCATGGGTCAAAAAGATCATCGACAGATTTCTGGATTCGTAA</t>
  </si>
  <si>
    <t>GCTGGGTTTCCCCAGGCTATATACATTAGCATAGTGGTGACATTTTTACTCATTAGTCATTTTTAAAAGGATCTGGCAAATCTGGAAATTCCTCTTTCGCAACACAGCTGGAATATAAGGGGGTAGGCTCCTGCTGTTTGAGCATTACTCTTCAGACACACAACTGAAAACCACAGCTTCAGTCATAAACTGACAAGAACACTTCTCACAATGAAAGCTACACTGTGTATCCTTGCAGTTCTGGCAGTCTTCCTGACATGTTTTACTCTCTCAGAAGGGAAGCCGCTTGTATCAGCACAAGAGCTTAGGTGCCAATGTATAAAAACAGAGAGCAAGCAAATATCTGGCAAACATTTCCTGAATCTCGAGGTGATTCCAAAAGGTCCACACTGCAAGCACGTGGAGGTCATTGCCACCATGAAAAGTGGTCTGCAAGTGTGTTTAGAGCCTTCAGCTCCATGGGTCAAAAAGATCATCGACAGATTTCTGGATTCGTAAGTACAAATCATTATTATGTTATTATAGTGGGCTTCTGTGTTTACCATGACATGATTCTTATGGAAATGCAAACCCCTCCACCAGAACTGGTTTTAGGCAAAAGCCAATATACTTTTTTTTTACCAGTATGGAAATTTATTTTCCCCACTTTTTCCATCTTTCAAAACAAGGTGTCAGTTCTATTGATCTCAGTGGGGCCCTATTTAGCCTGCAGACAGGTTGGCAGGGGGAAGATCATTCTATGAAAGTTATAGTATTTTACTGCATTACTGTAACAGCACTAGTACACTGGTAAAATTTTACATACTTCTTGCTCTCATTATCTTTCCTTGAAA</t>
  </si>
  <si>
    <t>TRINITY_DN17623_c0_g1_i2.p2</t>
  </si>
  <si>
    <t>TRINITY_DN17623_c0_g1_i2</t>
  </si>
  <si>
    <t>MKATLCILAVLAVFLTCFTLSEGKPLVSAQELRCQCIKTESKQISGKHFLNLEVIPKGPHCKHVEVIATMKSGLQVCLEPSAPWVKKIIDRFLDSAKTTSS</t>
  </si>
  <si>
    <t>KPLVSAQELRCQCIKTESKQISGKHFLNLEVIPKGPHCKHVEVIATMKSGLQVCLEPSAPWVKKIIDRFLDSAKTTSS</t>
  </si>
  <si>
    <t>C-X-C_motif_chemokine_8-OG2</t>
  </si>
  <si>
    <t>IL8_CHICK^Q:8-77,H:30-99^68.0%SCOV^89.7%COV^51.4%ID^E:1.2e-22^IL8_CHICK Interleukin-8</t>
  </si>
  <si>
    <t>A0A8C5LLU7_9ANUR^Q:8-78,H:32-102^67.0%SCOV^91.0%COV^69.0%ID^E:1.4e-33^A0A8C5LLU7_9ANUR Interleukin-8 {ECO:0000256|ARBA:ARBA00019462, ECO:0000256|RuleBase:RU364007}</t>
  </si>
  <si>
    <t>A0A8C5LLU7_9ANUR^Q:7-101,H:7-102^90.6%SCOV^94.1%COV^60.4%ID^E:3.9e-37^A0A8C5LLU7_9ANUR Interleukin-8 {ECO:0000256|ARBA:ARBA00019462, ECO:0000256|RuleBase:RU364007}</t>
  </si>
  <si>
    <t>XP_040182332.1^Q:1-78,H:24-101^77.2%SCOV^100.0%COV^97.4%ID^E:3.0e-51^XP_040182332.1 interleukin-8-like [Rana temporaria]</t>
  </si>
  <si>
    <t>XP_040182332.1^Q:1-101,H:1-101^100.0%SCOV^100.0%COV^97.0%ID^E:1.7e-65^XP_040182332.1 interleukin-8-like [Rana temporaria]</t>
  </si>
  <si>
    <t>ATGAAAGCTACACTGTGTATCCTTGCAGTTCTGGCAGTCTTCCTGACATGTTTTACTCTCTCAGAAGGGAAGCCGCTTGTATCAGCACAAGAGCTTAGGTGCCAATGTATAAAAACAGAGAGCAAGCAAATATCTGGCAAACATTTCCTGAATCTCGAGGTGATTCCAAAAGGTCCACACTGCAAGCACGTGGAGGTCATTGCCACCATGAAAAGTGGTCTGCAAGTGTGTTTAGAGCCTTCAGCTCCATGGGTCAAAAAGATCATCGACAGATTTCTGGATTCAGCCAAAACCACTTCATCTTAA</t>
  </si>
  <si>
    <t>GCTGGGTTTCCCCAGGCTATATACATTAGCATAGTGGTGACATTTTTACTCATTAGTCATTTTTAAAAGGATCTGGCAAATCTGGAAATTCCTCTTTCGCAACACAGCTGGAATATAAGGGGGTAGGCTCCTGCTGTTTGAGCATTACTCTTCAGACACACAACTGAAAACCACAGCTTCAGTCATAAACTGACAAGAACACTTCTCACAATGAAAGCTACACTGTGTATCCTTGCAGTTCTGGCAGTCTTCCTGACATGTTTTACTCTCTCAGAAGGGAAGCCGCTTGTATCAGCACAAGAGCTTAGGTGCCAATGTATAAAAACAGAGAGCAAGCAAATATCTGGCAAACATTTCCTGAATCTCGAGGTGATTCCAAAAGGTCCACACTGCAAGCACGTGGAGGTCATTGCCACCATGAAAAGTGGTCTGCAAGTGTGTTTAGAGCCTTCAGCTCCATGGGTCAAAAAGATCATCGACAGATTTCTGGATTCAGCCAAAACCACTTCATCTTAATTATCACCGAACGTTACTTGACTGATAAAAAAGAGAAGTTTCAAAGGAAGGCTTACTTCGGGGTAACATTTACAGAAGACACATCTCCTAACCTTTGCGAATCTATACGTGCCCATCCTGGAAAATATGGGCCCTATGAACATTACCAAAGACTGAAATATACAGCCTGAAGCAAATATGTCAACTGCTGTAATCAGTGTTTGCCTTTTATTGCCTTATCATCCATGTATTATTACAGAGCCATGTATAGGTTTAAAGAATGGAAATTACTTTGAAGTGGAGTTAATTAACTGACTTTTGACAGCTTGTAAGCCACCAAAATGAAAGGAAAGTGTCTGACTGCAACAAGAATGAAAAATAGCACTCCAAAATATTTAATATTGCTGTTGACCCCGAGATCAATGGGCTGAGAATGTTTGCTGCTGGCCAGGGACATGAGATTGTTAAGCAGTCCGACCAAGTCACCAGATTGGGTGATAATCATCTCACTTCTATGGCTAATGCAGACCATGTGTTAACATACTGTTAAAAGCAATGCCTTAGGCCAATGGTTGGGGAGCAGACTAGTGTTGTACATGTTAGATCACAAAGCCAAATTTGTGATAATTTGTATCATGAGGATCAGTGTTCATGGCATTTTAAGTGCAAGTCTGTTGTACGGTATGTCATCTAGCCTACCAGTATTGAAGGGAATAATGTAAATGAAGGTAGTTAATATTTATACTGAGCAACTAGTATTCTTTTTACTGACAGAAACGTAATGTGTTTCGAAAAAGCACTGTATTTTTGTTTTATAATGTCAAGCAGAATTGAAAATGAAAATGAATGTTTTACTATGTTGTGTGCAGCATTTTATAGAAACAAGAGAATTTAAAAAAAAATGTTATATGTATATTTTGCACATGGTAGTGCTTGTTGATCTTTTGTAAAATT</t>
  </si>
  <si>
    <t>TRINITY_DN9643_c0_g1_i4.p5</t>
  </si>
  <si>
    <t>TRINITY_DN9643_c0_g1_i4</t>
  </si>
  <si>
    <t>MFTMKKSLLLLFFLGTINLSICQDETNAEEERRDEEVAKMEEIKRCLLSGILGAGKHIVCGLSGLC</t>
  </si>
  <si>
    <t>MFTMKKSLLLLFFLGTINLSIC</t>
  </si>
  <si>
    <t>QDETNAEEERRDEEVAKMEEIKRCLLSGILGAGKHIVCGLSGLC</t>
  </si>
  <si>
    <t>CLLSGILGAGKHIVCGLSGLC</t>
  </si>
  <si>
    <t>nigrocin-OG32</t>
  </si>
  <si>
    <t>NIG2A_ODOGR^Q:2-21,H:47-66^30.3%SCOV^95.2%COV^100.0%ID^E:8.0e-08^NIG2A_ODOGR Nigrocin-2GRa {ECO:0000303|PubMed:16621155}</t>
  </si>
  <si>
    <t>NIG2A_ODOGR^Q:1-66,H:1-66^100.0%SCOV^100.0%COV^92.4%ID^E:3.0e-36^NIG2A_ODOGR Nigrocin-2GRa {ECO:0000303|PubMed:16621155}</t>
  </si>
  <si>
    <t>E3SYP8_ODOAN^Q:2-21,H:47-66^30.3%SCOV^95.2%COV^100.0%ID^E:2.1e-05^E3SYP8_ODOAN SubName: Full=Nigrosin-RA2 peptide {ECO:0000313|EMBL:ADP05833.1}</t>
  </si>
  <si>
    <t>E3SYP8_ODOAN^Q:1-66,H:1-66^100.0%SCOV^100.0%COV^97.0%ID^E:2.8e-36^E3SYP8_ODOAN SubName: Full=Nigrosin-RA2 peptide {ECO:0000313|EMBL:ADP05833.1}</t>
  </si>
  <si>
    <t>ABG76295.1^Q:2-21,H:47-66^30.3%SCOV^95.2%COV^100.0%ID^E:7.3e-07^ABG76295.1 nigrosin-OG20 antimicrobial peptide precursor [Odorrana grahami] &gt;ABG76296.1 nigrosin-OG20 antimicrobial peptide precursor [Odorrana grahami] &gt;ABG76298.1 nigrosin-OG20 antimicrobial peptide precursor [Odorrana grahami] &gt;ABG76301.1 nigrosin-OG20 antimicrobial peptide precursor [Odorrana grahami] &gt;ABG76303.1 nigrosin-OG20 antimicrobial peptide precursor [Odorrana grahami]</t>
  </si>
  <si>
    <t>ABG76294.1^Q:1-66,H:1-66^100.0%SCOV^100.0%COV^97.0%ID^E:1.0e-37^ABG76294.1 nigrosin-OG20 antimicrobial peptide precursor [Odorrana grahami] &gt;ADP05833.1 nigrosin-RA2 peptide precursor [Odorrana andersonii] &gt;ABG76302.1 nigrosin-OG20 antimicrobial peptide precursor [Odorrana grahami] &gt;ABG76323.1 nigrosin-OG20 antimicrobial peptide precursor [Odorrana grahami] &gt;ABG76330.1 nigrosin-OG20 antimicrobial peptide precursor [Odorrana grahami]</t>
  </si>
  <si>
    <t>ATGTTCACCATGAAGAAATCCCTGTTACTCCTTTTTTTCCTTGGGACCATCAACTTATCTATCTGTCAGGATGAGACAAATGCCGAAGAAGAAAGAAGAGATGAAGAAGTGGCTAAAATGGAAGAGATAAAACGCTGTCTTTTAAGTGGCATCCTCGGTGCGGGGAAGCATATAGTATGTGGACTGAGCGGGCTGTGCTAA</t>
  </si>
  <si>
    <t>CAATGGCACAGCAGGGAGGATTCCCCCATCTGCCTCTAATGTGTGGATGGGGGAGTTGGTTCAGTTTTTGTCGTTGAGCCAGCGCCGTGTATGGCCAAGGTTTAGTTATCAGTAGACGCACCAAATCATTCCCTTCTTTTTACCTGTGGGAGAATCCGCACTGAGAGCTCTCCAATGGACAACACAGTAAAGTAACTGAAAAATGAATTAGGGTGCAAAATAAGCTTTCACAATAGCAGACAGATTTTGATGTCAGAATCCCGTCATATAAGTAACTGGCGGCTGAGTCAGCATCAGTTTTCGGTGGACTGAACCAGTTAAGCAGCTAGTCTGGGCCATTAACTGAATATGTCATGCAGCAAGGAAAGGAATAGAGATGTCTGCTTTTGTAAACTGTTATGGGGAAAGGGGGTAAAAAGGAAATTACATTTGTGCTTGTAATATCACAAGTGGACCACGTTCTTGTACACGACAGGCAAACACTGTACAATGATCTCACAGGTCAGATGACCAGCTTTTCCTGAAGCCTGTGTACTTGGCGCACAGTGCGCAGCTCTTGTGTAGCATGTAGGTCCGGTTTGTGACTGGCCAGGAATGCTGGGAGTGTGTAAACAATTGGCCTGAGTTTATTTTTCCCTGGGATTGGAATGTAGTCGCTGAACCGCCTTCTGAGCCATTTCCAGTTACACGGGAGAGGGGGAAGAGATGAACAGGCAGCCGGGAGCATCAGGGATCACCGCTAATCCCATTCATCCTCATCTACCCCTTCAAAGGCGTCCTGGGGCAGTGGATCATCCCGGTTTCCTAGTTTGGCCACCATCGCATTCAGTAGCTCCTCCTTCTTCTGCTCATCAGTCTTCTCCTGGAGATAGACAGAAGAGGGGACAAACTTCTTGCTTGGGGCTTCTTTAGGAGCCTGGCTAACTGGGGTCATGTCTGCAGGACACAGATTAACGGTACGCTGCTGCTTGTCTTTCCCGCTGAGCCACTCTGCTGCAGACAGTGCTGGTTCCCAGGTCACACGGGTAGGGGGGAACACATCATCCTGGAAGAACTCTTTCTTAACACGTGGAACACGGAAAGCTACAGGTTCAAGTGAGCTAGTACAAAGACGCAAAGCGCGCAGAAGCTCCACTTCACGCACAGCGCAGTCTGTTTTCCGCAAATACTGTAAACCCTTGTGTGGGTCACTGGTCACAAAATTGTTACATTCCAGGAAGTACGGGCTTTCTGCCATCACCTCATACATGGACGATCTGGTGTCACCCTTCCCAGTGAGTATCAGCAGGCCGATGTCTGGGTCATAGTGTGGGATAAGAGTGGAAGGTGACACATCCAGACTGACGGTGGTGATAGGACCCTGTGACAGGTTTTCTGTACTATGCAAGGTCAGCTGGCGTTCACTTCGGCTGTCAAACCCTGACACGAGGAGATATTTACCATCACATACCCAGAGGATTCTCGCTCCTCGGGCACCTTCCGGCCCAGCACCCTCCTGCTTTGGACGGTTGGAAACCCGAGGCTCGTATATACGAATACGCTGATCTTTGCAGCAAGTAGCTAAATATTTGCCATCTGGACTCCAGGCAAGTGAGAAGATCTGATCTTCATGGCCTTGTAAAGTCAGCACATTTTTCCCAGCCTGCAGGTTCCACACTCGCACTGTCATGTCATAAGAAGAGGAGACCAGGATATCGGAGGCACAGGGACCTCCACTGAAGTCTTCCAGCTGTCTACATTCTCAGAACCAACTGAACCACCCGAGTCCAAAGATGTTCACCATGAAGAAATCCCTGTTACTCCTTTTTTTCCTTGGGACCATCAACTTATCTATCTGTCAGGATGAGACAAATGCCGAAGAAGAAAGAAGAGATGAAGAAGTGGCTAAAATGGAAGAGATAAAACGCTGTCTTTTAAGTGGCATCCTCGGTGCGGGGAAGCATATAGTATGTGGACTGAGCGGGCTGTGCTAAAGCTTGAATCGGAAATCATCTGATGTGTAATATCATTTAGCTAAAT</t>
  </si>
  <si>
    <t>TRINITY_DN4414_c6_g1_i1</t>
  </si>
  <si>
    <t>QDDTNAEEERRDEEVAKMEEIKRGLLSGILGAGKHIICGLSGVC</t>
  </si>
  <si>
    <t>QDDTNAEEERRDEEVAKMEEIKR</t>
  </si>
  <si>
    <t>GLLSGILGAGKHIICGLSGVC</t>
  </si>
  <si>
    <t>nigrocin-OG33</t>
  </si>
  <si>
    <t>NIG2A_ODOGR^Q:1-21,H:46-66^31.8%SCOV^100.0%COV^90.5%ID^E:2.8e-08^NIG2A_ODOGR Nigrocin-2GRa {ECO:0000303|PubMed:16621155}</t>
  </si>
  <si>
    <t>A6MB07_ODOGR^Q:1-21,H:46-66^31.8%SCOV^100.0%COV^95.2%ID^E:5.1e-06^A6MB07_ODOGR SubName: Full=Nigrosin-OG4 antimicrobial peptide {ECO:0000313|EMBL:ABG76312.1}</t>
  </si>
  <si>
    <t>ABG76312.1^Q:1-21,H:46-66^31.8%SCOV^100.0%COV^95.2%ID^E:1.8e-07^ABG76312.1 nigrosin-OG4 antimicrobial peptide precursor [Odorrana grahami]</t>
  </si>
  <si>
    <t>TTCAGCCCCCACTGAAATACTGGGGCCCAATGATGTTCCCCTTGAAGAAATCCCTGTTACTCCTTTTCTTCCTTGGGACCATTAACTTATCTCTCTGTCAGGATGATACAAATGCCGAAGAAGAAAGAAGAGATGAAGAAGTTGCTAAAATGGAAGAGATAAAACGTGGTCTTTTAAGTGGCATCCTCGGTGCGGGGAAGCATATAATATGTGGACTGAGTGGGGTGTGCTGAAGCTTGGATCGGAAATCAGGTGATGTGGAATATCATGTAGCTAGATGCTAAATGTGTTATAAATGATAAAGATGTCGC</t>
  </si>
  <si>
    <t>TRINITY_DN16_c2_g1_i1.p1_ORF1</t>
  </si>
  <si>
    <t>TRINITY_DN16_c2_g1_i1</t>
  </si>
  <si>
    <t>MLSLKKSLLHLFFLGTINLSLCQDETNAEEERRDEAAAKIEEIPRRLLSGILGTGKHIVCGLSGLC</t>
  </si>
  <si>
    <t>MLSLKKSLLHLFFLGTINLSLC</t>
  </si>
  <si>
    <t>QDETNAEEERRDEAAAKIEEIPRRLLSGILGTGKHIVCGLSGLC</t>
  </si>
  <si>
    <t>QDETNAEEERRDEAAAKIEEIPRR</t>
  </si>
  <si>
    <t>LLSGILGTGKHIVCGLSGLC</t>
  </si>
  <si>
    <t>nigrocin-OG34</t>
  </si>
  <si>
    <t>NIG2A_ODOGR^Q:1-20,H:47-66^30.3%SCOV^100.0%COV^95.0%ID^E:1.5e-07^NIG2A_ODOGR Nigrocin-2GRa {ECO:0000303|PubMed:16621155}</t>
  </si>
  <si>
    <t>NIG2A_ODOGR^Q:1-66,H:1-66^100.0%SCOV^100.0%COV^83.3%ID^E:1.1e-31^NIG2A_ODOGR Nigrocin-2GRa {ECO:0000303|PubMed:16621155}</t>
  </si>
  <si>
    <t>A6MB27_ODOGR^Q:1-66,H:1-66^100.0%SCOV^100.0%COV^87.9%ID^E:5.3e-32^A6MB27_ODOGR SubName: Full=Nigrosin-OG6 antimicrobial peptide {ECO:0000313|EMBL:ABG76332.1}</t>
  </si>
  <si>
    <t>ABG76332.1^Q:1-66,H:1-66^100.0%SCOV^100.0%COV^87.9%ID^E:1.9e-33^ABG76332.1 nigrosin-OG6 antimicrobial peptide precursor [Odorrana grahami]</t>
  </si>
  <si>
    <t>ATGTTATCGTTGAAGAAATCCCTGTTACACCTTTTCTTCCTTGGGACCATCAACTTATCCCTCTGTCAGGATGAGACAAATGCCGAAGAAGAAAGAAGAGATGAAGCAGCTGCAAAAATCGAAGAGATACCCCGCCGGCTTTTAAGTGGCATCCTCGGTACGGGGAAGCATATAGTATGTGGACTTAGCGGGCTGTGCTAA</t>
  </si>
  <si>
    <t>CCCAGAACCAACTGAACCACCAGAGCCCACAGATGTTATCGTTGAAGAAATCCCTGTTACACCTTTTCTTCCTTGGGACCATCAACTTATCCCTCTGTCAGGATGAGACAAATGCCGAAGAAGAAAGAAGAGATGAAGCAGCTGCAAAAATCGAAGAGATACCCCGCCGGCTTTTAAGTGGCATCCTCGGTACGGGGAAGCATATAGTATGTGGACTTAGCGGGCTGTGCTAAAGCTTGAAGCGGAAATCATCTGATGTGGAATATCATTTAGCTAAATGCTAAATGTCTTATA</t>
  </si>
  <si>
    <t>TRINITY_DN11504_c0_g1_i1</t>
  </si>
  <si>
    <t>QYETNAEEERRDEEVAKMEEIKRGLLRGILGAGKTILCELSRMC</t>
  </si>
  <si>
    <t>QYETNAEEERRDEEVAKMEEIKR</t>
  </si>
  <si>
    <t>GLLRGILGAGKTILCELSRMC</t>
  </si>
  <si>
    <t>nigrocin-OG35</t>
  </si>
  <si>
    <t>NIG2C_ODOGR^Q:1-21,H:47-67^31.3%SCOV^100.0%COV^71.4%ID^E:7.1e-04^NIG2C_ODOGR Nigrocin-2GRc {ECO:0000303|PubMed:16621155}</t>
  </si>
  <si>
    <t>A6MB56_ODOGR^Q:1-21,H:46-66^31.8%SCOV^100.0%COV^76.2%ID^E:3.2e-02^A6MB56_ODOGR SubName: Full=Nigrosin-OG8 antimicrobial peptide {ECO:0000313|EMBL:ABG76361.1}</t>
  </si>
  <si>
    <t>ABG76361.1^Q:1-21,H:46-66^31.8%SCOV^100.0%COV^76.2%ID^E:1.1e-03^ABG76361.1 nigrosin-OG8 antimicrobial peptide precursor [Odorrana grahami]</t>
  </si>
  <si>
    <t>TACCCGAGCCCAAAGATGTTCACCTTGAAGAAATCCCTGTTACTCCTTTTCTTCCTTGGTACCATCAACTTATCTCTCTGTCAGTATGAGACAAATGCCGAAGAAGAAAGAAGAGATGAAGAAGTTGCTAAAATGGAAGAGATAAAACGCGGTCTTTTACGTGGCATCCTCGGTGCGGGGAAGACAATACTATGTGAACTTAGCCGGATGTGCTAAAACTTCTATCTTAAATCATCTGATGTGGAATATCATGTAGCTAAATTCTAAATTTCT</t>
  </si>
  <si>
    <t>TRINITY_DN25595_c0_g1_i1.p1</t>
  </si>
  <si>
    <t>TRINITY_DN25595_c0_g1_i1</t>
  </si>
  <si>
    <t>MFTMTKSLLLLFFLGTISLSLCEQERDADEEEGSEDGAEDIKLNRVVKCSYLPGSPDSRCN</t>
  </si>
  <si>
    <t>MFTMTKSLLLLFFLGTISLSLC</t>
  </si>
  <si>
    <t>EQERDADEEEGSEDGAEDIKLNRVVKCSYLPGSPDSRCN</t>
  </si>
  <si>
    <t>EQERDADEEEGSEDGAEDIKLNR</t>
  </si>
  <si>
    <t>VVKCSYLPGSPDSRCN</t>
  </si>
  <si>
    <t>odorranain-A10</t>
  </si>
  <si>
    <t>odorranain-A</t>
  </si>
  <si>
    <t>ODRA6_ODOHA^Q:1-15,H:46-60^24.6%SCOV^93.8%COV^93.3%ID^E:1.5e-05^ODRA6_ODOHA Odorranain-A6 {ECO:0000312|EMBL:ADV36136.1}</t>
  </si>
  <si>
    <t>ODRA6_ODOHA^Q:1-60,H:1-60^98.4%SCOV^98.4%COV^90.0%ID^E:1.7e-33^ODRA6_ODOHA Odorranain-A6 {ECO:0000312|EMBL:ADV36136.1}</t>
  </si>
  <si>
    <t>A6MBC6_ODOGR^Q:1-15,H:46-60^24.6%SCOV^93.8%COV^93.3%ID^E:3.9e-03^A6MBC6_ODOGR SubName: Full=Odorranain-A6 antimicrobial peptide {ECO:0000313|EMBL:ABG76431.1}</t>
  </si>
  <si>
    <t>A6MBC9_ODOGR^Q:1-60,H:1-60^98.4%SCOV^98.4%COV^93.3%ID^E:3.7e-32^A6MBC9_ODOGR SubName: Full=Odorranain-A6 antimicrobial peptide {ECO:0000313|EMBL:ABG76434.1}</t>
  </si>
  <si>
    <t>E7EKD6.1^Q:1-15,H:46-60^24.6%SCOV^93.8%COV^93.3%ID^E:1.4e-04^E7EKD6.1 RecName: Full=Odorranain-A6; Flags: Precursor [Odorrana hainanensis] &gt;ADV36136.1 odorranain-A6 [Odorrana hainanensis]</t>
  </si>
  <si>
    <t>ABG76434.1^Q:1-60,H:1-60^98.4%SCOV^98.4%COV^93.3%ID^E:1.3e-33^ABG76434.1 odorranain-A6 antimicrobial peptide precursor [Odorrana grahami]</t>
  </si>
  <si>
    <t>ATGTTCACCATGACGAAATCCCTGTTACTGCTTTTCTTTCTTGGGACCATCTCCTTATCTCTCTGTGAGCAAGAGAGAGATGCTGATGAAGAAGAAGGAAGTGAAGATGGAGCGGAAGACATAAAATTGAACAGGGTCGTTAAATGCTCCTATCTACCAGGGTCGCCTGACTCCCGATGTAATTAA</t>
  </si>
  <si>
    <t>TTCATATTCAGCATTTGCTTCCTCTAGCTGTCTACATTCTCAGCACCAACTGAACTACCCGCGACTTCCTTTTCCCTTTCCTGAGTGACAACATCCCTAAAGAGGAGATCCAGCCACTGTGGCAACAAGGCGCTTTATTGTCTACTATCCGAGCCCAAAGATGTTCACCATGACGAAATCCCTGTTACTGCTTTTCTTTCTTGGGACCATCTCCTTATCTCTCTGTGAGCAAGAGAGAGATGCTGATGAAGAAGAAGGAAGTGAAGATGGAGCGGAAGACATAAAATTGAACAGGGTCGTTAAATGCTCCTATCTACCAGGGTCGCCTGACTCCCGATGTAATTAAGATAAATCTTGAATTGGAAATAATCTGCTGTGGAATATTCTTTAG</t>
  </si>
  <si>
    <t>TRINITY_DN6115_c1_g1_i1</t>
  </si>
  <si>
    <t>APERAADEEEGSENGAEDIKLNRVVTCSYRPGSPVSRCN</t>
  </si>
  <si>
    <t>APERAADEEEGSENGAEDIKLNR</t>
  </si>
  <si>
    <t>VVTCSYRPGSPVSRCN</t>
  </si>
  <si>
    <t>odorranain-A11</t>
  </si>
  <si>
    <t>ODRA6_ODOHA^Q:1-15,H:46-60^24.6%SCOV^93.8%COV^86.7%ID^E:9.9e-04^ODRA6_ODOHA Odorranain-A6 {ECO:0000312|EMBL:ADV36136.1}</t>
  </si>
  <si>
    <t>A6MBC6_ODOGR^Q:1-15,H:46-60^24.6%SCOV^93.8%COV^86.7%ID^E:2.5e-01^A6MBC6_ODOGR SubName: Full=Odorranain-A6 antimicrobial peptide {ECO:0000313|EMBL:ABG76431.1}</t>
  </si>
  <si>
    <t>E7EKD6.1^Q:1-15,H:46-60^24.6%SCOV^93.8%COV^86.7%ID^E:9.0e-03^E7EKD6.1 RecName: Full=Odorranain-A6; Flags: Precursor [Odorrana hainanensis] &gt;ADV36136.1 odorranain-A6 [Odorrana hainanensis]</t>
  </si>
  <si>
    <t>CTCAGCACCAACTGAACTACCCGAGCCCAAAGATGTTCACCATGAAGAAATCCCTGTTACTCCTTTTCTTTCTTGGGACCATCTCCTTATCTCTCTGTGCGCCAGAGAGAGCTGCTGATGAAGAAGAAGGAAGTGAAAATGGAGCGGAAGACATAAAATTAAACAGGGTCGTTACATGCTCCTATCGACCAGGGTCGCCTGTCTCCCGATGTAATTAAGATAAATCTTGAATTGGAAATCATCTGATGTCGAATATTATTTAGCTGAATGCTCAAGGGATGTCTAATAAAGAAATAAAAAAAC</t>
  </si>
  <si>
    <t>TRINITY_DN7347_c0_g1_i1</t>
  </si>
  <si>
    <t>EEERDADEEGSEENGSEAKVEDIKRRVFKCYKPDSRGFQVCE</t>
  </si>
  <si>
    <t>EEERDADEEGSEENGSEAKVEDIKRR</t>
  </si>
  <si>
    <t>1-A6MBD3_ODOGR^Q:1-16,H:49-64^25.0%SCOV^100.0%COV^100.0%ID^E:6.2e-05^A6MBD3_ODOGR SubName: Full=Odorranain-A8 antimicrobial peptide {ECO:0000313|EMBL:ABG76438.1}</t>
  </si>
  <si>
    <t>1-ABG76438.1^Q:1-16,H:49-64^25.0%SCOV^100.0%COV^100.0%ID^E:2.2e-06^ABG76438.1 odorranain-A8 antimicrobial peptide precursor [Odorrana grahami]</t>
  </si>
  <si>
    <t>GACATAAAAAGAAACAGGCCAGACCTCCACTGAAGTTCTCCAGCTGTCAACATTCTCATCACCAACTGAACTACCCGATGTTCACCTTGAAGAAATCCCTGTTACTCCTTTTCTTTCTTGGGACCATCTCCTTATCTCTCTGTGAGGAAGAGAGAGATGCTGATGAAGAAGGAAGTGAAGAAAATGGATCGGAAGCTAAAGTTGAAGACATAAAAAGAAGGGTCTTTAAATGCTATAAGCCTGACAGTCGAGGGTTTCAAGTTTGTGAATAAGATAAATCTTGAATTGGAAATCATCTGATGTGGAATATTATTTAGCTGAATGCTCAACAGATGTCTAATAAAAAAATAAAAAAACATCACACATAAAA</t>
  </si>
  <si>
    <t>TRINITY_DN25_c1_g1_i1</t>
  </si>
  <si>
    <t>EQERDADEEEGSENGAEDIKLNRVVKCSYRPGSPDSRCN</t>
  </si>
  <si>
    <t>EQERDADEEEGSENGAEDIKLNR</t>
  </si>
  <si>
    <t>VVKCSYRPGSPDSRCN</t>
  </si>
  <si>
    <t>odorranain-A9</t>
  </si>
  <si>
    <t>ODRA6_ODOHA^Q:1-15,H:46-60^24.6%SCOV^93.8%COV^100.0%ID^E:2.6e-06^ODRA6_ODOHA Odorranain-A6 {ECO:0000312|EMBL:ADV36136.1}</t>
  </si>
  <si>
    <t>A6MBC6_ODOGR^Q:1-15,H:46-60^24.6%SCOV^93.8%COV^100.0%ID^E:6.8e-04^A6MBC6_ODOGR SubName: Full=Odorranain-A6 antimicrobial peptide {ECO:0000313|EMBL:ABG76431.1}</t>
  </si>
  <si>
    <t>E7EKD6.1^Q:1-15,H:46-60^24.6%SCOV^93.8%COV^100.0%ID^E:2.4e-05^E7EKD6.1 RecName: Full=Odorranain-A6; Flags: Precursor [Odorrana hainanensis] &gt;ADV36136.1 odorranain-A6 [Odorrana hainanensis]</t>
  </si>
  <si>
    <t>CAAAGATGTTCACCTTGAAGAAATCCCTGTTACTCCTTTTCTTTCTTGGGACCATCTCCTTATCTCTCTGTGAGCAAGAGAGAGATGCTGATGAAGAAGAAGGAAGTGAAAATGGAGCGGAAGACATAAAATTAAACAGGGTCGTTAAATGCTCCTATCGACCAGGGTCGCCTGACTCCCGATGTAATTAAGATAAATCTTGAATTGGAAATCATCTGATGTGGAATATTATTTAGCTGAATGCTCAACAGATGTCTAATAAAAAATAAAATACATCACACATAAAAAAAAAAAAAAATCACCATCACCTTAGTCACCTGTAAACTAA</t>
  </si>
  <si>
    <t>TRINITY_DN11239_c0_g1_i2</t>
  </si>
  <si>
    <t>QERDADEEDGGEVTGEEVKRAALKGCWTKSIPPKPCFGKR</t>
  </si>
  <si>
    <t>QERDADEEDGGEVTGEEVKR</t>
  </si>
  <si>
    <t>odorranain-B</t>
  </si>
  <si>
    <t>TRINITY_DN0_c174_g1_i1;TRINITY_DN11239_c0_g1_i2</t>
  </si>
  <si>
    <t>1-ODRB1_ODOHA^Q:1-20,H:44-63^31.7%SCOV^100.0%COV^100.0%ID^E:1.3e-10^ODRB1_ODOHA Odorranain-B1 {ECO:0000312|EMBL:ADV36139.1}</t>
  </si>
  <si>
    <t>1-A6MBE0_ODOGR^Q:1-20,H:44-63^31.7%SCOV^100.0%COV^100.0%ID^E:3.3e-08^A6MBE0_ODOGR SubName: Full=Odorranain-B1 antimicrobial peptide {ECO:0000313|EMBL:ABG76445.1}; 2-A6MBD6_ODOGR^Q:1-20,H:44-63^31.7%SCOV^100.0%COV^100.0%ID^E:3.3e-08^A6MBD6_ODOGR SubName: Full=Odorranain-B1 antimicrobial peptide {ECO:0000313|EMBL:ABG76441.1}; 3-A6MBD9_ODOGR^Q:1-20,H:44-63^31.7%SCOV^100.0%COV^100.0%ID^E:3.3e-08^A6MBD9_ODOGR SubName: Full=Antimicrobial peptide odorranain B1 {ECO:0000313|EMBL:ACF49498.1}; 4-H8Y1Z3_9NEOB^Q:1-20,H:44-63^31.7%SCOV^100.0%COV^100.0%ID^E:3.3e-08^H8Y1Z3_9NEOB SubName: Full=Antimicrobial peptide {ECO:0000313|EMBL:AEZ52985.1}; 5-A6MBE5_ODOGR^Q:1-20,H:44-63^31.7%SCOV^100.0%COV^100.0%ID^E:3.3e-08^A6MBE5_ODOGR SubName: Full=Odorranain-B1 antimicrobial peptide {ECO:0000313|EMBL:ABG76450.1}; 6-A6MBD4_ODOGR^Q:1-20,H:44-63^31.7%SCOV^100.0%COV^100.0%ID^E:3.3e-08^A6MBD4_ODOGR SubName: Full=Odorranain-B1 antimicrobial peptide {ECO:0000313|EMBL:ABG76439.1}; 7-A6MBE3_ODOGR^Q:1-20,H:44-63^31.7%SCOV^100.0%COV^100.0%ID^E:3.3e-08^A6MBE3_ODOGR SubName: Full=Odorranain-B1 antimicrobial peptide {ECO:0000313|EMBL:ABG76448.1}; 8-A6MBD5_ODOGR^Q:1-20,H:44-63^31.7%SCOV^100.0%COV^100.0%ID^E:3.3e-08^A6MBD5_ODOGR SubName: Full=Odorranain-B1 antimicrobial peptide {ECO:0000313|EMBL:ABG76440.1}; 9-A6MBD7_ODOGR^Q:1-20,H:44-63^31.7%SCOV^100.0%COV^100.0%ID^E:3.3e-08^A6MBD7_ODOGR SubName: Full=Odorranain-B1 antimicrobial peptide {ECO:0000313|EMBL:ABG76442.1}; 10-A0A1M4NEL7_ODOSH^Q:1-20,H:44-63^31.7%SCOV^100.0%COV^100.0%ID^E:3.3e-08^A0A1M4NEL7_ODOSH SubName: Full=OSTI {ECO:0000313|EMBL:SCN47935.1}</t>
  </si>
  <si>
    <t>1-ABG76444.1^Q:1-20,H:44-63^31.7%SCOV^100.0%COV^100.0%ID^E:1.2e-09^ABG76444.1 odorranain-B1 antimicrobial peptide precursor [Odorrana grahami] &gt;ABG76447.1 odorranain-B1 antimicrobial peptide precursor [Odorrana grahami] &gt;ACF49498.1 antimicrobial peptide odorranain B1 [Odorrana grahami]; 2-ABG76440.1^Q:1-20,H:44-63^31.7%SCOV^100.0%COV^100.0%ID^E:1.2e-09^ABG76440.1 odorranain-B1 antimicrobial peptide precursor [Odorrana grahami]; 3-ABG76441.1^Q:1-20,H:44-63^31.7%SCOV^100.0%COV^100.0%ID^E:1.2e-09^ABG76441.1 odorranain-B1 antimicrobial peptide precursor [Odorrana grahami] &gt;ABG76443.1 odorranain-B1 antimicrobial peptide precursor [Odorrana grahami]; 4-ABG76448.1^Q:1-20,H:44-63^31.7%SCOV^100.0%COV^100.0%ID^E:1.2e-09^ABG76448.1 odorranain-B1 antimicrobial peptide precursor [Odorrana grahami]; 5-ABG76445.1^Q:1-20,H:44-63^31.7%SCOV^100.0%COV^100.0%ID^E:1.2e-09^ABG76445.1 odorranain-B1 antimicrobial peptide precursor [Odorrana grahami] &gt;ABG76446.1 odorranain-B1 antimicrobial peptide precursor [Odorrana grahami]; 6-ABG76442.1^Q:1-20,H:44-63^31.7%SCOV^100.0%COV^100.0%ID^E:1.2e-09^ABG76442.1 odorranain-B1 antimicrobial peptide precursor [Odorrana grahami]; 7-ABG76439.1^Q:1-20,H:44-63^31.7%SCOV^100.0%COV^100.0%ID^E:1.2e-09^ABG76439.1 odorranain-B1 antimicrobial peptide precursor [Odorrana grahami]; 8-ABG76450.1^Q:1-20,H:44-63^31.7%SCOV^100.0%COV^100.0%ID^E:1.2e-09^ABG76450.1 odorranain-B1 antimicrobial peptide precursor [Odorrana grahami]; 9-E7EKD9.1^Q:1-20,H:44-63^31.7%SCOV^100.0%COV^100.0%ID^E:1.2e-09^E7EKD9.1 RecName: Full=Odorranain-B1; Flags: Precursor [Odorrana hainanensis] &gt;ADV36139.1 odorranain-B1 [Odorrana hainanensis]; 10-SCN47935.1^Q:1-20,H:44-63^31.7%SCOV^100.0%COV^100.0%ID^E:1.2e-09^SCN47935.1 OSTI precursor [Odorrana schmackeri]; 11-AEZ52985.1^Q:1-20,H:44-63^31.7%SCOV^100.0%COV^100.0%ID^E:1.2e-09^AEZ52985.1 antimicrobial peptide precursor [Odorrana tiannanensis]</t>
  </si>
  <si>
    <t>GTCTCCAGCTGTCTACACTCTCAGCACCAACTGAACTACCCGAGCCCAAAAATGTTCACCTTGAAGAAACCCCTGTTACTCCTTTTCTTTCTTGGGATCGTCTCCTTATCTGTCTGTGGTCAAGAGAGAGATGCCGATGAAGAAGATGGAGGGGAAGTTACAGGGGAAGAAGTAAAAAGAGCTGCGCTCAAAGGGTGCTGGACCAAGAGTATACCACCAAAGCCGTGTTTTGGAAAAAGATAAAACTTGAAATGGAAACCATCTGATGTGGAATATCATTTAGCTAAATGCTAAATGTCTGATAAAAAATAAAATGTATTGCAC</t>
  </si>
  <si>
    <t>TRINITY_DN79_c1_g3_i1</t>
  </si>
  <si>
    <t>EQERDADEEDGGGVTGEEVKRAALRGCWTKSIPPKPCSGKR</t>
  </si>
  <si>
    <t>EQERDADEEDGGGVTGEEVKR</t>
  </si>
  <si>
    <t>ODRB1_ODOHA^Q:1-20,H:44-63^31.7%SCOV^100.0%COV^90.0%ID^E:6.1e-09^ODRB1_ODOHA Odorranain-B1 {ECO:0000312|EMBL:ADV36139.1}</t>
  </si>
  <si>
    <t>1-C3RTH9_ODOGR^Q:1-20,H:23-42^47.6%SCOV^100.0%COV^100.0%ID^E:4.3e-08^C3RTH9_ODOGR SubName: Full=Antimicrobial peptide odorranain B6 {ECO:0000313|EMBL:ACB05702.1}; 2-A0A067XKS8_ODOMA^Q:1-20,H:44-63^31.7%SCOV^100.0%COV^100.0%ID^E:6.7e-08^A0A067XKS8_ODOMA SubName: Full=Host defense peptide odorranain B6 {ECO:0000313|EMBL:AGG19117.1}; 3-E3SZA7_ODOAN^Q:1-20,H:44-63^31.7%SCOV^100.0%COV^100.0%ID^E:6.7e-08^E3SZA7_ODOAN SubName: Full=Odorranain-B-RA1 peptide {ECO:0000313|EMBL:ADP06042.1}</t>
  </si>
  <si>
    <t>1-ADP06042.1^Q:1-20,H:44-63^31.7%SCOV^100.0%COV^100.0%ID^E:2.4e-09^ADP06042.1 odorranain-B-RA1 peptide precursor [Odorrana andersonii]; 2-ACB05702.1^Q:1-20,H:23-42^47.6%SCOV^100.0%COV^100.0%ID^E:1.5e-09^ACB05702.1 antimicrobial peptide odorranain B6 precursor, partial [Odorrana grahami]; 3-AGG19117.1^Q:1-20,H:44-63^31.7%SCOV^100.0%COV^100.0%ID^E:2.4e-09^AGG19117.1 host defense peptide odorranain B6 [Odorrana margaretae]</t>
  </si>
  <si>
    <t>ATTCTCCGCACCAACTGAACTACCCGAGCCCAAAGATGTTCACCTTGCAGAAACCCCTGTTACTCCTTTTCTTTCTTGGGATCGTCTCCTTATCTTTCTGTGAGCAAGAGAGAGATGCCGATGAAGAAGATGGAGGGGGAGTTACAGGGGAAGAAGTAAAAAGAGCTGCACTCAGAGGGTGCTGGACCAAGAGTATACCACCAAAGCCTTGTTCAGGAAAAAGATAAAACTTGAAATGGAAGTCATCTGATGTGGAATATCATTTAGCTAAATGCTAAATGTCTGATAAAAA</t>
  </si>
  <si>
    <t>TRINITY_DN56_c1_g1_i1</t>
  </si>
  <si>
    <t>DQERDADEEDGGAVTGEEGKRAALKGCWTKSITPTP</t>
  </si>
  <si>
    <t>DQERDADEEDGGAVTGEEGKR</t>
  </si>
  <si>
    <t>AALKGCWTKSITPTP</t>
  </si>
  <si>
    <t>odorranain-B7</t>
  </si>
  <si>
    <t>ODRB1_ODOHA^Q:1-15,H:44-58^23.8%SCOV^100.0%COV^86.7%ID^E:9.7e-04^ODRB1_ODOHA Odorranain-B1 {ECO:0000312|EMBL:ADV36139.1}</t>
  </si>
  <si>
    <t>A6MBE0_ODOGR^Q:1-15,H:44-58^23.8%SCOV^100.0%COV^86.7%ID^E:2.5e-01^A6MBE0_ODOGR SubName: Full=Odorranain-B1 antimicrobial peptide {ECO:0000313|EMBL:ABG76445.1}</t>
  </si>
  <si>
    <t>ABG76444.1^Q:1-15,H:44-58^23.8%SCOV^100.0%COV^86.7%ID^E:8.9e-03^ABG76444.1 odorranain-B1 antimicrobial peptide precursor [Odorrana grahami] &gt;ABG76447.1 odorranain-B1 antimicrobial peptide precursor [Odorrana grahami] &gt;ACF49498.1 antimicrobial peptide odorranain B1 [Odorrana grahami]</t>
  </si>
  <si>
    <t>AACTGAACTACCCGAGCCCAAAAATGTTCACCTTGAAGAAACCCCTGTTACTCCTTTTCTTTCTTGGGAGCGTCTCCTTATCTGTCTGTGATCAAGAGAGAGATGCCGATGAAGAAGATGGAGGGGCAGTTACAGGGGAAGAAGGAAAAAGAGCTGCACTCAAAGGGTGCTGGACCAAGAGTATAACACCAACGCCTTGATTTGCAAAATCATCCAACTCGACATGGATCCGCACCATCATTACGTCCTTTCGAATATCAC</t>
  </si>
  <si>
    <t>TRINITY_DN1399_c4_g1_i1</t>
  </si>
  <si>
    <t>DQERDADEEDGGDVTGEEVKRAALKGRWTKSIPPKPWFGKR</t>
  </si>
  <si>
    <t>DQERDADEEDGGDVTGEEVKR</t>
  </si>
  <si>
    <t>AALKGRWTKSIPPKPWFGKR</t>
  </si>
  <si>
    <t>odorranain-B8</t>
  </si>
  <si>
    <t>ODRB1_ODOHA^Q:1-20,H:44-63^31.7%SCOV^100.0%COV^90.0%ID^E:1.7e-06^ODRB1_ODOHA Odorranain-B1 {ECO:0000312|EMBL:ADV36139.1}</t>
  </si>
  <si>
    <t>A6MBE0_ODOGR^Q:1-20,H:44-63^31.7%SCOV^100.0%COV^90.0%ID^E:4.3e-04^A6MBE0_ODOGR SubName: Full=Odorranain-B1 antimicrobial peptide {ECO:0000313|EMBL:ABG76445.1}</t>
  </si>
  <si>
    <t>ABG76444.1^Q:1-20,H:44-63^31.7%SCOV^100.0%COV^90.0%ID^E:1.5e-05^ABG76444.1 odorranain-B1 antimicrobial peptide precursor [Odorrana grahami] &gt;ABG76447.1 odorranain-B1 antimicrobial peptide precursor [Odorrana grahami] &gt;ACF49498.1 antimicrobial peptide odorranain B1 [Odorrana grahami]</t>
  </si>
  <si>
    <t>CAGCTGAACTACCCGAGCCCAAAAATGTTCACCTTGAAGAAACCCCTGTTACTCCTTTTCTTTCTTGGGATCGTCGCCTTATCTGTCTGTGATCAAGAGAGAGATGCCGATGAAGAAGATGGAGGGGACGTTACAGGGGAAGAAGTAAAACGAGCTGCACTCAAAGGGCGCTGGACCAAGAGTATACCACCAAAGCCTTGGTTTGGAAAAAGATAAAACTTGAAATGGAAATCAGCTGATGTTGAATATCATTTAGCTAAATGCTAAA</t>
  </si>
  <si>
    <t>TRINITY_DN10924_c1_g1_i1</t>
  </si>
  <si>
    <t>QEERSDDDEEGEVIEEEVKRGFLGTVKNLRIGAGKSAAQSVLKTLSGKLSNDC</t>
  </si>
  <si>
    <t>QEERSDDDEEGEVIEEEVKR</t>
  </si>
  <si>
    <t>GFLGTVKNLRIGAGKSAAQSVLKTLSGKLSNDC</t>
  </si>
  <si>
    <t>odorranain-C11</t>
  </si>
  <si>
    <t>B2GRB_ODOGR^Q:1-33,H:1-33^100.0%SCOV^100.0%COV^90.9%ID^E:4.6e-13^B2GRB_ODOGR Brevinin-2GRb {ECO:0000303|PubMed:16621155}</t>
  </si>
  <si>
    <t>A6MBH0_ODOGR^Q:1-33,H:43-75^44.0%SCOV^100.0%COV^90.9%ID^E:3.0e-10^A6MBH0_ODOGR SubName: Full=Odorranain-C8 antimicrobial peptide {ECO:0000313|EMBL:ABG76475.1}</t>
  </si>
  <si>
    <t>C0HL70.1^Q:1-33,H:1-33^100.0%SCOV^100.0%COV^90.9%ID^E:4.3e-12^C0HL70.1 RecName: Full=Brevinin-2GRb [Odorrana grahami]</t>
  </si>
  <si>
    <t>AAGATGTTCACCATGAAGAAATACCTGTTAGTCCTTTTCTTTCTTGGGATCGTCTCCTTATCTCTCTGTCAGGAAGAGAGATCTGACGATGACGAGGAAGGGGAAGTTATAGAGGAAGAAGTAAAAAGAGGTTTCCTGGGTACGGTAAAGAATTTGCGTATTGGTGCAGGCAAGAGTGCGGCACAGAGTGTGCTGAAAACATTATCTGGTAAACTTTCTAACGATTGTTAAAACATGAATTGGAAGTCATTTGATGTAGAATATCATTTAGCGAAATGCTAAATGTCTGATTAAA</t>
  </si>
  <si>
    <t>TRINITY_DN1218_c4_g1_i1.p1</t>
  </si>
  <si>
    <t>TRINITY_DN1218_c4_g1_i1</t>
  </si>
  <si>
    <t>MFTMQKSLLLLFFLGAISLSLCEEEGDADEEEGEMTEEEVKRGGLGTVKNWRIGAGKSAAQRVLKTLSFKISNDC</t>
  </si>
  <si>
    <t>MFTMQKSLLLLFFLGAISLSLC</t>
  </si>
  <si>
    <t>EEEGDADEEEGEMTEEEVKRGGLGTVKNWRIGAGKSAAQRVLKTLSFKISNDC</t>
  </si>
  <si>
    <t>EEEGDADEEEGEMTEEEVKR</t>
  </si>
  <si>
    <t>GGLGTVKNWRIGAGKSAAQRVLKTLSFKISNDC</t>
  </si>
  <si>
    <t>odorranain-C12</t>
  </si>
  <si>
    <t>B2GRB_ODOGR^Q:1-33,H:1-33^100.0%SCOV^100.0%COV^81.8%ID^E:1.6e-11^B2GRB_ODOGR Brevinin-2GRb {ECO:0000303|PubMed:16621155}</t>
  </si>
  <si>
    <t>BR2IC_ODOIS^Q:1-75,H:1-75^100.0%SCOV^100.0%COV^80.0%ID^E:1.5e-33^BR2IC_ODOIS Brevinin-2ISc {ECO:0000303|PubMed:21193000}</t>
  </si>
  <si>
    <t>A6MBH0_ODOGR^Q:1-33,H:43-75^44.0%SCOV^100.0%COV^81.8%ID^E:9.9e-09^A6MBH0_ODOGR SubName: Full=Odorranain-C8 antimicrobial peptide {ECO:0000313|EMBL:ABG76475.1}</t>
  </si>
  <si>
    <t>A6MBF4_ODOGR^Q:1-75,H:1-75^100.0%SCOV^100.0%COV^86.7%ID^E:8.7e-35^A6MBF4_ODOGR SubName: Full=Odorranain-C7 antimicrobial peptide {ECO:0000313|EMBL:ABG76459.1}</t>
  </si>
  <si>
    <t>C0HL70.1^Q:1-33,H:1-33^100.0%SCOV^100.0%COV^81.8%ID^E:1.4e-10^C0HL70.1 RecName: Full=Brevinin-2GRb [Odorrana grahami]</t>
  </si>
  <si>
    <t>ABG76459.1^Q:1-75,H:1-75^100.0%SCOV^100.0%COV^86.7%ID^E:3.1e-36^ABG76459.1 odorranain-C7 antimicrobial peptide precursor [Odorrana grahami]</t>
  </si>
  <si>
    <t>ATGTTCACCATGCAGAAATCCCTGTTACTCCTTTTCTTTCTTGGGGCCATCTCCTTATCTCTCTGTGAGGAAGAGGGAGATGCCGATGAAGAGGAAGGGGAAATGACAGAGGAAGAAGTAAAAAGAGGGGGCCTGGGTACGGTAAAGAATTGGCGTATTGGTGCAGGCAAGAGTGCGGCCCAGCGTGTGCTGAAAACCTTATCTTTTAAAATTTCTAACGATTGTTAA</t>
  </si>
  <si>
    <t>CTGAACTACCCGTCCAAAGATGTTCACCATGCAGAAATCCCTGTTACTCCTTTTCTTTCTTGGGGCCATCTCCTTATCTCTCTGTGAGGAAGAGGGAGATGCCGATGAAGAGGAAGGGGAAATGACAGAGGAAGAAGTAAAAAGAGGGGGCCTGGGTACGGTAAAGAATTGGCGTATTGGTGCAGGCAAGAGTGCGGCCCAGCGTGTGCTGAAAACCTTATCTTTTAAAATTTCTAACGATTGTTAAAACATAAATTGGAAGTCATTTGCTGTGGAATATCATTTAGCGAAATGCTAAATGTCT</t>
  </si>
  <si>
    <t>TRINITY_DN2213_c1_g1_i1.p1</t>
  </si>
  <si>
    <t>TRINITY_DN2213_c1_g1_i1</t>
  </si>
  <si>
    <t>MFTFRKSRVLLLVLGTISLSLCEEERDADEEEGEMTEEEVKRGVRGTVKDLLIGAGKSAAQRVLKTLSCKHSNDC</t>
  </si>
  <si>
    <t>MFTFRKSRVLLLVLGTISLSLC</t>
  </si>
  <si>
    <t>EEERDADEEEGEMTEEEVKRGVRGTVKDLLIGAGKSAAQRVLKTLSCKHSNDC</t>
  </si>
  <si>
    <t>EEERDADEEEGEMTEEEVKRGVR</t>
  </si>
  <si>
    <t>GTVKDLLIGAGKSAAQRVLKTLSCKHSNDC</t>
  </si>
  <si>
    <t>odorranain-C14</t>
  </si>
  <si>
    <t>B2GRB_ODOGR^Q:1-30,H:4-33^90.9%SCOV^100.0%COV^90.0%ID^E:4.0e-13^B2GRB_ODOGR Brevinin-2GRb {ECO:0000303|PubMed:16621155}</t>
  </si>
  <si>
    <t>BR2IC_ODOIS^Q:1-75,H:1-75^100.0%SCOV^100.0%COV^82.7%ID^E:1.6e-35^BR2IC_ODOIS Brevinin-2ISc {ECO:0000303|PubMed:21193000}</t>
  </si>
  <si>
    <t>A6MBF9_ODOGR^Q:1-30,H:46-75^40.0%SCOV^100.0%COV^93.3%ID^E:4.5e-11^A6MBF9_ODOGR SubName: Full=Odorranain-C7 antimicrobial peptide {ECO:0000313|EMBL:ABG76464.1}</t>
  </si>
  <si>
    <t>A6MBF9_ODOGR^Q:1-75,H:1-75^100.0%SCOV^100.0%COV^89.3%ID^E:6.4e-37^A6MBF9_ODOGR SubName: Full=Odorranain-C7 antimicrobial peptide {ECO:0000313|EMBL:ABG76464.1}</t>
  </si>
  <si>
    <t>ABG76492.1^Q:1-30,H:46-75^40.0%SCOV^100.0%COV^93.3%ID^E:1.6e-12^ABG76492.1 odorranain-C7 antimicrobial peptide precursor [Odorrana grahami]</t>
  </si>
  <si>
    <t>ABG76464.1^Q:1-75,H:1-75^100.0%SCOV^100.0%COV^89.3%ID^E:2.3e-38^ABG76464.1 odorranain-C7 antimicrobial peptide precursor [Odorrana grahami] &gt;ABG76466.1 odorranain-C7 antimicrobial peptide precursor [Odorrana grahami] &gt;ABG76467.1 odorranain-C7 antimicrobial peptide precursor [Odorrana grahami] &gt;ABG76468.1 odorranain-C7 antimicrobial peptide precursor [Odorrana grahami] &gt;ABG76469.1 odorranain-C7 antimicrobial peptide precursor [Odorrana grahami]</t>
  </si>
  <si>
    <t>ATGTTCACCTTTAGGAAATCCCGGGTACTCCTTCTGGTTCTTGGGACCATCTCCTTATCTCTCTGTGAGGAAGAGAGAGATGCAGATGAAGAGGAAGGGGAAATGACAGAGGAAGAAGTAAAAAGAGGTGTCCGGGGTACGGTAAAGGATTTGCTTATTGGTGCAGGCAAGAGTGCGGCCCAGCGTGTGCTGAAAACATTATCTTGTAAACATTCTAATGATTGTTAA</t>
  </si>
  <si>
    <t>ATGAACTAACCGAGCCCAAAGATGTTCACCTTTAGGAAATCCCGGGTACTCCTTCTGGTTCTTGGGACCATCTCCTTATCTCTCTGTGAGGAAGAGAGAGATGCAGATGAAGAGGAAGGGGAAATGACAGAGGAAGAAGTAAAAAGAGGTGTCCGGGGTACGGTAAAGGATTTGCTTATTGGTGCAGGCAAGAGTGCGGCCCAGCGTGTGCTGAAAACATTATCTTGTAAACATTCTAATGATTGTTAAAACATGAACTTGAAGTCATTTGCTGTGGAATATCATTTAGCGAAATGCTAAATGTCTGATTAAAA</t>
  </si>
  <si>
    <t>TRINITY_DN2213_c1_g1_i2.p1</t>
  </si>
  <si>
    <t>TRINITY_DN2213_c1_g1_i2</t>
  </si>
  <si>
    <t>MFTFRKSRVLLLVLGTISLSLCEEERDADEEEGEMTEEEVKRGVRGTVKDLLIGAGKSAAQRVLKTLSCTLSNDC</t>
  </si>
  <si>
    <t>EEERDADEEEGEMTEEEVKRGVRGTVKDLLIGAGKSAAQRVLKTLSCTLSNDC</t>
  </si>
  <si>
    <t>GTVKDLLIGAGKSAAQRVLKTLSCTLSNDC</t>
  </si>
  <si>
    <t>B2GRB_ODOGR^Q:1-30,H:4-33^90.9%SCOV^100.0%COV^90.0%ID^E:1.7e-12^B2GRB_ODOGR Brevinin-2GRb {ECO:0000303|PubMed:16621155}</t>
  </si>
  <si>
    <t>A6MBF9_ODOGR^Q:1-30,H:46-75^40.0%SCOV^100.0%COV^93.3%ID^E:1.8e-10^A6MBF9_ODOGR SubName: Full=Odorranain-C7 antimicrobial peptide {ECO:0000313|EMBL:ABG76464.1}</t>
  </si>
  <si>
    <t>ABG76492.1^Q:1-30,H:46-75^40.0%SCOV^100.0%COV^93.3%ID^E:6.5e-12^ABG76492.1 odorranain-C7 antimicrobial peptide precursor [Odorrana grahami]</t>
  </si>
  <si>
    <t>ATGTTCACCTTTAGGAAATCCCGGGTACTCCTTCTGGTTCTTGGGACCATCTCCTTATCTCTCTGTGAGGAAGAGAGAGATGCAGATGAAGAGGAAGGGGAAATGACAGAGGAAGAAGTAAAAAGAGGTGTCCGGGGTACGGTAAAGGATTTGCTTATTGGTGCAGGCAAGAGTGCGGCCCAGCGTGTGCTGAAAACATTATCTTGTACACTTTCTAACGATTGTTAA</t>
  </si>
  <si>
    <t>ATGAACTAACCGAGCCCAAAGATGTTCACCTTTAGGAAATCCCGGGTACTCCTTCTGGTTCTTGGGACCATCTCCTTATCTCTCTGTGAGGAAGAGAGAGATGCAGATGAAGAGGAAGGGGAAATGACAGAGGAAGAAGTAAAAAGAGGTGTCCGGGGTACGGTAAAGGATTTGCTTATTGGTGCAGGCAAGAGTGCGGCCCAGCGTGTGCTGAAAACATTATCTTGTACACTTTCTAACGATTGTTAAAACATGAATTGGACGTCATTTCATCTGGACTATCATTTAGCTCCATGCTAAATGTATGATTAAAAAACAAAAATACTGCCTGCCCC</t>
  </si>
  <si>
    <t>TRINITY_DN45_c27_g1_i1.p1</t>
  </si>
  <si>
    <t>TRINITY_DN45_c27_g1_i1</t>
  </si>
  <si>
    <t>MFTLKKSLLLLFFIGTISLSLCEEERDADEEEGEMTEEEVKRGVLGTVKDLLIGAGKSAAQSVLKTLSCKLSNDC</t>
  </si>
  <si>
    <t>MFTLKKSLLLLFFIGTISLSLC</t>
  </si>
  <si>
    <t>EEERDADEEEGEMTEEEVKRGVLGTVKDLLIGAGKSAAQSVLKTLSCKLSNDC</t>
  </si>
  <si>
    <t>B2GRB_ODOGR^Q:1-33,H:1-33^100.0%SCOV^100.0%COV^97.0%ID^E:4.1e-16^B2GRB_ODOGR Brevinin-2GRb {ECO:0000303|PubMed:16621155}</t>
  </si>
  <si>
    <t>BR2IC_ODOIS^Q:1-75,H:1-75^100.0%SCOV^100.0%COV^93.3%ID^E:6.3e-42^BR2IC_ODOIS Brevinin-2ISc {ECO:0000303|PubMed:21193000}</t>
  </si>
  <si>
    <t>1-A6MBF9_ODOGR^Q:1-33,H:43-75^44.0%SCOV^100.0%COV^100.0%ID^E:4.6e-14^A6MBF9_ODOGR SubName: Full=Odorranain-C7 antimicrobial peptide {ECO:0000313|EMBL:ABG76464.1}; 2-A6MBF7_ODOGR^Q:1-33,H:43-75^44.0%SCOV^100.0%COV^100.0%ID^E:4.6e-14^A6MBF7_ODOGR SubName: Full=Odorranain-C7 antimicrobial peptide {ECO:0000313|EMBL:ABG76462.1}; 3-A6MBE8_ODOGR^Q:1-33,H:43-75^44.0%SCOV^100.0%COV^100.0%ID^E:4.6e-14^A6MBE8_ODOGR SubName: Full=Odorranain-C7 antimicrobial peptide {ECO:0000313|EMBL:ABG76453.1}; 4-A6MBI2_ODOGR^Q:1-33,H:43-75^44.0%SCOV^100.0%COV^100.0%ID^E:4.6e-14^A6MBI2_ODOGR SubName: Full=Odorranain-C7 antimicrobial peptide {ECO:0000313|EMBL:ABG76487.1}; 5-A6MBF2_ODOGR^Q:1-33,H:43-75^44.0%SCOV^100.0%COV^100.0%ID^E:4.6e-14^A6MBF2_ODOGR SubName: Full=Odorranain-C7 antimicrobial peptide {ECO:0000313|EMBL:ABG76457.1}; 6-A6MBJ4_ODOGR^Q:1-33,H:43-75^44.0%SCOV^100.0%COV^100.0%ID^E:4.6e-14^A6MBJ4_ODOGR SubName: Full=Odorranain-C7 antimicrobial peptide {ECO:0000313|EMBL:ABG76499.1}; 7-A6MBI6_ODOGR^Q:1-33,H:43-75^44.0%SCOV^100.0%COV^100.0%ID^E:4.6e-14^A6MBI6_ODOGR SubName: Full=Odorranain-C7 antimicrobial peptide {ECO:0000313|EMBL:ABG76491.1}; 8-A6MBG7_ODOGR^Q:1-33,H:43-75^44.0%SCOV^100.0%COV^100.0%ID^E:4.6e-14^A6MBG7_ODOGR SubName: Full=Odorranain-C7 antimicrobial peptide {ECO:0000313|EMBL:ABG76472.1}; 9-A6MBF4_ODOGR^Q:1-33,H:43-75^44.0%SCOV^100.0%COV^100.0%ID^E:4.6e-14^A6MBF4_ODOGR SubName: Full=Odorranain-C7 antimicrobial peptide {ECO:0000313|EMBL:ABG76459.1}; 10-A6MBE9_ODOGR^Q:1-33,H:43-75^44.0%SCOV^100.0%COV^100.0%ID^E:4.6e-14^A6MBE9_ODOGR SubName: Full=Odorranain-C7 antimicrobial peptide {ECO:0000313|EMBL:ABG76454.1}; 11-A6MBK3_ODOGR^Q:1-33,H:43-75^44.0%SCOV^100.0%COV^100.0%ID^E:4.6e-14^A6MBK3_ODOGR SubName: Full=Odorranain-C7 antimicrobial peptide {ECO:0000313|EMBL:ABG76508.1}; 12-A6MBG0_ODOGR^Q:1-33,H:43-75^44.0%SCOV^100.0%COV^100.0%ID^E:4.6e-14^A6MBG0_ODOGR SubName: Full=Odorranain-C7 antimicrobial peptide {ECO:0000313|EMBL:ABG76465.1}; 13-A6MBI7_ODOGR^Q:1-33,H:43-75^44.0%SCOV^100.0%COV^100.0%ID^E:4.6e-14^A6MBI7_ODOGR SubName: Full=Odorranain-C7 antimicrobial peptide {ECO:0000313|EMBL:ABG76492.1}; 14-A6MBJ2_ODOGR^Q:1-33,H:43-75^44.0%SCOV^100.0%COV^100.0%ID^E:4.6e-14^A6MBJ2_ODOGR SubName: Full=Odorranain-C7 antimicrobial peptide {ECO:0000313|EMBL:ABG76497.1}</t>
  </si>
  <si>
    <t>A6MBE8_ODOGR^Q:1-75,H:1-75^100.0%SCOV^100.0%COV^98.7%ID^E:1.0e-42^A6MBE8_ODOGR SubName: Full=Odorranain-C7 antimicrobial peptide {ECO:0000313|EMBL:ABG76453.1}</t>
  </si>
  <si>
    <t>1-ABG76492.1^Q:1-33,H:43-75^44.0%SCOV^100.0%COV^100.0%ID^E:1.6e-15^ABG76492.1 odorranain-C7 antimicrobial peptide precursor [Odorrana grahami]; 2-ABG76459.1^Q:1-33,H:43-75^44.0%SCOV^100.0%COV^100.0%ID^E:1.6e-15^ABG76459.1 odorranain-C7 antimicrobial peptide precursor [Odorrana grahami]; 3-ABG76453.1^Q:1-33,H:43-75^44.0%SCOV^100.0%COV^100.0%ID^E:1.6e-15^ABG76453.1 odorranain-C7 antimicrobial peptide precursor [Odorrana grahami] &gt;ABG76455.1 odorranain-C7 antimicrobial peptide precursor [Odorrana grahami] &gt;ABG76456.1 odorranain-C7 antimicrobial peptide precursor [Odorrana grahami] &gt;ABG76486.1 odorranain-C7 antimicrobial peptide precursor [Odorrana grahami] &gt;ABG76490.1 odorranain-C7 antimicrobial peptide precursor [Odorrana grahami]; 4-ABG76508.1^Q:1-33,H:43-75^44.0%SCOV^100.0%COV^100.0%ID^E:1.6e-15^ABG76508.1 odorranain-C7 antimicrobial peptide precursor [Odorrana grahami]; 5-ABG76491.1^Q:1-33,H:43-75^44.0%SCOV^100.0%COV^100.0%ID^E:1.6e-15^ABG76491.1 odorranain-C7 antimicrobial peptide precursor [Odorrana grahami]; 6-ABG76465.1^Q:1-33,H:43-75^44.0%SCOV^100.0%COV^100.0%ID^E:1.6e-15^ABG76465.1 odorranain-C7 antimicrobial peptide precursor [Odorrana grahami]; 7-ABG76464.1^Q:1-33,H:43-75^44.0%SCOV^100.0%COV^100.0%ID^E:1.6e-15^ABG76464.1 odorranain-C7 antimicrobial peptide precursor [Odorrana grahami] &gt;ABG76466.1 odorranain-C7 antimicrobial peptide precursor [Odorrana grahami] &gt;ABG76467.1 odorranain-C7 antimicrobial peptide precursor [Odorrana grahami] &gt;ABG76468.1 odorranain-C7 antimicrobial peptide precursor [Odorrana grahami] &gt;ABG76469.1 odorranain-C7 antimicrobial peptide precursor [Odorrana grahami]; 8-ABG76457.1^Q:1-33,H:43-75^44.0%SCOV^100.0%COV^100.0%ID^E:1.6e-15^ABG76457.1 odorranain-C7 antimicrobial peptide precursor [Odorrana grahami]; 9-ABG76462.1^Q:1-33,H:43-75^44.0%SCOV^100.0%COV^100.0%ID^E:1.6e-15^ABG76462.1 odorranain-C7 antimicrobial peptide precursor [Odorrana grahami] &gt;ABG76463.1 odorranain-C7 antimicrobial peptide precursor [Odorrana grahami] &gt;ABG76502.1 odorranain-C7 antimicrobial peptide precursor [Odorrana grahami]; 10-ABG76499.1^Q:1-33,H:43-75^44.0%SCOV^100.0%COV^100.0%ID^E:1.6e-15^ABG76499.1 odorranain-C7 antimicrobial peptide precursor [Odorrana grahami]; 11-ABG76472.1^Q:1-33,H:43-75^44.0%SCOV^100.0%COV^100.0%ID^E:1.6e-15^ABG76472.1 odorranain-C7 antimicrobial peptide precursor [Odorrana grahami]; 12-ABG76497.1^Q:1-33,H:43-75^44.0%SCOV^100.0%COV^100.0%ID^E:1.6e-15^ABG76497.1 odorranain-C7 antimicrobial peptide precursor [Odorrana grahami]; 13-ABG76487.1^Q:1-33,H:43-75^44.0%SCOV^100.0%COV^100.0%ID^E:1.6e-15^ABG76487.1 odorranain-C7 antimicrobial peptide precursor [Odorrana grahami]; 14-ABG76454.1^Q:1-33,H:43-75^44.0%SCOV^100.0%COV^100.0%ID^E:1.6e-15^ABG76454.1 odorranain-C7 antimicrobial peptide precursor [Odorrana grahami]</t>
  </si>
  <si>
    <t>ABG76453.1^Q:1-75,H:1-75^100.0%SCOV^100.0%COV^98.7%ID^E:3.6e-44^ABG76453.1 odorranain-C7 antimicrobial peptide precursor [Odorrana grahami] &gt;ABG76455.1 odorranain-C7 antimicrobial peptide precursor [Odorrana grahami] &gt;ABG76456.1 odorranain-C7 antimicrobial peptide precursor [Odorrana grahami] &gt;ABG76486.1 odorranain-C7 antimicrobial peptide precursor [Odorrana grahami] &gt;ABG76490.1 odorranain-C7 antimicrobial peptide precursor [Odorrana grahami]</t>
  </si>
  <si>
    <t>ATGTTCACCTTGAAGAAATCCCTCTTACTCCTTTTCTTTATTGGAACCATCTCCTTATCTCTCTGTGAGGAAGAGAGAGATGCCGATGAAGAGGAAGGGGAAATGACAGAGGAAGAAGTAAAAAGAGGTGTCCTGGGTACGGTAAAGGATTTGCTTATTGGTGCAGGCAAGAGTGCGGCCCAGAGTGTGCTGAAAACATTATCTTGTAAACTTTCTAACGATTGTTAA</t>
  </si>
  <si>
    <t>AAACCAACCCCGTTCTTTGTAGCGTAGAACTCCACTCAAGTCTTCCAGCTGTCTACATTCTCAGCACCAGCTGAACTACCCGAGCCCAAAGATGTTCACCTTGAAGAAATCCCTCTTACTCCTTTTCTTTATTGGAACCATCTCCTTATCTCTCTGTGAGGAAGAGAGAGATGCCGATGAAGAGGAAGGGGAAATGACAGAGGAAGAAGTAAAAAGAGGTGTCCTGGGTACGGTAAAGGATTTGCTTATTGGTGCAGGCAAGAGTGCGGCCCAGAGTGTGCTGAAAACATTATCTTGTAAACTTTCTAACGATTGTTAAAACATGAATTGGAAGTCATTTGATGTGGAATATCATTTAGCTA</t>
  </si>
  <si>
    <t>TRINITY_DN1102_c1_g1_i1</t>
  </si>
  <si>
    <t>QEERSADDAEGEVIEEDVTRGLMDTDKNVTQNVAGTLLDNLKCKITKAC</t>
  </si>
  <si>
    <t>QEERSADDAEGEVIEEDVTR</t>
  </si>
  <si>
    <t>GLMDTDKNVTQNVAGTLLDNLKCKITKAC</t>
  </si>
  <si>
    <t>odorranain-F3</t>
  </si>
  <si>
    <t>PA2IA_ODOIS^Q:1-29,H:42-70^41.4%SCOV^100.0%COV^72.4%ID^E:1.1e-08^PA2IA_ODOIS Palustrin-2ISa {ECO:0000303|PubMed:21193000}</t>
  </si>
  <si>
    <t>A6MBL2_ODOGR^Q:1-29,H:39-67^43.3%SCOV^100.0%COV^82.8%ID^E:6.8e-09^A6MBL2_ODOGR SubName: Full=Odorranain-F2 antimicrobial peptide {ECO:0000313|EMBL:ABG76517.1}</t>
  </si>
  <si>
    <t>ABG76517.1^Q:1-29,H:39-67^43.3%SCOV^100.0%COV^82.8%ID^E:2.4e-10^ABG76517.1 odorranain-F2 antimicrobial peptide precursor [Odorrana grahami]</t>
  </si>
  <si>
    <t>CACGGCTACATTCTCAGCACCAACTGAACTATCCGAGCCCAAAGATGTTCACCATGAAGAAATCCCTGTTAGTCCTTTTCTTTCTTGGGATCGTCTCCTTATCTCTCTGTCAGGAAGAGAGATCTGCCGATGACGCGGAAGGGGAAGTTATAGAGGAAGACGTAACACGAGGCTTAATGGATACGGACAAGAACGTAACCCAGAATGTTGCCGGGACTTTGCTAGACAATTTAAAATGTAAAATCACTAAAGCATGTTAAATCGTGAATTGGAAGTCATCTGATGTGGAATATCGTGTAGCTAAATGTTAAATGTCTG</t>
  </si>
  <si>
    <t>TRINITY_DN20461_c1_g1_i1.p1</t>
  </si>
  <si>
    <t>TRINITY_DN20461_c1_g1_i1</t>
  </si>
  <si>
    <t>LLVLFFLGIVSLSLCQEERSADDEEGEVIEEEVKRGFMDTAKKVAKNVAVTLLDCLKCKITKAC</t>
  </si>
  <si>
    <t>LLVLFFLGIVSLSLC</t>
  </si>
  <si>
    <t>QEERSADDEEGEVIEEEVKRGFMDTAKKVAKNVAVTLLDCLKCKITKAC</t>
  </si>
  <si>
    <t>GFMDTAKKVAKNVAVTLLDCLKCKITKAC</t>
  </si>
  <si>
    <t>odorranain-F4</t>
  </si>
  <si>
    <t>PA2IA_ODOIS^Q:1-29,H:42-70^41.4%SCOV^100.0%COV^86.2%ID^E:4.0e-11^PA2IA_ODOIS Palustrin-2ISa {ECO:0000303|PubMed:21193000}</t>
  </si>
  <si>
    <t>P2AJ2_AMOJI^Q:1-64,H:8-71^90.1%SCOV^100.0%COV^79.7%ID^E:1.2e-29^P2AJ2_AMOJI Palustrin-2AJ2 {ECO:0000303|PubMed:21816202}</t>
  </si>
  <si>
    <t>A6MBL2_ODOGR^Q:1-29,H:39-67^43.3%SCOV^100.0%COV^93.1%ID^E:2.0e-10^A6MBL2_ODOGR SubName: Full=Odorranain-F2 antimicrobial peptide {ECO:0000313|EMBL:ABG76517.1}</t>
  </si>
  <si>
    <t>A6MBK9_ODOGR^Q:1-64,H:8-71^90.1%SCOV^100.0%COV^96.9%ID^E:3.3e-33^A6MBK9_ODOGR SubName: Full=Odorranain-F2 antimicrobial peptide {ECO:0000313|EMBL:ABG76514.1}</t>
  </si>
  <si>
    <t>ABG76517.1^Q:1-29,H:39-67^43.3%SCOV^100.0%COV^93.1%ID^E:7.3e-12^ABG76517.1 odorranain-F2 antimicrobial peptide precursor [Odorrana grahami]</t>
  </si>
  <si>
    <t>ABG76514.1^Q:1-64,H:8-71^90.1%SCOV^100.0%COV^96.9%ID^E:1.2e-34^ABG76514.1 odorranain-F2 antimicrobial peptide precursor [Odorrana grahami]</t>
  </si>
  <si>
    <t>CTGTTAGTCCTTTTCTTTCTTGGGATCGTCTCCTTATCTCTCTGTCAGGAAGAGAGATCTGCCGATGACGAGGAAGGGGAAGTTATAGAGGAAGAAGTAAAAAGAGGTTTCATGGATACGGCCAAGAAAGTAGCCAAGAATGTGGCCGTGACTTTGCTAGACTGTTTAAAATGTAAGATTACTAAAGCATGTTAA</t>
  </si>
  <si>
    <t>CCCTGTTAGTCCTTTTCTTTCTTGGGATCGTCTCCTTATCTCTCTGTCAGGAAGAGAGATCTGCCGATGACGAGGAAGGGGAAGTTATAGAGGAAGAAGTAAAAAGAGGTTTCATGGATACGGCCAAGAAAGTAGCCAAGAATGTGGCCGTGACTTTGCTAGACTGTTTAAAATGTAAGATTACTAAAGCATGTTAAAACGTGAAGTGGAAGTCATCTGATGTGGAATATCGTTTAGCTAAATGTGAAATGTCT</t>
  </si>
  <si>
    <t>TRINITY_DN30_c0_g1_i1.p1</t>
  </si>
  <si>
    <t>TRINITY_DN30_c0_g1_i1</t>
  </si>
  <si>
    <t>KKSLLVLFFLGIVSLSLCQEERSAADEEGEVIEEEVKRGFMYTAKNVAKNVAVTLLDHLKCKITKEC</t>
  </si>
  <si>
    <t>KKSLLVLFFLGIVSLSLC</t>
  </si>
  <si>
    <t>QEERSAADEEGEVIEEEVKRGFMYTAKNVAKNVAVTLLDHLKCKITKEC</t>
  </si>
  <si>
    <t>QEERSAADEEGEVIEEEVKR</t>
  </si>
  <si>
    <t>GFMYTAKNVAKNVAVTLLDHLKCKITKEC</t>
  </si>
  <si>
    <t>odorranain-F5</t>
  </si>
  <si>
    <t>PA2IA_ODOIS^Q:1-67,H:5-70^94.3%SCOV^100.0%COV^83.6%ID^E:1.5e-30^PA2IA_ODOIS Palustrin-2ISa {ECO:0000303|PubMed:21193000}</t>
  </si>
  <si>
    <t>A6MBL2_ODOGR^Q:1-29,H:39-67^43.3%SCOV^100.0%COV^89.7%ID^E:2.9e-10^A6MBL2_ODOGR SubName: Full=Odorranain-F2 antimicrobial peptide {ECO:0000313|EMBL:ABG76517.1}</t>
  </si>
  <si>
    <t>A6MBK9_ODOGR^Q:1-67,H:5-71^94.4%SCOV^100.0%COV^94.0%ID^E:3.2e-34^A6MBK9_ODOGR SubName: Full=Odorranain-F2 antimicrobial peptide {ECO:0000313|EMBL:ABG76514.1}</t>
  </si>
  <si>
    <t>ABG76517.1^Q:1-29,H:39-67^43.3%SCOV^100.0%COV^89.7%ID^E:1.0e-11^ABG76517.1 odorranain-F2 antimicrobial peptide precursor [Odorrana grahami]</t>
  </si>
  <si>
    <t>ABG76514.1^Q:1-67,H:5-71^94.4%SCOV^100.0%COV^94.0%ID^E:1.2e-35^ABG76514.1 odorranain-F2 antimicrobial peptide precursor [Odorrana grahami]</t>
  </si>
  <si>
    <t>AAGAAATCCCTGTTAGTCCTTTTCTTTCTTGGGATCGTCTCCTTATCTCTCTGTCAGGAAGAGAGATCTGCCGCTGACGAGGAAGGGGAAGTTATAGAGGAAGAAGTAAAAAGAGGTTTCATGTATACGGCCAAGAACGTAGCCAAGAATGTGGCCGTGACTTTGCTAGACCATTTAAAATGTAAAATTACTAAAGAATGTTAA</t>
  </si>
  <si>
    <t>GAAGAAATCCCTGTTAGTCCTTTTCTTTCTTGGGATCGTCTCCTTATCTCTCTGTCAGGAAGAGAGATCTGCCGCTGACGAGGAAGGGGAAGTTATAGAGGAAGAAGTAAAAAGAGGTTTCATGTATACGGCCAAGAACGTAGCCAAGAATGTGGCCGTGACTTTGCTAGACCATTTAAAATGTAAAATTACTAAAGAATGTTAAAACGTGAATTGGAAGTCATCTGATGTGGAATATCGTTTAGCTAAATGTTAAAGGACTAATAAAAAAAATATATA</t>
  </si>
  <si>
    <t>TRINITY_DN603_c2_g1_i1</t>
  </si>
  <si>
    <t>EEERNAEEERRDDPDEMNAEVEKRFMPILSCSRFKRC</t>
  </si>
  <si>
    <t>EEERNAEEERRDDPDEMNAEVEKR</t>
  </si>
  <si>
    <t>odorranain-G</t>
  </si>
  <si>
    <t>1-A6MBL8_ODOGR^Q:1-13,H:47-59^22.0%SCOV^100.0%COV^100.0%ID^E:2.1e-01^A6MBL8_ODOGR SubName: Full=Odorranain-G1 antimicrobial peptide {ECO:0000313|EMBL:ABG76523.1}; 2-A6MBL7_ODOGR^Q:1-13,H:47-59^22.0%SCOV^100.0%COV^100.0%ID^E:2.1e-01^A6MBL7_ODOGR SubName: Full=Odorranain-G1 antimicrobial peptide {ECO:0000313|EMBL:ABG76522.1}; 3-E3SZB9_ODOAN^Q:1-13,H:47-59^22.0%SCOV^100.0%COV^100.0%ID^E:2.1e-01^E3SZB9_ODOAN SubName: Full=Odorranain-G-RA2 peptide {ECO:0000313|EMBL:ADP06054.1}</t>
  </si>
  <si>
    <t>1-ADP06054.1^Q:1-13,H:47-59^22.0%SCOV^100.0%COV^100.0%ID^E:7.4e-03^ADP06054.1 odorranain-G-RA2 peptide precursor [Odorrana andersonii]; 2-ABG76522.1^Q:1-13,H:47-59^22.0%SCOV^100.0%COV^100.0%ID^E:7.4e-03^ABG76522.1 odorranain-G1 antimicrobial peptide precursor [Odorrana grahami]; 3-ABG76523.1^Q:1-13,H:47-59^22.0%SCOV^100.0%COV^100.0%ID^E:7.4e-03^ABG76523.1 odorranain-G1 antimicrobial peptide precursor [Odorrana grahami]</t>
  </si>
  <si>
    <t>TTCTTTCTTCTTCTGCATTTCTCAGTACCAACTGAACTACCTGAACCCAAAGATGCTCACCTTGAAGAAATCCCTGTTACTCCTTTTCTTCCTTGCGACCATCAACTTATCTCTCTGTGAGGAAGAGAGAAATGCAGAAGAAGAAAGAAGAGATGATCCAGATGAAATGAATGCTGAAGTGGAAAAACGATTTATGCCAATACTTAGTTGTTCAAGGTTTAAAAGATGTTGAAACTTGAATTGGAAATCATCTGATGTGGAATATCATTTAGCTAAATGTACATCAGATGTCTTATAAAAAAATAAACATGCTGCATACACTGAAAAAAAA</t>
  </si>
  <si>
    <t>TRINITY_DN45_c1_g1_i1</t>
  </si>
  <si>
    <t>EQERNADEEGNEENRVEVQVRDKGKGIYGLSPLRQPAP</t>
  </si>
  <si>
    <t>EQERNADEEGNEENR</t>
  </si>
  <si>
    <t>odorranain-L</t>
  </si>
  <si>
    <t>1-A6MBN9_ODOGR^Q:1-23,H:38-60^38.3%SCOV^100.0%COV^100.0%ID^E:1.3e-08^A6MBN9_ODOGR SubName: Full=Odorranain-L2 antimicrobial peptide {ECO:0000313|EMBL:ABG76544.1}; 2-A6MBP1_ODOGR^Q:1-23,H:38-60^38.3%SCOV^100.0%COV^100.0%ID^E:1.3e-08^A6MBP1_ODOGR SubName: Full=Odorranain-L2 antimicrobial peptide {ECO:0000313|EMBL:ABG76546.1}; 3-A6MBP2_ODOGR^Q:1-23,H:38-60^38.3%SCOV^100.0%COV^100.0%ID^E:1.3e-08^A6MBP2_ODOGR SubName: Full=Odorranain-L2 antimicrobial peptide {ECO:0000313|EMBL:ABG76547.1}</t>
  </si>
  <si>
    <t>1-ABG76547.1^Q:1-23,H:38-60^38.3%SCOV^100.0%COV^100.0%ID^E:4.5e-10^ABG76547.1 odorranain-L2 antimicrobial peptide precursor [Odorrana grahami]; 2-ABG76544.1^Q:1-23,H:38-60^38.3%SCOV^100.0%COV^100.0%ID^E:4.5e-10^ABG76544.1 odorranain-L2 antimicrobial peptide precursor [Odorrana grahami]; 3-ABG76546.1^Q:1-23,H:38-60^38.3%SCOV^100.0%COV^100.0%ID^E:4.5e-10^ABG76546.1 odorranain-L2 antimicrobial peptide precursor [Odorrana grahami]</t>
  </si>
  <si>
    <t>GAGAGATAAGGAGATGGTCCCAAAGATGTTCACCATGACGAAATCCCTGTTACTCCTTTTCTTTCTTGGGACCATCTCCTTATCTCTCTGTGAGCAAGAGAGAAATGCCGATGAAGAAGGAAATGAAGAAAATAGAGTGGAAGTTCAAGTGAGAGACAAAGGCAAAGGCATATATGGGCTGAGCCCATTACGTCAACCAGCACCTTGATTTGGAAGTCATCTGATGTGGAATATCATTTAGCTAAATGCTTAATGTCTAATAAAAAATAAATGCATCACAAATATAAAAAAA</t>
  </si>
  <si>
    <t>TRINITY_DN11297_c6_g1_i1.p1</t>
  </si>
  <si>
    <t>TRINITY_DN11297_c6_g1_i1</t>
  </si>
  <si>
    <t>KSLLLLFFLGTISLSLCEQARNADEEGNEENSVDVQVRDKGKRIYGLSPLRQPPP</t>
  </si>
  <si>
    <t>KSLLLLFFLGTISLSLC</t>
  </si>
  <si>
    <t>EQARNADEEGNEENSVDVQVRDKGKRIYGLSPLRQPPP</t>
  </si>
  <si>
    <t>EQARNADEEGNEENSVDVQVR</t>
  </si>
  <si>
    <t>DKGKRIYGLSPLRQPPP</t>
  </si>
  <si>
    <t>odorranain-L5</t>
  </si>
  <si>
    <t>B1CG1_AMOCU^Q:1-37,H:6-42^53.6%SCOV^67.3%COV^70.3%ID^E:1.5e-11^B1CG1_AMOCU Brevinin-1CG1 {ECO:0000303|PubMed:22951323}</t>
  </si>
  <si>
    <t>A6MBN9_ODOGR^Q:1-17,H:44-60^28.3%SCOV^100.0%COV^88.2%ID^E:2.3e-02^A6MBN9_ODOGR SubName: Full=Odorranain-L2 antimicrobial peptide {ECO:0000313|EMBL:ABG76544.1}</t>
  </si>
  <si>
    <t>A6MBN9_ODOGR^Q:1-55,H:6-60^91.7%SCOV^100.0%COV^89.1%ID^E:5.1e-26^A6MBN9_ODOGR SubName: Full=Odorranain-L2 antimicrobial peptide {ECO:0000313|EMBL:ABG76544.1}</t>
  </si>
  <si>
    <t>ABG76547.1^Q:1-17,H:44-60^28.3%SCOV^100.0%COV^88.2%ID^E:8.1e-04^ABG76547.1 odorranain-L2 antimicrobial peptide precursor [Odorrana grahami]</t>
  </si>
  <si>
    <t>ABG76544.1^Q:1-55,H:6-60^91.7%SCOV^100.0%COV^89.1%ID^E:1.8e-27^ABG76544.1 odorranain-L2 antimicrobial peptide precursor [Odorrana grahami]</t>
  </si>
  <si>
    <t>AAATCCCTGTTACTCCTTTTCTTTCTTGGGACCATCTCCTTATCTCTCTGTGAGCAAGCGAGAAATGCCGATGAAGAAGGAAATGAAGAAAATAGCGTGGACGTTCAAGTGAGAGACAAAGGCAAACGCATATATGGGCTGAGCCCATTACGTCAACCACCACCCTGA</t>
  </si>
  <si>
    <t>AAATCCCTGTTACTCCTTTTCTTTCTTGGGACCATCTCCTTATCTCTCTGTGAGCAAGCGAGAAATGCCGATGAAGAAGGAAATGAAGAAAATAGCGTGGACGTTCAAGTGAGAGACAAAGGCAAACGCATATATGGGCTGAGCCCATTACGTCAACCACCACCCTGATATCCAACTCATCCGATGCCGAATATCATTTAGCTCAATGCTTAACGTCTA</t>
  </si>
  <si>
    <t>TRINITY_DN25_c0_g1_i1.p1_ORF1</t>
  </si>
  <si>
    <t>TRINITY_DN25_c0_g1_i1</t>
  </si>
  <si>
    <t>SPCLRKRDADEEGNEENGGEAKMEDIKRATAWDFGPHGLLPIRPIRIRPLCGKDKS</t>
  </si>
  <si>
    <t>SPCLRKRDADEEGNEENGGEAKMEDIKR</t>
  </si>
  <si>
    <t>odorranain-M</t>
  </si>
  <si>
    <t>BRKRN_SYLVI^Q:1-62,H:1-56^96.6%SCOV^82.7%COV^64.5%ID^E:3.9e-15^BRKRN_SYLVI Ranakinin-N {ECO:0000303|PubMed:17994619}</t>
  </si>
  <si>
    <t>1-A6MBP6_ODOGR^Q:1-28,H:48-75^37.3%SCOV^100.0%COV^100.0%ID^E:4.5e-15^A6MBP6_ODOGR SubName: Full=Odorranain-M2 antimicrobial peptide {ECO:0000313|EMBL:ABG76551.1}</t>
  </si>
  <si>
    <t>1-A6MBP6_ODOGR^Q:1-75,H:1-75^100.0%SCOV^100.0%COV^100.0%ID^E:7.9e-49^A6MBP6_ODOGR SubName: Full=Odorranain-M2 antimicrobial peptide {ECO:0000313|EMBL:ABG76551.1}</t>
  </si>
  <si>
    <t>1-ABG76551.1^Q:1-75,H:1-75^100.0%SCOV^100.0%COV^100.0%ID^E:2.8e-50^ABG76551.1 odorranain-M2 antimicrobial peptide precursor [Odorrana grahami] &gt;ABG76552.1 odorranain-M2 antimicrobial peptide precursor [Odorrana grahami]</t>
  </si>
  <si>
    <t>ATGTTCACCTTGAAGAAATTCCTGTTGCTCCTTTTCTTTCTTGGGATTGTCTCCTCATCTCCCTGTCTTAGAAAGAGAGATGCCGATGAAGAAGGAAATGAAGAAAATGGAGGGGAAGCTAAAATGGAAGACATAAAAAGAGCAACAGCCTGGGACTTCGGACCACACGGGCTGCTACCAATACGCCCTATTCGGATAAGACCACTTTGTGGAAAAGATAAATCTTGA</t>
  </si>
  <si>
    <t>CTGGGACTTCGGACCACACGGGCCAGATCTCCACTGAAGTCTTCCAGCTGTCTACATTCTAAGCACCAGCTGAACTACCCGAGCCCAAAGATGTTCACCTTGAAGAAATTCCTGTTGCTCCTTTTCTTTCTTGGGATTGTCTCCTCATCTCCCTGTCTTAGAAAGAGAGATGCCGATGAAGAAGGAAATGAAGAAAATGGAGGGGAAGCTAAAATGGAAGACATAAAAAGAGCAACAGCCTGGGACTTCGGACCACACGGGCTGCTACCAATACGCCCTATTCGGATAAGACCACTTTGTGGAAAAGATAAATCTTGAATTGGAAGTAATCTGATGTGAAATATTGTTTAGCTTAATGGTAAATGTCTAATAAAAAATAAACACATCACAAATATAAAAAAAAAAAAAAATTACGGCTGCTTGGTATCATTGTTGCAACTTGTCT</t>
  </si>
  <si>
    <t>TRINITY_DN25_c0_g1_i3.p1_ORF1</t>
  </si>
  <si>
    <t>TRINITY_DN25_c0_g1_i3</t>
  </si>
  <si>
    <t>SPCFRKRDADEEGNEENGGEAKMEDIKRATALGLSSRGLLPIGFMFKDTIRCRKY</t>
  </si>
  <si>
    <t>BRKRN_SYLVI^Q:1-51,H:1-48^82.8%SCOV^68.9%COV^70.6%ID^E:3.1e-14^BRKRN_SYLVI Ranakinin-N {ECO:0000303|PubMed:17994619}</t>
  </si>
  <si>
    <t>1-A6MBP8_ODOGR^Q:1-27,H:48-74^36.5%SCOV^100.0%COV^100.0%ID^E:1.9e-11^A6MBP8_ODOGR SubName: Full=Odorranain-M3 antimicrobial peptide {ECO:0000313|EMBL:ABG76553.1}</t>
  </si>
  <si>
    <t>1-A6MBP8_ODOGR^Q:1-74,H:1-74^100.0%SCOV^100.0%COV^100.0%ID^E:3.4e-45^A6MBP8_ODOGR SubName: Full=Odorranain-M3 antimicrobial peptide {ECO:0000313|EMBL:ABG76553.1}</t>
  </si>
  <si>
    <t>1-ABG76553.1^Q:1-27,H:48-74^36.5%SCOV^100.0%COV^100.0%ID^E:6.7e-13^ABG76553.1 odorranain-M3 antimicrobial peptide precursor [Odorrana grahami]</t>
  </si>
  <si>
    <t>1-ABG76553.1^Q:1-74,H:1-74^100.0%SCOV^100.0%COV^100.0%ID^E:1.2e-46^ABG76553.1 odorranain-M3 antimicrobial peptide precursor [Odorrana grahami]</t>
  </si>
  <si>
    <t>ATGTTCACCTTGAAGAAATTCCTATTGCTCCTTTTCTTTCTTGGGATCGTCTCCTCATCTCCCTGTTTTAGAAAGAGAGATGCCGATGAAGAAGGAAATGAAGAAAATGGAGGGGAAGCTAAAATGGAAGACATAAAAAGAGCAACAGCCTTAGGCCTTTCATCACGTGGGTTGCTACCAATAGGTTTTATGTTTAAGGATACAATACGTTGTAGAAAATATTAA</t>
  </si>
  <si>
    <t>CTGGGACTTCGGACCACACGGGCCAGATCTCCACTGAAGTCTTCCAGCTGTCTACATTCTAAGCACCAGCTGAACTACCCGAGCCCAAAGATGTTCACCTTGAAGAAATTCCTATTGCTCCTTTTCTTTCTTGGGATCGTCTCCTCATCTCCCTGTTTTAGAAAGAGAGATGCCGATGAAGAAGGAAATGAAGAAAATGGAGGGGAAGCTAAAATGGAAGACATAAAAAGAGCAACAGCCTTAGGCCTTTCATCACGTGGGTTGCTACCAATAGGTTTTATGTTTAAGGATACAATACGTTGTAGAAAATATTAATTTTGAATTGGAGGTAATCTGATGTGGAATATTATTTAGC</t>
  </si>
  <si>
    <t>TRINITY_DN3181_c1_g1_i1</t>
  </si>
  <si>
    <t>SPCFRKRDAEEEGNEENGGEAKMEDIKRATALGLSSRGVLTIGFMFKDTRRCRKY</t>
  </si>
  <si>
    <t>SPCFRKRDAEEEGNEENGGEAKMEDIKR</t>
  </si>
  <si>
    <t>ATALGLSSRGVLTIGFMFKDTRRCRKY</t>
  </si>
  <si>
    <t>odorranain-M4</t>
  </si>
  <si>
    <t>A6MBP8_ODOGR^Q:1-27,H:48-74^36.5%SCOV^100.0%COV^88.9%ID^E:2.1e-08^A6MBP8_ODOGR SubName: Full=Odorranain-M3 antimicrobial peptide {ECO:0000313|EMBL:ABG76553.1}</t>
  </si>
  <si>
    <t>ABG76553.1^Q:1-27,H:48-74^36.5%SCOV^100.0%COV^88.9%ID^E:7.5e-10^ABG76553.1 odorranain-M3 antimicrobial peptide precursor [Odorrana grahami]</t>
  </si>
  <si>
    <t>CGAGCCCAAAGATGTTCACCTTGAAGAAATTCCTATTGCTCCTTTTCTTTCTTGGGATCGTCTCCTCATCGCCCTGTTTTAGAAAGAGAGATGCCGAGGAAGAAGGAAATGAAGAAAATGGAGGGGAAGCTAAAATGGAAGACATAAAAAGAGCAACAGCCTTAGGCCTTTCATCACGTGGAGTACTAACAATAGGTTTTATGTTTAAGGATACAAGACGTTGTAGAAAATATTAATTTTGAATTGGAGGTAATCTGATGTGGAATATTATTTAGCTAAATGCTAAATGTCTAAAAAA</t>
  </si>
  <si>
    <t>TRINITY_DN122946_c2_g1_i1</t>
  </si>
  <si>
    <t>EEERGADEEDGGEAKLEDIKRAVPLIYNRPGIYVTKRPKGK</t>
  </si>
  <si>
    <t>EEERGADEEDGGEAKLEDIKR</t>
  </si>
  <si>
    <t>odorranain-O</t>
  </si>
  <si>
    <t>1-A0A067XJV2_ODOMA^Q:1-20,H:44-63^31.7%SCOV^100.0%COV^100.0%ID^E:3.2e-06^A0A067XJV2_ODOMA SubName: Full=Host defense peptide odorranain-O-RA {ECO:0000313|EMBL:AGG19128.1}; 2-A0A067XJF6_ODOMA^Q:1-20,H:44-63^31.7%SCOV^100.0%COV^100.0%ID^E:3.2e-06^A0A067XJF6_ODOMA SubName: Full=Host defense peptide odorranain-O-RA {ECO:0000313|EMBL:AGG19129.1}; 3-E3SZH5_ODOAN^Q:1-20,H:44-63^31.7%SCOV^100.0%COV^100.0%ID^E:3.2e-06^E3SZH5_ODOAN SubName: Full=Odorranain-O-RA peptide {ECO:0000313|EMBL:ADP06110.1}; 4-E3SZH6_ODOAN^Q:1-20,H:44-63^31.7%SCOV^100.0%COV^100.0%ID^E:3.2e-06^E3SZH6_ODOAN SubName: Full=Odorranain-O-RA peptide {ECO:0000313|EMBL:ADP06111.1}; 5-C3RT00_ODOLI^Q:1-20,H:44-63^31.7%SCOV^100.0%COV^100.0%ID^E:3.2e-06^C3RT00_ODOLI SubName: Full=Lividin-8 {ECO:0000313|EMBL:ACA81698.1}</t>
  </si>
  <si>
    <t>1-ADP06111.1^Q:1-20,H:44-63^31.7%SCOV^100.0%COV^100.0%ID^E:1.1e-07^ADP06111.1 odorranain-O-RA peptide precursor [Odorrana andersonii] &gt;AGG19128.1 host defense peptide odorranain-O-RA [Odorrana margaretae]; 2-ADP06110.1^Q:1-20,H:44-63^31.7%SCOV^100.0%COV^100.0%ID^E:1.1e-07^ADP06110.1 odorranain-O-RA peptide precursor [Odorrana andersonii]; 3-ACA81698.1^Q:1-20,H:44-63^31.7%SCOV^100.0%COV^100.0%ID^E:1.1e-07^ACA81698.1 lividin-8 precursor [Odorrana livida]; 4-AGG19129.1^Q:1-20,H:44-63^31.7%SCOV^100.0%COV^100.0%ID^E:1.1e-07^AGG19129.1 host defense peptide odorranain-O-RA [Odorrana margaretae]</t>
  </si>
  <si>
    <t>ACGGCTCTTTTTATGTCTTCCAGCTGTCTACAATCTCAGCACCAACTGAACTATCCGAGCGCAAAGATGTTCACCTTGAAGAAATCCCTGTTACTCCTTTTCTTCCTTGGAACCATCAACTTATCTCTCTGTGAGGAAGAGAGAGGTGCCGATGAAGAAGATGGAGGGGAAGCTAAACTGGAAGACATAAAAAGAGCCGTGCCCTTGATATATAACCGCCCTGGTATATATGTCACCAAAAGACCAAAAGGAAAATAATCTACTGGAAATCATCTGATGTGGAATATCATTTAGCTAAATGCAAAACAGATATCTAGTAAAAAATAAAAATTTCACATATATAAAAA</t>
  </si>
  <si>
    <t>TRINITY_DN38944_c0_g1_i1</t>
  </si>
  <si>
    <t>EEERGADEEDGGEAKLEDIKRAVPLIYNRPCIYVTKRPKGK</t>
  </si>
  <si>
    <t>AVPLIYNRPCIYVTKRPKGK</t>
  </si>
  <si>
    <t>odorranain-O4</t>
  </si>
  <si>
    <t>H8Y1Z4_9NEOB^Q:1-20,H:44-63^31.7%SCOV^100.0%COV^95.0%ID^E:2.6e-05^H8Y1Z4_9NEOB SubName: Full=Antimicrobial peptide {ECO:0000313|EMBL:AEZ52986.1}</t>
  </si>
  <si>
    <t>AEZ52986.1^Q:1-20,H:44-63^31.7%SCOV^100.0%COV^95.0%ID^E:9.3e-07^AEZ52986.1 antimicrobial peptide precursor [Odorrana tiannanensis]</t>
  </si>
  <si>
    <t>AACTGATCTGCGTGAGCCCAAAGATGTTCACCTTGAAGAAATCCCTGTTACTCCTTTTCTTCCTTGGAACCATCAACTTATCTCTCTGTGAGGAAGAGAGAGGCGCCGATGAAGAAGATGGAGGGGAAGCTAAACTGGAAGACATAAAAAGAGCCGTGCCCTTGATATATAACCGCCCTTGTATATATGTCACCAAAAGACCAAAAGGAAAATAATCTACTGGAAATCATCTGATGTGGAATATCATTTAGCTAAATGCAAAACAGATATCTAGTAAAAAATAAAAACTTCACATATAAAA</t>
  </si>
  <si>
    <t>TRINITY_DN38049_c0_g1_i1.p1</t>
  </si>
  <si>
    <t>TRINITY_DN38049_c0_g1_i1</t>
  </si>
  <si>
    <t>MFPLKTSLLLLFFLRTINLSLCQQEERNADEEERRDERDVEVEERVIPFVASVAGEMMQHVYCAASKTC</t>
  </si>
  <si>
    <t>MFPLKTSLLLLFFLRTINLSLC</t>
  </si>
  <si>
    <t>QQEERNADEEERRDERDVEVEERVIPFVASVAGEMMQHVYCAASKTC</t>
  </si>
  <si>
    <t>QQEERNADEEERRDERDVEVEER</t>
  </si>
  <si>
    <t>VIPFVASVAGEMMQHVYCAASKTC</t>
  </si>
  <si>
    <t>odorranain-P1i</t>
  </si>
  <si>
    <t>BR1RA_PELRI^Q:1-24,H:1-24^100.0%SCOV^100.0%COV^87.5%ID^E:7.4e-09^BR1RA_PELRI Brevinin-1Ra {ECO:0000303|Ref.1}</t>
  </si>
  <si>
    <t>LDN1_ODOLI^Q:1-69,H:1-68^100.0%SCOV^100.0%COV^84.1%ID^E:3.4e-32^LDN1_ODOLI Lividin-1 {ECO:0000303|PubMed:16713657}</t>
  </si>
  <si>
    <t>B4ERK3_ODOSH^Q:1-24,H:45-68^35.3%SCOV^100.0%COV^91.7%ID^E:1.5e-06^B4ERK3_ODOSH SubName: Full=Odorranain-P1b {ECO:0000313|EMBL:CAP16527.1}</t>
  </si>
  <si>
    <t>A6MBQ1_ODOGR^Q:1-69,H:1-69^100.0%SCOV^100.0%COV^89.9%ID^E:1.4e-33^A6MBQ1_ODOGR SubName: Full=Odorranain-P1b antimicrobial peptide {ECO:0000313|EMBL:ABG76556.1}</t>
  </si>
  <si>
    <t>CAP16527.1^Q:1-24,H:45-68^35.3%SCOV^100.0%COV^91.7%ID^E:5.4e-08^CAP16527.1 Odorranain-P1b precursor [Odorrana schmackeri]</t>
  </si>
  <si>
    <t>ABG76556.1^Q:1-69,H:1-69^100.0%SCOV^100.0%COV^89.9%ID^E:4.8e-35^ABG76556.1 odorranain-P1b antimicrobial peptide precursor [Odorrana grahami] &gt;ABG76557.1 odorranain-P1b antimicrobial peptide precursor [Odorrana grahami] &gt;ABG76558.1 odorranain-P1b antimicrobial peptide precursor [Odorrana grahami] &gt;ABG76559.1 odorranain-P1b antimicrobial peptide precursor [Odorrana grahami] &gt;ABG76560.1 odorranain-P1b antimicrobial peptide precursor [Odorrana grahami]</t>
  </si>
  <si>
    <t>ATGTTCCCCTTGAAGACATCTCTGTTACTCCTTTTCTTCCTTCGGACCATCAACTTATCTCTCTGTCAGCAGGAAGAGAGAAATGCAGATGAGGAAGAAAGAAGAGATGAAAGAGATGTTGAAGTGGAAGAACGAGTTATACCATTTGTGGCAAGTGTGGCTGGCGAAATGATGCAGCACGTGTATTGTGCAGCTTCCAAAACATGTTAA</t>
  </si>
  <si>
    <t>CCCAGCACCAACTGCCAAGTTCTCGACCCCCACGATGTTCCCCTTGAAGACATCTCTGTTACTCCTTTTCTTCCTTCGGACCATCAACTTATCTCTCTGTCAGCAGGAAGAGAGAAATGCAGATGAGGAAGAAAGAAGAGATGAAAGAGATGTTGAAGTGGAAGAACGAGTTATACCATTTGTGGCAAGTGTGGCTGGCGAAATGATGCAGCACGTGTATTGTGCAGCTTCCAAAACATGTTAACATAGACTTGGAAATCCTCCGATGTGGAAAATCATTTAGCTCAATG</t>
  </si>
  <si>
    <t>TRINITY_DN39_c0_g1_i2.p3</t>
  </si>
  <si>
    <t>TRINITY_DN39_c0_g1_i2</t>
  </si>
  <si>
    <t>MFTLKKSLLLLFFLGTINLSLCQEETNAEEERRDEEVAKKEEIKRGLLSGILGAGKHIVCGLSGPSAALSVSPVNVRLVVVERQ</t>
  </si>
  <si>
    <t>QEETNAEEERRDEEVAKKEEIKRGLLSGILGAGKHIVCGLSGPSAALSVSPVNVRLVVVERQ</t>
  </si>
  <si>
    <t>QEETNAEEERRDEEVAKKEEIKR</t>
  </si>
  <si>
    <t>GLLSGILGAGKHIVCGLSGPSAALSVSPVNVRLVVVERQ</t>
  </si>
  <si>
    <t>odorranain-P2c</t>
  </si>
  <si>
    <t>odorranain-P2</t>
  </si>
  <si>
    <t>NIG2A_ODOGR^Q:1-64,H:1-64^97.0%SCOV^76.2%COV^93.8%ID^E:1.5e-34^NIG2A_ODOGR Nigrocin-2GRa {ECO:0000303|PubMed:16621155}</t>
  </si>
  <si>
    <t>A6MBR1_ODOGR^Q:1-25,H:46-70^30.1%SCOV^64.1%COV^84.0%ID^E:1.2e-05^A6MBR1_ODOGR SubName: Full=Odorranain-P2a antimicrobial peptide {ECO:0000313|EMBL:ABG76566.1}</t>
  </si>
  <si>
    <t>A6MBR1_ODOGR^Q:1-70,H:1-70^84.3%SCOV^83.3%COV^90.0%ID^E:5.5e-35^A6MBR1_ODOGR SubName: Full=Odorranain-P2a antimicrobial peptide {ECO:0000313|EMBL:ABG76566.1}</t>
  </si>
  <si>
    <t>ABG76566.1^Q:1-25,H:46-70^30.1%SCOV^64.1%COV^84.0%ID^E:4.2e-07^ABG76566.1 odorranain-P2a antimicrobial peptide precursor [Odorrana grahami]</t>
  </si>
  <si>
    <t>ABG76566.1^Q:1-70,H:1-70^84.3%SCOV^83.3%COV^90.0%ID^E:2.0e-36^ABG76566.1 odorranain-P2a antimicrobial peptide precursor [Odorrana grahami]</t>
  </si>
  <si>
    <t>ATGTTCACCTTGAAGAAATCCCTGTTACTCCTGTTCTTCCTTGGGACCATCAACTTATCTCTCTGTCAGGAGGAGACAAATGCCGAAGAAGAAAGAAGAGATGAAGAAGTTGCTAAAAAGGAAGAGATAAAACGCGGTCTTTTAAGTGGCATCCTCGGTGCGGGGAAGCATATAGTATGTGGACTTAGCGGGCCATCTGCTGCTCTCAGTGTGTCGCCGGTAAACGTTCGCCTTGTGGTGGTAGAACGGCAATGA</t>
  </si>
  <si>
    <t>TTGGACCCAGCGGTCAGTCCGGCAGTGAAGACGTCCATTGGTCTACATTCTTAGTTCCAGCTGAACCACCAGAGCCCAAAGATGTTCACCTTGAAGAAATCCCTGTTACTCCTGTTCTTCCTTGGGACCATCAACTTATCTCTCTGTCAGGAGGAGACAAATGCCGAAGAAGAAAGAAGAGATGAAGAAGTTGCTAAAAAGGAAGAGATAAAACGCGGTCTTTTAAGTGGCATCCTCGGTGCGGGGAAGCATATAGTATGTGGACTTAGCGGGCCATCTGCTGCTCTCAGTGTGTCGCCGGTAAACGTTCGCCTTGTGGTGGTAGAACGGCAATGAGCTACGAACAGCGCCGAGGATGGGGCCGAGGCCGAGGTGGCCGTGGTCGGGACGTCTCATCCCACCATGAAGGAGAAAGTAGCGGGGGTGGCAGAGAGAGACCACCTCCTCACCTGAGGGGCCGGGAGATCGGCTTGTGGTATGCCCGGAGACAGGGGCCTAGGAACAAGGAGAAGGATAAAGAGAAGGAGAGGATGGAGAGAGCTGTTGTGCGCATGGATGAATCCAGAGAACTACAGATCACACGTCTTCTAAGCACTGTGCAGGCGCAAAGTAATGATGTGAAGCCAACTCTCTCTGAAGACTCATGGTGGGCCACTGAAAATGAAAGAAACAGTACCCCATCTCAACTTAGAGAGACTGCATTCACAGAAAAAGATGCTTGGGATGATGATGATGACAGTGAATATGCATGTATTAATGAATGCTATAGGGGAAATACAGCCTTGGATCAACAACTTAAAGAAGAGCTGCAGAGGAAAAAAAACAATTCCACATACGCTGAAATGCAGCGGTTCCGTGAAAAGTTACCTTCGTACACTATGAGAGAGGAGATCGTTAAAGTAATAAACTCCAATCAGGTTACAGTCATCAGTGGTGAGACTGGGTGTGGAAAAACTACCCAAGTGACGCAGTTTATTTTGGATGACCATATCATGAGAGGCAAGGGGTCTATATGCCACATTGTCTGCACTCAACCAAGGAGAATAAGTGCCATATCGGTAGCAGACCGTGTTGCTGCCGAACGAGCTGAACTGTGTGGGAGGGGGAATAGCACTGGCTATCAAATCCGTCTTGAAAGCCAGTTGCCTCGGAAGCAGGGTTCAATCTTGTACTGTACGACTGGCATAGTTCTACAGTGGCTTCAGTCTGACCAACGCTTGGGAGATGTCAGTCACATTGTCCTAGATGAAATTCATGAGAGAAACCTGCATTCTGATGTCCTCATGGCAATAGTGAAAGATCTTCTGATCTGCCGCCCAGATTTGAAGGTCATACTGATGAGTGCCACTCTCAATGCAGAGAAGTTTTCTCAGTACTACGGTAAATGTCCAATGCTGCATATTCCTGGATTTACTTTCCCGGTCAAAGAGTATCTCTTGGAGGATGTAATTGAAATGCTAAGGTATTCCCCTAAAGACAAAGACCGTAAGCCGCAGTGGAAGAATAGGTTTATGCAAGGACGTATGATTCGACCAGAGAAAGCAGAAAAGGAGAAGCTTTATCAGGAACGCTGGCCAAGATATGTGCGAGATCTTCAAGTAAAGTACTCTGAAAGTACTATTCATTCTTTAGAATGTGCAGATGACGAGAAGGTTGATCTCGAACTGATTTCTGAGCTTATCAGGCACATAGTCCTGAAAGGGGAGGATGGTGCAATATTGGTGTTCCTTCCAGGCTGGGACAATATCAGCACACTTCATGATTTGCTGATGTCACAACATATGTTTAAATCAGACCGGTTTATTATTATCCCTCTGCATTCATTAATGCCAACTGTGAACCAAACGCAGGTTTTCAAAACGCCACCTCCTGGGGTACGAAAGATTGTTATTGCCACCAACATTGCAGAGACAAGTATCACAATCGATGATGTTGTGCATGTGATAGATTGTGGCAAAATAAAAGAAACAAATTTCGACACTCAAAATAACATCAGCACTTTGACAGCAGAATGGGTTAGCCATGCTAATGCAAAGCAGAGAAAAGGACGTGCTGGCAGAGTAAAGCCAGGTAACTGCTATCATCTATACAACAGCCTGAGGGATAGTCTGCTAGAAGATTACCAGCTGCCAGAAATTGCAAGAACACCTCTAGAGGAGCTTTGCCTACAGATAAAGATTTTAAAGTTTGGAGGAATTGGCTTCTTCCTTAGAAAACTGTTGGATCCACCATCACAGCAGGCAGTGTGCCTGGCTATAAACCATCTTATGGAACTGAATGCTCTCGATAAACGTGAAGAATTGACACCCCTGGGGTTTCACTTGGCACGGTTACCAGTCGAACCACACATCGGAAAGATGATTCTCTTTGGGGCATTGTTTGGTTGTTTGGATCCTGTCTTAACAATTGCAGCAAGCCTCAGCTTTAAAGACCCATTTCTTATTCCGTTGGGCAAAGAAAAATTAGCAGATGCAAGAAGGAAGGAATTGTCCAAAAATACGAAGAGTGACCACTTGACTGTTCTGAATGCTTTCTTGGGTTGGGAGGAATCAAAGCGATATGGACCAAAATCAGAGAAGGACTACTGCTGGGATAACTTCCTGTCTTCTAATTCACTCAAGATGCTACATGACATGAAAGGGCAGTTTGCTGAGCACCTGCTTGGAGCAGGCTTTGTCAGCAGCAGTAATCCAAAACATTCTAAAGCTAATATCAATTCAGATAATGAAAAGCTCATCAAGGCGGTTATCTGTGCTGGATTGTATCCAAAAGTGGCTAAGATTCGCCCTACCTTCAGTAAAAAAAGACAAATGGTAAAAGTTTACACAAAACCAGATGGTAAGGTCTGCATTCATCCCAAATCAGTCAACGTGGAAGAGACCGAGTTTCACTACTCCTGGCTGGTCTACCACCTGAAGATGAAAACCAGTAGTATCTACCTGTATGACTGCACAGAGGTCTCGCCATATTCACTACTTTTCTTTGGAGGAGACATTTCCATCCAGAAGGACCAAGGGCAGGACACTATTGCTGTTGATGAATGGATTGTTTTTCAGTCGCCTGGTCGGATTGCACACCTGGTCAAGGATTTGAAGACCGAGCTCGATTCCCTTTTGCAAGCGAAGATAGAAAGTCCTCAGCCTGTAGACTGGAGTGAAACCGAATCAAGAGACTGTGCTTTTCTCTCAGCTATTATTGATCTAATAACTACCCAAGAGAATGGGGAGGCCAAGAATTTTGCCCCTCGACTGCAGCAGAAGAAACCATGGTCTTGTGCAGCTAATTTTCAGTTCTATCAAGCAAGCAACTAATTTTTTTTTTTTTGCTGTTGAACAGCAATTGCTTTATCTGCCACTAGAGGGACCTTCAAGCTATTGCACTGATGCAGAAGAACTGTGAGAAATGTAATTTGTACATTGACGTGCTGGTCCATTAATGGTCTGTAAATGGCTTTCCATGTTTTTATACATGGCTCTGAAATGGCATTACTGTGCTCAACAGTATATGCGACTGTAATTTAAACACCTGCAAGAATATATTCAGATGTTGAATAAAAGCAGGTGATGGATTCCTTTCAGCCCCAAAAAGTTAATGTTTTGTGTCTGTACTGTAGCTGTATTCCTTGTCAAAGAACTGTTCTGATTTCTCACATTTGTTCAGCGAGTTTAATATACATTCAGTGGATTATTTATGCTCATATCAAATGTTATTGCCTCATATGTTCTGCCCTGAGGGAGGCCAAAGTTGTGTGTACAGGAAGAACAGGACGAGACGTGTCATAAAGGAGAAACCTCTTTTTTTCCATAAATTCCAAGCGTGTCCTGTTATTGTATTGTTTTC</t>
  </si>
  <si>
    <t>TRINITY_DN4628_c1_g1_i1</t>
  </si>
  <si>
    <t>EQDRDSDEEERRDEEVATMEEIKRGLLSGIIRAGKHIVRGLSAPSQSSNTK</t>
  </si>
  <si>
    <t>EQDRDSDEEERRDEEVATMEEIKR</t>
  </si>
  <si>
    <t>GLLSGIIRAGKHIVRGLSAPSQSSNTK</t>
  </si>
  <si>
    <t>odorranain-P2d</t>
  </si>
  <si>
    <t>NIG2A_ODOGR^Q:1-18,H:46-63^27.3%SCOV^66.7%COV^83.3%ID^E:5.3e-03^NIG2A_ODOGR Nigrocin-2GRa {ECO:0000303|PubMed:16621155}</t>
  </si>
  <si>
    <t>A6MBR1_ODOGR^Q:1-27,H:46-72^32.5%SCOV^100.0%COV^74.1%ID^E:1.8e-03^A6MBR1_ODOGR SubName: Full=Odorranain-P2a antimicrobial peptide {ECO:0000313|EMBL:ABG76566.1}</t>
  </si>
  <si>
    <t>ABG76566.1^Q:1-27,H:46-72^32.5%SCOV^100.0%COV^74.1%ID^E:6.4e-05^ABG76566.1 odorranain-P2a antimicrobial peptide precursor [Odorrana grahami]</t>
  </si>
  <si>
    <t>CTACATTCTCAGCACCAACTGAACCACCCGAGCCCAAAGATGTTCACCAGGAAGAAATCCCTGTTACTCCTTTTTTTCCTTGGGACCATCGACTTATGTCTCTGTGAGCAAGATAGAGATTCGGATGAGGAAGAAAGAAGAGATGAAGAAGTTGCTACAATGGAAGAGATAAAACGCGGTCTTTTAAGTGGCATCATCCGCGCGGGCAAGCACATAGTACGTGGACTTAGCGCGCCGTCCCAAAGCTCCAATACCAAATAATCAGATATGGAATAACATTT</t>
  </si>
  <si>
    <t>TRINITY_DN638_c0_g1_i2.p3</t>
  </si>
  <si>
    <t>TRINITY_DN638_c0_g1_i2</t>
  </si>
  <si>
    <t>MFTLKKPLLLLFFLGTISLSLCEEERSADDDEGEVMEEEVRRGLIDTSKGALPIVDQILCQMAGGCKKLNQKSSDVKYHLAK</t>
  </si>
  <si>
    <t>MFTLKKPLLLLFFLGTISLSLC</t>
  </si>
  <si>
    <t>EEERSADDDEGEVMEEEVRRGLIDTSKGALPIVDQILCQMAGGCKKLNQKSSDVKYHLAK</t>
  </si>
  <si>
    <t>EEERSADDDEGEVMEEEVRR</t>
  </si>
  <si>
    <t>GLIDTSKGALPIVDQILCQMAGGCKKLNQKSSDVKYHLAK</t>
  </si>
  <si>
    <t>odorranain-P2e</t>
  </si>
  <si>
    <t>P2AJ1_AMOJI^Q:1-66,H:1-71^100.0%SCOV^80.5%COV^63.4%ID^E:3.8e-26^P2AJ1_AMOJI Palustrin-2AJ1 {ECO:0000303|PubMed:21816202}</t>
  </si>
  <si>
    <t>A6MBR1_ODOGR^Q:8-40,H:50-82^39.8%SCOV^82.5%COV^54.5%ID^E:8.1e-04^A6MBR1_ODOGR SubName: Full=Odorranain-P2a antimicrobial peptide {ECO:0000313|EMBL:ABG76566.1}</t>
  </si>
  <si>
    <t>G3F830_AMOJI^Q:1-66,H:1-71^100.0%SCOV^80.5%COV^66.2%ID^E:4.2e-25^G3F830_AMOJI SubName: Full=Jindongenin-2d {ECO:0000313|EMBL:AEM77060.1}</t>
  </si>
  <si>
    <t>ABG76566.1^Q:8-40,H:50-82^39.8%SCOV^82.5%COV^54.5%ID^E:2.9e-05^ABG76566.1 odorranain-P2a antimicrobial peptide precursor [Odorrana grahami]</t>
  </si>
  <si>
    <t>AEM77060.1^Q:1-66,H:1-71^100.0%SCOV^80.5%COV^66.2%ID^E:1.5e-26^AEM77060.1 jindongenin-2d [Amolops sp. 'jingdongensis']</t>
  </si>
  <si>
    <t>ATGTTCACCTTGAAGAAACCCCTGTTACTCCTTTTCTTTCTTGGGACCATCTCCTTATCTCTCTGTGAGGAAGAGAGATCTGCCGATGACGACGAAGGGGAAGTTATGGAGGAAGAAGTAAGAAGAGGTCTCATCGATACATCCAAGGGTGCACTGCCAATAGTAGATCAGATATTATGTCAAATGGCTGGAGGATGTAAAAAGTTGAATCAGAAGTCATCTGATGTGAAATATCATTTAGCTAAATGA</t>
  </si>
  <si>
    <t>GATCCACAAGACTGGATGGAAATGCTATAGTGGATTTTGTACGCTGGCTATGTGCCGTCTCAATGGATGAGTTGGTGTCTCCAACACACCCGCGAATGTTTAGCTTACAGAAAATAGTAGAGATCTCTTATTACAACATGGGTCGTATCCGACTTCAGTGGTCCAGGATATGGGAGGTTATCGGAGATCATTTTAATAAGGTTGGTTGCAACCCTAATGAAGATGTTGCAATCTTTGCAGTAGATTCTTTGAGACAGCTGTCTATGAAATTTTTAGAAAAAGGGGAGCTTGCAAATTTCCGCTTCCAAAAAGATTTCTTAAGGCCATTTGAGCACATCATGAAGAGGAACAGGTCTCCCACCATCAGGGACATGGTCGTCCGCTGCATTGCACAGATGGTAAACTCCCAAGCTGCTAACATTCGCTCAGGCTGGAAGAACATATTCTCAGTTTTTCACTTGGCTGCCTCCGACCAGGATGAGAGCATAGTGGAGCTGGCATTTCAGACCACTGGGCACATAGTCACACTGGTTTTTGAGAAGCACTTTCCAGCCACCATTGATTCTTTTCAGGATGCAGTGAAATGTTTGTCTGAATTTGCCTGTAATGCAGCATTCCCAGACACCAGCATGGAAGCCATACGTCTCATCCGCCATTGTGCAAAATATGTGTCTGACCGGCCTCAGGCATTCAAGGAGTATACAAGCGATGATATGAATGTAGCTCCTGAGGACCGTGTCTGGGTGAGAGGATGGTTCCCCATTCTGTTTGAGTTGTCCTGCATCATCAACAGATGCAAATTAGATGTAAGAACCAGGGGTCTGACCGTGATGTTTGAGGTGATGAAGACATATGGACATACATTTGAGAAGCATTGGTGGCAGGACTTGTTCCGAATCGTCTTCAGAATTTTTGATAACATGAAACTTCCGGAGCAGCAGACTGAGAAAGCAGAGTGGATGACCACTACATGCAACCACGCACTCTATGCAATATGTGATGTCTTCACACAGTACTTTGAGGTCCTCAGTGATGTCCTACTTGATGATATTTTTTCTCAGTTATACTGGTGTGTGCAGCAAGACAATGAACAGCTGGCTAGATCTGGAACCAATTGCCTAGAAAATGTTGTTATTCTAAATGGTGAAAAATTTACTCTTGAAATCTGGGATAAAACCGGCAACTGTATGCTAGATATCTTCAAGACCACCATCCCACATGCGTTATTGACATGGAAATCTGCTGCTGGAGATGCAGATATAAGTGCCCAGTCTGACAAGCAGTTGGATTCTGTATCTCAGAAATCAGTGGATATTCATGACTCTATCCAGCCTCGGACAGCAGACGGCAGGAGATTCACTCAGTCAGGGATGACCTCAGCCACCCACGAGGAGTTCTACTCTAAATCTGGAACAAAACTTCCAGAGCAGAAGCTGTTCTCGGCACTTTTAATTAAGTGTGTGGTCCAACTGGAGCTCATTCAGACCATTGACAACATTGTGTTCTTTCCGGCAACCAGTAGGAAGGAGGATGCCGAAAACCTGGCAGCAGCTCAGAGGGACGCTGTTCATTTTGATGTCCATGTTGACACTCAAGATCAAGGCATGTATCGCTTCCTCACATCTCAGCAGCTCTTCAAACTCCTTGATTGTTTGCTGGAATCCCACAGATTTGCAAAAGCTTTTAACTCCAATAATGAGCAGAGAACGGCGCTATGGAAAGCAGGTTTTAAAGGCAAATCCAAGCCAAACCTGTTGAAGCAGGAGACAAGCAGCCTGGCTTGTGGGTTGCGGATTCTGTTCCGCATGTACATGGATGAGAGTCGGAAGAGTGCCTGGGACGAGGTCCAGCATCGGTTACTTAATGTTTGTAGCGAAGCTTTGAGTTACTTTTTAACACTTACATCAGAAAGTCACCGAGAGGCCTGGACAAACCTTCTACTACTGTTTCTTACTAAAGTCCTGAAAATCAGCGATGAGCGATTTAAAGCTCATGCCTCCTGTTATTACCCCCTGCTGTGTGAAACCATTCAGTTTGACTTGATACCAGAACTGCGTGCAATCCTCAGAAGGTTTTTCCACCGAATTGGGCTTGTTTTTAAAATCTCCCTACCCCCAGATCAGGACCAAGACAGGTCAGGACAAAACATGGAGCTTACCGACGTACCGTTCCAAGGGGACAAGAGACAGAAAGCCGCCCATGAAGAGAACCTTTGAACCTGAAACCGTTTTCTATTGTGATTTTAATGGTACAGCTGCTGAATATGATGCTTCATTACACTCCAGACTGTCTTGTAGTAGACACTGTCCCCTTACTGGATCATTTCTAGCACAGAGCTGGATTGTCTTTATCCAGAGCCCTAACTGCTGTATAAAGTACAGCAGATAAGGGGAGAACATGAAACCCATTTGCGCCATATAGGCTACATTCTCAGCACCAACTGAACTACCTGAGCCCAAAGATGTTCACCTTGAAGAAACCCCTGTTACTCCTTTTCTTTCTTGGGACCATCTCCTTATCTCTCTGTGAGGAAGAGAGATCTGCCGATGACGACGAAGGGGAAGTTATGGAGGAAGAAGTAAGAAGAGGTCTCATCGATACATCCAAGGGTGCACTGCCAATAGTAGATCAGATATTATGTCAAATGGCTGGAGGATGTAAAAAGTTGAATCAGAAGTCATCTGATGTGAAATATCATTTAGCTAAATGATAAATGTCTGATAAATATATATATATATCATATAAACTATTTTCATCTTTATCACTTTTTATGATGATCTTGTAGTTGGGGGGAAATATAGTCCTTAGAGAACTTTCCAGGGAATGTGATCACTTATCAACTTTCTCATCAAATTTGTT</t>
  </si>
  <si>
    <t>TRINITY_DN132_c0_g1_i4.p1_ORF1</t>
  </si>
  <si>
    <t>TRINITY_DN132_c0_g1_i4</t>
  </si>
  <si>
    <t>EEERDADEERRDDEVEETKRAPFRMWYMYHKLKDMEPKPMA</t>
  </si>
  <si>
    <t>EEERDADEERRDDEVEETKR</t>
  </si>
  <si>
    <t>odorranain-Q</t>
  </si>
  <si>
    <t>NIG2A_ODOIS^Q:1-45,H:1-48^72.7%SCOV^71.4%COV^72.9%ID^E:3.0e-15^NIG2A_ODOIS Nigrocin-2ISa {ECO:0000303|PubMed:21193000}</t>
  </si>
  <si>
    <t>1-A6MBR2_ODOGR^Q:1-21,H:43-63^33.3%SCOV^100.0%COV^100.0%ID^E:6.1e-09^A6MBR2_ODOGR SubName: Full=Odorranain-Q1 antimicrobial peptide {ECO:0000313|EMBL:ABG76567.1}; 2-A6MBR6_ODOGR^Q:1-21,H:43-63^33.3%SCOV^100.0%COV^100.0%ID^E:6.1e-09^A6MBR6_ODOGR SubName: Full=Odorranain-Q1 antimicrobial peptide {ECO:0000313|EMBL:ABG76571.1}; 3-A6MBR4_ODOGR^Q:1-21,H:43-63^33.3%SCOV^100.0%COV^100.0%ID^E:6.1e-09^A6MBR4_ODOGR SubName: Full=Odorranain-Q1 antimicrobial peptide {ECO:0000313|EMBL:ABG76569.1}</t>
  </si>
  <si>
    <t>1-A6MBR4_ODOGR^Q:1-63,H:1-63^100.0%SCOV^100.0%COV^100.0%ID^E:2.8e-37^A6MBR4_ODOGR SubName: Full=Odorranain-Q1 antimicrobial peptide {ECO:0000313|EMBL:ABG76569.1}</t>
  </si>
  <si>
    <t>1-ABG76569.1^Q:1-21,H:43-63^33.3%SCOV^100.0%COV^100.0%ID^E:2.2e-10^ABG76569.1 odorranain-Q1 antimicrobial peptide precursor [Odorrana grahami]; 2-ABG76567.1^Q:1-21,H:43-63^33.3%SCOV^100.0%COV^100.0%ID^E:2.2e-10^ABG76567.1 odorranain-Q1 antimicrobial peptide precursor [Odorrana grahami] &gt;ABG76568.1 odorranain-Q1 antimicrobial peptide precursor [Odorrana grahami] &gt;ABG76570.1 odorranain-Q1 antimicrobial peptide precursor [Odorrana grahami]; 3-ABG76571.1^Q:1-21,H:43-63^33.3%SCOV^100.0%COV^100.0%ID^E:2.2e-10^ABG76571.1 odorranain-Q1 antimicrobial peptide precursor [Odorrana grahami]</t>
  </si>
  <si>
    <t>1-ABG76569.1^Q:1-63,H:1-63^100.0%SCOV^100.0%COV^100.0%ID^E:9.8e-39^ABG76569.1 odorranain-Q1 antimicrobial peptide precursor [Odorrana grahami]</t>
  </si>
  <si>
    <t>ATGTTCACCTTGAAGAAATCCCTGTTACTCCTTTTCTTTCTTGGAACCATCTCCTTATCTCTCTGTGAGGAAGAGAGGGATGCAGATGAAGAAAGAAGAGATGATGAAGTGGAAGAAACAAAAAGAGCGCCGTTTCGTATGTGGTATATGTACCACAAACTGAAAGATATGGAACCAAAACCAATGGCGTAA</t>
  </si>
  <si>
    <t>AAGTGGAAGTAAAAAGATGCGGGAGACTGCCACTGAAGTCTTCCGGCTATCTACATTCTCAGCACCAATTGAACTACCCAAGCCCAAAGATGTTCACCTTGAAGAAATCCCTGTTACTCCTTTTCTTTCTTGGAACCATCTCCTTATCTCTCTGTGAGGAAGAGAGGGATGCAGATGAAGAAAGAAGAGATGATGAAGTGGAAGAAACAAAAAGAGCGCCGTTTCGTATGTGGTATATGTACCACAAACTGAAAGATATGGAACCAAAACCAATGGCGTAAATATTGAGTAGGAAGTCATCTGATGTGAAATATTATTTAGCTAAATGCACAACAGATGTCTAATAAAAATAAAAATGTCACAAACACTGTAAAAAAAAAAAAAAAATAAAA</t>
  </si>
  <si>
    <t>TRINITY_DN638_c6_g1_i1.p1</t>
  </si>
  <si>
    <t>TRINITY_DN638_c6_g1_i1</t>
  </si>
  <si>
    <t>MFTLKKSLLLLFFLGAISLSLCEQERDADEEEENGGEAKVEEIKRFLPPSPWKETFRTS</t>
  </si>
  <si>
    <t>MFTLKKSLLLLFFLGAISLSLC</t>
  </si>
  <si>
    <t>EQERDADEEEENGGEAKVEEIKRFLPPSPWKETFRTS</t>
  </si>
  <si>
    <t>EQERDADEEEENGGEAKVEEIKR</t>
  </si>
  <si>
    <t>odorranain-S</t>
  </si>
  <si>
    <t>TPCE_RANDY^Q:1-49,H:1-48^81.4%SCOV^83.1%COV^79.6%ID^E:1.3e-18^TPCE_RANDY Temporin-CDYe {ECO:0000303|PubMed:19539775, ECO:0000312|EMBL:ACF08006.1}</t>
  </si>
  <si>
    <t>1-A6MBS0_ODOGR^Q:1-14,H:46-59^23.7%SCOV^100.0%COV^100.0%ID^E:1.9e-02^A6MBS0_ODOGR SubName: Full=Odorranain-S1 antimicrobial peptide {ECO:0000313|EMBL:ABG76575.1}; 2-A6MBR9_ODOGR^Q:1-14,H:46-59^23.7%SCOV^100.0%COV^100.0%ID^E:1.9e-02^A6MBR9_ODOGR SubName: Full=Odorranain-S1 antimicrobial peptide {ECO:0000313|EMBL:ABG76574.1}; 3-E3SZI2_ODOAN^Q:1-14,H:46-59^23.7%SCOV^100.0%COV^100.0%ID^E:1.9e-02^E3SZI2_ODOAN SubName: Full=Odorranain-S-RA peptide {ECO:0000313|EMBL:ADP06117.1}</t>
  </si>
  <si>
    <t>A6MBR9_ODOGR^Q:1-59,H:1-59^100.0%SCOV^100.0%COV^98.3%ID^E:8.0e-33^A6MBR9_ODOGR SubName: Full=Odorranain-S1 antimicrobial peptide {ECO:0000313|EMBL:ABG76574.1}</t>
  </si>
  <si>
    <t>1-ABG76574.1^Q:1-14,H:46-59^23.7%SCOV^100.0%COV^100.0%ID^E:6.8e-04^ABG76574.1 odorranain-S1 antimicrobial peptide precursor [Odorrana grahami] &gt;ADP06117.1 odorranain-S-RA peptide precursor [Odorrana andersonii]; 2-ABG76575.1^Q:1-14,H:46-59^23.7%SCOV^100.0%COV^100.0%ID^E:6.8e-04^ABG76575.1 odorranain-S1 antimicrobial peptide precursor [Odorrana grahami]</t>
  </si>
  <si>
    <t>ABG76574.1^Q:1-59,H:1-59^100.0%SCOV^100.0%COV^98.3%ID^E:2.8e-34^ABG76574.1 odorranain-S1 antimicrobial peptide precursor [Odorrana grahami] &gt;ADP06117.1 odorranain-S-RA peptide precursor [Odorrana andersonii]</t>
  </si>
  <si>
    <t>ATGTTCACCTTGAAGAAATCCCTGTTACTCCTTTTCTTTCTGGGGGCCATCTCCTTATCTCTCTGTGAACAAGAGAGAGATGCCGATGAAGAAGAGGAAAATGGAGGGGAAGCTAAAGTGGAAGAAATAAAAAGATTTTTGCCCCCTAGTCCTTGGAAAGAAACATTCCGAACAAGTTGA</t>
  </si>
  <si>
    <t>AATTAAAAGTTCAGTGTACTAAACTTGTTTGTACTCCATTATATAAGCCATACCCGTTCTTTGTAGTGTAGACCTCCACTGAAGTCTTCCAGCTGTCTACATTCTCAGCATCAACTGAACTATCCAAGCGCAACAATGTTCACCTTGAAGAAATCCCTGTTACTCCTTTTCTTTCTGGGGGCCATCTCCTTATCTCTCTGTGAACAAGAGAGAGATGCCGATGAAGAAGAGGAAAATGGAGGGGAAGCTAAAGTGGAAGAAATAAAAAGATTTTTGCCCCCTAGTCCTTGGAAAGAAACATTCCGAACAAGTTGAAATCTTGAGTTGGAAAATCATCTGATGTGGAATATCATTTAGCTAAATGCACAACAGATGTCTAATAAAAAATAACAATATGTAAAAAAAAAAAAAAAAAAAAAAAAAAAAAACCTTTGCC</t>
  </si>
  <si>
    <t>TRINITY_DN98_c53_g1_i1</t>
  </si>
  <si>
    <t>EQERDADEESNEENGVEAKVKELKRTSRCYIGYRRKVVCS</t>
  </si>
  <si>
    <t>EQERDADEESNEENGVEAKVKELKR</t>
  </si>
  <si>
    <t>odorranain-T</t>
  </si>
  <si>
    <t>1-A6MBS1_ODOGR^Q:1-15,H:48-62^24.2%SCOV^100.0%COV^100.0%ID^E:7.6e-03^A6MBS1_ODOGR SubName: Full=Odorranain-T1 antimicrobial peptide {ECO:0000313|EMBL:ABG76576.1}</t>
  </si>
  <si>
    <t>1-ABG76576.1^Q:1-15,H:48-62^24.2%SCOV^100.0%COV^100.0%ID^E:2.7e-04^ABG76576.1 odorranain-T1 antimicrobial peptide precursor [Odorrana grahami]</t>
  </si>
  <si>
    <t>CTTCCAGCTGTCTACATTCTCAACACCAACTGAACTACAGCCCAAAGATGTTCACCTTGAATAAATCCCTGTTACTCCTTTTCTTTCTTGGGACCATCTCCTTATCTCTCTGTGAGCAAGAAAGAGATGCCGATGAAGAAAGCAATGAAGAAAATGGAGTAGAAGCTAAAGTTAAAGAGCTAAAAAGGACCTCTAGATGCTATATAGGATATCGGCGCAAAGTAGTTTGTTCATAAGATCAATCTTGAATTGGAGGTCATCTGATGTGAAATATCATTTAGCTAAATGCTCAACAGATGTCTAATAAAAAATAAAAATGTCACTTATAAAAAAAAAAAAAAAAAAAAAAA</t>
  </si>
  <si>
    <t>TRINITY_DN36858_c0_g1_i1.p1</t>
  </si>
  <si>
    <t>TRINITY_DN36858_c0_g1_i1</t>
  </si>
  <si>
    <t>SLLLLFFLGTSSLSLCEKERDADEESNDENGVEAKVKELKRTYRCYIGYRRKVVCS</t>
  </si>
  <si>
    <t>SLLLLFFLGTSSLSLC</t>
  </si>
  <si>
    <t>EKERDADEESNDENGVEAKVKELKRTYRCYIGYRRKVVCS</t>
  </si>
  <si>
    <t>EKERDADEESNDENGVEAKVKELKR</t>
  </si>
  <si>
    <t>TYRCYIGYRRKVVCS</t>
  </si>
  <si>
    <t>odorranain-T3</t>
  </si>
  <si>
    <t>ODRA6_ODOHA^Q:1-33,H:7-39^54.1%SCOV^58.9%COV^78.8%ID^E:1.5e-10^ODRA6_ODOHA Odorranain-A6 {ECO:0000312|EMBL:ADV36136.1}</t>
  </si>
  <si>
    <t>A6MBS1_ODOGR^Q:1-15,H:48-62^24.2%SCOV^100.0%COV^93.3%ID^E:6.1e-02^A6MBS1_ODOGR SubName: Full=Odorranain-T1 antimicrobial peptide {ECO:0000313|EMBL:ABG76576.1}</t>
  </si>
  <si>
    <t>A6MBS1_ODOGR^Q:1-56,H:7-62^90.3%SCOV^100.0%COV^92.9%ID^E:5.8e-28^A6MBS1_ODOGR SubName: Full=Odorranain-T1 antimicrobial peptide {ECO:0000313|EMBL:ABG76576.1}</t>
  </si>
  <si>
    <t>ABG76576.1^Q:1-15,H:48-62^24.2%SCOV^100.0%COV^93.3%ID^E:2.2e-03^ABG76576.1 odorranain-T1 antimicrobial peptide precursor [Odorrana grahami]</t>
  </si>
  <si>
    <t>ABG76576.1^Q:1-56,H:7-62^90.3%SCOV^100.0%COV^92.9%ID^E:2.1e-29^ABG76576.1 odorranain-T1 antimicrobial peptide precursor [Odorrana grahami]</t>
  </si>
  <si>
    <t>TCCCTGTTACTCCTTTTCTTTCTTGGGACCAGCTCCTTATCTCTCTGTGAGAAAGAAAGAGATGCCGATGAAGAAAGCAATGACGAAAATGGAGTAGAAGCTAAAGTTAAAGAGCTAAAAAGGACCTATAGATGCTATATAGGATATCGGCGAAAAGTAGTTTGTTCATAA</t>
  </si>
  <si>
    <t>CATCCCTGTTACTCCTTTTCTTTCTTGGGACCAGCTCCTTATCTCTCTGTGAGAAAGAAAGAGATGCCGATGAAGAAAGCAATGACGAAAATGGAGTAGAAGCTAAAGTTAAAGAGCTAAAAAGGACCTATAGATGCTATATAGGATATCGGCGAAAAGTAGTTTGTTCATAAGATCAATCTTGCATTGGAGGTAATCTGATGTGCAATATCATTTAGCTAAATGCTCAACCGATGTCTA</t>
  </si>
  <si>
    <t>TRINITY_DN12170_c0_g1_i1</t>
  </si>
  <si>
    <t>SPCFRKRDDDEAGNEENGGEAKLEVVKRGCSRWIIGLHGQICRD</t>
  </si>
  <si>
    <t>SPCFRKRDDDEAGNEENGGEAKLEVVKRGCSR</t>
  </si>
  <si>
    <t>WIIGLHGQICRD</t>
  </si>
  <si>
    <t>odorranain-U2</t>
  </si>
  <si>
    <t>odorranain-U</t>
  </si>
  <si>
    <t>A6MBS3_ODOGR^Q:1-12,H:52-63^19.0%SCOV^100.0%COV^91.7%ID^E:1.1e-01^A6MBS3_ODOGR SubName: Full=Odorranain-U1 antimicrobial peptide {ECO:0000313|EMBL:ABG76578.1}</t>
  </si>
  <si>
    <t>ADP06119.1^Q:1-12,H:52-63^19.0%SCOV^100.0%COV^91.7%ID^E:3.8e-03^ADP06119.1 odorranain-U-RA peptide precursor [Odorrana andersonii]</t>
  </si>
  <si>
    <t>CAAAGATGTTCACCTTTAAGAAATTCCTATTGCTCCTTTTCTTTCTTGGGATCGCCTCCTCATCTCCATGTTTTAGAAAGAGAGATGACGATGAAGCAGGAAATGAAGAAAATGGAGGGGAAGCCAAATTGGAAGTAGTAAAAAGAGGATGCTCAAGATGGATTATTGGACTCCATGGACAAATTTGTAGAGATTAAAAAAAATTACTGGCACTTGAACTGGAAGCCCGGAATATTATTCAGCTAAAGGCACAG</t>
  </si>
  <si>
    <t>TRINITY_DN128039_c0_g1_i1</t>
  </si>
  <si>
    <t>EEERVADEEGNEENGGEAKLEVVKRGCSRCIIGIHGQICID</t>
  </si>
  <si>
    <t>EEERVADEEGNEENGGEAKLEVVKR</t>
  </si>
  <si>
    <t>GCSRCIIGIHGQICID</t>
  </si>
  <si>
    <t>odorranain-U3</t>
  </si>
  <si>
    <t>A6MBS3_ODOGR^Q:1-16,H:48-63^25.4%SCOV^100.0%COV^87.5%ID^E:4.6e-02^A6MBS3_ODOGR SubName: Full=Odorranain-U1 antimicrobial peptide {ECO:0000313|EMBL:ABG76578.1}</t>
  </si>
  <si>
    <t>ADP06119.1^Q:1-16,H:48-63^25.4%SCOV^100.0%COV^87.5%ID^E:1.6e-03^ADP06119.1 odorranain-U-RA peptide precursor [Odorrana andersonii]</t>
  </si>
  <si>
    <t>AAAGATGTGCACCGGGAAGAAATCCCTGTTACTCCTTTTCTTTCTTGTGAGCATCGCCTTATCTCTCTGTGAGGAAGAGAGAGTTGCTGATGAAGAAGGAAATGAAGAAAATGGAGGGGAAGCCAAATTGGAAGTCGTAAAAAGAGGATGCTCAAGATGTATTATTGGAATCCATGGACAAATTTGTATAGATTAAAAAAAATTACTGGAACTTGAACTGGAAGTCCGGAATATTATTCAGCTAAAG</t>
  </si>
  <si>
    <t>TRINITY_DN106_c6_g1_i1</t>
  </si>
  <si>
    <t>EEERDADEEENEVEAKLKDIKRYASPKCFRYPNGVLACT</t>
  </si>
  <si>
    <t>EEERDADEEENEVEAKLKDIKR</t>
  </si>
  <si>
    <t>TRINITY_DN106_c6_g1_i1;TRINITY_DN122936_c0_g1_i1</t>
  </si>
  <si>
    <t>1-D0VWW5_ODOGR^Q:1-17,H:1-17^100.0%SCOV^100.0%COV^100.0%ID^E:3.9e-06^D0VWW5_ODOGR SubName: Full=Lectin-like peptide {ECO:0000313|PDB:2JQW}; 2-E7EKE5_ODOHA^Q:1-17,H:45-61^27.9%SCOV^100.0%COV^100.0%ID^E:7.5e-06^E7EKE5_ODOHA SubName: Full=Odorranalectin-HN1 antimicrobial peptide {ECO:0000313|EMBL:ADV36145.1}; 3-B3TFE9_ODOGR^Q:1-17,H:45-61^27.9%SCOV^100.0%COV^100.0%ID^E:7.5e-06^B3TFE9_ODOGR SubName: Full=Odorranalectin {ECO:0000313|EMBL:ABW34702.1}</t>
  </si>
  <si>
    <t>1-2JQW_A^Q:1-17,H:1-17^100.0%SCOV^100.0%COV^100.0%ID^E:1.4e-07^2JQW_A A novel lectin-like peptide from Odorrana grahami [Odorrana grahami]; 2-ABW34702.1^Q:1-17,H:45-61^27.9%SCOV^100.0%COV^100.0%ID^E:2.7e-07^ABW34702.1 odorranalectin precursor [Odorrana grahami]; 3-ADV36145.1^Q:1-17,H:45-61^27.9%SCOV^100.0%COV^100.0%ID^E:2.7e-07^ADV36145.1 odorranalectin-HN1 antimicrobial peptide precursor [Odorrana hainanensis]</t>
  </si>
  <si>
    <t>TACTGTTACACTGTGATCTACATTCTCAGCACCAACTGAACCACCCGAGCCCAAAGATGTTCACCATGAAGAAATCCCTGTTACTCCTTTTCTTTCTTGGGATCATCTCCTTATCTCTCTGTGAGGAAGAGAGAGATGCTGATGAAGAAGAAAACGAAGTGGAGGCTAAACTTAAAGACATCAAACGATATGCATCCCCCAAATGCTTTAGGTACCCAAATGGAGTTTTAGCGTGTACATAAGATACATTTTGAATGGGAATTCATCGCGTTGAAAATATCAGTTAGCTGAATGCTCATCAGATGTCTAATAAAA</t>
  </si>
  <si>
    <t>TRINITY_DN1048_c0_g1_i1</t>
  </si>
  <si>
    <t>EQERDADEEENGGEVTEKEVKRDYTIRTRLHQESSRKVL</t>
  </si>
  <si>
    <t>EQERDADEEENGGEVTEKEVKR</t>
  </si>
  <si>
    <t>DYTIRTRLHQESSRKVL</t>
  </si>
  <si>
    <t>odorranaopin</t>
  </si>
  <si>
    <t>1-E3VWM2_ODOGR^Q:1-17,H:45-61^27.9%SCOV^100.0%COV^100.0%ID^E:5.8e-03^E3VWM2_ODOGR SubName: Full=Odorranaopin {ECO:0000313|EMBL:ADP37000.1}</t>
  </si>
  <si>
    <t>ATCATCAAGGAAAGTTTTGTGAACGGGGTTGTCTACATTCTCAGCACCAACTGAACTACCCGAGTCCAAAGATGTTCACCTTGAAGAAATCCTTGTTACTTCTTTTCTTTCTTGGGACCATCTCCTTATCTCTCTGTGAGCAAGAGAGAGATGCTGATGAAGAGGAAAATGGAGGGGAAGTTACAGAGAAAGAAGTAAAAAGAGATTACACCATTAGAACCAGGCTTCACCAGGAATCATCAAGGAAAGTTTTGTGAATATTTTAAAAACCAATAAAACATGAATTGGAAGTCATCTGATGTGCAATATCATTCAGCTAAATGCTAAATGTCTGATAAAAAATAAAAATATCACACGTAAAAA</t>
  </si>
  <si>
    <t>TRINITY_DN8472_c0_g1_i1</t>
  </si>
  <si>
    <t>EQERDADEDEGEALEEVKRGLWDTIKQAGKKFFLNVLDKIRCKVAGGCRT</t>
  </si>
  <si>
    <t>EQERDADEDEGEALEEVKR</t>
  </si>
  <si>
    <t>palustrin</t>
  </si>
  <si>
    <t>P2CG1_AMOCU^Q:1-31,H:42-72^43.1%SCOV^100.0%COV^77.4%ID^E:8.4e-14^P2CG1_AMOCU Palustrin-2CG1 {ECO:0000303|PubMed:22951323}</t>
  </si>
  <si>
    <t>1-A6MBT4_ODOGR^Q:1-31,H:42-72^43.1%SCOV^100.0%COV^100.0%ID^E:8.2e-16^A6MBT4_ODOGR SubName: Full=Palustrin-OG2 antimicrobial peptide {ECO:0000313|EMBL:ABG76589.1}; 2-A6MBS9_ODOGR^Q:1-31,H:42-72^43.1%SCOV^100.0%COV^100.0%ID^E:8.2e-16^A6MBS9_ODOGR SubName: Full=Palustrin-OG2 antimicrobial peptide {ECO:0000313|EMBL:ABG76584.1}; 3-A6MBT2_ODOGR^Q:1-31,H:42-72^43.1%SCOV^100.0%COV^100.0%ID^E:8.2e-16^A6MBT2_ODOGR SubName: Full=Palustrin-OG2 antimicrobial peptide {ECO:0000313|EMBL:ABG76587.1}; 4-A6MBT5_ODOGR^Q:1-31,H:42-72^43.1%SCOV^100.0%COV^100.0%ID^E:8.2e-16^A6MBT5_ODOGR SubName: Full=Palustrin-OG2 antimicrobial peptide {ECO:0000313|EMBL:ABG76590.1}; 5-A6MBT8_ODOGR^Q:1-31,H:42-72^43.1%SCOV^100.0%COV^100.0%ID^E:8.2e-16^A6MBT8_ODOGR SubName: Full=Palustrin-OG2 antimicrobial peptide {ECO:0000313|EMBL:ABG76593.1}; 6-A6MBT1_ODOGR^Q:1-31,H:42-72^43.1%SCOV^100.0%COV^100.0%ID^E:8.2e-16^A6MBT1_ODOGR SubName: Full=Palustrin-OG2 antimicrobial peptide {ECO:0000313|EMBL:ABG76586.1}; 7-A6MBT0_ODOGR^Q:1-31,H:42-72^43.1%SCOV^100.0%COV^100.0%ID^E:8.2e-16^A6MBT0_ODOGR SubName: Full=Palustrin-OG2 antimicrobial peptide {ECO:0000313|EMBL:ABG76585.1}; 8-A6MBT3_ODOGR^Q:1-31,H:42-72^43.1%SCOV^100.0%COV^100.0%ID^E:8.2e-16^A6MBT3_ODOGR SubName: Full=Palustrin-OG2 antimicrobial peptide {ECO:0000313|EMBL:ABG76588.1}; 9-E3SZJ8_ODOAN^Q:1-31,H:42-72^43.1%SCOV^100.0%COV^100.0%ID^E:8.2e-16^E3SZJ8_ODOAN SubName: Full=Palustrin-RA peptide {ECO:0000313|EMBL:ADP06133.1}; 10-E3SZK0_ODOAN^Q:1-31,H:42-72^43.1%SCOV^100.0%COV^100.0%ID^E:8.2e-16^E3SZK0_ODOAN SubName: Full=Palustrin-RA peptide {ECO:0000313|EMBL:ADP06135.1}; 11-E3SZJ9_ODOAN^Q:1-31,H:42-72^43.1%SCOV^100.0%COV^100.0%ID^E:8.2e-16^E3SZJ9_ODOAN SubName: Full=Palustrin-RA peptide {ECO:0000313|EMBL:ADP06134.1}</t>
  </si>
  <si>
    <t>1-ADP06135.1^Q:1-31,H:42-72^43.1%SCOV^100.0%COV^100.0%ID^E:2.9e-17^ADP06135.1 palustrin-RA peptide precursor [Odorrana andersonii]; 2-ADP06134.1^Q:1-31,H:42-72^43.1%SCOV^100.0%COV^100.0%ID^E:2.9e-17^ADP06134.1 palustrin-RA peptide precursor [Odorrana andersonii]; 3-ABG76587.1^Q:1-31,H:42-72^43.1%SCOV^100.0%COV^100.0%ID^E:2.9e-17^ABG76587.1 palustrin-OG2 antimicrobial peptide precursor [Odorrana grahami]; 4-ABG76585.1^Q:1-31,H:42-72^43.1%SCOV^100.0%COV^100.0%ID^E:2.9e-17^ABG76585.1 palustrin-OG2 antimicrobial peptide precursor [Odorrana grahami]; 5-ABG76593.1^Q:1-31,H:42-72^43.1%SCOV^100.0%COV^100.0%ID^E:2.9e-17^ABG76593.1 palustrin-OG2 antimicrobial peptide precursor [Odorrana grahami]; 6-ABG76589.1^Q:1-31,H:42-72^43.1%SCOV^100.0%COV^100.0%ID^E:2.9e-17^ABG76589.1 palustrin-OG2 antimicrobial peptide precursor [Odorrana grahami] &gt;ABG76591.1 palustrin-OG2 antimicrobial peptide precursor [Odorrana grahami]; 7-ABG76584.1^Q:1-31,H:42-72^43.1%SCOV^100.0%COV^100.0%ID^E:2.9e-17^ABG76584.1 palustrin-OG2 antimicrobial peptide precursor [Odorrana grahami] &gt;ADP06133.1 palustrin-RA peptide precursor [Odorrana andersonii]; 8-ABG76588.1^Q:1-31,H:42-72^43.1%SCOV^100.0%COV^100.0%ID^E:2.9e-17^ABG76588.1 palustrin-OG2 antimicrobial peptide precursor [Odorrana grahami]; 9-ABG76586.1^Q:1-31,H:42-72^43.1%SCOV^100.0%COV^100.0%ID^E:2.9e-17^ABG76586.1 palustrin-OG2 antimicrobial peptide precursor [Odorrana grahami]; 10-ABG76590.1^Q:1-31,H:42-72^43.1%SCOV^100.0%COV^100.0%ID^E:2.9e-17^ABG76590.1 palustrin-OG2 antimicrobial peptide precursor [Odorrana grahami]</t>
  </si>
  <si>
    <t>CAGCTGTCTACATTCTCAGCACCAGCTGAACTACCCGAGCCCAAAGATGTTCACCTTGAAGAAATCCCTCTTACTCCTTTTCTTTATTGGAACCATCTCCTTATCTCTCTGTGAGCAAGAGAGAGATGCCGATGAAGATGAAGGGGAAGCTCTAGAAGAAGTAAAAAGAGGTCTCTGGGACACCATCAAGCAAGCGGGGAAGAAGTTTTTTCTGAATGTGTTGGATAAGATAAGATGTAAAGTTGCTGGAGGATGTAGAACATGAATTAGCTAAACGTTAATGTCTTATTATATAATAAAAATATCATATACACTGAAAAAAA</t>
  </si>
  <si>
    <t>TRINITY_DN0_c174_g2_i1</t>
  </si>
  <si>
    <t>ATPWGIPPNGIPPIVAVRIRPLCGTV</t>
  </si>
  <si>
    <t>pleurain-E-OG1</t>
  </si>
  <si>
    <t>pleurain-E</t>
  </si>
  <si>
    <t>H8ZRT7_9NEOB^Q:1-26,H:40-65^40.0%SCOV^100.0%COV^88.5%ID^E:8.1e-09^H8ZRT7_9NEOB SubName: Full=Pleurain-E-OT {ECO:0000313|EMBL:AEZ53020.1}</t>
  </si>
  <si>
    <t>AEZ53020.1^Q:1-26,H:40-65^40.0%SCOV^100.0%COV^88.5%ID^E:2.9e-10^AEZ53020.1 pleurain-E-OT precursor [Odorrana tiannanensis]</t>
  </si>
  <si>
    <t>GCTGTCTACATTCTCAGCACCAACCGAACTACCCGAGCCCAAAGATGTTATCCTTGAAGACATCCCTGTTACTCCTTTTCTTTATTGGGATTGTCTCCTCATCTCCCTGTCGAGGAAAAAGAGAAGATGGAGAGGAAGCTGAAATAGAAGACATAAAAAGAGCAACACCCTGGGGAATTCCACCAAATGGGATACCACCAATTGTAGCTGTTCGGATAAGACCACTTTGTGGAACTGTTTAATCCTGAATTGGAAGTCATCTGATGTGG</t>
  </si>
  <si>
    <t>TRINITY_DN6_c0_g1_i6</t>
  </si>
  <si>
    <t>EEEKRDANEEAYEENVRDANMEKRDDASDRAKKFYGLMG</t>
  </si>
  <si>
    <t>EEEKRDANEEAYEENVRDANMEKR</t>
  </si>
  <si>
    <t>G</t>
  </si>
  <si>
    <t>1-TKNM_ODOMA^Q:1-14,H:1-14^100.0%SCOV^100.0%COV^100.0%ID^E:3.5e-04^TKNM_ODOMA Ranamargarin</t>
  </si>
  <si>
    <t>1-P40951.1^Q:1-14,H:1-14^100.0%SCOV^100.0%COV^100.0%ID^E:3.2e-03^P40951.1 RecName: Full=Ranamargarin [Odorrana margaretae]</t>
  </si>
  <si>
    <t>AAAGGAGTAACAGGGATTTCTTCCAGCTGTCTACATTCTCATCACCAACTGATCTACCCGATCCCGAAGATGTTCACCTTGAAGAAATCCCTGTTACTCCTTTTCTTTCTTGGGACCATCTCCTTATCTCTCTGTGAGGAAGAGAAGAGAGATGCCAATGAAGAAGCATATGAAGAAAATGTAAGAGATGCCAACATGGAAAAAAGAGACGACGCCTCAGACAGGGCAAAAAAATTCTACGGCCTAATGGGGTGAAACTACTTTGTGGAAAAGCAGCCCAGTCTTGAATTGGAAGCCATCTGATGTGGAATATCATTTAGCTAAATGCTATATGTCTAATAAAAACTAAAATGTTGCATATATAAAAAA</t>
  </si>
  <si>
    <t>TRINITY_DN3001_c0_g1_i6.p1</t>
  </si>
  <si>
    <t>TRINITY_DN3001_c0_g1_i6</t>
  </si>
  <si>
    <t>MKILVAFAVIMLVSAQVFAAEIGLNEDPDWYNDQIQEDLPVFENFLQRIARKPSPDRFYGLMGKRNNGFGQMSRKRYKSDSFYGLMGKRSLLSGSAERNTIHNYERRRK</t>
  </si>
  <si>
    <t>MKILVAFAVIMLVSAQVFA</t>
  </si>
  <si>
    <t>AEIGLNEDPDWYNDQIQEDLPVFENFLQRIARKPSPDRFYGLMGKRNNGFGQMSRKRYKSDSFYGLMGKRSLLSGSAERNTIHNYERRRK</t>
  </si>
  <si>
    <t>AEIGLNEDPDWYNDQIQEDLPVFENFLQRIAR</t>
  </si>
  <si>
    <t>KPSPDRFYGLM</t>
  </si>
  <si>
    <t>GKRNNGFGQMSRKRYKSDSFYGLMGKRSLLSGSAERNTIHNYERRRK</t>
  </si>
  <si>
    <t>ranatachykinin-A</t>
  </si>
  <si>
    <t>TRINITY_DN3001_c0_g1_i4;TRINITY_DN3001_c0_g1_i6</t>
  </si>
  <si>
    <t>TKN1_THECO^Q:1-109,H:1-91^100.0%SCOV^100.0%COV^78.9%ID^E:1.8e-53^TKN1_THECO Tachykinin-like peptide {ECO:0000303|PubMed:23829212}</t>
  </si>
  <si>
    <t>A0A822EN60_9NEOB^Q:1-109,H:1-117^100.0%SCOV^100.0%COV^80.5%ID^E:1.3e-46^A0A822EN60_9NEOB SubName: Full=(mimic poison frog) hypothetical protein {ECO:0000313|EMBL:CAF5106725.1}</t>
  </si>
  <si>
    <t>XP_040208224.1^Q:1-109,H:1-109^100.0%SCOV^100.0%COV^98.2%ID^E:4.3e-63^XP_040208224.1 protachykinin-1 isoform X2 [Rana temporaria]</t>
  </si>
  <si>
    <t>ATGAAGATCCTCGTAGCCTTTGCTGTCATTATGTTGGTTTCAGCGCAAGTGTTTGCGGCAGAAATAGGACTTAACGAAGATCCGGATTGGTACAACGACCAAATCCAGGAGGATCTCCCCGTGTTTGAAAATTTTCTACAAAGGATCGCAAGGAAACCAAGTCCAGACAGATTCTATGGGTTAATGGGAAAAAGGAATAATGGATTTGGACAGATGTCCCGCAAAAGGTATAAATCAGATTCCTTTTATGGACTAATGGGCAAAAGATCTTTATTGTCTGGATCAGCAGAAAGAAACACGATACATAACTACGAAAGAAGACGCAAATGA</t>
  </si>
  <si>
    <t>CAGAGTCCTGCCCATCCTCTCCTTATATATAGTTGAGCTCTGGGGAGTGCAGTGAACAGCAACACACAAGCTGAACAGGCTAGAGCTGCCAGAGATCTTCCTACCCAAGTATAAAGCTGCGTCTCCTGACTCTTCGCTTCGCAGAGATCATTACTTCTCTTGTCTCTCGGTTTGAAGTGTCACCCTTACACTTGTGTCAGAAGCAGCGCCGGTCCCGTTCAAAGGGTTCTGTGGCGAAAGCGGGAAAGCATGAAGATCCTCGTAGCCTTTGCTGTCATTATGTTGGTTTCAGCGCAAGTGTTTGCGGCAGAAATAGGACTTAACGAAGATCCGGATTGGTACAACGACCAAATCCAGGAGGATCTCCCCGTGTTTGAAAATTTTCTACAAAGGATCGCAAGGAAACCAAGTCCAGACAGATTCTATGGGTTAATGGGAAAAAGGAATAATGGATTTGGACAGATGTCCCGCAAAAGGTATAAATCAGATTCCTTTTATGGACTAATGGGCAAAAGATCTTTATTGTCTGGATCAGCAGAAAGAAACACGATACATAACTACGAAAGAAGACGCAAATGAAATATCCTCCCCGGTTGCATTGGCCAGGCTTCATTCACTAAGACAGAAGATGAAGTGTAATATACTATATCCAGTGTAAAATGAATATCTATTTATTTTAAGATTGATTGTTTTAGCTTGTATATTCAATAAATTTATTATTTTTAATAGTGTGGCAATGATACTTGTTACATACGTGTGCTGTGATTCTCAAATTATGTACAAGAGGTGAACTTTTCTGGGGTGGGCTACCATAGACGAATGAGGCAATATGATTGCTCTGTAGGGGTAGAGTTTCTGTAGACTTCCAATGTAAAGTGCGATGGAACTGTATTCAGTTTACAAGGTTGTCTACTCCTTAAAGGGACAGACTTTCCAAAGGTTTTTTTCTTATTTAGCTTGGTTGATTTAAGCTGGGATAATATTCCCTTTAGTGCTCTTTAGGGGTAGAGTTTCTGTAGATTGCCATTGTGATATTTGATGGAACTCTTTTAGTCTATAAGTGGGTTGTCACAGGTTGTCTACCCAAGGGACACTCCACTCAAAGTTTTTTTTGGGTTGGTTGAAGGAAGATGGGGTAATAATCCCTTTAGTGCTCTGTAGGGGTAGAGTTTCTGTAGATTGCCATTGTGATATTTGATGGAACTCTTTTAGTCTATAAGTGGGTTGTCACAGGTTGTCTACCCAAGGGACACTCCACTCAAAGTTTTTTTTGGGTTGGTTGAAGGAAGATGGGGTAATAATCCCTTTAGTGCTCTGTAGGGGTAGAGTTTCTGTAGATTGCCATTGTGATATTTGATGGAACTCTTTAAATCTATAAGTGGGTTGTCACAGGTTGTCTACCCCTTAAAGGAACACTGCACTCAAAGTTTTTTTTTGGGTTGGTTGAAGTAAGATGGGGTAATATTCCCTTTAGTGCTGTGTAGGGGTAGAGTTTCTGTAGGCTGTCATTGTAAAGTATGATGAAACTGTTTCAATCTATAAGTGGGTTGTCACATGGTGTCTGCCCCTTGAAGGAACAATCTATCCAAAGTTTTTTTAGTAAGTTGACGTAAGATAAGATAATTAGTCTGGCTTTCTTCAATGCTCCCCTGCTGGCTGCTTTCTCCTTTAGTTCTTTTGTAGCCATGTTACCTATGGTGTGTCATAAAGAGCGTTTACCACAGTTTACCTCCTGGCACACAAGCTTGTGGACTGCAGGAAGAACGGAGAACATGTTAAAATAGGGGGCATGGAGGTGCATCAGATTAAAACTCTTGCCTTCGTACACCCAACTTGGTTTAATGTGAACTTGAGCTTTGTTTATGCAAGGAAAAGCAACAGGTTCAGTTAATTTGCCTCCTCCTCAGCCATACATATTGCCCTTTCCTAATGCCAGTGCCAGGTTTAAACGCCAAATTGCTCTAGACAGAGCATACACAGGGCTGAAGACCCGATCTCATGTGACAGCGTTAGGCCAATCACCAAGCACCAACGCTGTCACATGAGAGGAAAGGTATTGAGTCACATACTCCCCCCATATCCACAAGTATGGGTATTTATCTTTGCCCCAACACTTAAATAGAGTTATGGAAAGATAAGCATATGCTGGGGAAGGGGGCATGAAAGCACATACTGAAGTTAAGTATTTTTCTATAAAACATGTTGGGAAAGAAGTCTCCTTTCAGTAAACCTACCACCTATTAGGGAAACATGTTTTGCCCTGAAGCAACAGTCTCGTGAATCGTGGCTCTTCTCCTGCGGGGATACCCAATGAAATAAGCCATTTCCATGGTCGTCAGTGAGTGACAGAAATGCAAATGTTGTTTCAATGTTGACACATGAAAATAAAATATGTTGTACCTTTGTTATTTGGAATAAATTGGTATCATTGCAGCATGTTTATTTTTCTTTTATCCTTTTTTTTCCTGAATGTGAATCCAAAGTCTTCATTTCATAGTACAGATGTTTTTTCTGATAGTGGCACTTTGAATAAAAAAAGAGATTTTG</t>
  </si>
  <si>
    <t>TRINITY_DN6_c0_g1_i12</t>
  </si>
  <si>
    <t>EEEKRDANEEAYEENVRDANMEKRDDTEDLANKFIGLMG</t>
  </si>
  <si>
    <t>AIU99966.1^Q:1-14,H:47-60^23.0%SCOV^100.0%COV^78.6%ID^E:2.6e-01^AIU99966.1 ranamargarin-EV1 [Odorrana exiliversabilis]</t>
  </si>
  <si>
    <t>AAAGGAGTAACAGGGATTTCTTCCAGCTGTCTACATTCTCATCACCAACTGATCTACCCGATCCCGAAGATGTTCACCTTGAAGAAATCCCTGTTACTCCTTTTCTTTCTTGGGACCATCTCCTTATCTCTCTGTGAGGAAGAGAAGAGAGATGCCAATGAAGAAGCATATGAAGAAAATGTAAGAGATGCCAACATGGAAAAAAGAGACGACACCGAGGACTTGGCAAACAAATTCATCGGCCTAATGGGGTGAAACTACTTTGTGGAAAAGCAGCCCAGTCTTGAATTGGAAGCCATCTGATGTGGAATATCATTTAGCTAAATGCTATATGTCTAATAAAAACTAAAATGTTGCATATATAAAAAA</t>
  </si>
  <si>
    <t>TRINITY_DN62991_c0_g1_i1.p1_ORF1</t>
  </si>
  <si>
    <t>TRINITY_DN62991_c0_g1_i1</t>
  </si>
  <si>
    <t>MKTTLLLAVIATSLLMFQLTSAAKDPICALPSKKGWCLWMMRRLFFNTQTGRCEGFGYSGCGGNKNNFETMRDCKAACE</t>
  </si>
  <si>
    <t>MKTTLLLAVIATSLLMFQLTSA</t>
  </si>
  <si>
    <t>AKDPICALPSKKGWCLWMMRRLFFNTQTGRCEGFGYSGCGGNKNNFETMRDCKAACE</t>
  </si>
  <si>
    <t>amotoxin-OG</t>
  </si>
  <si>
    <t>SPIT3_HUMAN^Q:5-57,H:35-87^59.6%SCOV^93.0%COV^50.9%ID^E:1.2e-14^SPIT3_HUMAN Kunitz-type protease inhibitor 3</t>
  </si>
  <si>
    <t>SPIT3_HUMAN^Q:27-79,H:35-87^59.6%SCOV^67.1%COV^50.9%ID^E:2.8e-14^SPIT3_HUMAN Kunitz-type protease inhibitor 3</t>
  </si>
  <si>
    <t>A0A7M3UN68_AMOLO^Q:2-56,H:24-78^69.6%SCOV^96.5%COV^70.9%ID^E:2.2e-24^A0A7M3UN68_AMOLO SubName: Full=Amotoxin {ECO:0000313|EMBL:QOI90043.1}</t>
  </si>
  <si>
    <t>A0A7M3UN68_AMOLO^Q:1-78,H:1-78^98.7%SCOV^98.7%COV^76.9%ID^E:2.4e-36^A0A7M3UN68_AMOLO SubName: Full=Amotoxin {ECO:0000313|EMBL:QOI90043.1}</t>
  </si>
  <si>
    <t>QOI90043.1^Q:2-56,H:24-78^69.6%SCOV^96.5%COV^70.9%ID^E:7.8e-26^QOI90043.1 amotoxin [Amolops loloensis]</t>
  </si>
  <si>
    <t>QOI90043.1^Q:1-78,H:1-78^98.7%SCOV^98.7%COV^76.9%ID^E:8.6e-38^QOI90043.1 amotoxin [Amolops loloensis]</t>
  </si>
  <si>
    <t>ATGAAAACCACATTGCTCCTTGCTGTTATTGCCACCAGTCTCTTGATGTTTCAGCTCACCTCTGCAGCTAAAGATCCAATCTGTGCGTTGCCTTCAAAGAAGGGTTGGTGTTTGTGGATGATGCGTCGCTTATTCTTTAACACACAAACGGGTAGATGTGAAGGATTCGGCTACAGTGGTTGTGGAGGAAATAAAAACAATTTTGAAACCATGAGGGACTGCAAAGCCGCCTGCGAATGA</t>
  </si>
  <si>
    <t>ACGCACAGATTGGATCTTTAGCTACAGAGCAACACCAACTCTCCATTGTGGTAAACAAGACACGAGACTACAACATGAAAACCACATTGCTCCTTGCTGTTATTGCCACCAGTCTCTTGATGTTTCAGCTCACCTCTGCAGCTAAAGATCCAATCTGTGCGTTGCCTTCAAAGAAGGGTTGGTGTTTGTGGATGATGCGTCGCTTATTCTTTAACACACAAACGGGTAGATGTGAAGGATTCGGCTACAGTGGTTGTGGAGGAAATAAAAACAATTTTGAAACCATGAGGGACTGCAAAGCCGCCTGCGAATGAGTAAAAGAAAACTTGGCAGAATTTTTGGATATCAACCTGGAAAAGTTTTACAAGCGAAGATTGCTTACTGACATTGAAGTGTGTTAGAAACTATTCTGTACTTTAACTGTTCTGTTCTTTCCATATTGTAAAGGGTTTTACTTTCTCTTGGTCTTCCTTATGTTTTGCTTAAATCCTAATTCAACTGTTAAATAAATGATATCATATGAAATCAAAAAAAA</t>
  </si>
  <si>
    <t>TRINITY_DN46746_c0_g1_i2</t>
  </si>
  <si>
    <t>CYIQNCPIGGKRSVLDIMDVRKCIPCGPRNKGHCFGPSICCGEELGCYFGTSETLRCQEENYLPSPCESGRKPCGNNGGNCAASGICCNHESCTVDPACEQDSVFS</t>
  </si>
  <si>
    <t>mesotocin-neurophysin_MT</t>
  </si>
  <si>
    <t>NEUM_BUFJA^Q:1-106,H:20-125^84.8%SCOV^100.0%COV^93.4%ID^E:6.7e-80^NEUM_BUFJA Mesotocin-neurophysin MT</t>
  </si>
  <si>
    <t>F6X0Y1_XENTR^Q:1-106,H:20-125^84.8%SCOV^100.0%COV^96.2%ID^E:3.6e-79^F6X0Y1_XENTR SubName: Full=Oxytocin/neurophysin I prepropeptide {ECO:0000313|Ensembl:ENSXETP00000038991}</t>
  </si>
  <si>
    <t>AACAGAGTCCATGACGTGGCCGGTGAAGGGGGTGGCTGGGAGGAGTTGCAGGGAGATATATAGCAAGGGCTATAGGACCAGGTGATAGGAGAACTTTCAAATACAGTCAATAATCTTGACACTAGCAACATGATAGCCATGACTTATAGCTCCCTGGCTGCCAGCTTCTTCTGCCTGTTAGCCCTTTCCTCAGCATGCTACATCCAAAACTGTCCGATCGGAGGGAAGAGATCAGTGCTGGACATCATGGACGTCCGAAAGTGCATTCCCTGTGGTCCAAGAAACAAAGGTCACTGCTTCGGGCCCAGTATCTGCTGTGGTGAAGAGCTGGGCTGTTACTTTGGTACTTCAGAGACACTTAGATGCCAGGAGGAAAATTATCTGCCCTCACCCTGTGAATCTGGGAGGAAACCATGCGGAAACAATGGTGGCAACTGTGCGGCTTCTGGCATCTGCTGTAACCACGAAAGCTGTACCGTGGACCCGGCCTGTGAACAGGACTCTGTATTTTCCTAGTTCTTGTACATACAAGCCACGTGTCTCATCCAGTGCAAACCAACCAAGAACATCTCAGCAAGACGGCACCAACACATTGAGCAGGATACAAACAGCCAGAGTATAGGTGTACTGTATGATGAATAAAGTATCTGATAACAAT</t>
  </si>
  <si>
    <t>TRINITY_DN13210_c0_g1_i1</t>
  </si>
  <si>
    <t>KEERDAYEEEENGGEVKEDVKRHFLDILASGLPKLISLIKG</t>
  </si>
  <si>
    <t>KEERDAYEEEENGGEVKEDVKR</t>
  </si>
  <si>
    <t>HFLDILASGLPKLISLIKG</t>
  </si>
  <si>
    <t>CTACATTCTCAGCACCAACTGAACTACCCGAGCCCAAAGATGTTCACCTTGAAGAAATCCCTAGTACTCCTTTTCTTTCTTGGGACCATCTCCTTAACTCTCTGTAAGGAAGAGAGAGATGCCTATGAAGAAGAGGAAAATGGAGGGGAAGTTAAAGAGGATGTAAAAAGACATTTTCTGGACATACTCGCGAGCGGGCTGCCTAAGCTGATTTCTCTAATTAAGGGTTAAAAAGTTGACTAAGTTTAAAAAGTAACATTTCTGAATGTTAAAACTTGAATTGGAAGTCATCTGATGTGGAATATCATTTAGCTAAATGCTAAATGTCTTATATAAAAT</t>
  </si>
  <si>
    <t>TRINITY_DN1399_c2_g1_i1.p1</t>
  </si>
  <si>
    <t>TRINITY_DN1399_c2_g1_i1</t>
  </si>
  <si>
    <t>MFTLKKFLLLLFFLGIVSSSPCFRKRDADEEGNEENGGEAKMEDIKRATALGLSSRGETSTEVFQLSTF</t>
  </si>
  <si>
    <t>SPCFRKRDADEEGNEENGGEAKMEDIKRATALGLSSRGETSTEVFQLSTF</t>
  </si>
  <si>
    <t>ATALGLSSRGETSTEVFQLSTF</t>
  </si>
  <si>
    <t>BRKRN_SYLVI^Q:1-51,H:1-48^82.8%SCOV^73.9%COV^70.6%ID^E:3.6e-14^BRKRN_SYLVI Ranakinin-N {ECO:0000303|PubMed:17994619}</t>
  </si>
  <si>
    <t>A6MBP8_ODOGR^Q:1-57,H:1-57^77.0%SCOV^82.6%COV^100.0%ID^E:1.8e-30^A6MBP8_ODOGR SubName: Full=Odorranain-M3 antimicrobial peptide {ECO:0000313|EMBL:ABG76553.1}</t>
  </si>
  <si>
    <t>ABG76553.1^Q:1-57,H:1-57^77.0%SCOV^82.6%COV^100.0%ID^E:6.2e-32^ABG76553.1 odorranain-M3 antimicrobial peptide precursor [Odorrana grahami]</t>
  </si>
  <si>
    <t>ATGTTCACCTTGAAGAAATTCCTATTGCTCCTTTTCTTTCTTGGGATCGTCTCCTCATCTCCCTGTTTTAGAAAGAGAGATGCCGATGAAGAAGGAAATGAAGAAAATGGAGGGGAAGCTAAAATGGAAGACATAAAAAGAGCAACAGCCTTAGGCCTTTCATCACGTGGGGAGACCTCTACTGAAGTCTTCCAGCTGTCTACATTCTAA</t>
  </si>
  <si>
    <t>AAATTCCTATTGCTCCTTTTCTTTCTTGGGATCGTCTCCTCATCTCCCTGTTTTAGAAAGAGAGATGCCGATGAAGAAGGAAATGAAGAAAATGGAGGGGAAGCTAAAATGGAAGACATAAAAAGAGCAACAGCCTTAGGCCTTTCATCACGTGGGGAGACCTCTACTGAAGTCTTCCAGCTGTCTACATTCTAAGCACCAGCTGAACTACCCGAGCCCAAAGATGTTCACCTTGAAGAAATTCCTATTGCTCCTTTTCTTTCTTGGGATCGTCTCCTCATCTCCCTGTTTTAGAAAGAGAGATGCCGATGAAGAAGGAAATGAAGAAAATGGAGGGGAAGCTAAAATGGAAGACATAAAAAGAGCAACAGCCTTAGGCCTTTCATCACGTGGGGAGACCTCTACTGAAGTCTTCCAGCTGTCTACATTCTAAGCACCAGCTGAACTACCCGAGCCCAAAGATGTTCACCTTGAAGAAATTCCTATTGCTCCTTTTCTT</t>
  </si>
  <si>
    <t>EQERDADEEERRDDLEERDVEVEKR</t>
  </si>
  <si>
    <t>TRINITY_DN14764_c0_g1_i2</t>
  </si>
  <si>
    <t>EQERDADEEERRDDLEERDVEVEKRFFPLIADLLLMKRSSYSETC</t>
  </si>
  <si>
    <t>FFPLIADLLLMKRSSYSETC</t>
  </si>
  <si>
    <t>TCACAACCAACTGAACCACCCGAGCCCAAAGATGTTCACCATGAAGAAATCCCTGTTACTCCTTTTTTTCCTTGGGACCATCAACTTATCTCTCTGTGAGCAAGAGAGAGATGCTGATGAGGAAGAAAGAAGAGATGATCTAGAAGAAAGGGATGTTGAAGTGGAAAAACGATTTTTTCCACTTATTGCAGACCTCCTCCTGATGAAGCGATCCAGTTACAGCGAAACATGTTGAGGATCACATGTCCCATACAGTTTTGTTGGGCCTCACTATGTGGATGATTGTCATCAACTTCAAGTCTACTCTCTGACAGCTCTGTACCCTGCAATTGTGTAATTTTGTATGATAGGACCTGTGTGTCCATTTTAATTATTGAATAAATATACATGTTTTTATCCTATACCCTACTTAATTTCTT</t>
  </si>
  <si>
    <t>odorranaopin</t>
    <phoneticPr fontId="10" type="noConversion"/>
  </si>
  <si>
    <t>170-799</t>
  </si>
  <si>
    <t>41-406</t>
  </si>
  <si>
    <t>145-402 / 209-466 / 202-459</t>
  </si>
  <si>
    <t>124-423</t>
  </si>
  <si>
    <t>90-269</t>
  </si>
  <si>
    <t>90-266</t>
  </si>
  <si>
    <t>132-368</t>
  </si>
  <si>
    <t>2-199</t>
  </si>
  <si>
    <t>130-342</t>
  </si>
  <si>
    <t>91-306</t>
  </si>
  <si>
    <t>97-315 / 162-380</t>
  </si>
  <si>
    <t>1-177</t>
  </si>
  <si>
    <t>123-338</t>
  </si>
  <si>
    <t>153-305</t>
  </si>
  <si>
    <t>25-255</t>
  </si>
  <si>
    <t>123-353</t>
  </si>
  <si>
    <t>222-452</t>
  </si>
  <si>
    <t>332-814</t>
  </si>
  <si>
    <t>332-784</t>
  </si>
  <si>
    <t>98-352</t>
  </si>
  <si>
    <t>123-377</t>
  </si>
  <si>
    <t>130-366</t>
  </si>
  <si>
    <t>28-210</t>
  </si>
  <si>
    <t>3-221</t>
  </si>
  <si>
    <t>2-208</t>
  </si>
  <si>
    <t>117-359</t>
  </si>
  <si>
    <t>3-245</t>
  </si>
  <si>
    <t>130-492</t>
  </si>
  <si>
    <t>128-760</t>
  </si>
  <si>
    <t>205-486</t>
  </si>
  <si>
    <t>205-465</t>
  </si>
  <si>
    <t>210-416</t>
  </si>
  <si>
    <t>211-498</t>
  </si>
  <si>
    <t>211-516</t>
  </si>
  <si>
    <t>77-280</t>
  </si>
  <si>
    <t>109-309</t>
  </si>
  <si>
    <t>123-326</t>
  </si>
  <si>
    <t>1773-1973</t>
  </si>
  <si>
    <t>33-233</t>
  </si>
  <si>
    <t>1-216</t>
  </si>
  <si>
    <t>161-346</t>
  </si>
  <si>
    <t>3-191</t>
  </si>
  <si>
    <t>20-247</t>
  </si>
  <si>
    <t>22-249</t>
  </si>
  <si>
    <t>92-319</t>
  </si>
  <si>
    <t>26-241</t>
  </si>
  <si>
    <t>3-197</t>
  </si>
  <si>
    <t>2-205</t>
  </si>
  <si>
    <t>1-168</t>
  </si>
  <si>
    <t>91-318</t>
  </si>
  <si>
    <t>91-315</t>
  </si>
  <si>
    <t>3-236</t>
  </si>
  <si>
    <t>35-244</t>
  </si>
  <si>
    <t>82-336</t>
  </si>
  <si>
    <t>2462-2710</t>
  </si>
  <si>
    <t>90-281</t>
  </si>
  <si>
    <t>136-315</t>
  </si>
  <si>
    <t>3-173</t>
  </si>
  <si>
    <t>2-151</t>
  </si>
  <si>
    <t>250-579</t>
  </si>
  <si>
    <t>75-314</t>
  </si>
  <si>
    <t>224-433</t>
  </si>
  <si>
    <t>947</t>
  </si>
  <si>
    <t>811</t>
  </si>
  <si>
    <t>1036 / 1100 / 1093</t>
  </si>
  <si>
    <t>735</t>
  </si>
  <si>
    <t>398</t>
  </si>
  <si>
    <t>434</t>
  </si>
  <si>
    <t>285</t>
  </si>
  <si>
    <t>427</t>
  </si>
  <si>
    <t>306</t>
  </si>
  <si>
    <t>473</t>
  </si>
  <si>
    <t>355</t>
  </si>
  <si>
    <t>296</t>
  </si>
  <si>
    <t>321 / 386</t>
  </si>
  <si>
    <t>264</t>
  </si>
  <si>
    <t>314</t>
  </si>
  <si>
    <t>298</t>
  </si>
  <si>
    <t>447</t>
  </si>
  <si>
    <t>339</t>
  </si>
  <si>
    <t>273</t>
  </si>
  <si>
    <t>367</t>
  </si>
  <si>
    <t>275</t>
  </si>
  <si>
    <t>454 / 459</t>
  </si>
  <si>
    <t>700</t>
  </si>
  <si>
    <t>1061</t>
  </si>
  <si>
    <t>1034</t>
  </si>
  <si>
    <t>430</t>
  </si>
  <si>
    <t>335</t>
  </si>
  <si>
    <t>316</t>
  </si>
  <si>
    <t>458</t>
  </si>
  <si>
    <t>467</t>
  </si>
  <si>
    <t>289</t>
  </si>
  <si>
    <t>267</t>
  </si>
  <si>
    <t>480</t>
  </si>
  <si>
    <t>366</t>
  </si>
  <si>
    <t>617</t>
  </si>
  <si>
    <t>975</t>
  </si>
  <si>
    <t>2045</t>
  </si>
  <si>
    <t>649</t>
  </si>
  <si>
    <t>734</t>
  </si>
  <si>
    <t>468</t>
  </si>
  <si>
    <t>823</t>
  </si>
  <si>
    <t>833</t>
  </si>
  <si>
    <t>1449</t>
  </si>
  <si>
    <t>405</t>
  </si>
  <si>
    <t>2019</t>
  </si>
  <si>
    <t>311</t>
  </si>
  <si>
    <t>294</t>
  </si>
  <si>
    <t>391</t>
  </si>
  <si>
    <t>303</t>
  </si>
  <si>
    <t>370</t>
  </si>
  <si>
    <t>328</t>
  </si>
  <si>
    <t>324</t>
  </si>
  <si>
    <t>292</t>
  </si>
  <si>
    <t>261</t>
  </si>
  <si>
    <t>268</t>
  </si>
  <si>
    <t>372</t>
  </si>
  <si>
    <t>295</t>
  </si>
  <si>
    <t>304</t>
  </si>
  <si>
    <t>362</t>
  </si>
  <si>
    <t>318</t>
  </si>
  <si>
    <t>254</t>
  </si>
  <si>
    <t>279</t>
  </si>
  <si>
    <t>331</t>
  </si>
  <si>
    <t>219</t>
  </si>
  <si>
    <t>445</t>
  </si>
  <si>
    <t>347</t>
  </si>
  <si>
    <t>301</t>
  </si>
  <si>
    <t>326</t>
  </si>
  <si>
    <t>290</t>
  </si>
  <si>
    <t>3840</t>
  </si>
  <si>
    <t>281</t>
  </si>
  <si>
    <t>2859</t>
  </si>
  <si>
    <t>392</t>
  </si>
  <si>
    <t>436</t>
  </si>
  <si>
    <t>350</t>
  </si>
  <si>
    <t>240</t>
  </si>
  <si>
    <t>247</t>
  </si>
  <si>
    <t>315</t>
  </si>
  <si>
    <t>363</t>
  </si>
  <si>
    <t>323</t>
  </si>
  <si>
    <t>269</t>
  </si>
  <si>
    <t>220</t>
  </si>
  <si>
    <t>369</t>
  </si>
  <si>
    <t>2547</t>
  </si>
  <si>
    <t>535</t>
  </si>
  <si>
    <t>658</t>
  </si>
  <si>
    <t>499</t>
  </si>
  <si>
    <t>419</t>
  </si>
  <si>
    <t>CTAAGTAGCTTTAGGTACCTAAAAGGACTAAGTTTTAGTCATTTGTTCCTGGCCTGAAACTCGAACGGTGGTATCCATCCTCTTTACATAAACCTGGCCATTTAACAAAGGTTCCTGTGAACTGTGAGTCACATCTACTAACCAATGGCCTGTCAGAGACACTTGCTGCTCCTGCTCCTGGTTCTGTTTTCAGTCAGTACACAGCTGTCACACGGCCAGCACTGGTCCCATGGGTGGTACCCAGGAGGCAAGAGGGAGTTGGACATGCCTGCTTCTCCAGAGGTTTCAGAAGAAATCAAGCTGTGCGAAGGAGAGGAGTGTGCCTACCTCAGGAACCCCAGGAAAAACCTTCTAAAGAACATACTGGCTGATGTCTTGGCAAGACAACTACAGAAAAAGTGACAAACTATTTAACGTAACTCCTTCCAAATCTTCGTCTTCAAGCCATGTCTCCTTTAAGAACCCTACCGTCTTCTTCAGTTGCACCGCCGTCTACATTGATGATGTCATTATTCTGCTGCTGGGCACTGATCGGAATTCTGGACACTCTTTCAAAAAACTTTATTAATGTGTATGTTGATCATTTTTAAAGGCCAACCCAACCAGAAACTGTTATTTCGGATCTGAATAGTTGTTGGCAAGTAATAATTATTGGCTTCTTGATAACATTTTACTGGACGAATTCCCATTCCCAACTGCTATGGCTAACACAAAGCCAAATGATGGTATAACGCTCTAAAAAGGGTTGCAGAGCGACGTGCTTGTTTAGGCTCCGAGACAAGAGGCAGAGTTTTTTTGGAGGGATAACAAAAAAAAAAAGCTGATGGGTGATTCCACTCATTGGTGTGCAGCCAAAACCTAGTTATCAGTTTTGGGTTGGGTTGGCCTTCAAGAGATCTTTTTTATGTTGAATATTTAGACCAAGAATTCTGTCCCTTTCATACTTGTTTTACATCTCCAACTGGTTGAAAAACATTGTTGGCTTCAGATAATCTGTGTTCTCGGAATTGTCTTATTCCCAATAAACTACATTTTG / CAAGTAACCTGATGGAATGTGCTGTGACTTACAGCTGAATCTCACTAATCACAGAGCAGAGCCTGGACGTCAGCAGCACATTCATCCTCACCCAGGCGGACGGAGCACATAAATACTCAGGGCAAGTGCTGGCTGATCATTGAGGTCTGCTGGATCCAAGTGGACATTTGCAAGGTTCCTGTGAACTGTGAGTCACATCTACTAACCAATGGCCTGTCAGAGACACTTGCTGCTCCTGCTCCTGGTTCTGTTTTCAGTCAGTACACAGCTGTCACACGGCCAGCACTGGTCCCATGGGTGGTACCCAGGAGGCAAGAGGGAGTTGGACATGCCTGCTTCTCCAGAGGTTTCAGAAGAAATCAAGCTGTGCGAAGGAGAGGAGTGTGCCTACCTCAGGAACCCCAGGAAAAACCTTCTAAAGAACATACTGGCTGATGTCTTGGCAAGACAACTACAGAAAAAGTGACAAACTATTTAACGTAACTCCTTCCAAATCTTCGTCTTCAAGCCATGTCTCCTTTAAGAACCCTACCGTCTTCTTCAGTTGCACCGCCGTCTACATTGATGATGTCATTATTCTGCTGCTGGGCACTGATCGGAATTCTGGACACTCTTTCAAAAAACTTTATTAATGTGTATGTTGATCATTTTTAAAGGCCAACCCAACCAGAAACTGTTATTTCGGATCTGAATAGTTGTTGGCAAGTAATAATTATTGGCTTCTTGATAACATTTTACTGGACGAATTCCCATTCCCAACTGCTATGGCTAACACAAAGCCAAATGATGGTATAACGCTCTAAAAAGGGTTGCAGAGCGACGTGCTTGTTTAGGCTCCGAGACAAGAGGCAGAGTTTTTTTGGAGGGATAACAAAAAAAAAAAGCTGATGGGTGATTCCACTCATTGGTGTGCAGCCAAAACCTAGTTATCAGTTTTGGGTTGGGTTGGCCTTCAAGAGATCTTTTTTATGTTGAATATTTAGACCAAGAATTCTGTCCCTTTCATACTTGTTTTACATCTCCAACTGGTTGAAAAACATTGTTGGCTTCAGATAATCTGTGTTCTCGGAATTGTCTTATTCCCAATAAACTACATTTTG / TATATATATGGGGTAAGGGTTGGTGATCCTAGCCAGAAGATAATGGATGGCATTAAGCAATGAAGATGTATAAGTTCTTAAGCATATGGATGCTAGTTCATGACACCCATCCAATAATGATGTCTATGTCAAGGAGTGATGGAAATTCCAGATGCTCCAAGTGCCTGGTTCCTGTGAACTGTGAGTCACATCTACTAACCAATGGCCTGTCAGAGACACTTGCTGCTCCTGCTCCTGGTTCTGTTTTCAGTCAGTACACAGCTGTCACACGGCCAGCACTGGTCCCATGGGTGGTACCCAGGAGGCAAGAGGGAGTTGGACATGCCTGCTTCTCCAGAGGTTTCAGAAGAAATCAAGCTGTGCGAAGGAGAGGAGTGTGCCTACCTCAGGAACCCCAGGAAAAACCTTCTAAAGAACATACTGGCTGATGTCTTGGCAAGACAACTACAGAAAAAGTGACAAACTATTTAACGTAACTCCTTCCAAATCTTCGTCTTCAAGCCATGTCTCCTTTAAGAACCCTACCGTCTTCTTCAGTTGCACCGCCGTCTACATTGATGATGTCATTATTCTGCTGCTGGGCACTGATCGGAATTCTGGACACTCTTTCAAAAAACTTTATTAATGTGTATGTTGATCATTTTTAAAGGCCAACCCAACCAGAAACTGTTATTTCGGATCTGAATAGTTGTTGGCAAGTAATAATTATTGGCTTCTTGATAACATTTTACTGGACGAATTCCCATTCCCAACTGCTATGGCTAACACAAAGCCAAATGATGGTATAACGCTCTAAAAAGGGTTGCAGAGCGACGTGCTTGTTTAGGCTCCGAGACAAGAGGCAGAGTTTTTTTGGAGGGATAACAAAAAAAAAAAGCTGATGGGTGATTCCACTCATTGGTGTGCAGCCAAAACCTAGTTATCAGTTTTGGGTTGGGTTGGCCTTCAAGAGATCTTTTTTATGTTGAATATTTAGACCAAGAATTCTGTCCCTTTCATACTTGTTTTACATCTCCAACTGGTTGAAAAACATTGTTGGCTTCAGATAATCTGTGTTCTCGGAATTGTCTTATTCCCAATAAACTACATTTTG</t>
  </si>
  <si>
    <t>AGCAGAATACCCAGGAAGCCAACAGGCAGGATTCTGATGCCAGGAACAAAGGCATCCCTCAGACTCTCACATCTCTACAGAGCACACAGCACAGACATGACTGCAGTTCCTGCCATCAGAATCCTGCCCATTGGCTTCCTGGCTATTCTGCTGCTCTTCTCCGTCATCTCCCGCTCTGTTTGCGTGGAGTTCATGGAAGATGCTGGAAAACTAGACAAAATCGATGCGTTTCGGAGAGCAGCACAAAGAGAGTATCGAGCACCTCATTGGGCAATTGGACACTTCATGGGTAAGAAGCGCCTGCAGGAAGATTAGCGTATG / TGCAGAGTAAGAAAACATGTGTATAAGTGATCACAAGGATGCTGCCCCTCCCTCTTCCCTCCCCCGAGCACCTACTATATAAAGTGACTGAGGGCAGAGAGGAGAGATCAACAAAGGCATCCCTCAGACTCTCACATCTCTACAGAGCACACAGCACAGACATGACTGCAGTTCCTGCCATCAGAATCCTGCCCATTGGCTTCCTGGCTATTCTGCTGCTCTTCTCCGTCATCTCCCGCTCTGTTTGCGTGGAGTTCATGGAAGATGCTGGAAAACTAGACAAAATCGATGCGTTTCGGAGAGCAGCACAAAGAGAGTATCGAGCACCTCATTGGGCAATTGGACACTTCATGGGTAAGAAGCGCCTGCAGGAAGATTAGCGTATG</t>
  </si>
  <si>
    <t>andersonin-Q</t>
  </si>
  <si>
    <t>FSAP</t>
  </si>
  <si>
    <t>andersonin-R</t>
  </si>
  <si>
    <t>1-E3SZR2_ODOAN^Q:1-22,H:45-66^33.3%SCOV^100.0%COV^100.0%ID^E:3.8e-06^E3SZR2_ODOAN SubName: Full=Andersonin-R peptide {ECO:0000313|EMBL:ADP06197.1}</t>
  </si>
  <si>
    <t>1-E3SZR3_ODOAN^Q:1-24,H:48-71^33.8%SCOV^100.0%COV^100.0%ID^E:2.5e-10^E3SZR3_ODOAN SubName: Full=Andersonin-S peptide {ECO:0000313|EMBL:ADP06198.1}; 2-K7X224_ODOAN^Q:1-24,H:48-71^33.8%SCOV^100.0%COV^100.0%ID^E:2.5e-10^K7X224_ODOAN SubName: Full=Antixoidant peptide {ECO:0000313|EMBL:AFX61515.1}</t>
  </si>
  <si>
    <t>1-ADP37000.1^Q:1-17,H:45-61^27.9%SCOV^100.0%COV^100.0%ID^E:2.1e-04^ADP37000.1 odorranaopin [Odorrana grahami]</t>
  </si>
  <si>
    <t>CGYRHGRLYCGR</t>
  </si>
  <si>
    <t>1-A0A0A0R4Z0_9NEOB^Q:1-12,H:47-58^20.7%SCOV^100.0%COV^100.0%ID^E:2.4e-02^A0A0A0R4Z0_9NEOB SubName: Full=Ishikawain-7-EV1 {ECO:0000313|EMBL:AIU99954.1}</t>
  </si>
  <si>
    <t>1-C3RTH7_ODOGR^Q:1-19,H:27-45^42.2%SCOV^100.0%COV^100.0%ID^E:2.0e-04^C3RTH7_ODOGR SubName: Full=Antimicrobial peptide OGC2 {ECO:0000313|EMBL:ACB05700.1}; 2-C3RTH6_ODOGR^Q:1-19,H:26-44^27.9%SCOV^100.0%COV^100.0%ID^E:3.2e-04^C3RTH6_ODOGR SubName: Full=Antimicrobial peptide OGC1 {ECO:0000313|EMBL:ACB05699.1}</t>
  </si>
  <si>
    <t>FARP (FMRFamide related peptide)</t>
  </si>
  <si>
    <t>GnRH</t>
  </si>
  <si>
    <t>peptide_YY-like</t>
  </si>
  <si>
    <t>NPY</t>
  </si>
  <si>
    <t>1-PYY_PELRI^Q:1-36,H:1-36^100.0%SCOV^100.0%COV^100.0%ID^E:4.5e-21^PYY_PELRI Peptide YY-like</t>
  </si>
  <si>
    <t>1-A0A8C5PWV3_9ANUR^Q:1-36,H:29-64^36.7%SCOV^100.0%COV^100.0%ID^E:5.2e-18^A0A8C5PWV3_9ANUR SubName: Full=Uncharacterized protein {ECO:0000313|Ensembl:ENSLLEP00000028925}; 2-A0A2G9P7P3_LITCT^Q:1-36,H:29-64^36.4%SCOV^100.0%COV^100.0%ID^E:5.4e-18^A0A2G9P7P3_LITCT SubName: Full=Peptide YY-A {ECO:0000313|EMBL:PIN99354.1}</t>
  </si>
  <si>
    <t>7B2</t>
  </si>
  <si>
    <t>1-Q8JHW8_PELRI^Q:1-183,H:27-209^87.6%SCOV^100.0%COV^100.0%ID^E:1.5e-135^Q8JHW8_PELRI Neuroendocrine protein 7B2 {ECO:0000256|ARBA:ARBA00019589}</t>
  </si>
  <si>
    <t>bombesin/neuromedin-B/ranatensin</t>
  </si>
  <si>
    <t>calcitonin</t>
  </si>
  <si>
    <t>cathelicidin</t>
  </si>
  <si>
    <t>insulin</t>
  </si>
  <si>
    <t>intercrine alpha (chemokine CxC)</t>
  </si>
  <si>
    <t>tachykinin</t>
  </si>
  <si>
    <t>amotoxin</t>
  </si>
  <si>
    <t>vasopressin/oxytocin</t>
  </si>
  <si>
    <t>TRINITY_DN175_c1_g1_i1.p1_ORF1</t>
  </si>
  <si>
    <t>MFTLKKSLLLLFFLATINLSLCEEERNAEEERRDDQDKMDVEMEKRFLPAAICLVIKTC</t>
  </si>
  <si>
    <t>MFTLKKSLLLLFFLATINLSLC</t>
  </si>
  <si>
    <t>EEERNAEEERRDDQDKMDVEMEKRFLPAAICLVIKTC</t>
  </si>
  <si>
    <t>RLXN_LITCT^Q:1-59,H:1-66^100.0%SCOV^100.0%COV^74.2%ID^E:1.0e-23^RLXN_LITCT Ranalexin</t>
  </si>
  <si>
    <t>E3SZR0_ODOAN^Q:1-59,H:1-59^100.0%SCOV^100.0%COV^98.3%ID^E:1.9e-31^E3SZR0_ODOAN SubName: Full=Andersonin-Q peptide {ECO:0000313|EMBL:ADP06195.1}</t>
  </si>
  <si>
    <t>ADP06195.1^Q:1-59,H:1-59^100.0%SCOV^100.0%COV^98.3%ID^E:6.7e-33^ADP06195.1 andersonin-Q peptide precursor [Odorrana andersonii] &gt;ADP06196.1 andersonin-Q peptide precursor [Odorrana andersonii]</t>
  </si>
  <si>
    <t>ATGTTCACCTTGAAGAAATCCCTGTTACTCCTTTTCTTCCTTGCGACCATCAATTTATCTCTCTGTGAGGAAGAGAGAAATGCCGAAGAAGAAAGAAGAGATGATCAAGATAAAATGGATGTTGAAATGGAAAAACGATTTTTGCCAGCAGCTATTTGTTTAGTTATCAAAACTTGTTGA</t>
  </si>
  <si>
    <t>28-207</t>
  </si>
  <si>
    <t>TRINITY_DN142_c0_g1_i5.p1_ORF1</t>
  </si>
  <si>
    <t>MFTLKKSLLLLFFIGMISLSLCEQERDADEEENGVEDKVEDIKRSADQTGMNKAALSPIRFISKSV</t>
  </si>
  <si>
    <t>MFTLKKSLLLLFFIGMISLSLC</t>
  </si>
  <si>
    <t>AMO2_AMOLO^Q:1-54,H:1-57^91.9%SCOV^81.8%COV^66.7%ID^E:1.5e-15^AMO2_AMOLO Amolopin-P2 {ECO:0000303|PubMed:18312859, ECO:0000312|EMBL:ACA09631.1}</t>
  </si>
  <si>
    <t>1-E3SZR2_ODOAN^Q:1-66,H:1-66^100.0%SCOV^100.0%COV^100.0%ID^E:5.7e-36^E3SZR2_ODOAN SubName: Full=Andersonin-R peptide {ECO:0000313|EMBL:ADP06197.1}</t>
  </si>
  <si>
    <t>1-ADP06197.1^Q:1-66,H:1-66^100.0%SCOV^100.0%COV^100.0%ID^E:2.0e-37^ADP06197.1 andersonin-R peptide precursor [Odorrana andersonii]</t>
  </si>
  <si>
    <t>ATGTTCACCTTGAAGAAATCCCTGTTACTCCTTTTCTTCATTGGAATGATCTCCTTATCTCTCTGTGAGCAAGAGAGAGATGCCGATGAAGAAGAAAACGGAGTGGAAGATAAAGTGGAGGACATAAAAAGAAGCGCGGACCAGACAGGAATGAACAAAGCTGCGCTGAGTCCAATACGTTTTATATCAAAAAGTGTTTAA</t>
  </si>
  <si>
    <t>42-242</t>
  </si>
  <si>
    <t>TRINITY_DN836_c0_g1_i2.p1_ORF1</t>
  </si>
  <si>
    <t>MFTFKKSLLLLFFLGTISLSLCEEERDADEERRDDPAEYKDNGGEAEVKETKRQMFHLWYLRQMKNRKPMA</t>
  </si>
  <si>
    <t>MFTFKKSLLLLFFLGTISLSLC</t>
  </si>
  <si>
    <t>BR1S_ODOSH^Q:1-36,H:1-36^51.4%SCOV^50.7%COV^88.9%ID^E:9.1e-15^BR1S_ODOSH Brevinin-1S</t>
  </si>
  <si>
    <t>E3SZS0_ODOAN^Q:1-71,H:1-71^100.0%SCOV^100.0%COV^93.0%ID^E:1.0e-38^E3SZS0_ODOAN SubName: Full=Andersonin-X peptide {ECO:0000313|EMBL:ADP06205.1}</t>
  </si>
  <si>
    <t>ADP06205.1^Q:1-71,H:1-71^100.0%SCOV^100.0%COV^93.0%ID^E:3.6e-40^ADP06205.1 andersonin-X peptide precursor [Odorrana andersonii]</t>
  </si>
  <si>
    <t>ATGTTCACCTTTAAGAAATCCCTGTTACTCCTTTTCTTTCTTGGGACCATCTCCTTATCTCTCTGTGAGGAAGAGAGGGATGCAGATGAAGAAAGAAGAGATGATCCCGCTGAATATAAGGACAATGGAGGGGAAGCTGAAGTGAAAGAAACAAAAAGACAGATGTTTCATTTGTGGTATTTGAGACAAATGAAAAATAGGAAACCAATGGCGTAA</t>
  </si>
  <si>
    <t>13-228</t>
  </si>
  <si>
    <t>TRINITY_DN23413_c1_g1_i1.p2_ORF1</t>
  </si>
  <si>
    <t>MFTLKKSLLLLFFPGTINLSLCEQARDADEEERSDDPDERDVEVEKRFLQLLAGLAANFLPSIS</t>
  </si>
  <si>
    <t>MFTLKKSLLLLFFPGTINLSLC</t>
  </si>
  <si>
    <t>BR1E_PELLE^Q:1-63,H:1-63^88.7%SCOV^98.4%COV^84.1%ID^E:5.7e-30^BR1E_PELLE Brevinin-1E</t>
  </si>
  <si>
    <t>A6MAR9_ODOGR^Q:1-63,H:1-63^88.7%SCOV^98.4%COV^90.5%ID^E:2.6e-30^A6MAR9_ODOGR SubName: Full=Brevinin-1E-OG2 antimicrobial peptide {ECO:0000313|EMBL:ABG76224.1}</t>
  </si>
  <si>
    <t>ABG76224.1^Q:1-63,H:1-63^88.7%SCOV^98.4%COV^90.5%ID^E:9.4e-32^ABG76224.1 brevinin-1E-OG2 antimicrobial peptide precursor [Odorrana grahami]</t>
  </si>
  <si>
    <t>ATGTTCACCTTGAAGAAATCCCTGTTACTCCTTTTTTTCCCTGGGACCATCAACTTATCTCTCTGTGAGCAAGCGAGAGATGCTGATGAGGAAGAAAGAAGCGATGATCCAGACGAAAGGGATGTTGAAGTGGAAAAACGATTTTTACAACTTCTTGCAGGTCTGGCTGCTAATTTCTTGCCGTCAATATCATGA</t>
  </si>
  <si>
    <t>4-198</t>
  </si>
  <si>
    <t>TRINITY_DN0_c1_g1_i6.p1</t>
  </si>
  <si>
    <t>TRINITY_DN0_c1_g1_i6</t>
  </si>
  <si>
    <t>MFTLKKPLLLIVLLGIISLSLCEQERDADEEERRDDPEERDVEVEKRFLPLLAGLAANFLPKLFCKITKKC</t>
  </si>
  <si>
    <t>MFTLKKPLLLIVLLGIISLSLC</t>
  </si>
  <si>
    <t>B1HN1_ODOHA^Q:1-71,H:1-71^100.0%SCOV^100.0%COV^73.2%ID^E:1.3e-30^B1HN1_ODOHA Brevinin-1HN1 {ECO:0000303|PubMed:22450466}</t>
  </si>
  <si>
    <t>D2K8D2_ODOAN^Q:1-71,H:1-71^100.0%SCOV^100.0%COV^91.5%ID^E:8.7e-31^D2K8D2_ODOAN SubName: Full=Brevinin-1-RAB2 antimicrobial peptide {ECO:0000313|EMBL:ACZ71278.1}</t>
  </si>
  <si>
    <t>ACZ71278.1^Q:1-71,H:1-71^100.0%SCOV^100.0%COV^91.5%ID^E:3.1e-32^ACZ71278.1 brevinin-1-RAB2 antimicrobial peptide precursor [Odorrana andersonii] &gt;ADP05750.1 brevinin-1-RAB2 peptide precursor [Odorrana andersonii] &gt;ADP05751.1 brevinin-1-RAB2 peptide precursor [Odorrana andersonii]</t>
  </si>
  <si>
    <t>ATGTTCACCTTGAAGAAACCCCTGTTACTGATTGTCCTTCTTGGGATCATCTCCTTATCTCTCTGTGAGCAAGAGAGAGATGCTGATGAGGAAGAAAGAAGAGATGATCCAGAAGAAAGGGATGTTGAAGTGGAAAAACGATTTTTACCACTTCTTGCAGGTCTGGCTGCTAATTTCTTGCCGAAATTATTTTGTAAAATAACCAAAAAATGTTGA</t>
  </si>
  <si>
    <t>CTTTACTCAGCTTCTTTATCTTTTATTATATAAGCAAGCCCCGTTCTTTGTAGAGTAGACCTCCACTGAAGTCTTCCAGCTGTCCACATTCTCATCACCAACTGAACTACCCGATCCCGAAGATGTTCACCTTGAAGAAACCCCTGTTACTGATTGTCCTTCTTGGGATCATCTCCTTATCTCTCTGTGAGCAAGAGAGAGATGCTGATGAGGAAGAAAGAAGAGATGATCCAGAAGAAAGGGATGTTGAAGTGGAAAAACGATTTTTACCACTTCTTGCAGGTCTGGCTGCTAATTTCTTGCCGAAATTATTTTGTAAAATAACCAAAAAATGTTGAAACTTTGGCAATGGAATTGGAAATCATCTGATGTGGAATATCATTTAGCTAAATGCTAAATGTCTGATAAAAAAATAAAAATATCACATGCAAAAAAAAAAAAAAAAAA</t>
  </si>
  <si>
    <t>TRINITY_DN23816_c1_g1_i1.p1_ORF1</t>
  </si>
  <si>
    <t>MFTMKKSLLLLFFLGTINLSLCEQERDSDEEERRDDPEERDVEVEKRFLPLLSGLAANFLQKLFCKITKKC</t>
  </si>
  <si>
    <t>MFTMKKSLLLLFFLGTINLSLC</t>
  </si>
  <si>
    <t>BR1E_PELLE^Q:1-71,H:1-71^100.0%SCOV^100.0%COV^74.6%ID^E:4.8e-33^BR1E_PELLE Brevinin-1E</t>
  </si>
  <si>
    <t>A6MAS2_ODOGR^Q:1-71,H:1-71^100.0%SCOV^100.0%COV^95.8%ID^E:3.1e-33^A6MAS2_ODOGR SubName: Full=Brevinin-1E-OG3 antimicrobial peptide {ECO:0000313|EMBL:ABG76227.1}</t>
  </si>
  <si>
    <t>ABG76227.1^Q:1-71,H:1-71^100.0%SCOV^100.0%COV^95.8%ID^E:1.1e-34^ABG76227.1 brevinin-1E-OG3 antimicrobial peptide precursor [Odorrana grahami]</t>
  </si>
  <si>
    <t>ATGTTCACCATGAAGAAATCCCTGTTACTCCTTTTTTTCCTTGGGACCATCAACTTATCTCTCTGTGAGCAAGAGAGAGATTCTGATGAGGAAGAAAGAAGAGATGATCCAGAAGAAAGGGATGTTGAAGTTGAAAAACGATTTTTACCACTTCTTTCAGGTCTGGCTGCTAATTTCTTGCAGAAATTATTTTGTAAAATAACCAAAAAATGTTGA</t>
  </si>
  <si>
    <t>47-262</t>
  </si>
  <si>
    <t>TRINITY_DN33233_c1_g1_i1.p2_ORF1</t>
  </si>
  <si>
    <t>MFTMKKSLLLLFFLGTINLSLCEQETDADEEERRDEPEERDVEVEKRFLPLLEGLAANFLPKIFCKITTKR</t>
  </si>
  <si>
    <t>BR1E_PELLE^Q:1-70,H:1-70^98.6%SCOV^98.6%COV^85.7%ID^E:1.0e-36^BR1E_PELLE Brevinin-1E</t>
  </si>
  <si>
    <t>A6MAR9_ODOGR^Q:1-70,H:1-70^98.6%SCOV^98.6%COV^90.0%ID^E:1.4e-36^A6MAR9_ODOGR SubName: Full=Brevinin-1E-OG2 antimicrobial peptide {ECO:0000313|EMBL:ABG76224.1}</t>
  </si>
  <si>
    <t>ABG76224.1^Q:1-70,H:1-70^98.6%SCOV^98.6%COV^90.0%ID^E:4.9e-38^ABG76224.1 brevinin-1E-OG2 antimicrobial peptide precursor [Odorrana grahami]</t>
  </si>
  <si>
    <t>ATGTTCACCATGAAGAAATCCCTGTTACTCCTTTTTTTCCTTGGGACCATCAACTTATCTCTCTGTGAGCAAGAGACAGATGCGGATGAGGAAGAAAGAAGAGATGAGCCAGAAGAAAGGGATGTTGAAGTGGAAAAACGATTTTTACCACTTCTTGAAGGTCTGGCTGCTAATTTCTTGCCGAAAATATTTTGTAAAATAACCACAAAACGTTGA</t>
  </si>
  <si>
    <t>12-227</t>
  </si>
  <si>
    <t>TRINITY_DN0_c1_g1_i18.p1</t>
  </si>
  <si>
    <t>TRINITY_DN0_c1_g1_i18</t>
  </si>
  <si>
    <t>MFTLKKPLLLIVLLGIISLSLCEQERAADEDEGNEIKRGLFSKFAGKGIKDLIFKGVKHIGKEVGMDVIRTGIDVAGCKIKGEC</t>
  </si>
  <si>
    <t>ES1IA_ODOIS^Q:1-84,H:1-84^100.0%SCOV^100.0%COV^91.7%ID^E:2.4e-50^ES1IA_ODOIS Esculentin-1SIa {ECO:0000303|PubMed:21193000}</t>
  </si>
  <si>
    <t>A6MAV1_ODOGR^Q:1-84,H:1-84^100.0%SCOV^100.0%COV^97.6%ID^E:2.7e-51^A6MAV1_ODOGR SubName: Full=Esculentin-1-OG5 antimicrobial peptide {ECO:0000313|EMBL:ABG76256.1}</t>
  </si>
  <si>
    <t>ABG76256.1^Q:1-84,H:1-84^100.0%SCOV^100.0%COV^97.6%ID^E:9.6e-53^ABG76256.1 esculentin-1-OG5 antimicrobial peptide precursor [Odorrana grahami]</t>
  </si>
  <si>
    <t>ATGTTCACCTTGAAGAAACCCCTGTTACTGATTGTCCTTCTTGGGATCATCTCCCTATCTCTCTGTGAGCAAGAGAGAGCTGCCGATGAAGATGAGGGAAACGAAATAAAAAGAGGGCTTTTCTCCAAATTTGCCGGGAAAGGGATTAAGGATTTGATCTTCAAAGGGGTCAAGCACATAGGCAAGGAAGTTGGCATGGATGTGATCAGAACTGGGATAGATGTTGCAGGTTGTAAAATTAAAGGTGAATGTTAA</t>
  </si>
  <si>
    <t>CTTTACTCAGCTTCTTTATCTTTTATTATATAAGCAAGCCCCGTTCTTTGTAGAGTAGACCTCCACTGAAGTCTTCCAGCTGTCCACATTCTCATCACCAACTGAACTACCCGATCCCGAAGATGTTCACCTTGAAGAAACCCCTGTTACTGATTGTCCTTCTTGGGATCATCTCCCTATCTCTCTGTGAGCAAGAGAGAGCTGCCGATGAAGATGAGGGAAACGAAATAAAAAGAGGGCTTTTCTCCAAATTTGCCGGGAAAGGGATTAAGGATTTGATCTTCAAAGGGGTCAAGCACATAGGCAAGGAAGTTGGCATGGATGTGATCAGAACTGGGATAGATGTTGCAGGTTGTAAAATTAAAGGTGAATGTTAAAACCTGAATTGAAAGTCATCTGATGTGGAATAAAATTTAGCTAAATGCTAAATGTCTCATAAATAATAAAAATGTCGCATA</t>
  </si>
  <si>
    <t>TRINITY_DN81_c0_g1_i1.p1_ORF2</t>
  </si>
  <si>
    <t>TRINITY_DN81_c0_g1_i1</t>
  </si>
  <si>
    <t>MFTLKKPLLLIVLLGIISLSLCEQERAADEDEGSEIKRGLFSKFAGKGIKDLIFKGVKHIGKEVGMDVIRTGIDVAGCKIKGEC</t>
  </si>
  <si>
    <t>EQERAADEDEGSEIKRGLFSKFAGKGIKDLIFKGVKHIGKEVGMDVIRTGIDVAGCKIKGEC</t>
  </si>
  <si>
    <t>ES1IA_ODOIS^Q:1-84,H:1-84^100.0%SCOV^100.0%COV^92.9%ID^E:8.3e-51^ES1IA_ODOIS Esculentin-1SIa {ECO:0000303|PubMed:21193000}</t>
  </si>
  <si>
    <t>A6MAV1_ODOGR^Q:1-84,H:1-84^100.0%SCOV^100.0%COV^98.8%ID^E:9.4e-52^A6MAV1_ODOGR SubName: Full=Esculentin-1-OG5 antimicrobial peptide {ECO:0000313|EMBL:ABG76256.1}</t>
  </si>
  <si>
    <t>ABG76256.1^Q:1-84,H:1-84^100.0%SCOV^100.0%COV^98.8%ID^E:3.3e-53^ABG76256.1 esculentin-1-OG5 antimicrobial peptide precursor [Odorrana grahami]</t>
  </si>
  <si>
    <t>ATGTTCACCTTGAAGAAACCCCTGTTACTGATTGTCCTTCTTGGGATCATCTCCTTATCTCTCTGTGAGCAAGAGAGAGCTGCCGATGAAGATGAGGGAAGCGAAATAAAAAGAGGTCTTTTCTCCAAATTTGCCGGGAAAGGGATTAAGGATTTGATCTTCAAAGGGGTCAAGCACATAGGCAAGGAAGTTGGCATGGATGTGATCAGAACTGGGATAGATGTTGCAGGTTGTAAAATTAAAGGTGAATGTTAA</t>
  </si>
  <si>
    <t>108-362</t>
  </si>
  <si>
    <t>GGGTCAAGCACATAGGCAAGGAAATTGGCATGGATGTGATCAGAACTCCACTGAAGTCTTCCAGCTGTCTGCATTCTCAGCACCAACTGAACTACCCGAGCCCAAAGATGTTCACCTTGAAGAAACCCCTGTTACTGATTGTCCTTCTTGGGATCATCTCCTTATCTCTCTGTGAGCAAGAGAGAGCTGCCGATGAAGATGAGGGAAGCGAAATAAAAAGAGGTCTTTTCTCCAAATTTGCCGGGAAAGGGATTAAGGATTTGATCTTCAAAGGGGTCAAGCACATAGGCAAGGAAGTTGGCATGGATGTGATCAGAACTGGGATAGATGTTGCAGGTTGTAAAATTAAAGGTGAATGTTAAAACCTGAATTGAAAGTCATCTGATGTGGAATAAAATTTAGCTAAATGCTAAATGTCTAATAAAAAATAGCAATGCCAAAAAAAAAAAAAAAAAAAAAAAAAAAAAAAAAAAAAAAAAAAAAAAAAAATGGATGGTTTGGGCATCGAAATGGTGGATGGAAAACTTCTTTTCAATGCAAAAAATGGACCCGGTGGTTTCACAAAC</t>
  </si>
  <si>
    <t>566</t>
  </si>
  <si>
    <t>TRINITY_DN4249_c0_g1_i1.p2_ORF1</t>
  </si>
  <si>
    <t>MFTLKKPLLLIVLLGIISLALCEQERAADEDEGNEIKRGLFSKFSGKGIKNF</t>
  </si>
  <si>
    <t>MFTLKKPLLLIVLLGIISLALC</t>
  </si>
  <si>
    <t>ES1IA_ODOIS^Q:1-51,H:1-51^60.7%SCOV^98.1%COV^92.2%ID^E:5.5e-27^ES1IA_ODOIS Esculentin-1SIa {ECO:0000303|PubMed:21193000}</t>
  </si>
  <si>
    <t>A6MAV9_ODOGR^Q:1-52,H:1-52^61.9%SCOV^100.0%COV^96.2%ID^E:1.5e-26^A6MAV9_ODOGR SubName: Full=Esculentin-1-OG3 antimicrobial peptide {ECO:0000313|EMBL:ABG76264.1}</t>
  </si>
  <si>
    <t>ABX58800.1^Q:1-52,H:1-52^61.9%SCOV^100.0%COV^96.2%ID^E:5.3e-28^ABX58800.1 esculentin-1-OG11 antimicrobial peptide precursor [Odorrana grahami]</t>
  </si>
  <si>
    <t>ATGTTCACCTTGAAGAAACCCCTGTTACTGATTGTCCTTCTTGGGATCATCTCCTTAGCTCTCTGTGAGCAAGAGAGAGCTGCCGATGAAGATGAGGGAAACGAAATAAAAAGAGGGCTTTTCTCCAAATTTTCCGGGAAAGGGATTAAGAATTTCTGA</t>
  </si>
  <si>
    <t>23-181</t>
  </si>
  <si>
    <t>TRINITY_DN12856_c2_g1_i1.p1_ORF1</t>
  </si>
  <si>
    <t>MFTLKKPLILIVLLGIISLSLCEQERAADEDEGSEIKRGLFSKFAGKVIKDLLFKGVKHIGKEVGMDVIRTGIDVAGYKIKGDCSNLN</t>
  </si>
  <si>
    <t>MFTLKKPLILIVLLGIISLSLC</t>
  </si>
  <si>
    <t>ES1IA_ODOIS^Q:1-84,H:1-84^100.0%SCOV^95.5%COV^89.3%ID^E:1.1e-47^ES1IA_ODOIS Esculentin-1SIa {ECO:0000303|PubMed:21193000}</t>
  </si>
  <si>
    <t>A6MAV1_ODOGR^Q:1-84,H:1-84^100.0%SCOV^95.5%COV^92.9%ID^E:5.1e-48^A6MAV1_ODOGR SubName: Full=Esculentin-1-OG5 antimicrobial peptide {ECO:0000313|EMBL:ABG76256.1}</t>
  </si>
  <si>
    <t>ABG76256.1^Q:1-84,H:1-84^100.0%SCOV^95.5%COV^92.9%ID^E:1.8e-49^ABG76256.1 esculentin-1-OG5 antimicrobial peptide precursor [Odorrana grahami]</t>
  </si>
  <si>
    <t>ATGTTCACCTTGAAGAAACCCCTGATACTGATTGTCCTTCTTGGGATCATCTCCTTATCCCTCTGTGAGCAAGAGAGAGCTGCCGACGAAGATGAGGGAAGCGAAATAAAAAGAGGTCTTTTCTCCAAATTTGCCGGGAAAGTGATTAAGGATTTGCTCTTCAAAGGGGTCAAGCACATAGGCAAGGAAGTTGGCATGGATGTGATCAGAACTGGGATAGATGTTGCAGGTTATAAAATTAAAGGTGACTGTTCAAACCTGAATTGA</t>
  </si>
  <si>
    <t>22-288</t>
  </si>
  <si>
    <t>TRINITY_DN0_c1_g1_i7.p1</t>
  </si>
  <si>
    <t>TRINITY_DN0_c1_g1_i7</t>
  </si>
  <si>
    <t>LLLLFFLGTISLSLCQEERAADEEDNGEVEEVKRGLFTLIKGAAKLIGKTVAKEAGKTGLELMACKITNQC</t>
  </si>
  <si>
    <t>LLLLFFLGTISLSLC</t>
  </si>
  <si>
    <t>LDN4_ODOLI^Q:1-71,H:8-78^91.0%SCOV^100.0%COV^87.3%ID^E:1.3e-38^LDN4_ODOLI Lividin-4 {ECO:0000303|PubMed:16713657}</t>
  </si>
  <si>
    <t>A0A067XJP7_ODOMA^Q:1-71,H:8-78^91.0%SCOV^100.0%COV^98.6%ID^E:7.7e-42^A0A067XJP7_ODOMA SubName: Full=Host defense peptide esculentin-2-RA2 {ECO:0000313|EMBL:AGG19110.1}</t>
  </si>
  <si>
    <t>AGG19110.1^Q:1-71,H:8-78^91.0%SCOV^100.0%COV^98.6%ID^E:2.7e-43^AGG19110.1 host defense peptide esculentin-2-RA2 [Odorrana margaretae]</t>
  </si>
  <si>
    <t>CTGTTACTCCTTTTCTTTCTTGGGACCATCTCCTTATCTCTCTGTCAGGAAGAGAGAGCTGCCGATGAAGAAGATAATGGAGAAGTTGAAGAAGTGAAAAGAGGTCTTTTCACGTTAATCAAAGGTGCAGCCAAGTTGATTGGCAAGACTGTGGCCAAAGAAGCAGGCAAGACTGGGCTTGAACTTATGGCTTGTAAAATTACCAACCAATGTTAA</t>
  </si>
  <si>
    <t>CTGTTACTCCTTTTCTTTCTTGGGACCATCTCCTTATCTCTCTGTCAGGAAGAGAGAGCTGCCGATGAAGAAGATAATGGAGAAGTTGAAGAAGTGAAAAGAGGTCTTTTCACGTTAATCAAAGGTGCAGCCAAGTTGATTGGCAAGACTGTGGCCAAAGAAGCAGGCAAGACTGGGCTTGAACTTATGGCTTGTAAAATTACCAACCAATGTTAAAACATGAATTGGAAGTCATTTGATGTGGAATATCATTTAGCGAAATGCTAAATGTCTGATTAAAAAATAAAAATATTGCATGCAAAAAAAAAAAAAAAAAAAAAAA</t>
  </si>
  <si>
    <t>322</t>
  </si>
  <si>
    <t>TRINITY_DN1399_c0_g1_i1.p1_ORF1</t>
  </si>
  <si>
    <t>TRINITY_DN1399_c0_g1_i1</t>
  </si>
  <si>
    <t>MFTLKKSLFLLFFLGTINLSLWQDETNAEEERRDEEVAKMEEIKRGLLSGILGAGKHIVCGLSGLC</t>
  </si>
  <si>
    <t>MFTLKKSLFLLFFLGTINLSLWQDETNA</t>
  </si>
  <si>
    <t>EEERRDEEVAKMEEIKRGLLSGILGAGKHIVCGLSGLC</t>
  </si>
  <si>
    <t>EEERRDEEVAKMEEIKR</t>
  </si>
  <si>
    <t>NIG2A_ODOGR^Q:1-66,H:1-66^100.0%SCOV^100.0%COV^93.9%ID^E:2.1e-36^NIG2A_ODOGR Nigrocin-2GRa {ECO:0000303|PubMed:16621155}</t>
  </si>
  <si>
    <t>A6MAZ0_ODOGR^Q:1-66,H:1-66^100.0%SCOV^100.0%COV^97.0%ID^E:5.7e-36^A6MAZ0_ODOGR SubName: Full=Nigrosin-OG20 antimicrobial peptide {ECO:0000313|EMBL:ABG76295.1}</t>
  </si>
  <si>
    <t>ABG76295.1^Q:1-66,H:1-66^100.0%SCOV^100.0%COV^97.0%ID^E:2.0e-37^ABG76295.1 nigrosin-OG20 antimicrobial peptide precursor [Odorrana grahami] &gt;ABG76296.1 nigrosin-OG20 antimicrobial peptide precursor [Odorrana grahami] &gt;ABG76298.1 nigrosin-OG20 antimicrobial peptide precursor [Odorrana grahami] &gt;ABG76301.1 nigrosin-OG20 antimicrobial peptide precursor [Odorrana grahami] &gt;ABG76303.1 nigrosin-OG20 antimicrobial peptide precursor [Odorrana grahami]</t>
  </si>
  <si>
    <t>ATGTTCACCTTGAAGAAATCCCTGTTCCTCCTTTTCTTCCTTGGGACCATCAACTTATCTCTCTGGCAGGATGAGACAAATGCCGAAGAAGAAAGAAGAGATGAAGAAGTTGCTAAAATGGAAGAGATAAAACGCGGGCTTTTAAGTGGCATCCTCGGTGCGGGTAAGCATATAGTATGTGGACTTAGCGGGCTGTGCTAA</t>
  </si>
  <si>
    <t>31-231</t>
  </si>
  <si>
    <t>AAGCACCAGCTGAACTACCCGAGCACAAAGATGTTCACCTTGAAGAAATCCCTGTTCCTCCTTTTCTTCCTTGGGACCATCAACTTATCTCTCTGGCAGGATGAGACAAATGCCGAAGAAGAAAGAAGAGATGAAGAAGTTGCTAAAATGGAAGAGATAAAACGCGGGCTTTTAAGTGGCATCCTCGGTGCGGGTAAGCATATAGTATGTGGACTTAGCGGGCTGTGCTAAAGCTTGAATC</t>
  </si>
  <si>
    <t>241</t>
  </si>
  <si>
    <t>TRINITY_DN0_c1_g1_i3.p1</t>
  </si>
  <si>
    <t>TRINITY_DN0_c1_g1_i3</t>
  </si>
  <si>
    <t>MFTLKKPLLLIVLLGIISLSLCEQERNADEEERRDEEVAKMEEIKRGLLSGILGAGKNIVCGLSGLC</t>
  </si>
  <si>
    <t>NIG2C_ODOGR^Q:1-67,H:1-67^100.0%SCOV^100.0%COV^89.6%ID^E:1.3e-35^NIG2C_ODOGR Nigrocin-2GRc {ECO:0000303|PubMed:16621155}</t>
  </si>
  <si>
    <t>A6MAZ4_ODOGR^Q:1-67,H:1-67^100.0%SCOV^100.0%COV^91.0%ID^E:1.7e-33^A6MAZ4_ODOGR SubName: Full=Nigrosin-OG17 antimicrobial peptide {ECO:0000313|EMBL:ABG76299.1}</t>
  </si>
  <si>
    <t>ABG76299.1^Q:1-67,H:1-67^100.0%SCOV^100.0%COV^91.0%ID^E:6.0e-35^ABG76299.1 nigrosin-OG17 antimicrobial peptide precursor [Odorrana grahami] &gt;ABG76327.1 nigrosin-OG17 antimicrobial peptide precursor [Odorrana grahami] &gt;ABG76348.1 nigrosin-OG17 antimicrobial peptide precursor [Odorrana grahami] &gt;ABG76364.1 nigrosin-OG17 antimicrobial peptide precursor [Odorrana grahami] &gt;ABG76373.1 nigrosin-OG17 antimicrobial peptide precursor [Odorrana grahami]</t>
  </si>
  <si>
    <t>ATGTTCACCTTGAAGAAACCCCTGTTACTGATTGTCCTTCTTGGGATCATCTCCTTATCTCTCTGTGAGCAAGAGAGAAATGCCGATGAGGAAGAAAGAAGAGATGAAGAAGTTGCTAAAATGGAAGAGATAAAACGCGGTCTTTTAAGTGGCATCCTCGGTGCGGGGAAGAACATAGTATGTGGACTTAGCGGGCTGTGCTAA</t>
  </si>
  <si>
    <t>CTTTACTCAGCTTCTTTATCTTTTATTATATAAGCAAGCCCCGTTCTTTGTAGAGTAGACCTCCACTGAAGTCTTCCAGCTGTCCACATTCTCATCACCAACTGAACTACCCGATCCCGAAGATGTTCACCTTGAAGAAACCCCTGTTACTGATTGTCCTTCTTGGGATCATCTCCTTATCTCTCTGTGAGCAAGAGAGAAATGCCGATGAGGAAGAAAGAAGAGATGAAGAAGTTGCTAAAATGGAAGAGATAAAACGCGGTCTTTTAAGTGGCATCCTCGGTGCGGGGAAGAACATAGTATGTGGACTTAGCGGGCTGTGCTAAAGCTTGAATCGGAAATCATCTGATGTGGAATATCATTTAGCTAAATGCTAAATGTCTGATAAAAAAATAAAAATATCACATGCAAAAAAAAAAAAAAAAAA</t>
  </si>
  <si>
    <t>TRINITY_DN0_c1_g1_i2.p1</t>
  </si>
  <si>
    <t>TRINITY_DN0_c1_g1_i2</t>
  </si>
  <si>
    <t>MFTLKKSLLLLFFLGTINLSLCQDETNAEEERRDEEVAKMEEIKRGLLSGILGAGKNIVCGLSGLC</t>
  </si>
  <si>
    <t>QDETNAEEERRDEEVAKMEEIKRGLLSGILGAGKNIVCGLSGLC</t>
  </si>
  <si>
    <t>NIG2A_ODOGR^Q:1-66,H:1-66^100.0%SCOV^100.0%COV^95.5%ID^E:3.7e-37^NIG2A_ODOGR Nigrocin-2GRa {ECO:0000303|PubMed:16621155}</t>
  </si>
  <si>
    <t>1-A6MB66_ODOGR^Q:1-66,H:1-66^100.0%SCOV^100.0%COV^100.0%ID^E:1.7e-37^A6MB66_ODOGR SubName: Full=Nigrosin-OG20 antimicrobial peptide {ECO:0000313|EMBL:ABG76371.1}</t>
  </si>
  <si>
    <t>1-ABG76371.1^Q:1-66,H:1-66^100.0%SCOV^100.0%COV^100.0%ID^E:6.0e-39^ABG76371.1 nigrosin-OG20 antimicrobial peptide precursor [Odorrana grahami]</t>
  </si>
  <si>
    <t>ATGTTCACCTTGAAGAAATCCCTGTTACTCCTTTTCTTCCTTGGGACCATCAACTTATCTCTCTGTCAGGATGAGACAAATGCCGAAGAAGAAAGAAGAGATGAAGAAGTTGCTAAAATGGAAGAGATAAAACGCGGTCTTTTAAGTGGCATCCTCGGTGCGGGGAAGAACATAGTATGTGGACTTAGCGGGCTGTGCTAA</t>
  </si>
  <si>
    <t>123-323</t>
  </si>
  <si>
    <t>CTTTACTCAGCTTCTTTATCTTTTATTATATAAGCAAGCCCCGTTCTTTGTAGAGTAGACCTCCACTGAAGTCTTCCAGCTGTCCACATTCTCATCACCAACTGAACTACCCGATCCCGAAGATGTTCACCTTGAAGAAATCCCTGTTACTCCTTTTCTTCCTTGGGACCATCAACTTATCTCTCTGTCAGGATGAGACAAATGCCGAAGAAGAAAGAAGAGATGAAGAAGTTGCTAAAATGGAAGAGATAAAACGCGGTCTTTTAAGTGGCATCCTCGGTGCGGGGAAGAACATAGTATGTGGACTTAGCGGGCTGTGCTAAAGCTTGAATCGGAAATCATCTGATGTGGAATATCATTTAGCTAAATGCTAAATGTCTGATAAAAAAATAAAAATATCACATGCAAAAAAAAAAAAAAAAAA</t>
  </si>
  <si>
    <t>424</t>
  </si>
  <si>
    <t>TRINITY_DN4414_c6_g1_i1.p1_ORF2</t>
  </si>
  <si>
    <t>MFPLKKSLLLLFFLGTINLSLCQDDTNAEEERRDEEVAKMEEIKRGLLSGILGAGKHIICGLSGVC</t>
  </si>
  <si>
    <t>MFPLKKSLLLLFFLGTINLSLC</t>
  </si>
  <si>
    <t>NIG2A_ODOGR^Q:1-66,H:1-66^100.0%SCOV^100.0%COV^90.9%ID^E:2.6e-37^NIG2A_ODOGR Nigrocin-2GRa {ECO:0000303|PubMed:16621155}</t>
  </si>
  <si>
    <t>A6MB95_ODOGR^Q:1-66,H:1-66^100.0%SCOV^100.0%COV^95.5%ID^E:4.1e-38^A6MB95_ODOGR SubName: Full=Nigrosin-OG20 antimicrobial peptide {ECO:0000313|EMBL:ABG76400.1}</t>
  </si>
  <si>
    <t>ABG76400.1^Q:1-66,H:1-66^100.0%SCOV^100.0%COV^95.5%ID^E:1.5e-39^ABG76400.1 nigrosin-OG20 antimicrobial peptide precursor [Odorrana grahami]</t>
  </si>
  <si>
    <t>ATGTTCCCCTTGAAGAAATCCCTGTTACTCCTTTTCTTCCTTGGGACCATTAACTTATCTCTCTGTCAGGATGATACAAATGCCGAAGAAGAAAGAAGAGATGAAGAAGTTGCTAAAATGGAAGAGATAAAACGTGGTCTTTTAAGTGGCATCCTCGGTGCGGGGAAGCATATAATATGTGGACTGAGTGGGGTGTGCTGA</t>
  </si>
  <si>
    <t>TRINITY_DN11504_c0_g1_i1.p1_ORF1</t>
  </si>
  <si>
    <t>MFTLKKSLLLLFFLGTINLSLCQYETNAEEERRDEEVAKMEEIKRGLLRGILGAGKTILCELSRMC</t>
  </si>
  <si>
    <t>NIG2A_ODOGR^Q:1-66,H:1-66^100.0%SCOV^100.0%COV^86.4%ID^E:6.6e-31^NIG2A_ODOGR Nigrocin-2GRa {ECO:0000303|PubMed:16621155}</t>
  </si>
  <si>
    <t>A6MB56_ODOGR^Q:1-66,H:1-66^100.0%SCOV^100.0%COV^90.9%ID^E:1.5e-31^A6MB56_ODOGR SubName: Full=Nigrosin-OG8 antimicrobial peptide {ECO:0000313|EMBL:ABG76361.1}</t>
  </si>
  <si>
    <t>ABG76361.1^Q:1-66,H:1-66^100.0%SCOV^100.0%COV^90.9%ID^E:5.4e-33^ABG76361.1 nigrosin-OG8 antimicrobial peptide precursor [Odorrana grahami]</t>
  </si>
  <si>
    <t>ATGTTCACCTTGAAGAAATCCCTGTTACTCCTTTTCTTCCTTGGTACCATCAACTTATCTCTCTGTCAGTATGAGACAAATGCCGAAGAAGAAAGAAGAGATGAAGAAGTTGCTAAAATGGAAGAGATAAAACGCGGTCTTTTACGTGGCATCCTCGGTGCGGGGAAGACAATACTATGTGAACTTAGCCGGATGTGCTAA</t>
  </si>
  <si>
    <t>16-216</t>
  </si>
  <si>
    <t>TRINITY_DN7347_c0_g1_i1.p1_ORF1</t>
  </si>
  <si>
    <t>MFTLKKSLLLLFFLGTISLSLCEEERDADEEGSEENGSEAKVEDIKRRVFKCYKPDSRGFQVCE</t>
  </si>
  <si>
    <t>ODRA6_ODOHA^Q:1-57,H:1-55^90.2%SCOV^89.1%COV^69.5%ID^E:3.4e-16^ODRA6_ODOHA Odorranain-A6 {ECO:0000312|EMBL:ADV36136.1}</t>
  </si>
  <si>
    <t>A0A067XJH1_ODOMA^Q:1-64,H:1-64^100.0%SCOV^100.0%COV^96.9%ID^E:1.7e-36^A0A067XJH1_ODOMA SubName: Full=Host defense peptide odorranain-A-OM {ECO:0000313|EMBL:AGG19116.1}</t>
  </si>
  <si>
    <t>AGG19116.1^Q:1-64,H:1-64^100.0%SCOV^100.0%COV^96.9%ID^E:6.1e-38^AGG19116.1 host defense peptide odorranain-A-OM [Odorrana margaretae]</t>
  </si>
  <si>
    <t>ATGTTCACCTTGAAGAAATCCCTGTTACTCCTTTTCTTTCTTGGGACCATCTCCTTATCTCTCTGTGAGGAAGAGAGAGATGCTGATGAAGAAGGAAGTGAAGAAAATGGATCGGAAGCTAAAGTTGAAGACATAAAAAGAAGGGTCTTTAAATGCTATAAGCCTGACAGTCGAGGGTTTCAAGTTTGTGAATAA</t>
  </si>
  <si>
    <t>78-272</t>
  </si>
  <si>
    <t>TRINITY_DN25_c1_g1_i1.p1_ORF1</t>
  </si>
  <si>
    <t>MFTLKKSLLLLFFLGTISLSLCEQERDADEEEGSENGAEDIKLNRVVKCSYRPGSPDSRCN</t>
  </si>
  <si>
    <t>ODRA6_ODOHA^Q:1-60,H:1-60^98.4%SCOV^98.4%COV^93.3%ID^E:1.2e-35^ODRA6_ODOHA Odorranain-A6 {ECO:0000312|EMBL:ADV36136.1}</t>
  </si>
  <si>
    <t>A6MBC6_ODOGR^Q:1-60,H:1-60^98.4%SCOV^98.4%COV^98.3%ID^E:1.3e-34^A6MBC6_ODOGR SubName: Full=Odorranain-A6 antimicrobial peptide {ECO:0000313|EMBL:ABG76431.1}</t>
  </si>
  <si>
    <t>ABG76431.1^Q:1-60,H:1-60^98.4%SCOV^98.4%COV^98.3%ID^E:4.8e-36^ABG76431.1 odorranain-A6 antimicrobial peptide precursor [Odorrana grahami] &gt;ABG76432.1 odorranain-A6 antimicrobial peptide precursor [Odorrana grahami]</t>
  </si>
  <si>
    <t>ATGTTCACCTTGAAGAAATCCCTGTTACTCCTTTTCTTTCTTGGGACCATCTCCTTATCTCTCTGTGAGCAAGAGAGAGATGCTGATGAAGAAGAAGGAAGTGAAAATGGAGCGGAAGACATAAAATTAAACAGGGTCGTTAAATGCTCCTATCGACCAGGGTCGCCTGACTCCCGATGTAATTAA</t>
  </si>
  <si>
    <t>6-191</t>
  </si>
  <si>
    <t>TRINITY_DN6115_c1_g1_i1.p1_ORF1</t>
  </si>
  <si>
    <t>MFTMKKSLLLLFFLGTISLSLCAPERAADEEEGSENGAEDIKLNRVVTCSYRPGSPVSRCN</t>
  </si>
  <si>
    <t>MFTMKKSLLLLFFLGTISLSLC</t>
  </si>
  <si>
    <t>ODRA6_ODOHA^Q:1-60,H:1-60^98.4%SCOV^98.4%COV^86.7%ID^E:8.1e-32^ODRA6_ODOHA Odorranain-A6 {ECO:0000312|EMBL:ADV36136.1}</t>
  </si>
  <si>
    <t>A6MBC9_ODOGR^Q:1-60,H:1-60^98.4%SCOV^98.4%COV^91.7%ID^E:6.2e-31^A6MBC9_ODOGR SubName: Full=Odorranain-A6 antimicrobial peptide {ECO:0000313|EMBL:ABG76434.1}</t>
  </si>
  <si>
    <t>ABG76434.1^Q:1-60,H:1-60^98.4%SCOV^98.4%COV^91.7%ID^E:2.2e-32^ABG76434.1 odorranain-A6 antimicrobial peptide precursor [Odorrana grahami]</t>
  </si>
  <si>
    <t>ATGTTCACCATGAAGAAATCCCTGTTACTCCTTTTCTTTCTTGGGACCATCTCCTTATCTCTCTGTGCGCCAGAGAGAGCTGCTGATGAAGAAGAAGGAAGTGAAAATGGAGCGGAAGACATAAAATTAAACAGGGTCGTTACATGCTCCTATCGACCAGGGTCGCCTGTCTCCCGATGTAATTAA</t>
  </si>
  <si>
    <t>33-218</t>
  </si>
  <si>
    <t>TRINITY_DN11239_c0_g1_i2.p1_ORF1</t>
  </si>
  <si>
    <t>MFTLKKPLLLLFFLGIVSLSVCGQERDADEEDGGEVTGEEVKRAALKGCWTKSIPPKPCFGKR</t>
  </si>
  <si>
    <t>MFTLKKPLLLLFFLGIVSLSVCG</t>
  </si>
  <si>
    <t>ODRB1_ODOHA^Q:1-63,H:1-63^100.0%SCOV^100.0%COV^93.7%ID^E:1.8e-38^ODRB1_ODOHA Odorranain-B1 {ECO:0000312|EMBL:ADV36139.1}</t>
  </si>
  <si>
    <t>A6MBE0_ODOGR^Q:1-63,H:1-63^100.0%SCOV^100.0%COV^98.4%ID^E:2.4e-38^A6MBE0_ODOGR SubName: Full=Odorranain-B1 antimicrobial peptide {ECO:0000313|EMBL:ABG76445.1}</t>
  </si>
  <si>
    <t>ABG76445.1^Q:1-63,H:1-63^100.0%SCOV^100.0%COV^98.4%ID^E:8.4e-40^ABG76445.1 odorranain-B1 antimicrobial peptide precursor [Odorrana grahami] &gt;ABG76446.1 odorranain-B1 antimicrobial peptide precursor [Odorrana grahami]</t>
  </si>
  <si>
    <t>ATGTTCACCTTGAAGAAACCCCTGTTACTCCTTTTCTTTCTTGGGATCGTCTCCTTATCTGTCTGTGGTCAAGAGAGAGATGCCGATGAAGAAGATGGAGGGGAAGTTACAGGGGAAGAAGTAAAAAGAGCTGCGCTCAAAGGGTGCTGGACCAAGAGTATACCACCAAAGCCGTGTTTTGGAAAAAGATAA</t>
  </si>
  <si>
    <t>52-243</t>
  </si>
  <si>
    <t>TRINITY_DN0_c174_g1_i1.p1</t>
  </si>
  <si>
    <t>TRINITY_DN0_c174_g1_i1</t>
  </si>
  <si>
    <t>LLLFFLGIVSLSVCDQERDADEEDGGEVTGEEVKRAALKGCWTKSIPPKPCFGKR</t>
  </si>
  <si>
    <t>LLLFFLGIVSLSVC</t>
  </si>
  <si>
    <t>DQERDADEEDGGEVTGEEVKRAALKGCWTKSIPPKPCFGKR</t>
  </si>
  <si>
    <t>DQERDADEEDGGEVTGEEVKR</t>
  </si>
  <si>
    <t>ODRB1_ODOHA^Q:1-55,H:9-63^87.3%SCOV^100.0%COV^94.5%ID^E:2.4e-34^ODRB1_ODOHA Odorranain-B1 {ECO:0000312|EMBL:ADV36139.1}</t>
  </si>
  <si>
    <t>1-A6MBE0_ODOGR^Q:1-55,H:9-63^87.3%SCOV^100.0%COV^100.0%ID^E:6.4e-34^A6MBE0_ODOGR SubName: Full=Odorranain-B1 antimicrobial peptide {ECO:0000313|EMBL:ABG76445.1}; 2-A6MBD6_ODOGR^Q:1-55,H:9-63^87.3%SCOV^100.0%COV^100.0%ID^E:6.4e-34^A6MBD6_ODOGR SubName: Full=Odorranain-B1 antimicrobial peptide {ECO:0000313|EMBL:ABG76441.1}; 3-A6MBD7_ODOGR^Q:1-55,H:9-63^87.3%SCOV^100.0%COV^100.0%ID^E:6.4e-34^A6MBD7_ODOGR SubName: Full=Odorranain-B1 antimicrobial peptide {ECO:0000313|EMBL:ABG76442.1}</t>
  </si>
  <si>
    <t>1-ABG76441.1^Q:1-55,H:9-63^87.3%SCOV^100.0%COV^100.0%ID^E:2.3e-35^ABG76441.1 odorranain-B1 antimicrobial peptide precursor [Odorrana grahami] &gt;ABG76443.1 odorranain-B1 antimicrobial peptide precursor [Odorrana grahami]; 2-ABG76445.1^Q:1-55,H:9-63^87.3%SCOV^100.0%COV^100.0%ID^E:2.3e-35^ABG76445.1 odorranain-B1 antimicrobial peptide precursor [Odorrana grahami] &gt;ABG76446.1 odorranain-B1 antimicrobial peptide precursor [Odorrana grahami]; 3-ABG76442.1^Q:1-55,H:9-63^87.3%SCOV^100.0%COV^100.0%ID^E:2.3e-35^ABG76442.1 odorranain-B1 antimicrobial peptide precursor [Odorrana grahami]</t>
  </si>
  <si>
    <t>TTACTCCTTTTCTTTCTTGGGATCGTCTCCTTATCTGTCTGTGATCAAGAGAGAGATGCCGATGAAGAAGATGGAGGGGAAGTTACAGGGGAAGAAGTAAAAAGAGCTGCACTCAAAGGGTGCTGGACCAAGAGTATACCACCAAAGCCTTGTTTTGGAAAAAGATAA</t>
  </si>
  <si>
    <t>3-170</t>
  </si>
  <si>
    <t>TGTTACTCCTTTTCTTTCTTGGGATCGTCTCCTTATCTGTCTGTGATCAAGAGAGAGATGCCGATGAAGAAGATGGAGGGGAAGTTACAGGGGAAGAAGTAAAAAGAGCTGCACTCAAAGGGTGCTGGACCAAGAGTATACCACCAAAGCCTTGTTTTGGAAAAAGATAAAACTTGAAATGGAAATCATCTGATGTGGAATAT</t>
  </si>
  <si>
    <t>203</t>
  </si>
  <si>
    <t>TRINITY_DN79_c1_g3_i1.p1_ORF1</t>
  </si>
  <si>
    <t>MFTLQKPLLLLFFLGIVSLSFCEQERDADEEDGGGVTGEEVKRAALRGCWTKSIPPKPCSGKR</t>
  </si>
  <si>
    <t>MFTLQKPLLLLFFLGIVSLSFC</t>
  </si>
  <si>
    <t>ODRB1_ODOHA^Q:1-63,H:1-63^100.0%SCOV^100.0%COV^87.3%ID^E:4.1e-35^ODRB1_ODOHA Odorranain-B1 {ECO:0000312|EMBL:ADV36139.1}</t>
  </si>
  <si>
    <t>E3SZA7_ODOAN^Q:1-63,H:1-63^100.0%SCOV^100.0%COV^93.7%ID^E:7.7e-35^E3SZA7_ODOAN SubName: Full=Odorranain-B-RA1 peptide {ECO:0000313|EMBL:ADP06042.1}</t>
  </si>
  <si>
    <t>ADP06042.1^Q:1-63,H:1-63^100.0%SCOV^100.0%COV^93.7%ID^E:2.7e-36^ADP06042.1 odorranain-B-RA1 peptide precursor [Odorrana andersonii]</t>
  </si>
  <si>
    <t>ATGTTCACCTTGCAGAAACCCCTGTTACTCCTTTTCTTTCTTGGGATCGTCTCCTTATCTTTCTGTGAGCAAGAGAGAGATGCCGATGAAGAAGATGGAGGGGGAGTTACAGGGGAAGAAGTAAAAAGAGCTGCACTCAGAGGGTGCTGGACCAAGAGTATACCACCAAAGCCTTGTTCAGGAAAAAGATAA</t>
  </si>
  <si>
    <t>36-227</t>
  </si>
  <si>
    <t>TRINITY_DN56_c1_g1_i1.p1_ORF1</t>
  </si>
  <si>
    <t>MFTLKKPLLLLFFLGSVSLSVCDQERDADEEDGGAVTGEEGKRAALKGCWTKSITPTP</t>
  </si>
  <si>
    <t>MFTLKKPLLLLFFLGSVSLSVC</t>
  </si>
  <si>
    <t>ODRB1_ODOHA^Q:1-58,H:1-58^92.1%SCOV^100.0%COV^84.5%ID^E:2.1e-29^ODRB1_ODOHA Odorranain-B1 {ECO:0000312|EMBL:ADV36139.1}</t>
  </si>
  <si>
    <t>A6MBE0_ODOGR^Q:1-58,H:1-58^92.1%SCOV^100.0%COV^91.4%ID^E:9.6e-30^A6MBE0_ODOGR SubName: Full=Odorranain-B1 antimicrobial peptide {ECO:0000313|EMBL:ABG76445.1}</t>
  </si>
  <si>
    <t>ABG76445.1^Q:1-58,H:1-58^92.1%SCOV^100.0%COV^91.4%ID^E:3.4e-31^ABG76445.1 odorranain-B1 antimicrobial peptide precursor [Odorrana grahami] &gt;ABG76446.1 odorranain-B1 antimicrobial peptide precursor [Odorrana grahami]</t>
  </si>
  <si>
    <t>ATGTTCACCTTGAAGAAACCCCTGTTACTCCTTTTCTTTCTTGGGAGCGTCTCCTTATCTGTCTGTGATCAAGAGAGAGATGCCGATGAAGAAGATGGAGGGGCAGTTACAGGGGAAGAAGGAAAAAGAGCTGCACTCAAAGGGTGCTGGACCAAGAGTATAACACCAACGCCTTGA</t>
  </si>
  <si>
    <t>24-200</t>
  </si>
  <si>
    <t>TRINITY_DN1399_c4_g1_i1.p1_ORF1</t>
  </si>
  <si>
    <t>MFTLKKPLLLLFFLGIVALSVCDQERDADEEDGGDVTGEEVKRAALKGRWTKSIPPKPWFGKR</t>
  </si>
  <si>
    <t>MFTLKKPLLLLFFLGIVALSVC</t>
  </si>
  <si>
    <t>ODRB1_ODOHA^Q:1-63,H:1-63^100.0%SCOV^100.0%COV^87.3%ID^E:6.8e-34^ODRB1_ODOHA Odorranain-B1 {ECO:0000312|EMBL:ADV36139.1}</t>
  </si>
  <si>
    <t>A6MBE0_ODOGR^Q:1-63,H:1-63^100.0%SCOV^100.0%COV^93.7%ID^E:3.1e-34^A6MBE0_ODOGR SubName: Full=Odorranain-B1 antimicrobial peptide {ECO:0000313|EMBL:ABG76445.1}</t>
  </si>
  <si>
    <t>ABG76445.1^Q:1-63,H:1-63^100.0%SCOV^100.0%COV^93.7%ID^E:1.1e-35^ABG76445.1 odorranain-B1 antimicrobial peptide precursor [Odorrana grahami] &gt;ABG76446.1 odorranain-B1 antimicrobial peptide precursor [Odorrana grahami]</t>
  </si>
  <si>
    <t>ATGTTCACCTTGAAGAAACCCCTGTTACTCCTTTTCTTTCTTGGGATCGTCGCCTTATCTGTCTGTGATCAAGAGAGAGATGCCGATGAAGAAGATGGAGGGGACGTTACAGGGGAAGAAGTAAAACGAGCTGCACTCAAAGGGCGCTGGACCAAGAGTATACCACCAAAGCCTTGGTTTGGAAAAAGATAA</t>
  </si>
  <si>
    <t>25-216</t>
  </si>
  <si>
    <t>TRINITY_DN0_c1_g1_i23.p1</t>
  </si>
  <si>
    <t>TRINITY_DN0_c1_g1_i23</t>
  </si>
  <si>
    <t>MFTLNKSLLLLFFLGTISLSLCEEERDADEDDGVEVTEEEVKRGVLGTVKNLLIGAGKSAAQSVLKTLSCKLSNDC</t>
  </si>
  <si>
    <t>BR2IC_ODOIS^Q:1-76,H:1-75^100.0%SCOV^100.0%COV^89.5%ID^E:3.0e-38^BR2IC_ODOIS Brevinin-2ISc {ECO:0000303|PubMed:21193000}</t>
  </si>
  <si>
    <t>A6MBE8_ODOGR^Q:1-76,H:1-75^100.0%SCOV^100.0%COV^92.1%ID^E:5.7e-38^A6MBE8_ODOGR SubName: Full=Odorranain-C7 antimicrobial peptide {ECO:0000313|EMBL:ABG76453.1}</t>
  </si>
  <si>
    <t>ABG76453.1^Q:1-76,H:1-75^100.0%SCOV^100.0%COV^92.1%ID^E:2.0e-39^ABG76453.1 odorranain-C7 antimicrobial peptide precursor [Odorrana grahami] &gt;ABG76455.1 odorranain-C7 antimicrobial peptide precursor [Odorrana grahami] &gt;ABG76456.1 odorranain-C7 antimicrobial peptide precursor [Odorrana grahami] &gt;ABG76486.1 odorranain-C7 antimicrobial peptide precursor [Odorrana grahami] &gt;ABG76490.1 odorranain-C7 antimicrobial peptide precursor [Odorrana grahami]</t>
  </si>
  <si>
    <t>ATGTTCACCTTGAATAAATCCCTGTTACTCCTTTTCTTTCTTGGGACCATCTCCTTATCTCTCTGTGAGGAAGAGAGAGATGCTGATGAAGATGATGGAGTGGAAGTGACAGAGGAAGAAGTAAAAAGAGGTGTCCTGGGTACGGTAAAGAATTTGCTTATTGGTGCAGGCAAGAGTGCGGCCCAGAGTGTGCTGAAAACATTATCTTGTAAACTTTCTAACGATTGTTAA</t>
  </si>
  <si>
    <t>130-360</t>
  </si>
  <si>
    <t>TTTCTTCAAGGTGAACATCTTTGGGCTTGGGTAGTTCAGTTGGTGCTGAGAACGTAGACAGCTGGAAGACTTCAGTGAAGGTCTTCCAGCTGTCTACATTCTCAACACCAACTGAACTACAGCCCAAAGATGTTCACCTTGAATAAATCCCTGTTACTCCTTTTCTTTCTTGGGACCATCTCCTTATCTCTCTGTGAGGAAGAGAGAGATGCTGATGAAGATGATGGAGTGGAAGTGACAGAGGAAGAAGTAAAAAGAGGTGTCCTGGGTACGGTAAAGAATTTGCTTATTGGTGCAGGCAAGAGTGCGGCCCAGAGTGTGCTGAAAACATTATCTTGTAAACTTTCTAACGATTGTTAAAACATGAATTGGAAGTCAT</t>
  </si>
  <si>
    <t>379</t>
  </si>
  <si>
    <t>TRINITY_DN0_c1_g1_i10.p1</t>
  </si>
  <si>
    <t>TRINITY_DN0_c1_g1_i10</t>
  </si>
  <si>
    <t>MFTLKKSLLLLFFLGTISLSLCEEERDADEEEGEMTEEEVKRGVLGTVKNLLIGAGKSAAQSVLKTLSCKLSNDC</t>
  </si>
  <si>
    <t>EEERDADEEEGEMTEEEVKRGVLGTVKNLLIGAGKSAAQSVLKTLSCKLSNDC</t>
  </si>
  <si>
    <t>BR2IC_ODOIS^Q:1-75,H:1-75^100.0%SCOV^100.0%COV^93.3%ID^E:1.8e-41^BR2IC_ODOIS Brevinin-2ISc {ECO:0000303|PubMed:21193000}</t>
  </si>
  <si>
    <t>A6MBE8_ODOGR^Q:1-75,H:1-75^100.0%SCOV^100.0%COV^98.7%ID^E:2.9e-42^A6MBE8_ODOGR SubName: Full=Odorranain-C7 antimicrobial peptide {ECO:0000313|EMBL:ABG76453.1}</t>
  </si>
  <si>
    <t>ABG76453.1^Q:1-75,H:1-75^100.0%SCOV^100.0%COV^98.7%ID^E:1.0e-43^ABG76453.1 odorranain-C7 antimicrobial peptide precursor [Odorrana grahami] &gt;ABG76455.1 odorranain-C7 antimicrobial peptide precursor [Odorrana grahami] &gt;ABG76456.1 odorranain-C7 antimicrobial peptide precursor [Odorrana grahami] &gt;ABG76486.1 odorranain-C7 antimicrobial peptide precursor [Odorrana grahami] &gt;ABG76490.1 odorranain-C7 antimicrobial peptide precursor [Odorrana grahami]</t>
  </si>
  <si>
    <t>ATGTTCACCTTGAAGAAATCCCTGTTACTCCTTTTCTTTCTTGGGACCATCTCCTTATCTCTCTGTGAGGAAGAGAGAGATGCCGATGAAGAGGAAGGGGAAATGACAGAGGAAGAAGTAAAAAGAGGTGTCCTGGGTACGGTAAAGAATTTGCTTATTGGTGCAGGCAAGAGTGCGGCCCAGAGTGTGCTGAAAACATTATCTTGTAAACTTTCTAACGATTGTTAA</t>
  </si>
  <si>
    <t>123-350</t>
  </si>
  <si>
    <t>CTTTACTCAGCTTCTTTATCTTTTATTATATAAGCAAGCCCCGTTCTTTGTAGAGTAGACCTCCACTGAAGTCTTCCAGCTGTCCACATTCTCATCACCAACTGAACTACCCGATCCCGAAGATGTTCACCTTGAAGAAATCCCTGTTACTCCTTTTCTTTCTTGGGACCATCTCCTTATCTCTCTGTGAGGAAGAGAGAGATGCCGATGAAGAGGAAGGGGAAATGACAGAGGAAGAAGTAAAAAGAGGTGTCCTGGGTACGGTAAAGAATTTGCTTATTGGTGCAGGCAAGAGTGCGGCCCAGAGTGTGCTGAAAACATTATCTTGTAAACTTTCTAACGATTGTTAAAACATGAATTGGAAGTCATTTGATGTGGAATATCATTTAGCGAAATGCTAAATGTCTGATTAAAAAATAAAAATATTGCATGCAAAAAAAAAAAAAAAAAAAAAAAAAAAAATTTAAAAAAAAAAAAAAGACATTTGAAAAAAAATAAAAAATAAATTCTCCTTTAAGAGCAATGAGTGGAAATGACGTTTTTGACGTCGCTTCCGCCCTTAAGCTCCATGGAAGAGATCGGCGGTCATCTTGCCCTCACTTGACAGTCAGTCAGTGAGGGGGATGGACGCGATCGTCTCCGCCGCTGCCGAGAGCTCCGGTAAGTGGCGGAGACGACCGGAGGGCGGCGGGAGCGGGGGGGCCCCCTCCCCCGCCCCCGCTACGGGTGATCTCGCGGCGAATTCGCCGCGGAGACCACCCGAATGTGAAAGCCCTTCGCCCGCTGTTT</t>
  </si>
  <si>
    <t>789</t>
  </si>
  <si>
    <t>TRINITY_DN0_c1_g1_i15.p1</t>
  </si>
  <si>
    <t>TRINITY_DN0_c1_g1_i15</t>
  </si>
  <si>
    <t>MFTLNKSLLLLFFLGTISLSLCEEERDADEEEGEMTEEEVKRGVLGTVKNLLIGAGKSAAQSVLKTLSCKLSNDC</t>
  </si>
  <si>
    <t>BR2IC_ODOIS^Q:1-75,H:1-75^100.0%SCOV^100.0%COV^92.0%ID^E:7.4e-41^BR2IC_ODOIS Brevinin-2ISc {ECO:0000303|PubMed:21193000}</t>
  </si>
  <si>
    <t>A6MBE8_ODOGR^Q:1-75,H:1-75^100.0%SCOV^100.0%COV^97.3%ID^E:1.2e-41^A6MBE8_ODOGR SubName: Full=Odorranain-C7 antimicrobial peptide {ECO:0000313|EMBL:ABG76453.1}</t>
  </si>
  <si>
    <t>ABG76453.1^Q:1-75,H:1-75^100.0%SCOV^100.0%COV^97.3%ID^E:4.2e-43^ABG76453.1 odorranain-C7 antimicrobial peptide precursor [Odorrana grahami] &gt;ABG76455.1 odorranain-C7 antimicrobial peptide precursor [Odorrana grahami] &gt;ABG76456.1 odorranain-C7 antimicrobial peptide precursor [Odorrana grahami] &gt;ABG76486.1 odorranain-C7 antimicrobial peptide precursor [Odorrana grahami] &gt;ABG76490.1 odorranain-C7 antimicrobial peptide precursor [Odorrana grahami]</t>
  </si>
  <si>
    <t>ATGTTCACCTTGAATAAATCCCTGTTACTCCTTTTCTTTCTTGGGACCATCTCCTTATCTCTCTGTGAGGAAGAGAGAGATGCCGATGAAGAGGAAGGGGAAATGACAGAGGAAGAAGTAAAAAGAGGTGTCCTGGGTACGGTAAAGAATTTGCTTATTGGTGCAGGCAAGAGTGCGGCCCAGAGTGTGCTGAAAACATTATCTTGTAAACTTTCTAACGATTGTTAA</t>
  </si>
  <si>
    <t>130-357</t>
  </si>
  <si>
    <t>TTTCTTCAAGGTGAACATCTTTGGGCTTGGGTAGTTCAGTTGGTGCTGAGAACGTAGACAGCTGGAAGACTTCAGTGAAGGTCTTCCAGCTGTCTACATTCTCAACACCAACTGAACTACAGCCCAAAGATGTTCACCTTGAATAAATCCCTGTTACTCCTTTTCTTTCTTGGGACCATCTCCTTATCTCTCTGTGAGGAAGAGAGAGATGCCGATGAAGAGGAAGGGGAAATGACAGAGGAAGAAGTAAAAAGAGGTGTCCTGGGTACGGTAAAGAATTTGCTTATTGGTGCAGGCAAGAGTGCGGCCCAGAGTGTGCTGAAAACATTATCTTGTAAACTTTCTAACGATTGTTAAAACATGAATTGGAAGTCATTTGATGTGGAATATCATTTAGCGAAATGCTAAATGTCTGATTAAAAAATAAAAATATTGCATGCAAAAAAAAAAAAAAAAAAAAAAAAAAAAATTTAAAAAAAAAAAAAAGACATTTGAAAAAAAATAAAAAATAAATTCTCCTTTAAGAGCAATGAGTGGAAATGACGTTTTTGACGTCGCTTCCGCCCTTAAGCTCCATGGAAGAGATCGGCGGTCATCTTGCCCTCACTTGACAGTCAGTCAGTGAGGGGGATGGACGCGATCGTCTCCGCCGCTGCCGAGAGCTCCGGTAAGTGGCGGAGACGACCGGAGGGCGGCGGGAGCGGGGGGGCCCCCTCCCCCGCCCCCGCTACGGGTGATCTCGCGGCGAATTCGCCGCGGAGACCACCCGAATGTGAAAGCCCTTCGCCCGCTGTTT</t>
  </si>
  <si>
    <t>796</t>
  </si>
  <si>
    <t>TRINITY_DN10924_c1_g1_i1.p1_ORF1</t>
  </si>
  <si>
    <t>MFTMKKYLLVLFFLGIVSLSLCQEERSDDDEEGEVIEEEVKRGFLGTVKNLRIGAGKSAAQSVLKTLSGKLSNDC</t>
  </si>
  <si>
    <t>MFTMKKYLLVLFFLGIVSLSLC</t>
  </si>
  <si>
    <t>B2H2A_ODOHA^Q:1-75,H:1-75^100.0%SCOV^100.0%COV^78.7%ID^E:2.2e-33^B2H2A_ODOHA Brevinin-2HS2A</t>
  </si>
  <si>
    <t>A6MBF4_ODOGR^Q:1-75,H:1-75^100.0%SCOV^100.0%COV^81.3%ID^E:4.1e-33^A6MBF4_ODOGR SubName: Full=Odorranain-C7 antimicrobial peptide {ECO:0000313|EMBL:ABG76459.1}</t>
  </si>
  <si>
    <t>ABG76459.1^Q:1-75,H:1-75^100.0%SCOV^100.0%COV^81.3%ID^E:1.5e-34^ABG76459.1 odorranain-C7 antimicrobial peptide precursor [Odorrana grahami]</t>
  </si>
  <si>
    <t>ATGTTCACCATGAAGAAATACCTGTTAGTCCTTTTCTTTCTTGGGATCGTCTCCTTATCTCTCTGTCAGGAAGAGAGATCTGACGATGACGAGGAAGGGGAAGTTATAGAGGAAGAAGTAAAAAGAGGTTTCCTGGGTACGGTAAAGAATTTGCGTATTGGTGCAGGCAAGAGTGCGGCACAGAGTGTGCTGAAAACATTATCTGGTAAACTTTCTAACGATTGTTAA</t>
  </si>
  <si>
    <t>4-231</t>
  </si>
  <si>
    <t>TRINITY_DN2658_c0_g2_i1.p1_ORF1</t>
  </si>
  <si>
    <t>MFTMKKPLLLPFFLRTISLSLCEEERDADEEDGEMTEEEVKRGVLGTVKNLLIGASKSAAQSVLKTLSCKLSNDC</t>
  </si>
  <si>
    <t>MFTMKKPLLLPFFLRTISLSLC</t>
  </si>
  <si>
    <t>BR2IC_ODOIS^Q:1-75,H:1-75^100.0%SCOV^100.0%COV^85.3%ID^E:9.7e-37^BR2IC_ODOIS Brevinin-2ISc {ECO:0000303|PubMed:21193000}</t>
  </si>
  <si>
    <t>A6MBJ4_ODOGR^Q:1-75,H:1-75^100.0%SCOV^100.0%COV^92.0%ID^E:9.4e-39^A6MBJ4_ODOGR SubName: Full=Odorranain-C7 antimicrobial peptide {ECO:0000313|EMBL:ABG76499.1}</t>
  </si>
  <si>
    <t>ABG76499.1^Q:1-75,H:1-75^100.0%SCOV^100.0%COV^92.0%ID^E:3.3e-40^ABG76499.1 odorranain-C7 antimicrobial peptide precursor [Odorrana grahami]</t>
  </si>
  <si>
    <t>ATGTTCACCATGAAGAAACCCCTGTTACTCCCTTTCTTTCTTCGGACCATCTCCTTATCTCTCTGCGAGGAAGAGAGAGATGCCGATGAAGAGGACGGGGAAATGACAGAGGAAGAAGTAAAAAGAGGTGTCCTGGGTACAGTAAAGAATTTGCTTATTGGTGCAAGCAAGAGTGCGGCCCAGAGTGTGCTGAAAACATTATCTTGTAAACTTTCCAACGATTGTTAA</t>
  </si>
  <si>
    <t>6-233</t>
  </si>
  <si>
    <t>TRINITY_DN6_c27_g1_i1.p1_ORF1</t>
  </si>
  <si>
    <t>TRINITY_DN6_c27_g1_i1</t>
  </si>
  <si>
    <t>MFTMKKSLLVLFFLGIVSLSLCQEERSADDEEGEVIEEEVKRGFMDTAKNVAKNVAVTLLDNLKCKITKAC</t>
  </si>
  <si>
    <t>QEERSADDEEGEVIEEEVKRGFMDTAKNVAKNVAVTLLDNLKCKITKAC</t>
  </si>
  <si>
    <t>P2AJ1_AMOJI^Q:1-71,H:1-71^100.0%SCOV^100.0%COV^80.3%ID^E:7.1e-35^P2AJ1_AMOJI Palustrin-2AJ1 {ECO:0000303|PubMed:21816202}</t>
  </si>
  <si>
    <t>1-A6MBK9_ODOGR^Q:1-71,H:1-71^100.0%SCOV^100.0%COV^100.0%ID^E:1.0e-40^A6MBK9_ODOGR SubName: Full=Odorranain-F2 antimicrobial peptide {ECO:0000313|EMBL:ABG76514.1}</t>
  </si>
  <si>
    <t>1-ABG76514.1^Q:1-71,H:1-71^100.0%SCOV^100.0%COV^100.0%ID^E:3.7e-42^ABG76514.1 odorranain-F2 antimicrobial peptide precursor [Odorrana grahami]</t>
  </si>
  <si>
    <t>ATGTTCACCATGAAGAAATCCCTGTTAGTCCTTTTCTTTCTTGGGATCGTCTCCTTATCTCTCTGTCAGGAAGAGAGATCTGCCGATGACGAGGAAGGGGAAGTTATAGAGGAAGAAGTAAAAAGAGGTTTCATGGATACGGCCAAGAACGTAGCCAAGAATGTGGCCGTGACTTTGCTAGACAATTTAAAATGTAAAATTACTAAAGCATGTTAA</t>
  </si>
  <si>
    <t>86-301</t>
  </si>
  <si>
    <t>TCCTGACAGAGAGATAAGGAGACCTTCACTGAAGTCTTCCAGCTGTCTACATTCTCAGCACCAACTGAACTACTCGAGTCCAAAGATGTTCACCATGAAGAAATCCCTGTTAGTCCTTTTCTTTCTTGGGATCGTCTCCTTATCTCTCTGTCAGGAAGAGAGATCTGCCGATGACGAGGAAGGGGAAGTTATAGAGGAAGAAGTAAAAAGAGGTTTCATGGATACGGCCAAGAACGTAGCCAAGAATGTGGCCGTGACTTTGCTAGACAATTTAAAATGTAAAATTACTAAAGCATGTTAAAACGTGAATTGGAAGTCATCTGATGTGGAATATCGTTTAGCTAAATGTTAAATGTCTGATAAAAAAAATATATATACCACATACACTAAAA</t>
  </si>
  <si>
    <t>TRINITY_DN1102_c1_g1_i1.p1_ORF1</t>
  </si>
  <si>
    <t>MFTMKKSLLVLFFLGIVSLSLCQEERSADDAEGEVIEEDVTRGLMDTDKNVTQNVAGTLLDNLKCKITKAC</t>
  </si>
  <si>
    <t>PA2IA_ODOIS^Q:1-71,H:1-70^100.0%SCOV^100.0%COV^74.6%ID^E:2.1e-29^PA2IA_ODOIS Palustrin-2ISa {ECO:0000303|PubMed:21193000}</t>
  </si>
  <si>
    <t>A6MBK9_ODOGR^Q:1-71,H:1-71^100.0%SCOV^100.0%COV^88.7%ID^E:1.3e-34^A6MBK9_ODOGR SubName: Full=Odorranain-F2 antimicrobial peptide {ECO:0000313|EMBL:ABG76514.1}</t>
  </si>
  <si>
    <t>ABG76514.1^Q:1-71,H:1-71^100.0%SCOV^100.0%COV^88.7%ID^E:4.7e-36^ABG76514.1 odorranain-F2 antimicrobial peptide precursor [Odorrana grahami]</t>
  </si>
  <si>
    <t>ATGTTCACCATGAAGAAATCCCTGTTAGTCCTTTTCTTTCTTGGGATCGTCTCCTTATCTCTCTGTCAGGAAGAGAGATCTGCCGATGACGCGGAAGGGGAAGTTATAGAGGAAGACGTAACACGAGGCTTAATGGATACGGACAAGAACGTAACCCAGAATGTTGCCGGGACTTTGCTAGACAATTTAAAATGTAAAATCACTAAAGCATGTTAA</t>
  </si>
  <si>
    <t>45-260</t>
  </si>
  <si>
    <t>TRINITY_DN603_c2_g1_i1.p1_ORF1</t>
  </si>
  <si>
    <t>MLTLKKSLLLLFFLATINLSLCEEERNAEEERRDDPDEMNAEVEKRFMPILSCSRFKRC</t>
  </si>
  <si>
    <t>MLTLKKSLLLLFFLATINLSLC</t>
  </si>
  <si>
    <t>BR1VB_ODOVE^Q:1-52,H:1-52^74.3%SCOV^88.1%COV^84.6%ID^E:4.0e-24^BR1VB_ODOVE Brevinin-1Vb</t>
  </si>
  <si>
    <t>A6MBL7_ODOGR^Q:1-59,H:1-59^100.0%SCOV^100.0%COV^96.6%ID^E:1.9e-31^A6MBL7_ODOGR SubName: Full=Odorranain-G1 antimicrobial peptide {ECO:0000313|EMBL:ABG76522.1}</t>
  </si>
  <si>
    <t>ABG76522.1^Q:1-59,H:1-59^100.0%SCOV^100.0%COV^96.6%ID^E:6.7e-33^ABG76522.1 odorranain-G1 antimicrobial peptide precursor [Odorrana grahami]</t>
  </si>
  <si>
    <t>ATGCTCACCTTGAAGAAATCCCTGTTACTCCTTTTCTTCCTTGCGACCATCAACTTATCTCTCTGTGAGGAAGAGAGAAATGCAGAAGAAGAAAGAAGAGATGATCCAGATGAAATGAATGCTGAAGTGGAAAAACGATTTATGCCAATACTTAGTTGTTCAAGGTTTAAAAGATGTTGA</t>
  </si>
  <si>
    <t>53-232</t>
  </si>
  <si>
    <t>TRINITY_DN45_c1_g1_i1.p1_ORF2</t>
  </si>
  <si>
    <t>MFTMTKSLLLLFFLGTISLSLCEQERNADEEGNEENRVEVQVRDKGKGIYGLSPLRQPAP</t>
  </si>
  <si>
    <t>B1CG1_AMOCU^Q:1-42,H:1-42^60.9%SCOV^70.0%COV^71.4%ID^E:9.5e-14^B1CG1_AMOCU Brevinin-1CG1 {ECO:0000303|PubMed:22951323}</t>
  </si>
  <si>
    <t>A6MBP1_ODOGR^Q:1-60,H:1-60^100.0%SCOV^100.0%COV^98.3%ID^E:4.2e-33^A6MBP1_ODOGR SubName: Full=Odorranain-L2 antimicrobial peptide {ECO:0000313|EMBL:ABG76546.1}</t>
  </si>
  <si>
    <t>ABG76546.1^Q:1-60,H:1-60^100.0%SCOV^100.0%COV^98.3%ID^E:1.5e-34^ABG76546.1 odorranain-L2 antimicrobial peptide precursor [Odorrana grahami]</t>
  </si>
  <si>
    <t>ATGTTCACCATGACGAAATCCCTGTTACTCCTTTTCTTTCTTGGGACCATCTCCTTATCTCTCTGTGAGCAAGAGAGAAATGCCGATGAAGAAGGAAATGAAGAAAATAGAGTGGAAGTTCAAGTGAGAGACAAAGGCAAAGGCATATATGGGCTGAGCCCATTACGTCAACCAGCACCTTGA</t>
  </si>
  <si>
    <t>26-208</t>
  </si>
  <si>
    <t>TRINITY_DN3181_c1_g1_i1.p1_ORF1</t>
  </si>
  <si>
    <t>MFTLKKFLLLLFFLGIVSSSPCFRKRDAEEEGNEENGGEAKMEDIKRATALGLSSRGVLTIGFMFKDTRRCRKY</t>
  </si>
  <si>
    <t>BRKRN_SYLVI^Q:1-51,H:1-48^82.8%SCOV^68.9%COV^68.6%ID^E:8.9e-14^BRKRN_SYLVI Ranakinin-N {ECO:0000303|PubMed:17994619}</t>
  </si>
  <si>
    <t>A6MBP8_ODOGR^Q:1-74,H:1-74^100.0%SCOV^100.0%COV^94.6%ID^E:7.8e-42^A6MBP8_ODOGR SubName: Full=Odorranain-M3 antimicrobial peptide {ECO:0000313|EMBL:ABG76553.1}</t>
  </si>
  <si>
    <t>ABG76553.1^Q:1-74,H:1-74^100.0%SCOV^100.0%COV^94.6%ID^E:2.8e-43^ABG76553.1 odorranain-M3 antimicrobial peptide precursor [Odorrana grahami]</t>
  </si>
  <si>
    <t>ATGTTCACCTTGAAGAAATTCCTATTGCTCCTTTTCTTTCTTGGGATCGTCTCCTCATCGCCCTGTTTTAGAAAGAGAGATGCCGAGGAAGAAGGAAATGAAGAAAATGGAGGGGAAGCTAAAATGGAAGACATAAAAAGAGCAACAGCCTTAGGCCTTTCATCACGTGGAGTACTAACAATAGGTTTTATGTTTAAGGATACAAGACGTTGTAGAAAATATTAA</t>
  </si>
  <si>
    <t>12-236</t>
  </si>
  <si>
    <t>TRINITY_DN122946_c2_g1_i1.p1_ORF2</t>
  </si>
  <si>
    <t>MFTLKKSLLLLFFLGTINLSLCEEERGADEEDGGEAKLEDIKRAVPLIYNRPGIYVTKRPKGK</t>
  </si>
  <si>
    <t>BR2IB_ODOIS^Q:1-58,H:1-58^76.3%SCOV^92.1%COV^62.1%ID^E:1.2e-18^BR2IB_ODOIS Brevinin-2ISb {ECO:0000303|PubMed:21193000}</t>
  </si>
  <si>
    <t>1-A0A067XJV2_ODOMA^Q:1-63,H:1-63^100.0%SCOV^100.0%COV^100.0%ID^E:2.4e-38^A0A067XJV2_ODOMA SubName: Full=Host defense peptide odorranain-O-RA {ECO:0000313|EMBL:AGG19128.1}; 2-E3SZH6_ODOAN^Q:1-63,H:1-63^100.0%SCOV^100.0%COV^100.0%ID^E:2.4e-38^E3SZH6_ODOAN SubName: Full=Odorranain-O-RA peptide {ECO:0000313|EMBL:ADP06111.1}</t>
  </si>
  <si>
    <t>1-ADP06111.1^Q:1-63,H:1-63^100.0%SCOV^100.0%COV^100.0%ID^E:8.4e-40^ADP06111.1 odorranain-O-RA peptide precursor [Odorrana andersonii] &gt;AGG19128.1 host defense peptide odorranain-O-RA [Odorrana margaretae]</t>
  </si>
  <si>
    <t>ATGTTCACCTTGAAGAAATCCCTGTTACTCCTTTTCTTCCTTGGAACCATCAACTTATCTCTCTGTGAGGAAGAGAGAGGTGCCGATGAAGAAGATGGAGGGGAAGCTAAACTGGAAGACATAAAAAGAGCCGTGCCCTTGATATATAACCGCCCTGGTATATATGTCACCAAAAGACCAAAAGGAAAATAA</t>
  </si>
  <si>
    <t>67-258</t>
  </si>
  <si>
    <t>TRINITY_DN38944_c0_g1_i1.p1_ORF1</t>
  </si>
  <si>
    <t>MFTLKKSLLLLFFLGTINLSLCEEERGADEEDGGEAKLEDIKRAVPLIYNRPCIYVTKRPKGK</t>
  </si>
  <si>
    <t>BR2IB_ODOIS^Q:1-58,H:1-58^76.3%SCOV^92.1%COV^62.1%ID^E:8.5e-19^BR2IB_ODOIS Brevinin-2ISb {ECO:0000303|PubMed:21193000}</t>
  </si>
  <si>
    <t>A0A067XJV2_ODOMA^Q:1-63,H:1-63^100.0%SCOV^100.0%COV^98.4%ID^E:2.8e-37^A0A067XJV2_ODOMA SubName: Full=Host defense peptide odorranain-O-RA {ECO:0000313|EMBL:AGG19128.1}</t>
  </si>
  <si>
    <t>ADP06111.1^Q:1-63,H:1-63^100.0%SCOV^100.0%COV^98.4%ID^E:9.8e-39^ADP06111.1 odorranain-O-RA peptide precursor [Odorrana andersonii] &gt;AGG19128.1 host defense peptide odorranain-O-RA [Odorrana margaretae]</t>
  </si>
  <si>
    <t>ATGTTCACCTTGAAGAAATCCCTGTTACTCCTTTTCTTCCTTGGAACCATCAACTTATCTCTCTGTGAGGAAGAGAGAGGCGCCGATGAAGAAGATGGAGGGGAAGCTAAACTGGAAGACATAAAAAGAGCCGTGCCCTTGATATATAACCGCCCTTGTATATATGTCACCAAAAGACCAAAAGGAAAATAA</t>
  </si>
  <si>
    <t>24-215</t>
  </si>
  <si>
    <t>TRINITY_DN5345_c0_g1_i1.p1</t>
  </si>
  <si>
    <t>TRINITY_DN5345_c0_g1_i1</t>
  </si>
  <si>
    <t>TAKFSSPKRCTLKKSRLLLFFLGTINLSLCQEEERNADEEERRDERDVEVEKRVIPFVASVAAEMMQHVYCAASKKC</t>
  </si>
  <si>
    <t>TAKFSSPKRCTLKKSRLLLFFLGTINLSLC</t>
  </si>
  <si>
    <t>QEEERNADEEERRDERDVEVEKRVIPFVASVAAEMMQHVYCAASKKC</t>
  </si>
  <si>
    <t>QEEERNADEEERRDERDVEVEKR</t>
  </si>
  <si>
    <t>LDN1_ODOLI^Q:11-77,H:3-68^97.1%SCOV^87.0%COV^91.0%ID^E:1.0e-35^LDN1_ODOLI Lividin-1 {ECO:0000303|PubMed:16713657}</t>
  </si>
  <si>
    <t>A6MBQ1_ODOGR^Q:11-77,H:3-69^97.1%SCOV^87.0%COV^98.5%ID^E:1.4e-37^A6MBQ1_ODOGR SubName: Full=Odorranain-P1b antimicrobial peptide {ECO:0000313|EMBL:ABG76556.1}</t>
  </si>
  <si>
    <t>ABG76556.1^Q:11-77,H:3-69^97.1%SCOV^87.0%COV^98.5%ID^E:5.1e-39^ABG76556.1 odorranain-P1b antimicrobial peptide precursor [Odorrana grahami] &gt;ABG76557.1 odorranain-P1b antimicrobial peptide precursor [Odorrana grahami] &gt;ABG76558.1 odorranain-P1b antimicrobial peptide precursor [Odorrana grahami] &gt;ABG76559.1 odorranain-P1b antimicrobial peptide precursor [Odorrana grahami] &gt;ABG76560.1 odorranain-P1b antimicrobial peptide precursor [Odorrana grahami]</t>
  </si>
  <si>
    <t>ACTGCCAAGTTCTCGAGCCCAAAGAGGTGCACCTTGAAGAAATCCCGGTTACTCCTTTTCTTCCTTGGGACCATCAACTTATCTCTATGTCAGGAGGAAGAGAGAAATGCAGATGAGGAAGAAAGAAGAGATGAAAGGGATGTTGAAGTGGAAAAACGAGTTATACCATTCGTGGCAAGTGTGGCTGCCGAAATGATGCAGCACGTGTATTGTGCAGCTTCCAAAAAATGTTAA</t>
  </si>
  <si>
    <t>CAACTGCCAAGTTCTCGAGCCCAAAGAGGTGCACCTTGAAGAAATCCCGGTTACTCCTTTTCTTCCTTGGGACCATCAACTTATCTCTATGTCAGGAGGAAGAGAGAAATGCAGATGAGGAAGAAAGAAGAGATGAAAGGGATGTTGAAGTGGAAAAACGAGTTATACCATTCGTGGCAAGTGTGGCTGCCGAAATGATGCAGCACGTGTATTGTGCAGCTTCCAAAAAATGTTAAAAGTGAATTGGAAATCATCCGATGTGGAAAATCATTTAGCTAAATGCTAAATGTATTATAAAAAAATAAACATGGCGCATACAA</t>
  </si>
  <si>
    <t>320</t>
  </si>
  <si>
    <t>TRINITY_DN5345_c0_g1_i2.p1_ORF1</t>
  </si>
  <si>
    <t>MFTLKKSLLLLFLLGTINLSLCQEVERNADEEERRDERDVEVEKRVIPFVASVAAEMMQHVYCAASKKC</t>
  </si>
  <si>
    <t>MFTLKKSLLLLFLLGTINLSLC</t>
  </si>
  <si>
    <t>LDN1_ODOLI^Q:1-69,H:1-68^100.0%SCOV^100.0%COV^91.3%ID^E:2.5e-36^LDN1_ODOLI Lividin-1 {ECO:0000303|PubMed:16713657}</t>
  </si>
  <si>
    <t>A6MBQ1_ODOGR^Q:1-69,H:1-69^100.0%SCOV^100.0%COV^97.1%ID^E:3.0e-37^A6MBQ1_ODOGR SubName: Full=Odorranain-P1b antimicrobial peptide {ECO:0000313|EMBL:ABG76556.1}</t>
  </si>
  <si>
    <t>ABG76556.1^Q:1-69,H:1-69^100.0%SCOV^100.0%COV^97.1%ID^E:1.0e-38^ABG76556.1 odorranain-P1b antimicrobial peptide precursor [Odorrana grahami] &gt;ABG76557.1 odorranain-P1b antimicrobial peptide precursor [Odorrana grahami] &gt;ABG76558.1 odorranain-P1b antimicrobial peptide precursor [Odorrana grahami] &gt;ABG76559.1 odorranain-P1b antimicrobial peptide precursor [Odorrana grahami] &gt;ABG76560.1 odorranain-P1b antimicrobial peptide precursor [Odorrana grahami]</t>
  </si>
  <si>
    <t>ATGTTCACCTTGAAGAAATCACTGTTACTCCTTTTCTTGCTTGGGACCATCAACTTATCTCTCTGTCAGGAGGTAGAGAGAAATGCAGATGAGGAAGAAAGAAGAGATGAAAGGGATGTTGAAGTGGAAAAACGAGTTATACCATTCGTGGCAAGTGTGGCTGCCGAAATGATGCAGCACGTGTATTGTGCAGCTTCCAAAAAATGTTAA</t>
  </si>
  <si>
    <t>33-242</t>
  </si>
  <si>
    <t>TRINITY_DN0_c3_g1_i1.p2</t>
  </si>
  <si>
    <t>TRINITY_DN0_c3_g1_i1</t>
  </si>
  <si>
    <t>INLSLCQEEERNADEEERRDERDVEVEKRVIPFVASVAAEMMQHVYCAASKKC</t>
  </si>
  <si>
    <t>INLSLCQEEERNADEEERRDERDVEVEKR</t>
  </si>
  <si>
    <t>LDN1_ODOLI^Q:1-53,H:17-68^76.5%SCOV^100.0%COV^90.6%ID^E:2.2e-26^LDN1_ODOLI Lividin-1 {ECO:0000303|PubMed:16713657}</t>
  </si>
  <si>
    <t>1-A6MBQ1_ODOGR^Q:1-53,H:17-69^76.8%SCOV^100.0%COV^100.0%ID^E:4.3e-28^A6MBQ1_ODOGR SubName: Full=Odorranain-P1b antimicrobial peptide {ECO:0000313|EMBL:ABG76556.1}; 2-A6MBR0_ODOGR^Q:1-53,H:17-69^76.8%SCOV^100.0%COV^100.0%ID^E:4.3e-28^A6MBR0_ODOGR SubName: Full=Odorranain-P1b antimicrobial peptide {ECO:0000313|EMBL:ABG76565.1}; 3-E1B259_ODOMA^Q:1-53,H:17-69^76.8%SCOV^100.0%COV^100.0%ID^E:4.3e-28^E1B259_ODOMA SubName: Full=Odorranain-P1b antimicrobial peptide {ECO:0000313|EMBL:ADM34292.1}</t>
  </si>
  <si>
    <t>1-ABG76565.1^Q:1-53,H:17-69^76.8%SCOV^100.0%COV^100.0%ID^E:1.6e-29^ABG76565.1 odorranain-P1b antimicrobial peptide precursor [Odorrana grahami]; 2-ABG76556.1^Q:1-53,H:17-69^76.8%SCOV^100.0%COV^100.0%ID^E:1.6e-29^ABG76556.1 odorranain-P1b antimicrobial peptide precursor [Odorrana grahami] &gt;ABG76557.1 odorranain-P1b antimicrobial peptide precursor [Odorrana grahami] &gt;ABG76558.1 odorranain-P1b antimicrobial peptide precursor [Odorrana grahami] &gt;ABG76559.1 odorranain-P1b antimicrobial peptide precursor [Odorrana grahami] &gt;ABG76560.1 odorranain-P1b antimicrobial peptide precursor [Odorrana grahami]; 3-ADM34292.1^Q:1-53,H:17-69^76.8%SCOV^100.0%COV^100.0%ID^E:1.6e-29^ADM34292.1 odorranain-P1b antimicrobial peptide precursor [Odorrana margaretae]</t>
  </si>
  <si>
    <t>ATCAACTTATCTCTCTGTCAGGAGGAAGAGAGAAATGCAGATGAGGAAGAAAGAAGAGATGAAAGAGATGTTGAAGTGGAAAAACGAGTTATACCATTTGTGGCAAGTGTGGCTGCCGAAATGATGCAGCACGTGTATTGTGCAGCTTCCAAAAAATGTTAA</t>
  </si>
  <si>
    <t>2-163</t>
  </si>
  <si>
    <t>CATCAACTTATCTCTCTGTCAGGAGGAAGAGAGAAATGCAGATGAGGAAGAAAGAAGAGATGAAAGAGATGTTGAAGTGGAAAAACGAGTTATACCATTTGTGGCAAGTGTGGCTGCCGAAATGATGCAGCACGTGTATTGTGCAGCTTCCAAAAAATGTTAAAATTGAATTGGAAATCATCCGATGTGGAAAATCATTTAGCTAAATGCTAAATGTATTATAAAAAAATAAACATGTCGCATACACTGTGAAAAAAAAAAAAATGCAATGTGAAAAAAAAAAAAAAAAAAAATCCGGCAGGAAAGCCGTCAAACTAAGATTCCATGGCATTTTTGGAGAGTTGCAGTTCATCCATTATTGTGCGTAGGCCAGCAGTATCGGCTGCTACTGATTTGCGCATAGCAAGTGCATTTTCATACTTCAGCTTGAAA</t>
  </si>
  <si>
    <t>432</t>
  </si>
  <si>
    <t>TRINITY_DN4628_c1_g1_i1.p2_ORF1</t>
  </si>
  <si>
    <t>MFTRKKSLLLLFFLGTIDLCLCEQDRDSDEEERRDEEVATMEEIKRGLLSGIIRAGKHIVRGLSAPSQSSNTK</t>
  </si>
  <si>
    <t>MFTRKKSLLLLFFLGTIDLCLC</t>
  </si>
  <si>
    <t>NIG2C_ODOGR^Q:1-64,H:1-64^95.5%SCOV^87.7%COV^81.3%ID^E:6.1e-29^NIG2C_ODOGR Nigrocin-2GRc {ECO:0000303|PubMed:16621155}</t>
  </si>
  <si>
    <t>A6MBA5_ODOGR^Q:1-66,H:1-66^98.5%SCOV^90.4%COV^80.3%ID^E:1.9e-27^A6MBA5_ODOGR SubName: Full=Nigrosin-OG18 antimicrobial peptide {ECO:0000313|EMBL:ABG76410.1}</t>
  </si>
  <si>
    <t>ABG76367.1^Q:1-64,H:1-64^95.5%SCOV^87.7%COV^82.8%ID^E:6.9e-29^ABG76367.1 nigrosin-OG20 antimicrobial peptide precursor [Odorrana grahami]</t>
  </si>
  <si>
    <t>ATGTTCACCAGGAAGAAATCCCTGTTACTCCTTTTTTTCCTTGGGACCATCGACTTATGTCTCTGTGAGCAAGATAGAGATTCGGATGAGGAAGAAAGAAGAGATGAAGAAGTTGCTACAATGGAAGAGATAAAACGCGGTCTTTTAAGTGGCATCATCCGCGCGGGCAAGCACATAGTACGTGGACTTAGCGCGCCGTCCCAAAGCTCCAATACCAAATAA</t>
  </si>
  <si>
    <t>40-261</t>
  </si>
  <si>
    <t>TRINITY_DN98_c53_g1_i1.p1_ORF1</t>
  </si>
  <si>
    <t>MFTLNKSLLLLFFLGTISLSLCEQERDADEESNEENGVEAKVKELKRTSRCYIGYRRKVVCS</t>
  </si>
  <si>
    <t>ODRA6_ODOHA^Q:1-39,H:1-39^63.9%SCOV^62.9%COV^79.5%ID^E:2.1e-14^ODRA6_ODOHA Odorranain-A6 {ECO:0000312|EMBL:ADV36136.1}</t>
  </si>
  <si>
    <t>A6MBS1_ODOGR^Q:1-62,H:1-62^100.0%SCOV^100.0%COV^98.4%ID^E:8.4e-34^A6MBS1_ODOGR SubName: Full=Odorranain-T1 antimicrobial peptide {ECO:0000313|EMBL:ABG76576.1}</t>
  </si>
  <si>
    <t>ABG76576.1^Q:1-62,H:1-62^100.0%SCOV^100.0%COV^98.4%ID^E:3.0e-35^ABG76576.1 odorranain-T1 antimicrobial peptide precursor [Odorrana grahami]</t>
  </si>
  <si>
    <t>ATGTTCACCTTGAATAAATCCCTGTTACTCCTTTTCTTTCTTGGGACCATCTCCTTATCTCTCTGTGAGCAAGAAAGAGATGCCGATGAAGAAAGCAATGAAGAAAATGGAGTAGAAGCTAAAGTTAAAGAGCTAAAAAGGACCTCTAGATGCTATATAGGATATCGGCGCAAAGTAGTTTGTTCATAA</t>
  </si>
  <si>
    <t>48-236</t>
  </si>
  <si>
    <t>TRINITY_DN12170_c0_g1_i1.p1_ORF1</t>
  </si>
  <si>
    <t>MFTFKKFLLLLFFLGIASSSPCFRKRDDDEAGNEENGGEAKLEVVKRGCSRWIIGLHGQICRD</t>
  </si>
  <si>
    <t>MFTFKKFLLLLFFLGIASS</t>
  </si>
  <si>
    <t>BRKRN_SYLVI^Q:1-47,H:1-44^75.9%SCOV^74.6%COV^63.8%ID^E:2.6e-10^BRKRN_SYLVI Ranakinin-N {ECO:0000303|PubMed:17994619}</t>
  </si>
  <si>
    <t>E3SZI5_ODOAN^Q:1-63,H:1-63^100.0%SCOV^100.0%COV^81.0%ID^E:1.7e-29^E3SZI5_ODOAN SubName: Full=Odorranain-U-RA peptide {ECO:0000313|EMBL:ADP06120.1}</t>
  </si>
  <si>
    <t>ADP06120.1^Q:1-63,H:1-63^100.0%SCOV^100.0%COV^81.0%ID^E:6.0e-31^ADP06120.1 odorranain-U-RA peptide precursor [Odorrana andersonii]</t>
  </si>
  <si>
    <t>ATGTTCACCTTTAAGAAATTCCTATTGCTCCTTTTCTTTCTTGGGATCGCCTCCTCATCTCCATGTTTTAGAAAGAGAGATGACGATGAAGCAGGAAATGAAGAAAATGGAGGGGAAGCCAAATTGGAAGTAGTAAAAAGAGGATGCTCAAGATGGATTATTGGACTCCATGGACAAATTTGTAGAGATTAA</t>
  </si>
  <si>
    <t>6-197</t>
  </si>
  <si>
    <t>TRINITY_DN128039_c0_g1_i1.p1_ORF1</t>
  </si>
  <si>
    <t>MCTGKKSLLLLFFLVSIALSLCEEERVADEEGNEENGGEAKLEVVKRGCSRCIIGIHGQICID</t>
  </si>
  <si>
    <t>MCTGKKSLLLLFFLVSIALSLC</t>
  </si>
  <si>
    <t>APMT1_AMOMA^Q:1-47,H:1-44^71.0%SCOV^74.6%COV^70.2%ID^E:1.4e-10^APMT1_AMOMA Amolopin-p-MT1 {ECO:0000303|PubMed:24601776}</t>
  </si>
  <si>
    <t>A6MBS4_ODOGR^Q:1-63,H:1-63^100.0%SCOV^100.0%COV^87.3%ID^E:2.8e-28^A6MBS4_ODOGR SubName: Full=Odorranain-U1 antimicrobial peptide {ECO:0000313|EMBL:ABG76579.1}</t>
  </si>
  <si>
    <t>ABG76579.1^Q:1-63,H:1-63^100.0%SCOV^100.0%COV^87.3%ID^E:1.0e-29^ABG76579.1 odorranain-U1 antimicrobial peptide precursor [Odorrana grahami]</t>
  </si>
  <si>
    <t>ATGTGCACCGGGAAGAAATCCCTGTTACTCCTTTTCTTTCTTGTGAGCATCGCCTTATCTCTCTGTGAGGAAGAGAGAGTTGCTGATGAAGAAGGAAATGAAGAAAATGGAGGGGAAGCCAAATTGGAAGTCGTAAAAAGAGGATGCTCAAGATGTATTATTGGAATCCATGGACAAATTTGTATAGATTAA</t>
  </si>
  <si>
    <t>5-196</t>
  </si>
  <si>
    <t>TRINITY_DN106_c6_g1_i1.p1_ORF1</t>
  </si>
  <si>
    <t>MFTMKKSLLLLFFLGIISLSLCEEERDADEEENEVEAKLKDIKRYASPKCFRYPNGVLACT</t>
  </si>
  <si>
    <t>MFTMKKSLLLLFFLGIISLSLC</t>
  </si>
  <si>
    <t>BRKRN_SYLVI^Q:1-44,H:1-44^75.9%SCOV^72.1%COV^84.1%ID^E:8.2e-18^BRKRN_SYLVI Ranakinin-N {ECO:0000303|PubMed:17994619}</t>
  </si>
  <si>
    <t>B3TFE9_ODOGR^Q:1-61,H:1-61^100.0%SCOV^100.0%COV^96.7%ID^E:2.7e-34^B3TFE9_ODOGR SubName: Full=Odorranalectin {ECO:0000313|EMBL:ABW34702.1}</t>
  </si>
  <si>
    <t>ABW34702.1^Q:1-61,H:1-61^100.0%SCOV^100.0%COV^96.7%ID^E:9.7e-36^ABW34702.1 odorranalectin precursor [Odorrana grahami]</t>
  </si>
  <si>
    <t>ATGTTCACCATGAAGAAATCCCTGTTACTCCTTTTCTTTCTTGGGATCATCTCCTTATCTCTCTGTGAGGAAGAGAGAGATGCTGATGAAGAAGAAAACGAAGTGGAGGCTAAACTTAAAGACATCAAACGATATGCATCCCCCAAATGCTTTAGGTACCCAAATGGAGTTTTAGCGTGTACATAA</t>
  </si>
  <si>
    <t>57-242</t>
  </si>
  <si>
    <t>TRINITY_DN122936_c0_g1_i1.p1,TRINITY_DN122936_c0_g1_i1.p2</t>
  </si>
  <si>
    <t>TRINITY_DN122936_c0_g1_i1</t>
  </si>
  <si>
    <t>MFTLKKSLLLLFFLGIISLSLCEEERDADEEENEVEAKLKDIKRYASPKCFRYPNGVLACT</t>
  </si>
  <si>
    <t>MFTLKKSLLLLFFLGIISLSLC</t>
  </si>
  <si>
    <t>BRKRN_SYLVI^Q:1-44,H:1-44^75.9%SCOV^72.1%COV^81.8%ID^E:2.4e-17^BRKRN_SYLVI Ranakinin-N {ECO:0000303|PubMed:17994619}</t>
  </si>
  <si>
    <t>B3TFE9_ODOGR^Q:1-61,H:1-61^100.0%SCOV^100.0%COV^98.4%ID^E:1.3e-34^B3TFE9_ODOGR SubName: Full=Odorranalectin {ECO:0000313|EMBL:ABW34702.1}</t>
  </si>
  <si>
    <t>ABW34702.1^Q:1-61,H:1-61^100.0%SCOV^100.0%COV^98.4%ID^E:4.8e-36^ABW34702.1 odorranalectin precursor [Odorrana grahami]</t>
  </si>
  <si>
    <t>ATGTTCACCTTGAAGAAATCCCTGTTACTCCTTTTCTTTCTTGGGATCATCTCCTTATCTCTCTGTGAGGAAGAGAGAGATGCTGATGAAGAAGAAAATGAAGTGGAGGCTAAACTTAAAGACATCAAACGATATGCATCCCCCAAATGCTTTAGGTACCCAAATGGAGTTTTAGCGTGTACATAA</t>
  </si>
  <si>
    <t>82-267</t>
  </si>
  <si>
    <t>ATGTCTAATAAAAAATAAATATGCCACGGGCCTTCCAGCTGTCTACATTCTCAGCACCAACTAGACTACCCGAGCCCAAAGATGTTCACCTTGAAGAAATCCCTGTTACTCCTTTTCTTTCTTGGGATCATCTCCTTATCTCTCTGTGAGGAAGAGAGAGATGCTGATGAAGAAGAAAATGAAGTGGAGGCTAAACTTAAAGACATCAAACGATATGCATCCCCCAAATGCTTTAGGTACCCAAATGGAGTTTTAGCGTGTACATAAGATACATTTTGAATGGGAATTCATCGCATTTAAAATATCATTTAGCTAAATGCTCATCAGATGTCTAATAAAAAATAAATATGCCACGGGCCTTCCAGCTGTCTACATTCTCAGCACCAACTAGACTACCCGAGCCCAAAGATGTTCACCTTGAAGAAATCCCTGTTACTCCTTTTCTTTCTTGGGATCATCTCCTTATCTCTCTGTGAGGAAGAGAGAGATGCTGATGAAGAAGAAAATGAAGTGGAGGCTAAACTTAAAGACATCAAACGATATGCATCCCCCAAATGCTTTAGGTACCCAAATGGAGTTTTAGCGTGTACATAAGATACATTTTGAATGGGAATTCATCGCATTTAAAATATCATTTAGCTAAATGCTCATCAGATGTCTAATAAAAAATAAATATGTCACATATAAAAAAAAAAAAAATAAAAAAATAA</t>
  </si>
  <si>
    <t>710</t>
  </si>
  <si>
    <t>TRINITY_DN1048_c0_g1_i1.p1_ORF1</t>
  </si>
  <si>
    <t>MFTLKKSLLLLFFLGTISLSLCEQERDADEEENGGEVTEKEVKRDYTIRTRLHQESSRKVL</t>
  </si>
  <si>
    <t>AMO2_AMOLO^Q:1-44,H:1-44^71.0%SCOV^72.1%COV^95.5%ID^E:4.0e-21^AMO2_AMOLO Amolopin-P2 {ECO:0000303|PubMed:18312859, ECO:0000312|EMBL:ACA09631.1}</t>
  </si>
  <si>
    <t>E3VWM2_ODOGR^Q:1-61,H:1-61^100.0%SCOV^100.0%COV^96.7%ID^E:1.1e-31^E3VWM2_ODOGR SubName: Full=Odorranaopin {ECO:0000313|EMBL:ADP37000.1}</t>
  </si>
  <si>
    <t>ADP37000.1^Q:1-61,H:1-61^100.0%SCOV^100.0%COV^96.7%ID^E:3.8e-33^ADP37000.1 odorranaopin [Odorrana grahami]</t>
  </si>
  <si>
    <t>ATGTTCACCTTGAAGAAATCCTTGTTACTTCTTTTCTTTCTTGGGACCATCTCCTTATCTCTCTGTGAGCAAGAGAGAGATGCTGATGAAGAGGAAAATGGAGGGGAAGTTACAGAGAAAGAAGTAAAAAGAGATTACACCATTAGAACCAGGCTTCACCAGGAATCATCAAGGAAAGTTTTGTGA</t>
  </si>
  <si>
    <t>72-257</t>
  </si>
  <si>
    <t>1-AIU99954.1^Q:1-12,H:47-58^20.7%SCOV^100.0%COV^100.0%ID^E:8.5e-04^AIU99954.1 ishikawain-7-EV1 [Odorrana exiliversabilis]</t>
  </si>
  <si>
    <t>TRINITY_DN132_c0_g1_i1.p1_ORF1</t>
  </si>
  <si>
    <t>TRINITY_DN132_c0_g1_i1</t>
  </si>
  <si>
    <t>MFTLKKTLLILFFLGTISLSLCEEERDADEENEVNEGEAKVEVKRCGYRHGRLYCGR</t>
  </si>
  <si>
    <t>EEERDADEENEVNEGEAKVEVKRCGYRHGRLYCGR</t>
  </si>
  <si>
    <t>EEERDADEENEVNEGEAKVEVKR</t>
  </si>
  <si>
    <t>TPCE_RANDY^Q:1-45,H:1-44^74.6%SCOV^78.9%COV^75.6%ID^E:1.6e-14^TPCE_RANDY Temporin-CDYe {ECO:0000303|PubMed:19539775, ECO:0000312|EMBL:ACF08006.1}</t>
  </si>
  <si>
    <t>A0A0A0R4Z0_9NEOB^Q:1-57,H:1-58^100.0%SCOV^100.0%COV^94.8%ID^E:2.0e-30^A0A0A0R4Z0_9NEOB SubName: Full=Ishikawain-7-EV1 {ECO:0000313|EMBL:AIU99954.1}</t>
  </si>
  <si>
    <t>AIU99954.1^Q:1-57,H:1-58^100.0%SCOV^100.0%COV^94.8%ID^E:7.1e-32^AIU99954.1 ishikawain-7-EV1 [Odorrana exiliversabilis]</t>
  </si>
  <si>
    <t>ATGTTCACCTTGAAGAAAACCCTGTTAATCCTTTTCTTTCTTGGGACCATCTCCTTATCTCTCTGTGAGGAAGAGAGAGATGCCGACGAAGAAAATGAAGTAAATGAAGGGGAAGCTAAAGTGGAAGTAAAAAGATGCGGGTACAGACATGGCAGGTTGTATTGTGGACGTTGA</t>
  </si>
  <si>
    <t>90-263</t>
  </si>
  <si>
    <t>AAGTGGAAGTAAAAAGATGCGGGAGACTGCCACTGAAGTCTTCCGGCTATCTACATTCTCAGCACCAATTGAACTACCCAAGCCCAAAGATGTTCACCTTGAAGAAAACCCTGTTAATCCTTTTCTTTCTTGGGACCATCTCCTTATCTCTCTGTGAGGAAGAGAGAGATGCCGACGAAGAAAATGAAGTAAATGAAGGGGAAGCTAAAGTGGAAGTAAAAAGATGCGGGTACAGACATGGCAGGTTGTATTGTGGACGTTGATAATTAGACAAAATGTGTTGAAACATGAATTACGAATCATCTGGTGTGGAATATAATTTAACTAAATTCACAACAGATGTCTAATAAAATAGAACAATACTAAAAAAATAAAA</t>
  </si>
  <si>
    <t>376</t>
  </si>
  <si>
    <t>TRINITY_DN603_c0_g1_i1.p1_ORF1</t>
  </si>
  <si>
    <t>TRINITY_DN603_c0_g1_i1</t>
  </si>
  <si>
    <t>MFTMKKSMLLLLFVGVIFGSLWEEHRDANEGRRDDPDENEANEGEAKVEEIKRAVNIPFKVHFRCKAAFC</t>
  </si>
  <si>
    <t>MFTMKKSMLLLLFVGVIFGSLWEEHRDA</t>
  </si>
  <si>
    <t>NEGRRDDPDENEANEGEAKVEEIKRAVNIPFKVHFRCKAAFC</t>
  </si>
  <si>
    <t>NEGRRDDPDENEANEGEAKVEEIKR</t>
  </si>
  <si>
    <t>BRKRN_SYLVI^Q:1-58,H:1-49^84.5%SCOV^82.9%COV^56.9%ID^E:8.4e-11^BRKRN_SYLVI Ranakinin-N {ECO:0000303|PubMed:17994619}</t>
  </si>
  <si>
    <t>E1AWD0_ODOMA^Q:1-70,H:1-70^100.0%SCOV^100.0%COV^85.7%ID^E:2.9e-33^E1AWD0_ODOMA SubName: Full=Ranatuerin-2-MG1 antimicrobial peptide {ECO:0000313|EMBL:ADM34202.1}</t>
  </si>
  <si>
    <t>ADM34202.1^Q:1-70,H:1-70^100.0%SCOV^100.0%COV^85.7%ID^E:1.0e-34^ADM34202.1 ranatuerin-2-MG1 antimicrobial peptide precursor [Odorrana margaretae]</t>
  </si>
  <si>
    <t>ATGTTCACCATGAAGAAATCCATGTTACTCCTATTATTTGTTGGGGTGATCTTCGGGTCCCTCTGGGAGGAACATAGAGATGCCAATGAGGGAAGAAGAGATGATCCAGATGAAAATGAAGCAAATGAGGGGGAAGCTAAAGTGGAAGAAATAAAAAGAGCTGTGAACATTCCTTTTAAAGTACATTTTAGGTGTAAAGCCGCGTTCTGTTAA</t>
  </si>
  <si>
    <t>47-259</t>
  </si>
  <si>
    <t>CAGCTGTCTACATTCTCAGCACCAGCTGAACTACCCGAGCCCAAAGATGTTCACCATGAAGAAATCCATGTTACTCCTATTATTTGTTGGGGTGATCTTCGGGTCCCTCTGGGAGGAACATAGAGATGCCAATGAGGGAAGAAGAGATGATCCAGATGAAAATGAAGCAAATGAGGGGGAAGCTAAAGTGGAAGAAATAAAAAGAGCTGTGAACATTCCTTTTAAAGTACATTTTAGGTGTAAAGCCGCGTTCTGTTAAAACTGGAATTGGAAGCTAATTGCTAAC</t>
  </si>
  <si>
    <t>286</t>
  </si>
  <si>
    <t>TRINITY_DN603_c0_g1_i3.p1_ORF1</t>
  </si>
  <si>
    <t>TRINITY_DN603_c0_g1_i3</t>
  </si>
  <si>
    <t>MFAMKKSLFVRLCVGGIQLSLWGEEGGSNEERRDGPDENEANEGEAKVEEIKRAVNIPFKVHFRCKAAFC</t>
  </si>
  <si>
    <t>E3SZK9_ODOAN^Q:1-67,H:4-70^95.7%SCOV^100.0%COV^79.1%ID^E:2.3e-27^E3SZK9_ODOAN SubName: Full=Ranatuerin-2R-RA2 peptide {ECO:0000313|EMBL:ADP06144.1}</t>
  </si>
  <si>
    <t>ADP06144.1^Q:1-67,H:4-70^95.7%SCOV^100.0%COV^79.1%ID^E:8.2e-29^ADP06144.1 ranatuerin-2R-RA2 peptide precursor [Odorrana andersonii]</t>
  </si>
  <si>
    <t>ATGTTCGCAATGAAGAAATCACTGTTCGTCCGATTGTGTGTTGGGGGGATCCAATTATCTCTCTGGGGTGAAGAGGGAGGTAGCAATGAAGAAAGAAGAGATGGTCCAGATGAAAATGAAGCAAATGAGGGGGAAGCTAAAGTGGAAGAAATAAAAAGAGCTGTGAACATTCCTTTTAAAGTACATTTTAGGTGTAAAGCCGCGTTCTGTTAA</t>
  </si>
  <si>
    <t>22-234</t>
  </si>
  <si>
    <t>CTGCACTACAAGAGCGATAAAATGTTCGCAATGAAGAAATCACTGTTCGTCCGATTGTGTGTTGGGGGGATCCAATTATCTCTCTGGGGTGAAGAGGGAGGTAGCAATGAAGAAAGAAGAGATGGTCCAGATGAAAATGAAGCAAATGAGGGGGAAGCTAAAGTGGAAGAAATAAAAAGAGCTGTGAACATTCCTTTTAAAGTACATTTTAGGTGTAAAGCCGCGTTCTGTTAAAACTGGAATTGGAAGCTAATTGCTAAC</t>
  </si>
  <si>
    <t>TRINITY_DN8472_c0_g1_i1.p1_ORF1</t>
  </si>
  <si>
    <t>MFTLKKSLLLLFFIGTISLSLCEQERDADEDEGEALEEVKRGLWDTIKQAGKKFFLNVLDKIRCKVAGGCRT</t>
  </si>
  <si>
    <t>P2CG1_AMOCU^Q:1-72,H:1-72^100.0%SCOV^100.0%COV^77.8%ID^E:2.3e-36^P2CG1_AMOCU Palustrin-2CG1 {ECO:0000303|PubMed:22951323}</t>
  </si>
  <si>
    <t>1-A6MBT4_ODOGR^Q:1-72,H:1-72^100.0%SCOV^100.0%COV^100.0%ID^E:9.9e-44^A6MBT4_ODOGR SubName: Full=Palustrin-OG2 antimicrobial peptide {ECO:0000313|EMBL:ABG76589.1}</t>
  </si>
  <si>
    <t>1-ABG76589.1^Q:1-72,H:1-72^100.0%SCOV^100.0%COV^100.0%ID^E:3.5e-45^ABG76589.1 palustrin-OG2 antimicrobial peptide precursor [Odorrana grahami] &gt;ABG76591.1 palustrin-OG2 antimicrobial peptide precursor [Odorrana grahami]</t>
  </si>
  <si>
    <t>ATGTTCACCTTGAAGAAATCCCTCTTACTCCTTTTCTTTATTGGAACCATCTCCTTATCTCTCTGTGAGCAAGAGAGAGATGCCGATGAAGATGAAGGGGAAGCTCTAGAAGAAGTAAAAAGAGGTCTCTGGGACACCATCAAGCAAGCGGGGAAGAAGTTTTTTCTGAATGTGTTGGATAAGATAAGATGTAAAGTTGCTGGAGGATGTAGAACATGA</t>
  </si>
  <si>
    <t>47-265</t>
  </si>
  <si>
    <t>TRINITY_DN0_c174_g2_i1.p1_ORF1</t>
  </si>
  <si>
    <t>MLSLKTSLLLLFFIGIVSSSPCRGKREDGEEAEIEDIKRATPWGIPPNGIPPIVAVRIRPLCGTV</t>
  </si>
  <si>
    <t>MLSLKTSLLLLFFIGIVSSSPCRG</t>
  </si>
  <si>
    <t>KREDGEEAEIEDIKRATPWGIPPNGIPPIVAVRIRPLCGTV</t>
  </si>
  <si>
    <t>KREDGEEAEIEDIKR</t>
  </si>
  <si>
    <t>H8ZRT7_9NEOB^Q:1-65,H:1-65^100.0%SCOV^100.0%COV^87.7%ID^E:1.2e-32^H8ZRT7_9NEOB SubName: Full=Pleurain-E-OT {ECO:0000313|EMBL:AEZ53020.1}</t>
  </si>
  <si>
    <t>AEZ53020.1^Q:1-65,H:1-65^100.0%SCOV^100.0%COV^87.7%ID^E:4.3e-34^AEZ53020.1 pleurain-E-OT precursor [Odorrana tiannanensis]</t>
  </si>
  <si>
    <t>ATGTTATCCTTGAAGACATCCCTGTTACTCCTTTTCTTTATTGGGATTGTCTCCTCATCTCCCTGTCGAGGAAAAAGAGAAGATGGAGAGGAAGCTGAAATAGAAGACATAAAAAGAGCAACACCCTGGGGAATTCCACCAAATGGGATACCACCAATTGTAGCTGTTCGGATAAGACCACTTTGTGGAACTGTTTAA</t>
  </si>
  <si>
    <t>45-242</t>
  </si>
  <si>
    <t>TRINITY_DN13210_c0_g1_i1.p1_ORF1</t>
  </si>
  <si>
    <t>MFTLKKSLVLLFFLGTISLTLCKEERDAYEEEENGGEVKEDVKRHFLDILASGLPKLISLIKG</t>
  </si>
  <si>
    <t>MFTLKKSLVLLFFLGTISLTLC</t>
  </si>
  <si>
    <t>TPCD_RANDY^Q:1-63,H:1-59^100.0%SCOV^100.0%COV^71.4%ID^E:9.5e-20^TPCD_RANDY Temporin-CDYd {ECO:0000303|PubMed:19539775, ECO:0000312|EMBL:ACF08005.1}</t>
  </si>
  <si>
    <t>A7BJK5_9NEOB^Q:1-63,H:1-66^97.1%SCOV^100.0%COV^72.7%ID^E:4.8e-21^A7BJK5_9NEOB SubName: Full=Prepromelittin-related peptide {ECO:0000313|EMBL:BAF74740.1}</t>
  </si>
  <si>
    <t>BAF74740.1^Q:1-63,H:1-66^97.1%SCOV^100.0%COV^72.7%ID^E:1.7e-22^BAF74740.1 prepromelittin-related peptide [Rana sakuraii]</t>
  </si>
  <si>
    <t>ATGTTCACCTTGAAGAAATCCCTAGTACTCCTTTTCTTTCTTGGGACCATCTCCTTAACTCTCTGTAAGGAAGAGAGAGATGCCTATGAAGAAGAGGAAAATGGAGGGGAAGTTAAAGAGGATGTAAAAAGACATTTTCTGGACATACTCGCGAGCGGGCTGCCTAAGCTGATTTCTCTAATTAAGGGTTAA</t>
  </si>
  <si>
    <t>40-231</t>
  </si>
  <si>
    <t>TRINITY_DN14764_c0_g1_i2.p1_ORF1</t>
  </si>
  <si>
    <t>MFTMKKSLLLLFFLGTINLSLCEQERDADEEERRDDLEERDVEVEKRFFPLIADLLLMKRSSYSETC</t>
  </si>
  <si>
    <t>BR1V_ODOHA^Q:1-55,H:1-55^77.5%SCOV^82.1%COV^90.9%ID^E:3.2e-21^BR1V_ODOHA Brevinin-1V {ECO:0000312|EMBL:ADV36125.1}</t>
  </si>
  <si>
    <t>D2K8D1_ODOAN^Q:1-55,H:1-55^77.5%SCOV^82.1%COV^96.4%ID^E:3.5e-20^D2K8D1_ODOAN SubName: Full=Brevinin-1-RAB1 antimicrobial peptide {ECO:0000313|EMBL:ACZ71277.1}</t>
  </si>
  <si>
    <t>ACZ71277.1^Q:1-55,H:1-55^77.5%SCOV^82.1%COV^96.4%ID^E:1.3e-21^ACZ71277.1 brevinin-1-RAB1 antimicrobial peptide precursor [Odorrana andersonii] &gt;ADP05749.1 brevinin-1-RAB1 peptide precursor [Odorrana andersonii]</t>
  </si>
  <si>
    <t>ATGTTCACCATGAAGAAATCCCTGTTACTCCTTTTTTTCCTTGGGACCATCAACTTATCTCTCTGTGAGCAAGAGAGAGATGCTGATGAGGAAGAAAGAAGAGATGATCTAGAAGAAAGGGATGTTGAAGTGGAAAAACGATTTTTTCCACTTATTGCAGACCTCCTCCTGATGAAGCGATCCAGTTACAGCGAAACATGTTGA</t>
  </si>
  <si>
    <t>32-235</t>
  </si>
  <si>
    <t>1-P29204.1^Q:1-36,H:1-36^100.0%SCOV^100.0%COV^100.0%ID^E:4.1e-20^P29204.1 RecName: Full=Peptide YY-like; Short=PYY [Pelophylax ridibundus]; 2-XP_040186674.1^Q:1-36,H:29-64^36.4%SCOV^100.0%COV^100.0%ID^E:1.9e-19^XP_040186674.1 peptide YY [Rana temporaria] &gt;XP_040186675.1 peptide YY [Rana temporaria] &gt;PIN99354.1 Peptide YY-A [Lithobates catesbeianus]</t>
  </si>
  <si>
    <t>TRINITY_DN29_c0_g1_i1.p1</t>
  </si>
  <si>
    <t>TRINITY_DN29_c0_g1_i1</t>
  </si>
  <si>
    <t>PIGFLAILLLFSVISRSVCVEFMEDAGKLDKIDAFRRAAQREYRAPHWAIGHFMGKKSLQED</t>
  </si>
  <si>
    <t>PIGFLAILLLFSVISRSVC</t>
  </si>
  <si>
    <t>VEFMEDAGKLDKIDAFRRAAQREYRAPHWAIGHFMGKKSLQED</t>
  </si>
  <si>
    <t>VEFMEDAGKLDKIDAFRRAA</t>
  </si>
  <si>
    <t>GKKSLQED</t>
  </si>
  <si>
    <t>RANA_LITPI^Q:1-62,H:11-66^68.3%SCOV^100.0%COV^66.1%ID^E:6.0e-22^RANA_LITPI Ranatensin</t>
  </si>
  <si>
    <t>1-A3E333_ODOGR^Q:1-62,H:11-72^86.1%SCOV^100.0%COV^100.0%ID^E:2.4e-37^A3E333_ODOGR SubName: Full=Odorranain-BLP-4 {ECO:0000313|EMBL:ABI24025.1}</t>
  </si>
  <si>
    <t>1-ABI24025.1^Q:1-62,H:11-72^86.1%SCOV^100.0%COV^100.0%ID^E:8.5e-39^ABI24025.1 odorranain-BLP-4 [Odorrana grahami]</t>
  </si>
  <si>
    <t>CCCATTGGCTTCCTGGCTATTCTGCTGCTCTTCTCCGTCATCTCCCGCTCTGTTTGCGTGGAGTTCATGGAAGATGCTGGAAAACTAGACAAAATCGATGCGTTTCGGAGAGCAGCACAAAGAGAGTATCGAGCACCTCATTGGGCAATTGGACACTTCATGGGTAAGAAGAGCCTGCAGGAAGATTAG</t>
  </si>
  <si>
    <t>TGCCCATTGGCTTCCTGGCTATTCTGCTGCTCTTCTCCGTCATCTCCCGCTCTGTTTGCGTGGAGTTCATGGAAGATGCTGGAAAACTAGACAAAATCGATGCGTTTCGGAGAGCAGCACAAAGAGAGTATCGAGCACCTCATTGGGCAATTGGACACTTCATGGGTAAGAAGAGCCTGCAGGAAGATTAGCGTATGCTCACCCAGCCAGATGCAAGAAGCACAGCGGACACTTTTTGGAGAAGTATTTTAACATGTCCCGGAAGTAAAGATGATATTTATTTTCCTGTGCTTATAAAATAAATA</t>
  </si>
  <si>
    <t>305</t>
  </si>
  <si>
    <t>TRINITY_DN107353_c0_g1_i1.p1</t>
  </si>
  <si>
    <t>TRINITY_DN107353_c0_g1_i1</t>
  </si>
  <si>
    <t>ADTFWRSRCVEFMEDAGKLDKIDAFRRAAQREYRAPHWAIGHFMGKKSLQED</t>
  </si>
  <si>
    <t>RANA_LITPI^Q:7-52,H:27-66^48.8%SCOV^88.5%COV^60.9%ID^E:9.4e-14^RANA_LITPI Ranatensin</t>
  </si>
  <si>
    <t>A3E334_ODOGR^Q:6-52,H:26-72^65.3%SCOV^90.4%COV^97.9%ID^E:1.1e-26^A3E334_ODOGR SubName: Full=Odorranain-BLP-4 {ECO:0000313|EMBL:ABI24026.1}</t>
  </si>
  <si>
    <t>ABI24026.1^Q:6-52,H:26-72^65.3%SCOV^90.4%COV^97.9%ID^E:3.8e-28^ABI24026.1 odorranain-BLP-4 [Odorrana grahami]</t>
  </si>
  <si>
    <t>GCGGACACTTTTTGGAGAAGTCGATGCGTGGAGTTCATGGAAGATGCTGGAAAACTAGACAAAATCGATGCGTTTCGGAGAGCAGCACAAAGAGAGTATCGAGCACCTCATTGGGCAATTGGACACTTCATGGGTAAGAAGAGCCTGCAGGAAGATTAG</t>
  </si>
  <si>
    <t>3-161</t>
  </si>
  <si>
    <t>CAGCGGACACTTTTTGGAGAAGTCGATGCGTGGAGTTCATGGAAGATGCTGGAAAACTAGACAAAATCGATGCGTTTCGGAGAGCAGCACAAAGAGAGTATCGAGCACCTCATTGGGCAATTGGACACTTCATGGGTAAGAAGAGCCTGCAGGAAGATTAGCGTATGCTCACCCAGCCAGATGCAAGAAGCACAGCGGACACTTTTTGGAGAAGTATTTTAATATGTCCCGGAAGTAAAGAAGATATTTATTTTCCTGTGCTTATAAAATAAATAAAAATAAATATATATATACATGCGAA</t>
  </si>
  <si>
    <t>TRINITY_DN3333_c1_g1_i3.p2</t>
  </si>
  <si>
    <t>TRINITY_DN3333_c1_g1_i3</t>
  </si>
  <si>
    <t>MTAGPGITILAVGFLGILLLFSVISRAVCVEFMEDASKLDKIEAFRREAQNKYRAPQWAVGHFMGKKSLQED</t>
  </si>
  <si>
    <t>MTAGPGITILAVGFLGILLLFSVISRA</t>
  </si>
  <si>
    <t>VCVEFMEDASKLDKIEAFRREAQNKYRAPQWAVGHFMGKKSLQED</t>
  </si>
  <si>
    <t>VCVEFMEDASKLDKIEAFRREA</t>
  </si>
  <si>
    <t>RANA_LITPI^Q:1-72,H:1-66^80.5%SCOV^100.0%COV^62.5%ID^E:4.5e-22^RANA_LITPI Ranatensin</t>
  </si>
  <si>
    <t>A3E330_ODOGR^Q:1-72,H:1-72^100.0%SCOV^100.0%COV^87.5%ID^E:2.5e-35^A3E330_ODOGR SubName: Full=Odorranain-BLP-5 {ECO:0000313|EMBL:ABI24022.1}</t>
  </si>
  <si>
    <t>ABI24022.1^Q:1-72,H:1-72^100.0%SCOV^100.0%COV^87.5%ID^E:8.8e-37^ABI24022.1 odorranain-BLP-5 [Odorrana grahami] &gt;ABI24028.1 odorranain-BLP-5 [Odorrana grahami] &gt;ABI24030.1 odorranain-BLP-5 [Odorrana grahami] &gt;ABI24031.1 odorranain-BLP-5 [Odorrana grahami]</t>
  </si>
  <si>
    <t>ATGACTGCGGGTCCTGGCATCACAATCCTGGCCGTTGGCTTCCTGGGTATTCTTCTGCTCTTCTCCGTCATCTCCCGCGCTGTTTGCGTGGAGTTCATGGAAGATGCTAGCAAACTAGACAAAATCGAGGCATTTCGGAGAGAAGCACAGAATAAATATCGAGCACCTCAATGGGCAGTTGGACACTTCATGGGTAAGAAGAGCCTGCAGGAAGATTAG</t>
  </si>
  <si>
    <t>30-248</t>
  </si>
  <si>
    <t>CACATCTCTACAGAGCACACAGCACAGACATGACTGCGGGTCCTGGCATCACAATCCTGGCCGTTGGCTTCCTGGGTATTCTTCTGCTCTTCTCCGTCATCTCCCGCGCTGTTTGCGTGGAGTTCATGGAAGATGCTAGCAAACTAGACAAAATCGAGGCATTTCGGAGAGAAGCACAGAATAAATATCGAGCACCTCAATGGGCAGTTGGACACTTCATGGGTAAGAAGAGCCTGCAGGAAGATTAGCGTATGCTCACCCAGCCAGATGCAAGAAGCACAGGTGACTACAGGAATATGTGCTTATACAAAACAACAAACACCTAGAAAAATGCCAGCAATGAAAGCAAATAAATGAATAAAATATATATATATATATACTGTATGTTTATATTATACTGTATAATGGGTAAGGGAGATTACTTGGGTGAGCTAACAAGAGAGACAAAATTCAGGGGAATCGTTCATAATGTGGATACACACACTAGAATCTGGGTTTTCCACAGAGACACAGGAATAATTTTAAGAACAAACATTACTATTTAATGTTGCTAAAAGGTGCCTAAACCTTAGGGCCAGTTCACACCACATGCAGTCCAGCGCGTTTTGTTTTTTTTTTCTGCATTAAAAACGCATGGAAAGTAGGTTGTGTGGTTTCCATTGGCATAGTTCACACCAGTGCAGTCAGTTCCATCGCGTTCCAGGAAAAAAAGTAGAACGTGCTGCATTTTTCCTGCACTGGAACGCAGTAAAACGCACTGGAACGCCCCAGACCCCAGTACACTGAGGAAAAAAAAAAAAAAACAGGAAAAAAAGCATCTGGAATGCATCCTGGAACATGTAAAAAATGCGTTAAAAACACGCATGCAGAAAT</t>
  </si>
  <si>
    <t>873</t>
  </si>
  <si>
    <t>TRINITY_DN3618_c0_g1_i1.p1_ORF1</t>
  </si>
  <si>
    <t>TRINITY_DN3618_c0_g1_i1</t>
  </si>
  <si>
    <t>MTAVPGIRILPVGFLGILLLFSVISRSVCVEVMEDASKLDKIDAFRREAQNKYRAPQWAVGHFMGKKSLQED</t>
  </si>
  <si>
    <t>MTAVPGIRILPVGFLGILLLFSVISRS</t>
  </si>
  <si>
    <t>VCVEVMEDASKLDKIDAFRREAQNKYRAPQWAVGHFMGKKSLQED</t>
  </si>
  <si>
    <t>VCVEVMEDASKLDKIDAFRREA</t>
  </si>
  <si>
    <t>RANA_LITPI^Q:1-72,H:1-66^80.5%SCOV^100.0%COV^63.9%ID^E:6.7e-24^RANA_LITPI Ranatensin</t>
  </si>
  <si>
    <t>A3E330_ODOGR^Q:1-72,H:1-72^100.0%SCOV^100.0%COV^93.1%ID^E:1.5e-38^A3E330_ODOGR SubName: Full=Odorranain-BLP-5 {ECO:0000313|EMBL:ABI24022.1}</t>
  </si>
  <si>
    <t>ABI24022.1^Q:1-72,H:1-72^100.0%SCOV^100.0%COV^93.1%ID^E:5.5e-40^ABI24022.1 odorranain-BLP-5 [Odorrana grahami] &gt;ABI24028.1 odorranain-BLP-5 [Odorrana grahami] &gt;ABI24030.1 odorranain-BLP-5 [Odorrana grahami] &gt;ABI24031.1 odorranain-BLP-5 [Odorrana grahami]</t>
  </si>
  <si>
    <t>ATGACTGCAGTTCCTGGCATCAGAATCCTGCCCGTTGGCTTCCTGGGTATTCTGCTGCTCTTCTCCGTCATCTCCCGCTCTGTTTGCGTGGAGGTCATGGAAGATGCTAGCAAACTAGACAAAATCGATGCATTTCGGAGAGAAGCACAGAATAAATATCGAGCACCTCAATGGGCAGTTGGACACTTCATGGGTAAGAAGAGCCTGCAGGAAGATTAG</t>
  </si>
  <si>
    <t>40-258</t>
  </si>
  <si>
    <t>CTCAGACTCTCAGATCTCTACAGAGCACGCAGCACAGACATGACTGCAGTTCCTGGCATCAGAATCCTGCCCGTTGGCTTCCTGGGTATTCTGCTGCTCTTCTCCGTCATCTCCCGCTCTGTTTGCGTGGAGGTCATGGAAGATGCTAGCAAACTAGACAAAATCGATGCATTTCGGAGAGAAGCACAGAATAAATATCGAGCACCTCAATGGGCAGTTGGACACTTCATGGGTAAGAAGAGCCTGCAGGAAGATTAGCGTATGCTCACCCAGCCAGATGCAAGAAGCACAGCGGACACTTTTTGGAGAAGTATTTTAATATGTCCCGGAAGTAAAG</t>
  </si>
  <si>
    <t>337</t>
  </si>
  <si>
    <t>TRINITY_DN593_c2_g1_i1.p1_ORF2|TRINITY_DN593_c2_g1_i2.p1_ORF1</t>
  </si>
  <si>
    <t>TRINITY_DN593_c2_g1_i1;TRINITY_DN593_c2_g1_i2</t>
  </si>
  <si>
    <t>MTAVPGIRILPVGFLGILLLFSVISRSVCVEFMEDASKLDKIDAFRREAQNKYRAPQWAVGHFMGKKSLQED</t>
  </si>
  <si>
    <t>VCVEFMEDASKLDKIDAFRREAQNKYRAPQWAVGHFMGKKSLQED</t>
  </si>
  <si>
    <t>VCVEFMEDASKLDKIDAFRREA</t>
  </si>
  <si>
    <t>A3E330_ODOGR^Q:1-72,H:1-72^100.0%SCOV^100.0%COV^94.4%ID^E:1.3e-39^A3E330_ODOGR SubName: Full=Odorranain-BLP-5 {ECO:0000313|EMBL:ABI24022.1}</t>
  </si>
  <si>
    <t>ABI24022.1^Q:1-72,H:1-72^100.0%SCOV^100.0%COV^94.4%ID^E:4.7e-41^ABI24022.1 odorranain-BLP-5 [Odorrana grahami] &gt;ABI24028.1 odorranain-BLP-5 [Odorrana grahami] &gt;ABI24030.1 odorranain-BLP-5 [Odorrana grahami] &gt;ABI24031.1 odorranain-BLP-5 [Odorrana grahami]</t>
  </si>
  <si>
    <t>ATGACTGCAGTTCCTGGCATCAGAATCCTGCCCGTTGGCTTCCTGGGTATTCTGCTGCTCTTCTCCGTCATCTCCCGCTCTGTTTGCGTGGAGTTCATGGAAGATGCTAGCAAACTAGACAAAATCGATGCATTTCGGAGAGAAGCACAGAATAAATATCGAGCACCTCAATGGGCAGTTGGACACTTCATGGGTAAGAAGAGCCTGCAGGAAGATTAG</t>
  </si>
  <si>
    <t>AGCAGAATACCCAGGAAGCCAACAGGCAGGATTCTGATGCCAGGAACAAAGGCATCCCTCAGACTCTCACATCTCTACAGAGCACACAGCACAGACATGACTGCAGTTCCTGGCATCAGAATCCTGCCCGTTGGCTTCCTGGGTATTCTGCTGCTCTTCTCCGTCATCTCCCGCTCTGTTTGCGTGGAGTTCATGGAAGATGCTAGCAAACTAGACAAAATCGATGCATTTCGGAGAGAAGCACAGAATAAATATCGAGCACCTCAATGGGCAGTTGGACACTTCATGGGTAAGAAGAGCCTGCAGGAAGATTAGCGTATGCTCACCCAGCCAGATGCAAGAAGCACAGCGGACACTTTTTGGAGAAGTATTTTAATATGTCCCGGAAGTAAAGAAGATATTTATTCTGTGCTTCTCTC / TGCAGAGTAAGAAAACATGTGTATAAGTGATCACAAGGATGCTGCCCCTCCCTCTTCCCTCCCCCGAGCACCTACTATATAAAGTGACTGAGGGCAGAGAGGAGAGATCAACAAAGGCATCCCTCAGACTCTCACATCTCTACAGAGCACACAGCACAGACATGACTGCAGTTCCTGGCATCAGAATCCTGCCCGTTGGCTTCCTGGGTATTCTGCTGCTCTTCTCCGTCATCTCCCGCTCTGTTTGCGTGGAGTTCATGGAAGATGCTAGCAAACTAGACAAAATCGATGCATTTCGGAGAGAAGCACAGAATAAATATCGAGCACCTCAATGGGCAGTTGGACACTTCATGGGTAAGAAGAGCCTGCAGGAAGATTAGCGTATGCTCACCCAGCCAGATGCAAGAAGCACAGCGGACACTTTTTGGAGAAGTATTTTAATATGTCCCGGAAGTAAAGAAGATATTTATTCTGTGCTTCTCTC</t>
  </si>
  <si>
    <t>419 / 484</t>
  </si>
  <si>
    <t>TRINITY_DN9594_c0_g1_i2.p1_ORF1</t>
  </si>
  <si>
    <t>MTAVPGIRILPVGFLGLLLLFSVSSRPVCVEFMEDASKLDNIDAFRREAQNKYRAPQWAVGHFMGKTSLQED</t>
  </si>
  <si>
    <t>MTAVPGIRILPVGFLGLLLLFSVSS</t>
  </si>
  <si>
    <t>RANA_LITPI^Q:1-72,H:1-66^80.5%SCOV^100.0%COV^59.7%ID^E:3.2e-22^RANA_LITPI Ranatensin</t>
  </si>
  <si>
    <t>A3E335_ODOGR^Q:1-72,H:1-72^100.0%SCOV^100.0%COV^87.5%ID^E:5.2e-37^A3E335_ODOGR SubName: Full=Odorranain-BLP-5 {ECO:0000313|EMBL:ABI24027.1}</t>
  </si>
  <si>
    <t>ABI24027.1^Q:1-72,H:1-72^100.0%SCOV^100.0%COV^87.5%ID^E:1.8e-38^ABI24027.1 odorranain-BLP-5 [Odorrana grahami]</t>
  </si>
  <si>
    <t>ATGACTGCAGTTCCTGGCATCAGAATCCTGCCCGTTGGCTTCCTGGGTCTTCTGCTGCTCTTCTCCGTCTCCTCCCGCCCCGTTTGCGTGGAGTTCATGGAAGATGCTAGCAAACTAGACAACATCGATGCATTTCGGAGAGAAGCACAGAATAAATATCGAGCACCTCAATGGGCAGTTGGACACTTCATGGGTAAGACGAGCCTGCAGGAAGATTAG</t>
  </si>
  <si>
    <t>19-237</t>
  </si>
  <si>
    <t>TRINITY_DN9594_c0_g1_i1.p1</t>
  </si>
  <si>
    <t>TRINITY_DN9594_c0_g1_i1</t>
  </si>
  <si>
    <t>GFLGTLLLFSVLSRWVCVDCMEDARTLDKIDAFRREAQNKYRAPQWAVGHFMGKTSLQED</t>
  </si>
  <si>
    <t>GFLGTLLLFSVLSRWVCVDC</t>
  </si>
  <si>
    <t>MEDARTLDKIDAFRREAQNKYRAPQWAVGHFMGKTSLQED</t>
  </si>
  <si>
    <t>MEDARTLDKIDAFRREA</t>
  </si>
  <si>
    <t>RANA_LITPI^Q:2-60,H:14-66^64.6%SCOV^98.3%COV^59.3%ID^E:6.8e-16^RANA_LITPI Ranatensin</t>
  </si>
  <si>
    <t>A3E335_ODOGR^Q:1-60,H:13-72^83.3%SCOV^100.0%COV^83.3%ID^E:6.4e-28^A3E335_ODOGR SubName: Full=Odorranain-BLP-5 {ECO:0000313|EMBL:ABI24027.1}</t>
  </si>
  <si>
    <t>ABI24027.1^Q:1-60,H:13-72^83.3%SCOV^100.0%COV^83.3%ID^E:2.3e-29^ABI24027.1 odorranain-BLP-5 [Odorrana grahami]</t>
  </si>
  <si>
    <t>GGCTTCCTGGGTACTCTGCTGCTCTTCTCCGTCCTCTCCCGCTGGGTTTGCGTGGACTGCATGGAAGATGCTCGCACACTAGACAAGATCGATGCATTTCGGAGAGAAGCACAGAATAAATATCGAGCACCTCAATGGGCAGTTGGACACTTCATGGGTAAGACGAGCCTGCAGGAAGATTAG</t>
  </si>
  <si>
    <t>3-185</t>
  </si>
  <si>
    <t>TTGGCTTCCTGGGTACTCTGCTGCTCTTCTCCGTCCTCTCCCGCTGGGTTTGCGTGGACTGCATGGAAGATGCTCGCACACTAGACAAGATCGATGCATTTCGGAGAGAAGCACAGAATAAATATCGAGCACCTCAATGGGCAGTTGGACACTTCATGGGTAAGACGAGCCTGCAGGAAGATTAGCGTATGCTCACCCAGCCAGATGCAAGAAGCACAGCGGACACTTTTTGGAGAAGTATTTTAATATGTCCCGGAAGTAA</t>
  </si>
  <si>
    <t>262</t>
  </si>
  <si>
    <t>TRINITY_DN988_c0_g1_i2.p1</t>
  </si>
  <si>
    <t>TRINITY_DN988_c0_g1_i2</t>
  </si>
  <si>
    <t>MKIWQCVLWLCAVTLEVVHSQSPDQEEQIREGLDLYNQREDGEFLFKLLSDLPAPLLQDGEDSPAVSFLIKETECLKSKDNNLAQCDYKKDGEVKICGLYPEEEETSETLKCAGLTENSWGERSRKNKKCKGYRCRPVGSNSPISRYNNDTGNIFLPIGV</t>
  </si>
  <si>
    <t>QSPDQEEQIREGLDLYNQREDGEFLFKLLSDLPAPLLQDGEDSPAVSFLIKETECLKSKDNNLAQCDYKKDGEVKICGLYPEEEETSETLKCAGLTENSWGERSRKNKKCKGYRCRPVGSNSPISRYNNDTGNIFLPIGV</t>
  </si>
  <si>
    <t>QSPDQEEQIREGLDLYNQREDGEFLFKLLSDLPAPLLQDGEDSPAVSFLIKETECLKSKDNNLAQCDYKKDGEVKICGLYPEEEETSETLKCAGLTENSWGERSRKN</t>
  </si>
  <si>
    <t>A0A346P8R9_ODOLI^Q:1-160,H:1-162^100.0%SCOV^100.0%COV^83.3%ID^E:1.1e-91^A0A346P8R9_ODOLI SubName: Full=Cathelicidin family antimicrobial peptide OL-CATH1 {ECO:0000313|EMBL:AXR75913.1}</t>
  </si>
  <si>
    <t>AXR75913.1^Q:1-160,H:1-162^100.0%SCOV^100.0%COV^83.3%ID^E:3.8e-93^AXR75913.1 cathelicidin family antimicrobial peptide OL-CATH1 [Odorrana livida]</t>
  </si>
  <si>
    <t>ATGAAGATCTGGCAGTGTGTGTTATGGCTCTGCGCAGTCACATTGGAGGTGGTTCACTCTCAGTCTCCAGATCAGGAAGAACAGATCAGAGAAGGTCTGGATCTCTACAACCAGAGAGAAGATGGAGAGTTCCTTTTTAAACTCCTGTCTGATCTCCCAGCCCCCCTTTTGCAGGACGGGGAAGACTCTCCGGCGGTCTCTTTCCTAATAAAGGAGACAGAATGCCTCAAATCTAAGGATAATAATTTGGCCCAATGTGACTACAAGAAGGACGGGGAGGTGAAGATCTGTGGATTGTACCCGGAGGAGGAGGAGACCTCAGAGACTCTGAAATGCGCCGGCCTGACCGAGAACTCATGGGGCGAGCGATCAAGAAAAAATAAGAAATGCAAAGGTTATCGCTGTAGACCAGTTGGATCCAATAGTCCAATTTCTCGGTATAATAACGACACCGGGAATATATTTCTACCCATCGGTGTCTAA</t>
  </si>
  <si>
    <t>CCAACACCGCGTACTGGAGACATCTTGATCACATCAAGCATGCTGATAGGCTTGACGAAACATCCCCGAGGGGACTGAAGATCTGAGATTGTGTCTGGCGAAGAGTTGAAGGACGTTGCGGGATCGGAAAAGTTGTGCAAGGAATTTCCTCTGGCAGTTCTTTAGATCTGCTGCAATCCCGGGCGGGCTGAGGATGTGGAAATCTTGGCTGGGATTTCATCTAAAACCATGTAGTCACATCTTCCAGGAAGAGGAAGAGATGGGGACACTATAAAGAGGAGATCACATTATCAGGGCCATCACCATCACCTTCACCATCCATCGAAGGAAGATGAAGATCTGGCAGTGTGTGTTATGGCTCTGCGCAGTCACATTGGAGGTGGTTCACTCTCAGTCTCCAGATCAGGAAGAACAGATCAGAGAAGGTCTGGATCTCTACAACCAGAGAGAAGATGGAGAGTTCCTTTTTAAACTCCTGTCTGATCTCCCAGCCCCCCTTTTGCAGGACGGGGAAGACTCTCCGGCGGTCTCTTTCCTAATAAAGGAGACAGAATGCCTCAAATCTAAGGATAATAATTTGGCCCAATGTGACTACAAGAAGGACGGGGAGGTGAAGATCTGTGGATTGTACCCGGAGGAGGAGGAGACCTCAGAGACTCTGAAATGCGCCGGCCTGACCGAGAACTCATGGGGCGAGCGATCAAGAAAAAATAAGAAATGCAAAGGTTATCGCTGTAGACCAGTTGGATCCAATAGTCCAATTTCTCGGTATAATAACGACACCGGGAATATATTTCTACCCATCGGTGTCTAAAAATGAGCCCCGCGTCTCTGATCGCAGCACGCCGCTGAGCACTGCCCCAGCTTACCTTATCACATCGGCTTATAGCCAATCTACTCTCACATGTGCATTCCCATGTACTGTAACGTCTTGCTTTGCACATCCCCTATGGGAAATAAATGTTATTGTTTCATTGTTTGTATCAGTTTTTACACTCTGTTACAATTTAGCCAAAAACACTCTGCACTGGATACAAA</t>
  </si>
  <si>
    <t>1038</t>
  </si>
  <si>
    <t>1-PIN88212.1^Q:1-29,H:61-89^19.6%SCOV^100.0%COV^100.0%ID^E:1.9e-15^PIN88212.1 hypothetical protein AB205_0050240 [Lithobates catesbeianus]; 2-P47216.1^Q:1-29,H:1-29^100.0%SCOV^100.0%COV^100.0%ID^E:1.3e-16^P47216.1 RecName: Full=Galanin [Pelophylax ridibundus] &gt;AAB34641.1 galanin, GAL [Rana ridibunda=European green frogs, Peptide, 29 aa] [Pelophylax ridibundus]</t>
  </si>
  <si>
    <t>1-XP_040184407.1^Q:1-70,H:49-118^32.9%SCOV^100.0%COV^100.0%ID^E:2.5e-47^XP_040184407.1 insulin-like growth factor II isoform X2 [Rana temporaria]</t>
  </si>
  <si>
    <t>TRINITY_DN5647_c0_g1_i2.p1_ORF2</t>
  </si>
  <si>
    <t>MDFKCAVIVCILLSAILVQGQQRQKGERCLCKNFSKKLNVRRTVKLEIFPPSPKCASEEYIATVKHPKGTKKAGPKTEKKCVSPAMKQVKAILDGKNGKKTQVIKHPSQKQ</t>
  </si>
  <si>
    <t>MDFKCAVIVCILLSAILVQG</t>
  </si>
  <si>
    <t>A0A2G9RDX0_LITCT^Q:1-111,H:1-112^100.0%SCOV^100.0%COV^76.8%ID^E:1.8e-48^A0A2G9RDX0_LITCT SCY domain-containing protein {ECO:0000259|Pfam:PF00048}</t>
  </si>
  <si>
    <t>XP_040183607.1^Q:1-111,H:1-110^100.0%SCOV^100.0%COV^80.2%ID^E:5.8e-55^XP_040183607.1 C-X-C motif chemokine 10-like isoform X2 [Rana temporaria]</t>
  </si>
  <si>
    <t>ATGGACTTCAAGTGTGCTGTCATCGTCTGTATTCTGCTCTCTGCTATCCTTGTACAAGGACAACAAAGACAAAAAGGAGAGCGATGCTTATGTAAGAATTTTTCAAAGAAGCTCAATGTAAGGAGAACAGTGAAGTTAGAGATTTTTCCACCAAGTCCCAAATGTGCAAGTGAAGAATATATCGCTACCGTCAAACACCCCAAAGGTACTAAGAAAGCTGGCCCAAAAACAGAAAAAAAATGTGTCAGTCCTGCCATGAAACAAGTAAAAGCTATTCTTGATGGAAAGAACGGGAAGAAAACACAAGTGATCAAGCATCCATCTCAAAAACAGTGA</t>
  </si>
  <si>
    <t>241-576</t>
  </si>
  <si>
    <t>TRINITY_DN5647_c0_g1_i1.p1_ORF2</t>
  </si>
  <si>
    <t>MDFKCAVIVCILLSAILVQGQQSQQGERCLCNTFSKKLDVKKTVKLEIFPPSPKCASEEYIATVKRPKGTKKAGSKTETKCVSPALKQVKAILAGKIKRKIQVIKHPSQKQ</t>
  </si>
  <si>
    <t>A0A7D5LZA3_QUASP^Q:1-111,H:1-110^100.0%SCOV^100.0%COV^78.4%ID^E:5.4e-52^A0A7D5LZA3_QUASP SubName: Full=C-X-C motif chemokine 10-3 {ECO:0000313|EMBL:QLH01985.1}</t>
  </si>
  <si>
    <t>XP_040183607.1^Q:1-111,H:1-110^100.0%SCOV^100.0%COV^85.6%ID^E:2.7e-60^XP_040183607.1 C-X-C motif chemokine 10-like isoform X2 [Rana temporaria]</t>
  </si>
  <si>
    <t>ATGGACTTCAAGTGTGCTGTCATCGTCTGTATTCTGCTCTCTGCTATCCTTGTACAAGGACAACAAAGTCAACAAGGAGAGCGATGCTTATGTAACACATTTTCAAAGAAGCTCGATGTAAAGAAAACAGTGAAGTTAGAGATTTTTCCACCAAGTCCCAAATGTGCAAGTGAAGAATATATCGCTACCGTCAAACGCCCTAAGGGTACTAAGAAAGCTGGCTCAAAAACAGAAACAAAATGTGTCAGTCCTGCCTTGAAACAAGTAAAAGCTATTCTTGCTGGAAAGATTAAGAGGAAAATACAAGTGATCAAGCATCCATCACAAAAACAGTGA</t>
  </si>
  <si>
    <t>TRINITY_DN6_c0_g1_i6.p1_ORF1</t>
  </si>
  <si>
    <t>MFTLKKSLLLLFFLGTISLSLCEEEKRDANEEAYEENVRDANMEKRDDASDRAKKFYGLMG</t>
  </si>
  <si>
    <t>GGN5_GLARU^Q:1-46,H:1-41^63.1%SCOV^75.4%COV^71.7%ID^E:3.5e-11^GGN5_GLARU Gaegurin-5</t>
  </si>
  <si>
    <t>A0A0A0R7V2_9NEOB^Q:1-61,H:1-61^100.0%SCOV^100.0%COV^88.5%ID^E:6.0e-29^A0A0A0R7V2_9NEOB SubName: Full=Ranamargarin-EV1 {ECO:0000313|EMBL:AIU99966.1}</t>
  </si>
  <si>
    <t>AIU99966.1^Q:1-61,H:1-61^100.0%SCOV^100.0%COV^88.5%ID^E:2.1e-30^AIU99966.1 ranamargarin-EV1 [Odorrana exiliversabilis]</t>
  </si>
  <si>
    <t>ATGTTCACCTTGAAGAAATCCCTGTTACTCCTTTTCTTTCTTGGGACCATCTCCTTATCTCTCTGTGAGGAAGAGAAGAGAGATGCCAATGAAGAAGCATATGAAGAAAATGTAAGAGATGCCAACATGGAAAAAAGAGACGACGCCTCAGACAGGGCAAAAAAATTCTACGGCCTAATGGGGTGA</t>
  </si>
  <si>
    <t>70-255</t>
  </si>
  <si>
    <t>1-TKNA_LITCT^Q:1-11,H:1-11^100.0%SCOV^100.0%COV^100.0%ID^E:1.3e-03^TKNA_LITCT Ranatachykinin-A; 2-TKN1_THECO^Q:1-11,H:52-62^12.1%SCOV^100.0%COV^100.0%ID^E:3.4e-03^TKN1_THECO Tachykinin-like peptide {ECO:0000303|PubMed:23829212}</t>
  </si>
  <si>
    <t>1-P22688.1^Q:1-11,H:1-11^100.0%SCOV^100.0%COV^100.0%ID^E:1.2e-02^P22688.1 RecName: Full=Ranatachykinin-A; Short=RTK A [Lithobates catesbeianus]; 2-XP_040208226.1^Q:1-11,H:52-62^12.1%SCOV^100.0%COV^100.0%ID^E:3.2e-02^XP_040208226.1 protachykinin-1 isoform X4 [Rana temporaria]; 3-XP_040208225.1^Q:1-11,H:52-62^11.1%SCOV^100.0%COV^100.0%ID^E:3.5e-02^XP_040208225.1 protachykinin-1 isoform X3 [Rana temporaria]; 4-XP_040208224.1^Q:1-11,H:52-62^10.1%SCOV^100.0%COV^100.0%ID^E:3.8e-02^XP_040208224.1 protachykinin-1 isoform X2 [Rana temporaria]; 5-XP_040208223.1^Q:1-11,H:52-62^9.4%SCOV^100.0%COV^100.0%ID^E:4.1e-02^XP_040208223.1 protachykinin-1 isoform X1 [Rana temporaria]; 6-M9P2C1.1^Q:1-11,H:52-62^12.1%SCOV^100.0%COV^100.0%ID^E:3.2e-02^M9P2C1.1 RecName: Full=Tachykinin-like peptide; AltName: Full=Tachykinin-Thel; Flags: Precursor [Theloderma corticale] &gt;AFX61593.1 tachykinin-TK precursor [Theloderma corticale]</t>
  </si>
  <si>
    <t>TRINITY_DN3001_c0_g1_i4.p1</t>
  </si>
  <si>
    <t>TRINITY_DN3001_c0_g1_i4</t>
  </si>
  <si>
    <t>MKILVAFAVIMLVSAQVFAAEIGLNEDPDWYNDQIQEDLPVFENFLQRIARKPSPDRFYGLMGKRNNGFGQMSRKRSAERNTIHNYERRRK</t>
  </si>
  <si>
    <t>AEIGLNEDPDWYNDQIQEDLPVFENFLQRIARKPSPDRFYGLMGKRNNGFGQMSRKRSAERNTIHNYERRRK</t>
  </si>
  <si>
    <t>GKRNNGFGQMSRKRSAERNTIHNYERRRK</t>
  </si>
  <si>
    <t>TKN1_THECO^Q:1-91,H:1-91^100.0%SCOV^100.0%COV^94.5%ID^E:3.8e-57^TKN1_THECO Tachykinin-like peptide {ECO:0000303|PubMed:23829212}</t>
  </si>
  <si>
    <t>A0A8J6EHJ0_ELECQ^Q:1-91,H:1-91^100.0%SCOV^100.0%COV^87.0%ID^E:8.3e-47^A0A8J6EHJ0_ELECQ TK domain-containing protein {ECO:0000259|Pfam:PF02202}</t>
  </si>
  <si>
    <t>XP_040208226.1^Q:1-91,H:1-91^100.0%SCOV^100.0%COV^97.8%ID^E:2.5e-58^XP_040208226.1 protachykinin-1 isoform X4 [Rana temporaria]</t>
  </si>
  <si>
    <t>ATGAAGATCCTCGTAGCCTTTGCTGTCATTATGTTGGTTTCAGCGCAAGTGTTTGCGGCAGAAATAGGACTTAACGAAGATCCGGATTGGTACAACGACCAAATCCAGGAGGATCTCCCCGTGTTTGAAAATTTTCTACAAAGGATCGCAAGGAAACCAAGTCCAGACAGATTCTATGGGTTAATGGGAAAAAGGAATAATGGATTTGGACAGATGTCCCGCAAAAGATCAGCAGAAAGAAACACGATACATAACTACGAAAGAAGACGCAAATGA</t>
  </si>
  <si>
    <t>250-525</t>
  </si>
  <si>
    <t>CAGAGTCCTGCCCATCCTCTCCTTATATATAGTTGAGCTCTGGGGAGTGCAGTGAACAGCAACACACAAGCTGAACAGGCTAGAGCTGCCAGAGATCTTCCTACCCAAGTATAAAGCTGCGTCTCCTGACTCTTCGCTTCGCAGAGATCATTACTTCTCTTGTCTCTCGGTTTGAAGTGTCACCCTTACACTTGTGTCAGAAGCAGCGCCGGTCCCGTTCAAAGGGTTCTGTGGCGAAAGCGGGAAAGCATGAAGATCCTCGTAGCCTTTGCTGTCATTATGTTGGTTTCAGCGCAAGTGTTTGCGGCAGAAATAGGACTTAACGAAGATCCGGATTGGTACAACGACCAAATCCAGGAGGATCTCCCCGTGTTTGAAAATTTTCTACAAAGGATCGCAAGGAAACCAAGTCCAGACAGATTCTATGGGTTAATGGGAAAAAGGAATAATGGATTTGGACAGATGTCCCGCAAAAGATCAGCAGAAAGAAACACGATACATAACTACGAAAGAAGACGCAAATGAAATATCCTCCCCGGTTGCATTGGCCAGGCTTCATTCACTAAGACAGAAGATGAAGTGTAATATACTATATCCAGTGTAAAATGAATATCTATTTATTTTAAGATTGATTGTTTTAGCTTGTATATTCAATAAATTTATTATTTTTAATAGTGTGGCAATGATACTTGTTACATACGTGTGCTGTGATTCTCAAATTATGTACAAGAGGTGAACTTTTCTGGGGTGGGCTACCATAGACGAATGAGGCAATATGATTGCTCTGTAGGGGTAGAGTTTCTGTAGACTTCCAATGTAAAGTGCGATGGAACTGTATTCAGTTTACAAGGTTGTCTACTCCTTAAAGGGACAGACTTTCCAAAGGTTTTTTTCTTATTTAGCTTGGTTGATTTAAGCTGGGATAATATTCCCTTTAGTGCTCTTTAGGGGTAGAGTTTCTGTAGATTGCCATTGTGATATTTGATGGAACTCTTTTAGTCTATAAGTGGGTTGTCACAGGTTGTCTACCCAAGGGACACTCCACTCAAAGTTTTTTTTGGGTTGGTTGAAGGAAGATGGGGTAATAATCCCTTTAGTGCTCTGTAGGGGTAGAGTTTCTGTAGATTGCCATTGTGATATTTGATGGAACTCTTTTAGTCTATAAGTGGGTTGTCACAGGTTGTCTACCCAAGGGACACTCCACTCAAAGTTTTTTTTGGGTTGGTTGAAGGAAGATGGGGTAATAATCCCTTTAGTGCTCTGTAGGGGTAGAGTTTCTGTAGATTGCCATTGTGATATTTGATGGAACTCTTTAAATCTATAAGTGGGTTGTCACAGGTTGTCTACCCCTTAAAGGAACACTGCACTCAAAGTTTTTTTTTGGGTTGGTTGAAGTAAGATGGGGTAATATTCCCTTTAGTGCTGTGTAGGGGTAGAGTTTCTGTAGGCTGTCATTGTAAAGTATGATGAAACTGTTTCAATCTATAAGTGGGTTGTCACATGGTGTCTGCCCCTTGAAGGAACAATCTATCCAAAGTTTTTTTAGTAAGTTGACGTAAGATAAGATAATTAGTCTGGCTTTCTTCAATGCTCCCCTGCTGGCTGCTTTCTCCTTTAGTTCTTTTGTAGCCATGTTACCTATGGTGTGTCATAAAGAGCGTTTACCACAGTTTACCTCCTGGCACACAAGCTTGTGGACTGCAGGAAGAACGGAGAACATGTTAAAATAGGGGGCATGGAGGTGCATCAGATTAAAACTCTTGCCTTCGTACACCCAACTTGGTTTAATGTGAACTTGAGCTTTGTTTATGCAAGGAAAAGCAACAGGTTCAGTTAATTTGCCTCCTCCTCAGCCATACATATTGCCCTTTCCTAATGCCAGTGCCAGGTTTAAACGCCAAATTGCTCTAGACAGAGCATACACAGGGCTGAAGACCCGATCTCATGTGACAGCGTTAGGCCAATCACCAAGCACCAACGCTGTCACATGAGAGGAAAGGTATTGAGTCACATACTCCCCCCATATCCACAAGTATGGGTATTTATCTTTGCCCCAACACTTAAATAGAGTTATGGAAAGATAAGCATATGCTGGGGAAGGGGGCATGAAAGCACATACTGAAGTTAAGTATTTTTCTATAAAACATGTTGGGAAAGAAGTCTCCTTTCAGTAAACCTACCACCTATTAGGGAAACATGTTTTGCCCTGAAGCAACAGTCTCGTGAATCGTGGCTCTTCTCCTGCGGGGATACCCAATGAAATAAGCCATTTCCATGGTCGTCAGTGAGTGACAGAAATGCAAATGTTGTTTCAATGTTGACACATGAAAATAAAATATGTTGTACCTTTGTTATTTGGAATAAATTGGTATCATTGCAGCATGTTTATTTTTCTTTTATCCTTTTTTTTCCTGAATGTGAATCCAAAGTCTTCATTTCATAGTACAGATGTTTTTTCTGATAGTGGCACTTTGAATAAAAAAAGAGATTTTG</t>
  </si>
  <si>
    <t>2493</t>
  </si>
  <si>
    <t>TRINITY_DN6_c0_g1_i12.p1_ORF1</t>
  </si>
  <si>
    <t>MFTLKKSLLLLFFLGTISLSLCEEEKRDANEEAYEENVRDANMEKRDDTEDLANKFIGLMG</t>
  </si>
  <si>
    <t>TP1_ODOVE^Q:1-61,H:1-53^85.5%SCOV^100.0%COV^55.7%ID^E:1.6e-11^TP1_ODOVE Temporin-1V</t>
  </si>
  <si>
    <t>A0A0A0R7V2_9NEOB^Q:1-61,H:1-61^100.0%SCOV^100.0%COV^91.8%ID^E:6.2e-31^A0A0A0R7V2_9NEOB SubName: Full=Ranamargarin-EV1 {ECO:0000313|EMBL:AIU99966.1}</t>
  </si>
  <si>
    <t>AIU99966.1^Q:1-61,H:1-61^100.0%SCOV^100.0%COV^91.8%ID^E:2.2e-32^AIU99966.1 ranamargarin-EV1 [Odorrana exiliversabilis]</t>
  </si>
  <si>
    <t>ATGTTCACCTTGAAGAAATCCCTGTTACTCCTTTTCTTTCTTGGGACCATCTCCTTATCTCTCTGTGAGGAAGAGAAGAGAGATGCCAATGAAGAAGCATATGAAGAAAATGTAAGAGATGCCAACATGGAAAAAAGAGACGACACCGAGGACTTGGCAAACAAATTCATCGGCCTAATGGGGTGA</t>
  </si>
  <si>
    <t>TRINITY_DN46746_c0_g1_i2.p1_ORF1</t>
  </si>
  <si>
    <t>MTYSSLAASFFCLLALSSACYIQNCPIGGKRSVLDIMDVRKCIPCGPRNKGHCFGPSICCGEELGCYFGTSETLRCQEENYLPSPCESGRKPCGNNGGNCAASGICCNHESCTVDPACEQDSVFS</t>
  </si>
  <si>
    <t>MTYSSLAASFFCLLALSSA</t>
  </si>
  <si>
    <t>NEUM_BUFJA^Q:1-125,H:1-125^100.0%SCOV^100.0%COV^88.8%ID^E:3.5e-87^NEUM_BUFJA Mesotocin-neurophysin MT</t>
  </si>
  <si>
    <t>F6X0Y1_XENTR^Q:1-125,H:1-125^100.0%SCOV^100.0%COV^93.6%ID^E:3.3e-89^F6X0Y1_XENTR SubName: Full=Oxytocin/neurophysin I prepropeptide {ECO:0000313|Ensembl:ENSXETP00000038991}</t>
  </si>
  <si>
    <t>1-XP_018426203.1^Q:1-106,H:23-128^82.8%SCOV^100.0%COV^100.0%ID^E:1.5e-82^XP_018426203.1 PREDICTED: mesotocin-neurophysin MT [Nanorana parkeri]; 2-XP_040191435.1^Q:1-106,H:23-128^82.8%SCOV^100.0%COV^100.0%ID^E:1.5e-82^XP_040191435.1 mesotocin-neurophysin MT [Rana temporaria]</t>
  </si>
  <si>
    <t>XP_018426203.1^Q:1-125,H:4-128^97.7%SCOV^100.0%COV^99.2%ID^E:1.4e-94^XP_018426203.1 PREDICTED: mesotocin-neurophysin MT [Nanorana parkeri]</t>
  </si>
  <si>
    <t>ATGACTTATAGCTCCCTGGCTGCCAGCTTCTTCTGCCTGTTAGCCCTTTCCTCAGCATGCTACATCCAAAACTGTCCGATCGGAGGGAAGAGATCAGTGCTGGACATCATGGACGTCCGAAAGTGCATTCCCTGTGGTCCAAGAAACAAAGGTCACTGCTTCGGGCCCAGTATCTGCTGTGGTGAAGAGCTGGGCTGTTACTTTGGTACTTCAGAGACACTTAGATGCCAGGAGGAAAATTATCTGCCCTCACCCTGTGAATCTGGGAGGAAACCATGCGGAAACAATGGTGGCAACTGTGCGGCTTCTGGCATCTGCTGTAACCACGAAAGCTGTACCGTGGACCCGGCCTGTGAACAGGACTCTGTATTTTCCTAG</t>
  </si>
  <si>
    <t>139-516</t>
  </si>
  <si>
    <t>ATGTTCACCTTGAAGAAATCCCTGTTACTCCTTTTCTTCCTTGCGACCATCAATTTATCTCTCTGT</t>
  </si>
  <si>
    <t>GAGGAAGAGAGAAATGCCGAAGAAGAAAGAAGAGATGATCAAGATAAAATGGATGTTGAAATGGAAAAACGA</t>
  </si>
  <si>
    <t>TTTTTGCCAGCAGCTATTTGTTTAGTTATCAAAACTTGT</t>
  </si>
  <si>
    <t>ATGTTCACCTTGAAGAAATCCCTGTTACTCCTTTTCTTCATTGGAATGATCTCCTTATCTCTCTGT</t>
  </si>
  <si>
    <t>GAGCAAGAGAGAGATGCCGATGAAGAAGAAAACGGAGTGGAAGATAAAGTGGAGGACATAAAAAGA</t>
  </si>
  <si>
    <t>AGCGCGGACCAGACAGGAATGAACAAAGCTGCGCTGAGTCCAATACGTTTTATATCAAAAAGTGTT</t>
  </si>
  <si>
    <t>ATGTTCACCTTGAAGAAATTCCTATTGCTCCTTTTCTTTCTTGGGATCGTCTCCTCA</t>
  </si>
  <si>
    <t>TCTCCCTGTTTTAGAAAGAGAGATGCCGATGAAGAAGGAAATGAAGAAAATGGAGGGGAAGCTAAAATGGAAGACATAAAAAGA</t>
  </si>
  <si>
    <t>GCAACAGCCTTAGGCATTCCACCACGTGGGTTTCTACCAATAGTTAATAAGTTTAAGGATATAATACTTTGT</t>
  </si>
  <si>
    <t>ATGTTCACCTTTAAGAAATCCCTGTTACTCCTTTTCTTTCTTGGGACCATCTCCTTATCTCTCTGT</t>
  </si>
  <si>
    <t>GAGGAAGAGAGGGATGCAGATGAAGAAAGAAGAGATGATCCCGCTGAATATAAGGACAATGGAGGGGAAGCTGAAGTGAAAGAAACAAAAAGA</t>
  </si>
  <si>
    <t>CAGATGTTTCATTTGTGGTATTTGAGACAAATGAAAAATAGGAAACCAATGGCG</t>
  </si>
  <si>
    <t>ATGTTCACCTTGAAGAAATCCCTGTTACTCCTTTTTTTCCCTGGGACCATCAACTTATCTCTCTGT</t>
  </si>
  <si>
    <t>GAGCAAGCGAGAGATGCTGATGAGGAAGAAAGAAGCGATGATCCAGACGAAAGGGATGTTGAAGTGGAAAAACGA</t>
  </si>
  <si>
    <t>TTTTTACAACTTCTTGCAGGTCTGGCTGCTAATTTCTTGCCGTCAATATCA</t>
  </si>
  <si>
    <t>ATGTTCACCTTGAAGAAATCCATGTTACTCCTTTTCTTTCTTGGAACCATCTCATTATCTCTCTGT</t>
  </si>
  <si>
    <t>GAGCAAGAGAGAGATGCTGATGAGGAAGAAAGAAGAGATGATCCAGAAGAAAGGGATGTTGAAGTGGAAAAACGA</t>
  </si>
  <si>
    <t>TTTTTACCACTTCTTGCAGGTCTGGCTGCTAATTTCTTGCCGAAATTATTTTGTAAAATAACCAAAAAATGT</t>
  </si>
  <si>
    <t>ATGTTCACCTTGAAGAAACCCCTGTTACTGATTGTCCTTCTTGGGATCATCTCCTTATCTCTCTGT</t>
  </si>
  <si>
    <t>ATGTTCACCATGAAGAAATCCCTGTTACTCCTTTTTTTCCTTGGGACCATCAACTTATCTCTCTGT</t>
  </si>
  <si>
    <t>GAGCAAGAGAGAGATTCTGATGAGGAAGAAAGAAGAGATGATCCAGAAGAAAGGGATGTTGAAGTTGAAAAACGA</t>
  </si>
  <si>
    <t>TTTTTACCACTTCTTTCAGGTCTGGCTGCTAATTTCTTGCAGAAATTATTTTGTAAAATAACCAAAAAATGT</t>
  </si>
  <si>
    <t>GAGCAAGAGACAGATGCGGATGAGGAAGAAAGAAGAGATGAGCCAGAAGAAAGGGATGTTGAAGTGGAAAAACGA</t>
  </si>
  <si>
    <t>TTTTTACCACTTCTTGAAGGTCTGGCTGCTAATTTCTTGCCGAAAATATTTTGTAAAATAACCACAAAACGT</t>
  </si>
  <si>
    <t>TRINITY_DN0_c1_g1_i4</t>
  </si>
  <si>
    <t>ATGTTCACCTTGAAGAAATCCCTGTTACTCCTTTTCTTTCTTGGGACCATCTCCTTATCTCTCTGT</t>
  </si>
  <si>
    <t>GAGGAAGAGAGAGATGCTGATGAAGATGATGGAGTGGAAGTGACAGAGGAAGAAGTAAAAAGA</t>
  </si>
  <si>
    <t>GGTCTCCTGGATACATTCAAGAATCTGGCCCTTAATGCGGCCAAGAGTGCGGGTGTGAGTGTACTGAATTCATTATCTTGTAAACTTTCTAAAACATGT</t>
  </si>
  <si>
    <t>CTTTACTCAGCTTCTTTATCTTTTATTATATAAGCAAGCCCCGTTCTTTGTAGAGTAGACCTCCACTGAAGTCTTCCAGCTGTCCACATTCTCATCACCAACTGAACTACCCGATCCCGAAGATGTTCACCTTGAAGAAATCCCTGTTACTCCTTTTCTTTCTTGGGACCATCTCCTTATCTCTCTGTGAGGAAGAGAGAGATGCTGATGAAGATGATGGAGTGGAAGTGACAGAGGAAGAAGTAAAAAGAGGTCTCCTGGATACATTCAAGAATCTGGCCCTTAATGCGGCCAAGAGTGCGGGTGTGAGTGTACTGAATTCATTATCTTGTAAACTTTCTAAAACATGTTAAAACATGAATTGGAAGTCATTTGATGTGGAATATCATTTAGCGAAATGCTAAATGTCTGATTAAAAAATAAAAATATTGCATGCAAAAAAAAAAAAAAAAAAAAAAA</t>
  </si>
  <si>
    <t>TRINITY_DN0_c1_g1_i14</t>
  </si>
  <si>
    <t>CTTTACTCAGCTTCTTTATCTTTTATTATATAAGCAAGCCCCGTTCTTTGTAGAGTAGACCTCCACTGAAGTCTTCCAGCTGTCCACATTCTCATCACCAACTGAACTACCCGATCCCGAAGATGTTCACCTTGAAGAAATCCCTGTTACTCCTTTTCTTTCTTGGGACCATCTCCTTATCTCTCTGTGAGGAAGAGAGAGATGCTGATGAAGATGATGGAGTGGAAGTGACAGAGGAAGAAGTAAAAAGAGGTCTCCTGGATACATTCAAGAATCTGGCCCTTAATGCGGCCAAGAGTGCGGGTGTGAGTGTACTGAATTCATTATCTTGTAAACTTTCTAAAACATGTTAAAACATGAATTGGAAGTCATCTGATGTGGAATATCATTTAGCTAAATGCTAAATGTCTGATAAAAAAATAAAAATATCACATGCAAAAAAAAAAAAAAAAAA</t>
  </si>
  <si>
    <t>ATGAATAGGAAGTCATCTGATGTGGAAGTGACAGAGGAAGAAGTAAAAAGA</t>
  </si>
  <si>
    <t>GGTCTCCTGGATACATTCAAGAATATGGCCCTTAATGCGGCCAAGAGTGCGGGTGTGAGTGTACTGAATGCATTATCTTGTAAACTTTCTAAAACATGT</t>
  </si>
  <si>
    <t>ATGTTCACCATGAAGAAATCCGTGTTACTCCTTTTCTTTCTTGGGACAATATCAATATCTCTCTGT</t>
  </si>
  <si>
    <t>GAAGAAGAGAGAGATGCTGATGAAGATTATGGAGTGGAAGTGACAGAAGAAGAAGTAAAAAGA</t>
  </si>
  <si>
    <t>GGTCTCCTGGATACCTTCAAGAATCTGGCCCTTAATGCGGCCACGAGTGCGGGGGTGTGTGTACGGAATTCATTATCTCGTAAACTTTCTAAAACATGT</t>
  </si>
  <si>
    <t>GAGCAAGAGAGAGCTGCCGATGAAGATGAGGGAAGCGAAATAAAAAGA</t>
  </si>
  <si>
    <t>GGTCTTTTCTCCAAATTTGCCGGGAAAGGGATTAAGGATTTGATCTTCAAAGGGGTCAAGCACATAGGCAAGGAAGTTGGCATGGATGTGATCAGAACTGGGATAGATGTTGCAGGTTGTAAAATTAAAGGTGAATGT</t>
  </si>
  <si>
    <t>GAGCAAGAGAGAGCTGCCGATGAAGATGAGGGAAACGAAATAAAAAGA</t>
  </si>
  <si>
    <t>GGGCTTTTCTCCAAATTTGCCGGGAAAGGGATTAAGGATTTGATCTTCAAAGGGGTCAAGCACATAGGCAAGGAAGTTGGCATGGATGTGATCAGAACTGGGATAGATGTTGCAGGTTGTAAAATTAAAGGTGAATGT</t>
  </si>
  <si>
    <t>ATGTTCACCTTGAAGAAACCCCTGTTACTGATTGTCCTTCTTGGGATCATCTCCCTATCTCTCTGT</t>
  </si>
  <si>
    <t>ATGTTCACCTTGAAGAAACCCCTGTTACTGATTGTCCTTCTTGGGATCATCTCCTTATCCCAATGT</t>
  </si>
  <si>
    <t>GAGCAAGAGAGAGCTGCCGATGAAGATGCGGGAAGCGAAATAAAAAGA</t>
  </si>
  <si>
    <t>GGGCTTTTCTCCAAATTTGCCGGGAAAGGGGTTAAGAATTTCTTAATCAAAGGGGGCAAGCACATAGGCAAGGAAGTTGGCATGGATGTGATCAGAACTGGGATAGATGTTGCAGGTTGTAAAATTAAAGTTGAATGT</t>
  </si>
  <si>
    <t>ATGTTCACCTTGAAGAAACCCCTGTTACTGATTGTCCTTCTTGGGATCATCTCCTTAGCTCTCTGT</t>
  </si>
  <si>
    <t>GGGCTTTTCTCCAAATTTTCCGGGAAAGGGATTAAGAATTTC</t>
  </si>
  <si>
    <t>ATGTTCACCTTGAAGAAACCCCTGATACTGATTGTCCTTCTTGGGATCATCTCCTTATCCCTCTGT</t>
  </si>
  <si>
    <t>GAGCAAGAGAGAGCTGCCGACGAAGATGAGGGAAGCGAAATAAAAAGA</t>
  </si>
  <si>
    <t>GGTCTTTTCTCCAAATTTGCCGGGAAAGTGATTAAGGATTTGCTCTTCAAAGGGGTCAAGCACATAGGCAAGGAAGTTGGCATGGATGTGATCAGAACTGGGATAGATGTTGCAGGTTATAAAATTAAAGGTGACTGTTCAAACCTGAAT</t>
  </si>
  <si>
    <t>ATGTTCACCTTGAAGAAATCCTTGTTACTCTTTTTCTTTCTTGGGACCATCTCCTTATCTCTCTGT</t>
  </si>
  <si>
    <t>GAGCAAGAGAGATCTGCCGATGAAGACGATGGAGGGGAAATGAAAGGGGAAGAAGCGAAAAGA</t>
  </si>
  <si>
    <t>GGCATTTTCGCAATACTTAAAATTGCAACCAAGTTGATTGGCAAGACTCTGGCCAAGGCAGCAGGCAAGGCTGGGACGGGACTTTTGGCTTGTAAAGCTGCCAAAGAATGT</t>
  </si>
  <si>
    <t>ATGTTCACCTTGAAGAAATCCCTGTTACTCCTTTTCTTTCTTGGGACCATATCCTTATCTCTCTGT</t>
  </si>
  <si>
    <t>GAGCAAGAGAGAGCTGCCGATGAAGACGATGGAGGGGAAATGAAAGGGGAAGAAGTGAAAAGA</t>
  </si>
  <si>
    <t>GGTATTTTCTCGATACTTAAAATTGCAACCAAGTTGATTGGCAAGACTCTGGCCAAGGCAGCAGGCAAGGCTGGGGCGGAACTTGCGGCTTGTAAAGCTGCCAATCAATGT</t>
  </si>
  <si>
    <t>ATGTTCACCTTGAATAAATCCCTGTTACTCCTTTTCTTTCTTGGGACCATCTCCTTATCTCTCTGT</t>
  </si>
  <si>
    <t>CAGGAAGAGAGAGCTGCCGATGAAGAAGATAATGGAGAAGTTGAAGAAGTGAAAAGA</t>
  </si>
  <si>
    <t>GGTCTTTTCACGTTAATCAAAGGTGCAGCCAAGTTGATTGGCAAGACTGTGGCCAAAGAAGCAGGCAAGACTGGGCTTGAACTTATGGCTTGTAAAATTACCAACCAATGT</t>
  </si>
  <si>
    <t>CTGTTACTCCTTTTCTTTCTTGGGACCATCTCCTTATCTCTCTGT</t>
  </si>
  <si>
    <t>ATGTTAACCATGAAGAAATGCATGTTAGTCCTTTTCTTTCGTGGGACCATCTCCTTGTCTCTCTGT</t>
  </si>
  <si>
    <t>CAGGAAGAGAGAGCGGCCGATGAAGAAGATAATGGAGAAGTTGAAGAAGTGAAAAGA</t>
  </si>
  <si>
    <t>GGTCTTTGCACGTTAATCAAAGGTGCAGCCAAGTTGATTGGCAAGACTGTGGCCAAA</t>
  </si>
  <si>
    <t>TCCCTGTTACTCCTTTTCTTTATTGGGACCATCTCCTTATCTCTCTTTCAGGAAGAGAGAGCT</t>
  </si>
  <si>
    <t>GCCGATGAAGAAGATAATGGAGAAGTTGAAGAATTGAAAAGA</t>
  </si>
  <si>
    <t>GGTCTTTTCACGTTAATCAAAGGTGCAGCCAAGTTGCTTGGCAAGACTGTGGCCAAAGAAGCAGGCCAGACTGGGCTTGAACTTATGGCTTTTAAAATTACCAACCAATGT</t>
  </si>
  <si>
    <t>CTTTTCTTTCTTGGGATCGTCTCCTTATCTCTCTGTCAGGAAGAGAGAGCT</t>
  </si>
  <si>
    <t>GCCGATGAAGAAGATAATGGAGAAGTTGAAGAAGTGAAAAGA</t>
  </si>
  <si>
    <t>GGTCTTTTCACGTTAATCAAAGGTGCAGACAAGTTGATTGGCAAGACTGTGGCAAAAGAAGCAGGCAAGACTGGGCTTGAACTTATGGCTTGTAAAATTACCACCCAATGT</t>
  </si>
  <si>
    <t>GGCATTTTCGCAATACTTAAAATTGCAACCAAGTTGATTGGCAAGACTCTGGCCAAGGCAGCAGGCAAGGCTGGGGCGGAACTTGCGGCTTGTAAAGCTGCCAATCAATGT</t>
  </si>
  <si>
    <t>GGTATTTTCTCGATACTTAAAATTGCAACCAAGTTGATTGGCAAGACTCTGGCCAAGGCAGCAGGCAAGGCTGGGACGGGACTTTTGGCTTGTAAAGCTGCCAAAGAATGT</t>
  </si>
  <si>
    <t>ATGTTCACCTTGAAGAAATCCATGTTACTCCTTTGCTTTCTTGGAACCATCTCATTATCTCTCTGT</t>
  </si>
  <si>
    <t>GAGCAAGAGAGAAATGCCGAGGAGGAAGAAAGAAGAGAGGAAGAAGTTGCTAAAATGGAAGAGATAACACGC</t>
  </si>
  <si>
    <t>GGTCTTTTAAGTGGCATCCTCGGTGCGGGGAAGCATATAGTCTGTGGACTTAGCGGGCTGTGC</t>
  </si>
  <si>
    <t>ATGTTCACCTTGAAGAAATCCCTGTTCCTCCTTTTCTTCCTTGGGACCATCAACTTATCTCTCTGGCAGGATGAGACAAATGCC</t>
  </si>
  <si>
    <t>GAAGAAGAAAGAAGAGATGAAGAAGTTGCTAAAATGGAAGAGATAAAACGC</t>
  </si>
  <si>
    <t>GGGCTTTTAAGTGGCATCCTCGGTGCGGGTAAGCATATAGTATGTGGACTTAGCGGGCTGTGC</t>
  </si>
  <si>
    <t>ATGTTCACCTTGAAGAAATCCCTGTTACTCCTTTTCTTTCTTGGGACCATCAACTTATCTCTCTGT</t>
  </si>
  <si>
    <t>CAGGATGAGACAAATGCCGAAGAAGAAAGAAGAGATGAAGAAGTTGCTAAAATGGAAGAGATAAAACGT</t>
  </si>
  <si>
    <t>GGTCTTTTCGGTAAAATCCTCGGTGTGGGGAAGAAAGTACTATGTGGACTTAGCGGGATGTGC</t>
  </si>
  <si>
    <t>GAGCAAGAGAGAAATGCCGATGAGGAAGAAAGAAGAGATGAAGAAGTTGCTAAAATGGAAGAGATAAAACGC</t>
  </si>
  <si>
    <t>GGTCTTTTAAGTGGCATCCTCGGTGCGGGGAAGAACATAGTATGTGGACTTAGCGGGCTGTGC</t>
  </si>
  <si>
    <t>ATGTTCACCTTGAAGAAATCCCTGTTACTCCTTTTCTTCCTTGGGACCATCAACTTATCTCTCTGT</t>
  </si>
  <si>
    <t>CAGGATGAGACAAATGCCGAAGAAGAAAGAAGAGATGAAGAAGTTGCTAAAATGGAAGAGATAAAACGC</t>
  </si>
  <si>
    <t>ATGTTCACCATGAAGAAATCCCTGTTACTCCTTTTTTTCCTTGGGACCATCAACTTATCTATCTGT</t>
  </si>
  <si>
    <t>CAGGATGAGACAAATGCCGAAGAAGAAAGAAGAGATGAAGAAGTGGCTAAAATGGAAGAGATAAAACGC</t>
  </si>
  <si>
    <t>TGTCTTTTAAGTGGCATCCTCGGTGCGGGGAAGCATATAGTATGTGGACTGAGCGGGCTGTGC</t>
  </si>
  <si>
    <t>ATGTTCCCCTTGAAGAAATCCCTGTTACTCCTTTTCTTCCTTGGGACCATTAACTTATCTCTCTGT</t>
  </si>
  <si>
    <t>CAGGATGATACAAATGCCGAAGAAGAAAGAAGAGATGAAGAAGTTGCTAAAATGGAAGAGATAAAACGT</t>
  </si>
  <si>
    <t>GGTCTTTTAAGTGGCATCCTCGGTGCGGGGAAGCATATAATATGTGGACTGAGTGGGGTGTGC</t>
  </si>
  <si>
    <t>ATGTTATCGTTGAAGAAATCCCTGTTACACCTTTTCTTCCTTGGGACCATCAACTTATCCCTCTGT</t>
  </si>
  <si>
    <t>CAGGATGAGACAAATGCCGAAGAAGAAAGAAGAGATGAAGCAGCTGCAAAAATCGAAGAGATACCCCGCCGG</t>
  </si>
  <si>
    <t>CTTTTAAGTGGCATCCTCGGTACGGGGAAGCATATAGTATGTGGACTTAGCGGGCTGTGC</t>
  </si>
  <si>
    <t>ATGTTCACCTTGAAGAAATCCCTGTTACTCCTTTTCTTCCTTGGTACCATCAACTTATCTCTCTGT</t>
  </si>
  <si>
    <t>CAGTATGAGACAAATGCCGAAGAAGAAAGAAGAGATGAAGAAGTTGCTAAAATGGAAGAGATAAAACGC</t>
  </si>
  <si>
    <t>GGTCTTTTACGTGGCATCCTCGGTGCGGGGAAGACAATACTATGTGAACTTAGCCGGATGTGC</t>
  </si>
  <si>
    <t>GAGGAAGAGAGAGATGCTGATGAAGAAGGAAGTGAAGAAAATGGATCGGAAGCTAAAGTTGAAGACATAAAAAGAAGG</t>
  </si>
  <si>
    <t>GTCTTTAAATGCTATAAGCCTGACAGTCGAGGGTTTCAAGTTTGTGAA</t>
  </si>
  <si>
    <t>GAGCAAGAGAGAGATGCTGATGAAGAAGAAGGAAGTGAAAATGGAGCGGAAGACATAAAATTAAACAGG</t>
  </si>
  <si>
    <t>GTCGTTAAATGCTCCTATCGACCAGGGTCGCCTGACTCCCGATGTAAT</t>
  </si>
  <si>
    <t>ATGTTCACCATGACGAAATCCCTGTTACTGCTTTTCTTTCTTGGGACCATCTCCTTATCTCTCTGT</t>
  </si>
  <si>
    <t>GAGCAAGAGAGAGATGCTGATGAAGAAGAAGGAAGTGAAGATGGAGCGGAAGACATAAAATTGAACAGG</t>
  </si>
  <si>
    <t>GTCGTTAAATGCTCCTATCTACCAGGGTCGCCTGACTCCCGATGTAAT</t>
  </si>
  <si>
    <t>ATGTTCACCATGAAGAAATCCCTGTTACTCCTTTTCTTTCTTGGGACCATCTCCTTATCTCTCTGT</t>
  </si>
  <si>
    <t>GCGCCAGAGAGAGCTGCTGATGAAGAAGAAGGAAGTGAAAATGGAGCGGAAGACATAAAATTAAACAGG</t>
  </si>
  <si>
    <t>GTCGTTACATGCTCCTATCGACCAGGGTCGCCTGTCTCCCGATGTAAT</t>
  </si>
  <si>
    <t>ATGTTCACCTTGAAGAAACCCCTGTTACTCCTTTTCTTTCTTGGGATCGTCTCCTTATCTGTCTGTGGT</t>
  </si>
  <si>
    <t>CAAGAGAGAGATGCCGATGAAGAAGATGGAGGGGAAGTTACAGGGGAAGAAGTAAAAAGA</t>
  </si>
  <si>
    <t>GCTGCGCTCAAAGGGTGCTGGACCAAGAGTATACCACCAAAGCCGTGTTTTGGAAAAAGA</t>
  </si>
  <si>
    <t>TTACTCCTTTTCTTTCTTGGGATCGTCTCCTTATCTGTCTGT</t>
  </si>
  <si>
    <t>GATCAAGAGAGAGATGCCGATGAAGAAGATGGAGGGGAAGTTACAGGGGAAGAAGTAAAAAGA</t>
  </si>
  <si>
    <t>GCTGCACTCAAAGGGTGCTGGACCAAGAGTATACCACCAAAGCCTTGTTTTGGAAAAAGA</t>
  </si>
  <si>
    <t>ATGTTCACCTTGCAGAAACCCCTGTTACTCCTTTTCTTTCTTGGGATCGTCTCCTTATCTTTCTGT</t>
  </si>
  <si>
    <t>GAGCAAGAGAGAGATGCCGATGAAGAAGATGGAGGGGGAGTTACAGGGGAAGAAGTAAAAAGA</t>
  </si>
  <si>
    <t>GCTGCACTCAGAGGGTGCTGGACCAAGAGTATACCACCAAAGCCTTGTTCAGGAAAAAGA</t>
  </si>
  <si>
    <t>ATGTTCACCTTGAAGAAACCCCTGTTACTCCTTTTCTTTCTTGGGAGCGTCTCCTTATCTGTCTGT</t>
  </si>
  <si>
    <t>GATCAAGAGAGAGATGCCGATGAAGAAGATGGAGGGGCAGTTACAGGGGAAGAAGGAAAAAGA</t>
  </si>
  <si>
    <t>GCTGCACTCAAAGGGTGCTGGACCAAGAGTATAACACCAACGCCT</t>
  </si>
  <si>
    <t>ATGTTCACCTTGAAGAAACCCCTGTTACTCCTTTTCTTTCTTGGGATCGTCGCCTTATCTGTCTGT</t>
  </si>
  <si>
    <t>GATCAAGAGAGAGATGCCGATGAAGAAGATGGAGGGGACGTTACAGGGGAAGAAGTAAAACGA</t>
  </si>
  <si>
    <t>GCTGCACTCAAAGGGCGCTGGACCAAGAGTATACCACCAAAGCCTTGGTTTGGAAAAAGA</t>
  </si>
  <si>
    <t>GAGGAAGAGAGAGATGCCGATGAAGAGGAAGGGGAAATGACAGAGGAAGAAGTAAAAAGA</t>
  </si>
  <si>
    <t>GGTGTCCTGGGTACGGTAAAGAATTTGCTTATTGGTGCAGGCAAGAGTGCGGCCCAGAGTGTGCTGAAAACATTATCTTGTAAACTTTCTAACGATTGT</t>
  </si>
  <si>
    <t>ATGTTCACCTTGAAGAAATCCCTCTTACTCCTTTTCTTTATTGGAACCATCTCCTTATCTCTCTGT</t>
  </si>
  <si>
    <t>GGTGTCCTGGGTACGGTAAAGGATTTGCTTATTGGTGCAGGCAAGAGTGCGGCCCAGAGTGTGCTGAAAACATTATCTTGTAAACTTTCTAACGATTGT</t>
  </si>
  <si>
    <t>ATGTTCACCATGAAGAAATACCTGTTAGTCCTTTTCTTTCTTGGGATCGTCTCCTTATCTCTCTGT</t>
  </si>
  <si>
    <t>CAGGAAGAGAGATCTGACGATGACGAGGAAGGGGAAGTTATAGAGGAAGAAGTAAAAAGA</t>
  </si>
  <si>
    <t>GGTTTCCTGGGTACGGTAAAGAATTTGCGTATTGGTGCAGGCAAGAGTGCGGCACAGAGTGTGCTGAAAACATTATCTGGTAAACTTTCTAACGATTGT</t>
  </si>
  <si>
    <t>ATGTTCACCATGCAGAAATCCCTGTTACTCCTTTTCTTTCTTGGGGCCATCTCCTTATCTCTCTGT</t>
  </si>
  <si>
    <t>GAGGAAGAGGGAGATGCCGATGAAGAGGAAGGGGAAATGACAGAGGAAGAAGTAAAAAGA</t>
  </si>
  <si>
    <t>GGGGGCCTGGGTACGGTAAAGAATTGGCGTATTGGTGCAGGCAAGAGTGCGGCCCAGCGTGTGCTGAAAACCTTATCTTTTAAAATTTCTAACGATTGT</t>
  </si>
  <si>
    <t>ATGTTCACCATGAAGAAACCCCTGTTACTCCCTTTCTTTCTTCGGACCATCTCCTTATCTCTCTGC</t>
  </si>
  <si>
    <t>GAGGAAGAGAGAGATGCCGATGAAGAGGACGGGGAAATGACAGAGGAAGAAGTAAAAAGA</t>
  </si>
  <si>
    <t>GGTGTCCTGGGTACAGTAAAGAATTTGCTTATTGGTGCAAGCAAGAGTGCGGCCCAGAGTGTGCTGAAAACATTATCTTGTAAACTTTCCAACGATTGT</t>
  </si>
  <si>
    <t>ATGTTCACCTTTAGGAAATCCCGGGTACTCCTTCTGGTTCTTGGGACCATCTCCTTATCTCTCTGT</t>
  </si>
  <si>
    <t>GAGGAAGAGAGAGATGCAGATGAAGAGGAAGGGGAAATGACAGAGGAAGAAGTAAAAAGAGGTGTCCGG</t>
  </si>
  <si>
    <t>GGTACGGTAAAGGATTTGCTTATTGGTGCAGGCAAGAGTGCGGCCCAGCGTGTGCTGAAAACATTATCTTGTAAACATTCTAATGATTGT</t>
  </si>
  <si>
    <t>GGTACGGTAAAGGATTTGCTTATTGGTGCAGGCAAGAGTGCGGCCCAGCGTGTGCTGAAAACATTATCTTGTACACTTTCTAACGATTGT</t>
  </si>
  <si>
    <t>ATGTTCACCATGAAGAAATCCCTGTTAGTCCTTTTCTTTCTTGGGATCGTCTCCTTATCTCTCTGT</t>
  </si>
  <si>
    <t>CAGGAAGAGAGATCTGCCGATGACGAGGAAGGGGAAGTTATAGAGGAAGAAGTAAAAAGA</t>
  </si>
  <si>
    <t>GGTTTCATGGATACGGCCAAGAACGTAGCCAAGAATGTGGCCGTGACTTTGCTAGACAATTTAAAATGTAAAATTACTAAAGCATGT</t>
  </si>
  <si>
    <t>CAGGAAGAGAGATCTGCCGATGACGAGGAAGGGGAAGATATAGAGGAAGAAGTAAAAAGA</t>
  </si>
  <si>
    <t>GGATTCATGGATACGGCCAAGAACGTAGCCAAGAATGTGGCCGTGACTTTGCTAGACAATTTAAAATGTAAAATTACAAAAGCATGT</t>
  </si>
  <si>
    <t>CAGGAAGAGAGATCTGCCGATGACGCGGAAGGGGAAGTTATAGAGGAAGACGTAACACGA</t>
  </si>
  <si>
    <t>GGCTTAATGGATACGGACAAGAACGTAACCCAGAATGTTGCCGGGACTTTGCTAGACAATTTAAAATGTAAAATCACTAAAGCATGT</t>
  </si>
  <si>
    <t>CTGTTAGTCCTTTTCTTTCTTGGGATCGTCTCCTTATCTCTCTGT</t>
  </si>
  <si>
    <t>GGTTTCATGGATACGGCCAAGAAAGTAGCCAAGAATGTGGCCGTGACTTTGCTAGACTGTTTAAAATGTAAGATTACTAAAGCATGT</t>
  </si>
  <si>
    <t>AAGAAATCCCTGTTAGTCCTTTTCTTTCTTGGGATCGTCTCCTTATCTCTCTGT</t>
  </si>
  <si>
    <t>CAGGAAGAGAGATCTGCCGCTGACGAGGAAGGGGAAGTTATAGAGGAAGAAGTAAAAAGA</t>
  </si>
  <si>
    <t>GGTTTCATGTATACGGCCAAGAACGTAGCCAAGAATGTGGCCGTGACTTTGCTAGACCATTTAAAATGTAAAATTACTAAAGAATGT</t>
  </si>
  <si>
    <t>ATGCTCACCTTGAAGAAATCCCTGTTACTCCTTTTCTTCCTTGCGACCATCAACTTATCTCTCTGT</t>
  </si>
  <si>
    <t>GAGGAAGAGAGAAATGCAGAAGAAGAAAGAAGAGATGATCCAGATGAAATGAATGCTGAAGTGGAAAAACGA</t>
  </si>
  <si>
    <t>TTTATGCCAATACTTAGTTGTTCAAGGTTTAAAAGATGT</t>
  </si>
  <si>
    <t>ATGTTCACCATGACGAAATCCCTGTTACTCCTTTTCTTTCTTGGGACCATCTCCTTATCTCTCTGT</t>
  </si>
  <si>
    <t>GAGCAAGAGAGAAATGCCGATGAAGAAGGAAATGAAGAAAATAGA</t>
  </si>
  <si>
    <t>GTGGAAGTTCAAGTGAGAGACAAAGGCAAAGGCATATATGGGCTGAGCCCATTACGTCAACCAGCACCT</t>
  </si>
  <si>
    <t>AAATCCCTGTTACTCCTTTTCTTTCTTGGGACCATCTCCTTATCTCTCTGT</t>
  </si>
  <si>
    <t>GAGCAAGCGAGAAATGCCGATGAAGAAGGAAATGAAGAAAATAGCGTGGACGTTCAAGTGAGA</t>
  </si>
  <si>
    <t>GACAAAGGCAAACGCATATATGGGCTGAGCCCATTACGTCAACCACCACCC</t>
  </si>
  <si>
    <t>ATGTTCACCTTGAAGAAATTCCTGTTGCTCCTTTTCTTTCTTGGGATTGTCTCCTCA</t>
  </si>
  <si>
    <t>TCTCCCTGTCTTAGAAAGAGAGATGCCGATGAAGAAGGAAATGAAGAAAATGGAGGGGAAGCTAAAATGGAAGACATAAAAAGA</t>
  </si>
  <si>
    <t>GCAACAGCCTGGGACTTCGGACCACACGGGCTGCTACCAATACGCCCTATTCGGATAAGACCACTTTGTGGAAAAGATAAATCT</t>
  </si>
  <si>
    <t>GCAACAGCCTTAGGCCTTTCATCACGTGGGTTGCTACCAATAGGTTTTATGTTTAAGGATACAATACGTTGTAGAAAATAT</t>
  </si>
  <si>
    <t>TCGCCCTGTTTTAGAAAGAGAGATGCCGAGGAAGAAGGAAATGAAGAAAATGGAGGGGAAGCTAAAATGGAAGACATAAAAAGA</t>
  </si>
  <si>
    <t>GCAACAGCCTTAGGCCTTTCATCACGTGGAGTACTAACAATAGGTTTTATGTTTAAGGATACAAGACGTTGTAGAAAATAT</t>
  </si>
  <si>
    <t>ATGTTCACCTTGAAGAAATCCCTGTTACTCCTTTTCTTCCTTGGAACCATCAACTTATCTCTCTGT</t>
  </si>
  <si>
    <t>GAGGAAGAGAGAGGTGCCGATGAAGAAGATGGAGGGGAAGCTAAACTGGAAGACATAAAAAGA</t>
  </si>
  <si>
    <t>GCCGTGCCCTTGATATATAACCGCCCTGGTATATATGTCACCAAAAGACCAAAAGGAAAA</t>
  </si>
  <si>
    <t>GAGGAAGAGAGAGGCGCCGATGAAGAAGATGGAGGGGAAGCTAAACTGGAAGACATAAAAAGA</t>
  </si>
  <si>
    <t>GCCGTGCCCTTGATATATAACCGCCCTTGTATATATGTCACCAAAAGACCAAAAGGAAAA</t>
  </si>
  <si>
    <t>ATCAACTTATCTCTCTGTCAGGAGGAAGAGAGAAATGCAGATGAGGAAGAAAGAAGAGATGAAAGAGATGTTGAAGTGGAAAAACGA</t>
  </si>
  <si>
    <t>GTTATACCATTTGTGGCAAGTGTGGCTGCCGAAATGATGCAGCACGTGTATTGTGCAGCTTCCAAAAAATGT</t>
  </si>
  <si>
    <t>ATGTTCACCTTGAAGAAATCACTGTTACTCCTTTTCTTGCTTGGGACCATCAACTTATCTCTCTGT</t>
  </si>
  <si>
    <t>CAGGAGGTAGAGAGAAATGCAGATGAGGAAGAAAGAAGAGATGAAAGGGATGTTGAAGTGGAAAAACGA</t>
  </si>
  <si>
    <t>GTTATACCATTCGTGGCAAGTGTGGCTGCCGAAATGATGCAGCACGTGTATTGTGCAGCTTCCAAAAAATGT</t>
  </si>
  <si>
    <t>ACTGCCAAGTTCTCGAGCCCAAAGAGGTGCACCTTGAAGAAATCCCGGTTACTCCTTTTCTTCCTTGGGACCATCAACTTATCTCTATGT</t>
  </si>
  <si>
    <t>CAGGAGGAAGAGAGAAATGCAGATGAGGAAGAAAGAAGAGATGAAAGGGATGTTGAAGTGGAAAAACGA</t>
  </si>
  <si>
    <t>ATGTTCCCCTTGAAGACATCTCTGTTACTCCTTTTCTTCCTTCGGACCATCAACTTATCTCTCTGT</t>
  </si>
  <si>
    <t>CAGCAGGAAGAGAGAAATGCAGATGAGGAAGAAAGAAGAGATGAAAGAGATGTTGAAGTGGAAGAACGA</t>
  </si>
  <si>
    <t>GTTATACCATTTGTGGCAAGTGTGGCTGGCGAAATGATGCAGCACGTGTATTGTGCAGCTTCCAAAACATGT</t>
  </si>
  <si>
    <t>ATGTTCACCTTGAAGAAATCCCTGTTACTCCTGTTCTTCCTTGGGACCATCAACTTATCTCTCTGT</t>
  </si>
  <si>
    <t>CAGGAGGAGACAAATGCCGAAGAAGAAAGAAGAGATGAAGAAGTTGCTAAAAAGGAAGAGATAAAACGC</t>
  </si>
  <si>
    <t>GGTCTTTTAAGTGGCATCCTCGGTGCGGGGAAGCATATAGTATGTGGACTTAGCGGGCCATCTGCTGCTCTCAGTGTGTCGCCGGTAAACGTTCGCCTTGTGGTGGTAGAACGGCAA</t>
  </si>
  <si>
    <t>ATGTTCACCAGGAAGAAATCCCTGTTACTCCTTTTTTTCCTTGGGACCATCGACTTATGTCTCTGT</t>
  </si>
  <si>
    <t>GAGCAAGATAGAGATTCGGATGAGGAAGAAAGAAGAGATGAAGAAGTTGCTACAATGGAAGAGATAAAACGC</t>
  </si>
  <si>
    <t>GGTCTTTTAAGTGGCATCATCCGCGCGGGCAAGCACATAGTACGTGGACTTAGCGCGCCGTCCCAAAGCTCCAATACCAAA</t>
  </si>
  <si>
    <t>ATGTTCACCTTGAAGAAACCCCTGTTACTCCTTTTCTTTCTTGGGACCATCTCCTTATCTCTCTGT</t>
  </si>
  <si>
    <t>GAGGAAGAGAGATCTGCCGATGACGACGAAGGGGAAGTTATGGAGGAAGAAGTAAGAAGA</t>
  </si>
  <si>
    <t>GGTCTCATCGATACATCCAAGGGTGCACTGCCAATAGTAGATCAGATATTATGTCAAATGGCTGGAGGATGTAAAAAGTTGAATCAGAAGTCATCTGATGTGAAATATCATTTAGCTAAA</t>
  </si>
  <si>
    <t>ATGTTCACCTTGAAGAAATCCCTGTTACTCCTTTTCTTTCTTGGAACCATCTCCTTATCTCTCTGT</t>
  </si>
  <si>
    <t>GAGGAAGAGAGGGATGCAGATGAAGAAAGAAGAGATGATGAAGTGGAAGAAACAAAAAGA</t>
  </si>
  <si>
    <t>GCGCCGTTTCGTATGTGGTATATGTACCACAAACTGAAAGATATGGAACCAAAACCAATGGCG</t>
  </si>
  <si>
    <t>ATGTTCACCTTGAAGAAATCCCTGTTACTCCTTTTCTTTCTGGGGGCCATCTCCTTATCTCTCTGT</t>
  </si>
  <si>
    <t>GAACAAGAGAGAGATGCCGATGAAGAAGAGGAAAATGGAGGGGAAGCTAAAGTGGAAGAAATAAAAAGA</t>
  </si>
  <si>
    <t>TTTTTGCCCCCTAGTCCTTGGAAAGAAACATTCCGAACAAGT</t>
  </si>
  <si>
    <t>GAGCAAGAAAGAGATGCCGATGAAGAAAGCAATGAAGAAAATGGAGTAGAAGCTAAAGTTAAAGAGCTAAAAAGG</t>
  </si>
  <si>
    <t>ACCTCTAGATGCTATATAGGATATCGGCGCAAAGTAGTTTGTTCA</t>
  </si>
  <si>
    <t>TCCCTGTTACTCCTTTTCTTTCTTGGGACCAGCTCCTTATCTCTCTGT</t>
  </si>
  <si>
    <t>GAGAAAGAAAGAGATGCCGATGAAGAAAGCAATGACGAAAATGGAGTAGAAGCTAAAGTTAAAGAGCTAAAAAGG</t>
  </si>
  <si>
    <t>ACCTATAGATGCTATATAGGATATCGGCGAAAAGTAGTTTGTTCA</t>
  </si>
  <si>
    <t>ATGTTCACCTTTAAGAAATTCCTATTGCTCCTTTTCTTTCTTGGGATCGCCTCCTCA</t>
  </si>
  <si>
    <t>TCTCCATGTTTTAGAAAGAGAGATGACGATGAAGCAGGAAATGAAGAAAATGGAGGGGAAGCCAAATTGGAAGTAGTAAAAAGAGGATGCTCAAGA</t>
  </si>
  <si>
    <t>TGGATTATTGGACTCCATGGACAAATTTGTAGAGAT</t>
  </si>
  <si>
    <t>ATGTGCACCGGGAAGAAATCCCTGTTACTCCTTTTCTTTCTTGTGAGCATCGCCTTATCTCTCTGT</t>
  </si>
  <si>
    <t>GAGGAAGAGAGAGTTGCTGATGAAGAAGGAAATGAAGAAAATGGAGGGGAAGCCAAATTGGAAGTCGTAAAAAGA</t>
  </si>
  <si>
    <t>GGATGCTCAAGATGTATTATTGGAATCCATGGACAAATTTGTATAGAT</t>
  </si>
  <si>
    <t>ATGTTCACCTTGAAGAAATCCCTGTTACTCCTTTTCTTTCTTGGGATCATCTCCTTATCTCTCTGT</t>
  </si>
  <si>
    <t>GAGGAAGAGAGAGATGCTGATGAAGAAGAAAATGAAGTGGAGGCTAAACTTAAAGACATCAAACGA</t>
  </si>
  <si>
    <t>TATGCATCCCCCAAATGCTTTAGGTACCCAAATGGAGTTTTAGCGTGTACA</t>
  </si>
  <si>
    <t>ATGTTCACCATGAAGAAATCCCTGTTACTCCTTTTCTTTCTTGGGATCATCTCCTTATCTCTCTGT</t>
  </si>
  <si>
    <t>GAGGAAGAGAGAGATGCTGATGAAGAAGAAAACGAAGTGGAGGCTAAACTTAAAGACATCAAACGA</t>
  </si>
  <si>
    <t>ATGTTCACCTTGAAGAAATCCTTGTTACTTCTTTTCTTTCTTGGGACCATCTCCTTATCTCTCTGT</t>
  </si>
  <si>
    <t>GAGCAAGAGAGAGATGCTGATGAAGAGGAAAATGGAGGGGAAGTTACAGAGAAAGAAGTAAAAAGA</t>
  </si>
  <si>
    <t>GATTACACCATTAGAACCAGGCTTCACCAGGAATCATCAAGGAAAGTTTTG</t>
  </si>
  <si>
    <t>GAGGAAGAGAGAGATGCCGACGAAGAAGAAAATGAAGTAAATGAAGGGGAAGCTAAAGTGGAAGTAAAAAGA</t>
  </si>
  <si>
    <t>TGCGGGTACAGACATGGCAGGTTGTATTGTGGACGT</t>
  </si>
  <si>
    <t>ATGTTCACCTTGAAGAAAACCCTGTTAATCCTTTTCTTTCTTGGGACCATCTCCTTATCTCTCTGT</t>
  </si>
  <si>
    <t>GAGGAAGAGAGAGATGCCGACGAAGAAAATGAAGTAAATGAAGGGGAAGCTAAAGTGGAAGTAAAAAGA</t>
  </si>
  <si>
    <t>GAGGAAGAGAGAGATGCCGACGAAGAAGAAAATGAAGTAAGCGGATATGCAGCTAATGTGAATATAAAAAGA</t>
  </si>
  <si>
    <t>TGCGGGTACAAACATGGCAGGGCGAATTGTGGACGAGGA</t>
  </si>
  <si>
    <t>TTCACCCTGAAGAAATCCCTGTTACTCCTTCTCTTTCTTGGGACCATCAACTTATCTCTCAGT</t>
  </si>
  <si>
    <t>GAGCAAGAGAGAGATGCTGATGAGGAAGAAAGAAGAGATGATCCAGAAGAAATGGACGTTGAAGTGGAAAAACGA</t>
  </si>
  <si>
    <t>GCTATCGGAAATATTCTAAAAACGTTAGGTAATTTGGCGCAGAAAATTTTGGGAAAA</t>
  </si>
  <si>
    <t>GAGGAACAGAGAGAAGCTGATGAAGAGGAAAATGGAGGGGAAGTTACAGAAAAAGAAGTAAAAAGAATCGTACCAAATTGCAACTATAAATTTTCAGGTGCGAATTGTTTGGAAAAAGAACGA</t>
  </si>
  <si>
    <t>TACATGAATTGGAAGTCACCTGATGTGATATATCATTTGGCTAAA</t>
  </si>
  <si>
    <t>GAGGAAGAGAGAGATGCCAATGAAGAAAGAAGAGATGATCCAGATGAAAATGAAGCAAATGAGGGGGAAGCTAAAGTGGAAGAAATAAAAAGA</t>
  </si>
  <si>
    <t>GCTGTGAACATTCCTTTTAAAGTACATTTTAGGTGTAAAGCCGCGTTCTGT</t>
  </si>
  <si>
    <t>ATGTTCACCATGAAGAAATCCATGTTACTCCTATTATTTGTTGGGGTGATCTTCGGGTCCCTCTGGGAGGAACATAGAGATGCC</t>
  </si>
  <si>
    <t>AATGAGGGAAGAAGAGATGATCCAGATGAAAATGAAGCAAATGAGGGGGAAGCTAAAGTGGAAGAAATAAAAAGA</t>
  </si>
  <si>
    <t>GAGCAAGAGAGAGATGCCGATGAAGATGAAGGGGAAGCTCTAGAAGAAGTAAAAAGA</t>
  </si>
  <si>
    <t>GGTCTCTGGGACACCATCAAGCAAGCGGGGAAGAAGTTTTTTCTGAATGTGTTGGATAAGATAAGATGTAAAGTTGCTGGAGGATGTAGAACA</t>
  </si>
  <si>
    <t>ATGTTATCCTTGAAGACATCCCTGTTACTCCTTTTCTTTATTGGGATTGTCTCCTCATCTCCCTGTCGAGGA</t>
  </si>
  <si>
    <t>AAAAGAGAAGATGGAGAGGAAGCTGAAATAGAAGACATAAAAAGA</t>
  </si>
  <si>
    <t>GCAACACCCTGGGGAATTCCACCAAATGGGATACCACCAATTGTAGCTGTTCGGATAAGACCACTTTGTGGAACTGTT</t>
  </si>
  <si>
    <t>CAGGAAGAGAGATCTGCCGATGAGGACGAAGGGGAAGTTATAGAGCAAGAAGTAAAAAGA</t>
  </si>
  <si>
    <t>GGTTTAATGAATACGGTCTTGAATGTGCTCACGAATGTGGCAGGGACTGTGAAGGACAAGATAAAATGTAAATTTACTGGAGGATGT</t>
  </si>
  <si>
    <t>ATGTTCACCTTGAAGAAATCCCTAGTACTCCTTTTCTTTCTTGGGACCATCTCCTTAACTCTCTGT</t>
  </si>
  <si>
    <t>AAGGAAGAGAGAGATGCCTATGAAGAAGAGGAAAATGGAGGGGAAGTTAAAGAGGATGTAAAAAGA</t>
  </si>
  <si>
    <t>CATTTTCTGGACATACTCGCGAGCGGGCTGCCTAAGCTGATTTCTCTAATTAAGGGT</t>
  </si>
  <si>
    <t>GCAACAGCCTTAGGCCTTTCATCACGTGGGGAGACCTCTACTGAAGTCTTCCAGCTGTCTACATTC</t>
  </si>
  <si>
    <t>GAGCAAGAGAGAGATGCTGATGAGGAAGAAAGAAGAGATGATCTAGAAGAAAGGGATGTTGAAGTGGAAAAACGA</t>
  </si>
  <si>
    <t>TTTTTTCCACTTATTGCAGACCTCCTCCTGATGAAGCGATCCAGTTACAGCGAAACATGT</t>
  </si>
  <si>
    <t>ATGGGGATAGTCACCCTCCTCTTCATCGCCTTCCTCTCCTGTGCCAGAACG</t>
  </si>
  <si>
    <t>GCTCAGCCTCACCAAGCAGATGAGGACTCTGCTGAAAACTTCATGGAAGTGCCTCCTAATTTCCTAGAGTCACAGTTGGATGAAAGCATCTCATCGCAGCCCTTATCACAAGAAAAAGGTGCATTGAGCTCCTTTTTAAAAACTCTTCTGCACTGGAGGACATCACGCAGCTCCTTCCACTTCCAACCACAAAGGTTTGGAAGAGATGAACACAGCTCAATACTGGGTGACGGCCGGATTCATTCTCGAGGATGGGACTCAGCACCGCAGTTTTGGAGCATGGCAGTACCTCAACGCTTTGGGAGAAAAAAA</t>
  </si>
  <si>
    <t>TRINITY_DN9548_c0_g1_i2</t>
  </si>
  <si>
    <t>ATGGCCTGTCAGAGACACTTGCTGCTCCTGCTCCTGGTTCTGTTTTCAGTCAGTACACAGCTGTCACACGGC</t>
  </si>
  <si>
    <t>CAGCACTGGTCCCATGGGTGGTACCCAGGAGGCAAGAGGGAGTTGGACATGCCTGCTTCTCCAGAGGTTTCAGAAGAAATCAAGCTGTGCGAAGGAGAGGAGTGTGCCTACCTCAGGAACCCCAGGAAAAACCTTCTAAAGAACATACTGGCTGATGTCTTGGCAAGACAACTACAGAAAAAG</t>
  </si>
  <si>
    <t>209-466</t>
  </si>
  <si>
    <t>CAAGTAACCTGATGGAATGTGCTGTGACTTACAGCTGAATCTCACTAATCACAGAGCAGAGCCTGGACGTCAGCAGCACATTCATCCTCACCCAGGCGGACGGAGCACATAAATACTCAGGGCAAGTGCTGGCTGATCATTGAGGTCTGCTGGATCCAAGTGGACATTTGCAAGGTTCCTGTGAACTGTGAGTCACATCTACTAACCAATGGCCTGTCAGAGACACTTGCTGCTCCTGCTCCTGGTTCTGTTTTCAGTCAGTACACAGCTGTCACACGGCCAGCACTGGTCCCATGGGTGGTACCCAGGAGGCAAGAGGGAGTTGGACATGCCTGCTTCTCCAGAGGTTTCAGAAGAAATCAAGCTGTGCGAAGGAGAGGAGTGTGCCTACCTCAGGAACCCCAGGAAAAACCTTCTAAAGAACATACTGGCTGATGTCTTGGCAAGACAACTACAGAAAAAGTGACAAACTATTTAACGTAACTCCTTCCAAATCTTCGTCTTCAAGCCATGTCTCCTTTAAGAACCCTACCGTCTTCTTCAGTTGCACCGCCGTCTACATTGATGATGTCATTATTCTGCTGCTGGGCACTGATCGGAATTCTGGACACTCTTTCAAAAAACTTTATTAATGTGTATGTTGATCATTTTTAAAGGCCAACCCAACCAGAAACTGTTATTTCGGATCTGAATAGTTGTTGGCAAGTAATAATTATTGGCTTCTTGATAACATTTTACTGGACGAATTCCCATTCCCAACTGCTATGGCTAACACAAAGCCAAATGATGGTATAACGCTCTAAAAAGGGTTGCAGAGCGACGTGCTTGTTTAGGCTCCGAGACAAGAGGCAGAGTTTTTTTGGAGGGATAACAAAAAAAAAAAGCTGATGGGTGATTCCACTCATTGGTGTGCAGCCAAAACCTAGTTATCAGTTTTGGGTTGGGTTGGCCTTCAAGAGATCTTTTTTATGTTGAATATTTAGACCAAGAATTCTGTCCCTTTCATACTTGTTTTACATCTCCAACTGGTTGAAAAACATTGTTGGCTTCAGATAATCTGTGTTCTCGGAATTGTCTTATTCCCAATAAACTACATTTTG</t>
  </si>
  <si>
    <t>TRINITY_DN9548_c0_g1_i3</t>
  </si>
  <si>
    <t>202-459</t>
  </si>
  <si>
    <t>TATATATATGGGGTAAGGGTTGGTGATCCTAGCCAGAAGATAATGGATGGCATTAAGCAATGAAGATGTATAAGTTCTTAAGCATATGGATGCTAGTTCATGACACCCATCCAATAATGATGTCTATGTCAAGGAGTGATGGAAATTCCAGATGCTCCAAGTGCCTGGTTCCTGTGAACTGTGAGTCACATCTACTAACCAATGGCCTGTCAGAGACACTTGCTGCTCCTGCTCCTGGTTCTGTTTTCAGTCAGTACACAGCTGTCACACGGCCAGCACTGGTCCCATGGGTGGTACCCAGGAGGCAAGAGGGAGTTGGACATGCCTGCTTCTCCAGAGGTTTCAGAAGAAATCAAGCTGTGCGAAGGAGAGGAGTGTGCCTACCTCAGGAACCCCAGGAAAAACCTTCTAAAGAACATACTGGCTGATGTCTTGGCAAGACAACTACAGAAAAAGTGACAAACTATTTAACGTAACTCCTTCCAAATCTTCGTCTTCAAGCCATGTCTCCTTTAAGAACCCTACCGTCTTCTTCAGTTGCACCGCCGTCTACATTGATGATGTCATTATTCTGCTGCTGGGCACTGATCGGAATTCTGGACACTCTTTCAAAAAACTTTATTAATGTGTATGTTGATCATTTTTAAAGGCCAACCCAACCAGAAACTGTTATTTCGGATCTGAATAGTTGTTGGCAAGTAATAATTATTGGCTTCTTGATAACATTTTACTGGACGAATTCCCATTCCCAACTGCTATGGCTAACACAAAGCCAAATGATGGTATAACGCTCTAAAAAGGGTTGCAGAGCGACGTGCTTGTTTAGGCTCCGAGACAAGAGGCAGAGTTTTTTTGGAGGGATAACAAAAAAAAAAAGCTGATGGGTGATTCCACTCATTGGTGTGCAGCCAAAACCTAGTTATCAGTTTTGGGTTGGGTTGGCCTTCAAGAGATCTTTTTTATGTTGAATATTTAGACCAAGAATTCTGTCCCTTTCATACTTGTTTTACATCTCCAACTGGTTGAAAAACATTGTTGGCTTCAGATAATCTGTGTTCTCGGAATTGTCTTATTCCCAATAAACTACATTTTG</t>
  </si>
  <si>
    <t>TRINITY_DN9548_c0_g1_i1</t>
  </si>
  <si>
    <t>145-402</t>
  </si>
  <si>
    <t>CTAAGTAGCTTTAGGTACCTAAAAGGACTAAGTTTTAGTCATTTGTTCCTGGCCTGAAACTCGAACGGTGGTATCCATCCTCTTTACATAAACCTGGCCATTTAACAAAGGTTCCTGTGAACTGTGAGTCACATCTACTAACCAATGGCCTGTCAGAGACACTTGCTGCTCCTGCTCCTGGTTCTGTTTTCAGTCAGTACACAGCTGTCACACGGCCAGCACTGGTCCCATGGGTGGTACCCAGGAGGCAAGAGGGAGTTGGACATGCCTGCTTCTCCAGAGGTTTCAGAAGAAATCAAGCTGTGCGAAGGAGAGGAGTGTGCCTACCTCAGGAACCCCAGGAAAAACCTTCTAAAGAACATACTGGCTGATGTCTTGGCAAGACAACTACAGAAAAAGTGACAAACTATTTAACGTAACTCCTTCCAAATCTTCGTCTTCAAGCCATGTCTCCTTTAAGAACCCTACCGTCTTCTTCAGTTGCACCGCCGTCTACATTGATGATGTCATTATTCTGCTGCTGGGCACTGATCGGAATTCTGGACACTCTTTCAAAAAACTTTATTAATGTGTATGTTGATCATTTTTAAAGGCCAACCCAACCAGAAACTGTTATTTCGGATCTGAATAGTTGTTGGCAAGTAATAATTATTGGCTTCTTGATAACATTTTACTGGACGAATTCCCATTCCCAACTGCTATGGCTAACACAAAGCCAAATGATGGTATAACGCTCTAAAAAGGGTTGCAGAGCGACGTGCTTGTTTAGGCTCCGAGACAAGAGGCAGAGTTTTTTTGGAGGGATAACAAAAAAAAAAAGCTGATGGGTGATTCCACTCATTGGTGTGCAGCCAAAACCTAGTTATCAGTTTTGGGTTGGGTTGGCCTTCAAGAGATCTTTTTTATGTTGAATATTTAGACCAAGAATTCTGTCCCTTTCATACTTGTTTTACATCTCCAACTGGTTGAAAAACATTGTTGGCTTCAGATAATCTGTGTTCTCGGAATTGTCTTATTCCCAATAAACTACATTTTG</t>
  </si>
  <si>
    <t>ATGGTGACCTCCTTGAAGCTCTGGCCAATGATGGTAGCCATCACAATCTGCGTCTTAATATGTCTAGGAACGATAGTAGAGGGA</t>
  </si>
  <si>
    <t>TATCCACCCAAACCGGAAAACCCTGGAGAAGACGCTTCACCAGAAGAAATGACCAAATATTTGACAGCCCTGCGGCATTACATCAACCTGGTGACACGGCAGAGATAC</t>
  </si>
  <si>
    <t>ATGAAACACAATGCCATCATCTCTTTGGTCTGTCCCTTGGTGGTATTGCTGGTGTGTGGGCTGAATCCATCCTTTGGT</t>
  </si>
  <si>
    <t>CACAGCCCACGAAGCCCCGATCGTGTGTCAGAAGCAGATATTCAACGCTTGCTTCATGGGGTAATGGAAGAGCTAGGCATCGCCAGGCCTAGAGTGGAGTATCCTGCACATCAAGCCATGAACCTTGTTGGTCCACAGAGCATTGAAGGTGGTGCTCATGAAGGTCTTCAGCACTTGGGTCCATATGGCAACATCCCAAATATTGTAGCTGAACTTACAGGGGACAACATTCCTAAAGACTTCAGGGAAGATAAAGGATATCCAAACCCTCCTAACCCATGCCCTGTTGGAAAGACTGGTGATGGTTGTTTGGAGAATACACCAGACACAGCCCAGTTCAGCAAAGAATACCAGCTGCACCAGAACCTATATGATCCAGAACACAACTATCCAGGAGTAAATAAGTGGAATAAGAAGTTATTGTTGGAGAAGATTAAAGGGACATCCCAGAGGAAGAAGAGGATGGTGAATCCATACCTGCAGGGACAGAGACTGGACAATGTTGTAGCCAAGAAGTCTGTTCCACATTTCTCTGGTGAAGAAGAGGAA</t>
  </si>
  <si>
    <t>TRINITY_DN593_c2_g1_i4</t>
  </si>
  <si>
    <t>ATGACTGCAGTTCCTGCCATCAGAATCCTGCCCATTGGCTTCCTGGCTATTCTGCTGCTCTTCTCCGTCATCTCCCGCTCT</t>
  </si>
  <si>
    <t>GTTTGCGTGGAGTTCATGGAAGATGCTGGAAAACTAGACAAAATCGATGCGTTTCGGAGAGCAGCA</t>
  </si>
  <si>
    <t>CAAAGAGAGTATCGAGCACCTCATTGGGCAATTGGACACTTCATG</t>
  </si>
  <si>
    <t>162-380</t>
  </si>
  <si>
    <t>TGCAGAGTAAGAAAACATGTGTATAAGTGATCACAAGGATGCTGCCCCTCCCTCTTCCCTCCCCCGAGCACCTACTATATAAAGTGACTGAGGGCAGAGAGGAGAGATCAACAAAGGCATCCCTCAGACTCTCACATCTCTACAGAGCACACAGCACAGACATGACTGCAGTTCCTGCCATCAGAATCCTGCCCATTGGCTTCCTGGCTATTCTGCTGCTCTTCTCCGTCATCTCCCGCTCTGTTTGCGTGGAGTTCATGGAAGATGCTGGAAAACTAGACAAAATCGATGCGTTTCGGAGAGCAGCACAAAGAGAGTATCGAGCACCTCATTGGGCAATTGGACACTTCATGGGTAAGAAGCGCCTGCAGGAAGATTAGCGTATG</t>
  </si>
  <si>
    <t>TRINITY_DN593_c2_g1_i3</t>
  </si>
  <si>
    <t>97-315</t>
  </si>
  <si>
    <t>AGCAGAATACCCAGGAAGCCAACAGGCAGGATTCTGATGCCAGGAACAAAGGCATCCCTCAGACTCTCACATCTCTACAGAGCACACAGCACAGACATGACTGCAGTTCCTGCCATCAGAATCCTGCCCATTGGCTTCCTGGCTATTCTGCTGCTCTTCTCCGTCATCTCCCGCTCTGTTTGCGTGGAGTTCATGGAAGATGCTGGAAAACTAGACAAAATCGATGCGTTTCGGAGAGCAGCACAAAGAGAGTATCGAGCACCTCATTGGGCAATTGGACACTTCATGGGTAAGAAGCGCCTGCAGGAAGATTAGCGTATG</t>
  </si>
  <si>
    <t>CCCATTGGCTTCCTGGCTATTCTGCTGCTCTTCTCCGTCATCTCCCGCTCTGTTTGC</t>
  </si>
  <si>
    <t>GGGGGCGTCCTGGGGATGCTTCTGCTCTTCTCCGTAATCTCCCGCTCTGTGAGC</t>
  </si>
  <si>
    <t>GTGGAGTTCATGGAAGATGCGAGCAAACTAGACAAAATCGATGCATTTCGGAGAGAAGCA</t>
  </si>
  <si>
    <t>CAGAATAAATCTCGAGCACCTCAATGGGCAGTTGGACACTTCATG</t>
  </si>
  <si>
    <t>ATGACTGCGGGTCCTGGCATCACAATCCTGGCCGTTGGCTTCCTGGGTATTCTTCTGCTCTTCTCCGTCATCTCCCGCGCT</t>
  </si>
  <si>
    <t>GTTTGCGTGGAGTTCATGGAAGATGCTAGCAAACTAGACAAAATCGAGGCATTTCGGAGAGAAGCA</t>
  </si>
  <si>
    <t>CAGAATAAATATCGAGCACCTCAATGGGCAGTTGGACACTTCATG</t>
  </si>
  <si>
    <t>TRINITY_DN593_c2_g1_i2</t>
  </si>
  <si>
    <t>ATGACTGCAGTTCCTGGCATCAGAATCCTGCCCGTTGGCTTCCTGGGTATTCTGCTGCTCTTCTCCGTCATCTCCCGCTCT</t>
  </si>
  <si>
    <t>GTTTGCGTGGAGTTCATGGAAGATGCTAGCAAACTAGACAAAATCGATGCATTTCGGAGAGAAGCA</t>
  </si>
  <si>
    <t>TGCAGAGTAAGAAAACATGTGTATAAGTGATCACAAGGATGCTGCCCCTCCCTCTTCCCTCCCCCGAGCACCTACTATATAAAGTGACTGAGGGCAGAGAGGAGAGATCAACAAAGGCATCCCTCAGACTCTCACATCTCTACAGAGCACACAGCACAGACATGACTGCAGTTCCTGGCATCAGAATCCTGCCCGTTGGCTTCCTGGGTATTCTGCTGCTCTTCTCCGTCATCTCCCGCTCTGTTTGCGTGGAGTTCATGGAAGATGCTAGCAAACTAGACAAAATCGATGCATTTCGGAGAGAAGCACAGAATAAATATCGAGCACCTCAATGGGCAGTTGGACACTTCATGGGTAAGAAGAGCCTGCAGGAAGATTAGCGTATGCTCACCCAGCCAGATGCAAGAAGCACAGCGGACACTTTTTGGAGAAGTATTTTAATATGTCCCGGAAGTAAAGAAGATATTTATTCTGTGCTTCTCTC</t>
  </si>
  <si>
    <t>TRINITY_DN593_c2_g1_i1</t>
  </si>
  <si>
    <t>AGCAGAATACCCAGGAAGCCAACAGGCAGGATTCTGATGCCAGGAACAAAGGCATCCCTCAGACTCTCACATCTCTACAGAGCACACAGCACAGACATGACTGCAGTTCCTGGCATCAGAATCCTGCCCGTTGGCTTCCTGGGTATTCTGCTGCTCTTCTCCGTCATCTCCCGCTCTGTTTGCGTGGAGTTCATGGAAGATGCTAGCAAACTAGACAAAATCGATGCATTTCGGAGAGAAGCACAGAATAAATATCGAGCACCTCAATGGGCAGTTGGACACTTCATGGGTAAGAAGAGCCTGCAGGAAGATTAGCGTATGCTCACCCAGCCAGATGCAAGAAGCACAGCGGACACTTTTTGGAGAAGTATTTTAATATGTCCCGGAAGTAAAGAAGATATTTATTCTGTGCTTCTCTC</t>
  </si>
  <si>
    <t>GTTTGCGTGGAGGTCATGGAAGATGCTAGCAAACTAGACAAAATCGATGCATTTCGGAGAGAAGCA</t>
  </si>
  <si>
    <t>ATGACTGCAGTTCCTGGCATCAGAATCCTGCCCGTTGGCTTCCTGGGTCTTCTGCTGCTCTTCTCCGTCTCCTCC</t>
  </si>
  <si>
    <t>CGCCCCGTTTGCGTGGAGTTCATGGAAGATGCTAGCAAACTAGACAACATCGATGCATTTCGGAGAGAAGCA</t>
  </si>
  <si>
    <t>GGCTTCCTGGGTACTCTGCTGCTCTTCTCCGTCCTCTCCCGCTGGGTTTGCGTGGACTGC</t>
  </si>
  <si>
    <t>ATGGAAGATGCTCGCACACTAGACAAGATCGATGCATTTCGGAGAGAAGCA</t>
  </si>
  <si>
    <t>ATGAAGTTGGCTTACATCATCGTGCTCCTCATAAGTTGTCTGACCTTCCTTGGCTCCACCATGGCA</t>
  </si>
  <si>
    <t>AGACCAGTCAATCTAAGAGATGCAGAAAGCTTATCTCAGACTGCCAAAAGG</t>
  </si>
  <si>
    <t>GGTTGCGATCTTAGCACTTGTGCCACTCATAACTTGGTCAACGAGCTCAATAAGTATGATAAGACCAAGCCTTCTTCTGGAGGTGTCGGCCCCGAAAGCTTT</t>
  </si>
  <si>
    <t>ATGAAGATCTGGCAGTGTGTGTTATGGCTCTGCGCAGTCACATTGGAGGTGGTTCACTCT</t>
  </si>
  <si>
    <t>CAGTCTCGGGATCAGAAAGGACGGATCAGAGCTGCTCTGGATCTCTACAACCAGAAGGAAGGTGGAAAGTTCTTATTCAAGCTCCTGTCTGATCTCCCAGCCCCCCTTTTGCAGGACGGGGAAGACTCTCCGGCGGTCTCTTTCCTAATAAAGGAGACAGAATGCCTCAAATCTAAGGATAATAATTTGGCCCAATGTGACTACAAGAAGGACGGGGAGGTGAAGATCTGTGGATTGTACCCGGAGGAGGAGGAGACCTCAGATACTCTGAAATGCGTCGGCCTGACCGAGAACTCACACGACGAGCGATCAAGAAAAAAT</t>
  </si>
  <si>
    <t>AAGAAATGCAAAGGTTATCGCTGTAGACCAGTTGGATCCAATAGTCCAATTTCTCGGTATAATAACGACACCGGGAATATATTTCTACCCATCGGTGTC</t>
  </si>
  <si>
    <t>CAGTCTCCAGATCAGGAAGAACAGATCAGAGAAGGTCTGGATCTCTACAACCAGAGAGAAGATGGAGAGTTCCTTTTTAAACTCCTGTCTGATCTCCCAGCCCCCCTTTTGCAGGACGGGGAAGACTCTCCGGCGGTCTCTTTCCTAATAAAGGAGACAGAATGCCTCAAATCTAAGGATAATAATTTGGCCCAATGTGACTACAAGAAGGACGGGGAGGTGAAGATCTGTGGATTGTACCCGGAGGAGGAGGAGACCTCAGAGACTCTGAAATGCGCCGGCCTGACCGAGAACTCATGGGGCGAGCGATCAAGAAAAAAT</t>
  </si>
  <si>
    <t>CAGTCTCCAGATCAGCAAGGATGGATCAAAGAAGCTCTGGATCTCTACAACCAGAGAGAAGATGGAGAGTTCCTCTTTAAACTCCTGTCTGAGCTCCCCGCCTCGTTCCTGGAGGAGGAGGGAGACTCTTCAGCAATCGGTTTCTTGATAAAGGAGACAGACTGCCCCAAATCTGAGGAGGATGACTTGGAGAGATGTGACTACAAGGAGGACGGGGAGGTGAAGGTCTGCGCTCTGCACCTGGAGGAAGAGGATGTGAAATGCGTCAGCCTGTCCGAGAACTCACGCAGGAAGCGATCCAGTAAAAAA</t>
  </si>
  <si>
    <t>AAAAAATGCAAATTCTTCTGCAAAGTGAAAAAGAAGATCAAATCTGTCGGCTTCCAGATCCCTATCAGTATCCCCTTTAAA</t>
  </si>
  <si>
    <t>ATGGAAAAGTGCACAAGTCTGCTTCTGGTGTCTTTAATACTGTGTGCCACAATCTCACAGACATTTGGA</t>
  </si>
  <si>
    <t>TTAGTTTTATCAGGTAAAGAAAAGCGT</t>
  </si>
  <si>
    <t>GGCTGGACATTGAACAGTGCAGGATATCTTTTAGGACCACATGCAATAGATAATCATAGATCATTTAATGACAAACATGGATTAGCT</t>
  </si>
  <si>
    <t>ATGGAGCAACTAAGGTGTCACAGCAGCTGCAGCAGCCCGACCCCTCCGTGCAGGAGGACACAGATGCCAGGAGTGCCAGTCCCCCGACATGCTCTTCTACTCCTCTACACCTTCATAGCATACACAGCAGAGTCA</t>
  </si>
  <si>
    <t>TCAATAGTTTCATGCCAGGGCGAGACCCTCTGTGGTGGAGAACTGGTAGACACATTACAATTTGTGTGTGGAGACCGAGGCTTCTACTTCGAAAAGACTACGGGGCGCTCCAATCGCAGAGCTAGCAGAGGAATTGTGGAAGAATGCTGCTTTCGGAGTTGTGACCTAGATTTATTAGAGACATACTGTGCGAAGCCGGTCAAGAATGAA</t>
  </si>
  <si>
    <t>ATGGCCAGAATACTCATTGCTGTCCTGGGCACACTGCTCATTCTTCAGTCCGTGCAAGGA</t>
  </si>
  <si>
    <t>ATGTCACCACTAGGGAGAAGACGTTGCCATTGCATTGGACGCCTTTCCAATTCTGTTGATGTCAAGCAAATAAGAAAATTTGAGATGTTTCCAGAAAGTTCCAGATGTGAGAAGGTGGAAGTTGTTGCTAAAATGAAGAATGGAGAAGAAAAATGTCTGAATCCTAACTCCAAACTGGTAAAATTGATCCTTACAAGGTCTGGTAAAGCATCTGGAAAA</t>
  </si>
  <si>
    <t>ATGTCACCACTAGGGAGAAGACGTTGCCATTGCATTGGACGCCTTTCCAATTCTGTTGATGTCAAGCAAATAAGAAAATTTGAGATGTTTCCAGAAAGTTCCAGATGTGAGAAGGTGGAAGTTGTTGCTAAAATGAAGAATGGAGAAGAAAAATGTCTGAATCCTAACTCCAAACTGGTAAAATTGATCCTTACAAGG</t>
  </si>
  <si>
    <t>ATGGACTTCAAGTGTGCTGTCATCGTCTGTATTCTGCTCTCTGCTATCCTTGTACAAGGA</t>
  </si>
  <si>
    <t>CAACAAAGACAAAAAGGAGAGCGATGCTTATGTAAGAATTTTTCAAAGAAGCTCAATGTAAGGAGAACAGTGAAGTTAGAGATTTTTCCACCAAGTCCCAAATGTGCAAGTGAAGAATATATCGCTACCGTCAAACACCCCAAAGGTACTAAGAAAGCTGGCCCAAAAACAGAAAAAAAATGTGTCAGTCCTGCCATGAAACAAGTAAAAGCTATTCTTGATGGAAAGAACGGGAAGAAAACACAAGTGATCAAGCATCCATCTCAAAAACAG</t>
  </si>
  <si>
    <t>ATGAAACCTCTTTATGCAGCAATCCTATTACTCATTCTAGCAATTTGCACACTCCAAGTGGAAGGG</t>
  </si>
  <si>
    <t>TCAAAATGCAAGTGTTCTCGAAAAGGTCCAAAAATTAGATTCACAGATGTTCAGAAACTGGAAATCAAACCAAGACATCCATATTGTGAGGAAAAGATGATTATACACAAAACTTGCTGGGGGTTGAAGGAAGCCTTG</t>
  </si>
  <si>
    <t>CAACAAAGTCAACAAGGAGAGCGATGCTTATGTAACACATTTTCAAAGAAGCTCGATGTAAAGAAAACAGTGAAGTTAGAGATTTTTCCACCAAGTCCCAAATGTGCAAGTGAAGAATATATCGCTACCGTCAAACGCCCTAAGGGTACTAAGAAAGCTGGCTCAAAAACAGAAACAAAATGTGTCAGTCCTGCCTTGAAACAAGTAAAAGCTATTCTTGCTGGAAAGATTAAGAGGAAAATACAAGTGATCAAGCATCCATCACAAAAACAG</t>
  </si>
  <si>
    <t>ATGAAAGCTACACTGTGTATCCTTGCAGTTCTGGCAGTCTTCCTGACATGTTTTACTCTCTCAGAAGGG</t>
  </si>
  <si>
    <t>AAGCCGCTTGTATCAGCACAAGAGCTTAGGTGCCAATGTATAAAAACAGAGAGCAAGCAAATATCTGGCAAACATTTCCTGAATCTCGAGGTGATTCCAAAAGGTCCACACTGCAAGCACGTGGAGGTCATTGCCACCATGAAAAGTGGTCTGCAAGTGTGTTTAGAGCCTTCAGCTCCATGGGTCAAAAAGATCATCGACAGATTTCTGGATTCG</t>
  </si>
  <si>
    <t>AAGCCGCTTGTATCAGCACAAGAGCTTAGGTGCCAATGTATAAAAACAGAGAGCAAGCAAATATCTGGCAAACATTTCCTGAATCTCGAGGTGATTCCAAAAGGTCCACACTGCAAGCACGTGGAGGTCATTGCCACCATGAAAAGTGGTCTGCAAGTGTGTTTAGAGCCTTCAGCTCCATGGGTCAAAAAGATCATCGACAGATTTCTGGATTCAGCCAAAACCACTTCATCT</t>
  </si>
  <si>
    <t>GAGGAAGAGAAGAGAGATGCCAATGAAGAAGCATATGAAGAAAATGTAAGAGATGCCAACATGGAAAAAAGA</t>
  </si>
  <si>
    <t>GACGACGCCTCAGACAGGGCAAAAAAATTCTACGGCCTAATG</t>
  </si>
  <si>
    <t>ATGAAGATCCTCGTAGCCTTTGCTGTCATTATGTTGGTTTCAGCGCAAGTGTTTGCG</t>
  </si>
  <si>
    <t>GCAGAAATAGGACTTAACGAAGATCCGGATTGGTACAACGACCAAATCCAGGAGGATCTCCCCGTGTTTGAAAATTTTCTACAAAGGATCGCAAGG</t>
  </si>
  <si>
    <t>AAACCAAGTCCAGACAGATTCTATGGGTTAATG</t>
  </si>
  <si>
    <t>GACGACACCGAGGACTTGGCAAACAAATTCATCGGCCTAATG</t>
  </si>
  <si>
    <t>ATGAAAACCACATTGCTCCTTGCTGTTATTGCCACCAGTCTCTTGATGTTTCAGCTCACCTCTGCA</t>
  </si>
  <si>
    <t>GCTAAAGATCCAATCTGTGCGTTGCCTTCAAAGAAGGGTTGGTGTTTGTGGATGATGCGTCGCTTATTCTTTAACACACAAACGGGTAGATGTGAAGGATTCGGCTACAGTGGTTGTGGAGGAAATAAAAACAATTTTGAAACCATGAGGGACTGCAAAGCCGCCTGCGAA</t>
  </si>
  <si>
    <t>ATGACTTATAGCTCCCTGGCTGCCAGCTTCTTCTGCCTGTTAGCCCTTTCCTCAGCA</t>
  </si>
  <si>
    <t>TGCTACATCCAAAACTGTCCGATCGGAGGGAAGAGATCAGTGCTGGACATCATGGACGTCCGAAAGTGCATTCCCTGTGGTCCAAGAAACAAAGGTCACTGCTTCGGGCCCAGTATCTGCTGTGGTGAAGAGCTGGGCTGTTACTTTGGTACTTCAGAGACACTTAGATGCCAGGAGGAAAATTATCTGCCCTCACCCTGTGAATCTGGGAGGAAACCATGCGGAAACAATGGTGGCAACTGTGCGGCTTCTGGCATCTGCTGTAACCACGAAAGCTGTACCGTGGACCCGGCCTGTGAACAGGACTCTGTATTTTCC</t>
  </si>
  <si>
    <t>odorranain-X5</t>
  </si>
  <si>
    <t>odorranain-X5a</t>
  </si>
  <si>
    <t>odorranain-X4</t>
  </si>
  <si>
    <t>odorranain-X4a</t>
  </si>
  <si>
    <t>odorranain-X3</t>
  </si>
  <si>
    <t>odorranain-X3a</t>
  </si>
  <si>
    <t>odorranain-X2</t>
  </si>
  <si>
    <t>odorranain-X2a</t>
  </si>
  <si>
    <t>odorranain-X1</t>
  </si>
  <si>
    <t>odorranain-X1a</t>
  </si>
  <si>
    <t>GGTAGCAATGAAGAAAGAAGAGATGGTCCAGATGAAAATGAAGCAAATGAGGGGGAAGCTAAAGTGGAAGAAATAAAAAGA</t>
  </si>
  <si>
    <t>ATGTTCGCAATGAAGAAATCACTGTTCGTCCGATTGTGTGTTGGGGGGATCCAATTATCTCTCTGGGGTGAAGAGGGA</t>
  </si>
  <si>
    <t>GSNEERRDGPDENEANEGEAKVEEIKR</t>
  </si>
  <si>
    <t>GSNEERRDGPDENEANEGEAKVEEIKRAVNIPFKVHFRCKAAFC</t>
  </si>
  <si>
    <t>MFAMKKSLFVRLCVGGIQLSLWGEEG</t>
  </si>
  <si>
    <t>All</t>
  </si>
  <si>
    <t>MVT</t>
  </si>
  <si>
    <t>MTY</t>
  </si>
  <si>
    <t>MTA</t>
  </si>
  <si>
    <t>MLT</t>
  </si>
  <si>
    <t>MLS</t>
  </si>
  <si>
    <t>MKT</t>
  </si>
  <si>
    <t>MKP</t>
  </si>
  <si>
    <t>MKL</t>
  </si>
  <si>
    <t>MKI</t>
  </si>
  <si>
    <t>MKH</t>
  </si>
  <si>
    <t>MKA</t>
  </si>
  <si>
    <t>MGI</t>
  </si>
  <si>
    <t>MFT</t>
  </si>
  <si>
    <t>MFP</t>
  </si>
  <si>
    <t>MEQ</t>
  </si>
  <si>
    <t>MEK</t>
  </si>
  <si>
    <t>MDF</t>
  </si>
  <si>
    <t>MCT</t>
  </si>
  <si>
    <t>MAR</t>
  </si>
  <si>
    <t>MAC</t>
  </si>
  <si>
    <t>Signal_start</t>
  </si>
  <si>
    <t>VC</t>
  </si>
  <si>
    <t>SS</t>
  </si>
  <si>
    <t>SA</t>
  </si>
  <si>
    <t>RT</t>
  </si>
  <si>
    <t>RS</t>
  </si>
  <si>
    <t>RG</t>
  </si>
  <si>
    <t>RA</t>
  </si>
  <si>
    <t>QG</t>
  </si>
  <si>
    <t>QC</t>
  </si>
  <si>
    <t>NA</t>
  </si>
  <si>
    <t>MA</t>
  </si>
  <si>
    <t>LC</t>
  </si>
  <si>
    <t>IC</t>
  </si>
  <si>
    <t>HS</t>
  </si>
  <si>
    <t>HG</t>
  </si>
  <si>
    <t>FG</t>
  </si>
  <si>
    <t>FC</t>
  </si>
  <si>
    <t>FA</t>
  </si>
  <si>
    <t>ES</t>
  </si>
  <si>
    <t>EG</t>
  </si>
  <si>
    <t>DA</t>
  </si>
  <si>
    <t>CG</t>
  </si>
  <si>
    <t>AA</t>
  </si>
  <si>
    <t>Signal_cut</t>
  </si>
  <si>
    <t>VR</t>
  </si>
  <si>
    <t>TR</t>
  </si>
  <si>
    <t>SR</t>
  </si>
  <si>
    <t>RR</t>
  </si>
  <si>
    <t>NR</t>
  </si>
  <si>
    <t>KR</t>
  </si>
  <si>
    <t>KN</t>
  </si>
  <si>
    <t>KK</t>
  </si>
  <si>
    <t>ER</t>
  </si>
  <si>
    <t>EA</t>
  </si>
  <si>
    <t>AR</t>
  </si>
  <si>
    <t>Propiece_cut</t>
  </si>
  <si>
    <t>odorranain-X1a</t>
    <phoneticPr fontId="10" type="noConversion"/>
  </si>
  <si>
    <t>1-2.1e+09|1-55|1-24|1-E^2-E</t>
  </si>
  <si>
    <t>1-2xDehydro [C18(100); C24(100)]^2-1xDeamidated [N11(100)];2xDehydro [C18(100); C24(100)]</t>
  </si>
  <si>
    <t>TRINITY_DN0_c1_g1_i24.p1 [48-71];TRINITY_DN0_c1_g1_i24.p1_ORF1 [41-64];TRINITY_DN0_c1_g1_i6.p1 [48-71]</t>
  </si>
  <si>
    <t>1-1.0e+10|1-95|1-33|1-E^2-E^3-E^4-E^6-E^7-E^10-E^38-E</t>
  </si>
  <si>
    <t>1-2xDehydro [C27(100); C33(100)]^2-1xDeamidated [N23(100)];2xDehydro [C27(100); C33(100)]^3-1xDeamidated [N8(100)];2xDehydro [C27(100); C33(100)]^4-1xDeamidated [N12(92.8)];2xDehydro [C27(100); C33(100)]^6-1xDeamidated [N];2xDehydro [C27(100); C33(100)]^7-2xDeamidated [N8(100); N12(100)];2xDehydro [C27(100); C33(100)]^10-2xDeamidated [N8(100); N];2xDehydro [C27(100); C33(100)]^38-2xDeamidated [N8(100); N23(100)];2xDehydro [C27(100); C33(100)]</t>
  </si>
  <si>
    <t>TRINITY_DN0_c1_g1_i14.p1,TRINITY_DN0_c1_g1_i4.p1 [44-76]</t>
  </si>
  <si>
    <t>1-4.3e+08|1-6|1-33|1-E^20-N^21-N</t>
  </si>
  <si>
    <t>1-2xDehydro [C27(100); C33(100)]^20-1xDeamidated [N8(100)];2xDehydro [C27(100); C33(100)]^21-1xOxidation [M9(100)];2xDehydro [C27(100); C33(100)]</t>
  </si>
  <si>
    <t>TRINITY_DN440_c40_g1_i1.p1 [18-50]</t>
  </si>
  <si>
    <t>1-2.1e+07|7-1|1-46|1-E</t>
  </si>
  <si>
    <t>1-2xDehydro [C40(100); C46(100)]</t>
  </si>
  <si>
    <t>TRINITY_DN0_c1_g1_i16.p1 [39-84];TRINITY_DN0_c1_g1_i16.p1_ORF1 [32-77];TRINITY_DN0_c1_g1_i18.p1 [39-84];TRINITY_DN81_c0_g1_i1.p1_ORF2 [39-84]</t>
  </si>
  <si>
    <t>1-2.1e+08|1-5|1-37|1-E</t>
  </si>
  <si>
    <t>1-2xDehydro [C31(100); C37(100)]</t>
  </si>
  <si>
    <t>TRINITY_DN96_c0_g1_i2.p1 [44-80]</t>
  </si>
  <si>
    <t>1-2.0e+07|1-2|1-37|1-E^2-E</t>
  </si>
  <si>
    <t>1-2xDehydro [C31(100); C37(100)]^2-1xDeamidated [N35(100)];2xDehydro [C31(100); C37(100)]</t>
  </si>
  <si>
    <t>TRINITY_DN96_c0_g2_i2.p1 [44-80]</t>
  </si>
  <si>
    <t>1-6.5e+08|1-19|1-37|6-E^7-E^12-E^13-E</t>
  </si>
  <si>
    <t>6-2xDehydro [C31(100); C37(100)]^7-1xDeamidated [N35(100)];2xDehydro [C31(100); C37(100)]^12-1xOxidation [M29(100)];1xDeamidated [N35(100)];2xDehydro [C31(100); C37(100)]^13-1xOxidation [M29(100)];2xDehydro [C31(100); C37(100)]</t>
  </si>
  <si>
    <t>TRINITY_DN0_c1_g1_i22.p1 [42-78];TRINITY_DN0_c1_g1_i7.p1 [35-71]</t>
  </si>
  <si>
    <t>1-1.6e+09|1-11|1-21|1-E</t>
  </si>
  <si>
    <t>1-2xDehydro [C15(100); C21(100)]</t>
  </si>
  <si>
    <t>TRINITY_DN1399_c0_g1_i1.p1_ORF1 [46-66];TRINITY_DN77_c0_g1_i1.p1_ORF1 [47-67];TRINITY_DN77_c0_g1_i1.p1_ORF2 [40-60]</t>
  </si>
  <si>
    <t>1-4.4e+09|1-69|1-21|1-E^2-E^3-E</t>
  </si>
  <si>
    <t>1-2xDehydro [C15(100); C21(100)]^2-1xOxidation [M20(100)];2xDehydro [C15(100); C21(100)]^3-1xOxidation [M20(100)]</t>
  </si>
  <si>
    <t>TRINITY_DN49_c0_g1_i1.p1_ORF1 [46-66]</t>
  </si>
  <si>
    <t>1-8.6e+06|2-1|1-21|1-E</t>
  </si>
  <si>
    <t>TRINITY_DN0_c1_g1_i17.p1 [47-67];TRINITY_DN0_c1_g1_i17.p1_ORF1 [40-60];TRINITY_DN0_c1_g1_i2.p1 [46-66];TRINITY_DN0_c1_g1_i3.p1 [47-67]</t>
  </si>
  <si>
    <t>1-1.7e+09|1-35|1-33|1-E^2-E^4-E</t>
  </si>
  <si>
    <t>1-1xDeamidated [N8(100)];2xDehydro [C27(100); C33(100)]^2-2xDehydro [C27(100); C33(100)]^4-1xDeamidated [N31(100)];2xDehydro [C27(100); C33(100)]</t>
  </si>
  <si>
    <t>TRINITY_DN0_c1_g1_i10.p1 [43-75];TRINITY_DN0_c1_g1_i11.p1 [44-76];TRINITY_DN0_c1_g1_i15.p1 [43-75];TRINITY_DN0_c1_g1_i23.p1 [44-76]</t>
  </si>
  <si>
    <t>1-2.3e+09|1-21|1-33|1-E^2-E^3-E^6-E</t>
  </si>
  <si>
    <t>1-1xDeamidated [N8(100)];2xDehydro [C27(100); C33(100)]^2-2xDehydro [C27(100); C33(100)]^3-2xDeamidated [N8(100); N31(100)];2xDehydro [C27(100); C33(100)]^6-1xDeamidated [N31(97.2)];2xDehydro [C27(100); C33(100)]</t>
  </si>
  <si>
    <t>TRINITY_DN2658_c0_g2_i1.p1 [44-76];TRINITY_DN2658_c0_g2_i1.p1_ORF1 [43-75];TRINITY_DN2658_c0_g2_i1.p1_ORF2 [40-72]</t>
  </si>
  <si>
    <t>1-5.1e+08|1-22|1-29|1-E^2-E^3-E^5-E^6-E^7-E</t>
  </si>
  <si>
    <t>1-2xDehydro [C23(100); C29(100)]^2-1xOxidation [M3(100)];2xDehydro [C23(100); C29(100)]^3-1xDeamidated [N8(100)];2xDehydro [C23(100); C29(100)]^5-1xDeamidated [N20(100)];2xDehydro [C23(100); C29(100)]^6-1xOxidation [M3(100)];1xDeamidated [N8(100)];2xDehydro [C23(100); C29(100)]^7-1xOxidation [M3(100)];1xDeamidated [N20(100)];2xDehydro [C23(100); C29(100)]</t>
  </si>
  <si>
    <t>TRINITY_DN10285_c0_g1_i1.p1 [43-71];TRINITY_DN10285_c0_g1_i1.p1_ORF1 [40-68];TRINITY_DN6_c27_g1_i1.p1_ORF1 [43-71];TRINITY_DN6_c27_g1_i1.p1_ORF2 [40-68]</t>
  </si>
  <si>
    <t>1-4.1e+08|1-22|1-24|1-E^2-E^3-E^4-E^5-E</t>
  </si>
  <si>
    <t>1-2xDehydro [C18(100); C24(100)]^2-1xOxidation [M12(97.6)];2xDehydro [C18(100); C24(100)]^3-1xOxidation [M13(99.9)];2xDehydro [C18(100); C24(100)]^4-1xOxidation [M];2xDehydro [C18(100); C24(100)]^5-2xOxidation [M12(100); M13(100)];2xDehydro [C18(100); C24(100)]</t>
  </si>
  <si>
    <t>TRINITY_DN0_c3_g1_i1.p2 [30-53];TRINITY_DN5345_c0_g1_i1.p1 [54-77];TRINITY_DN5345_c0_g1_i2.p1 [56-79];TRINITY_DN5345_c0_g1_i2.p1_ORF1 [46-69]</t>
  </si>
  <si>
    <t>1-1.6e+07|1-5|1-17|1-E^2-E</t>
  </si>
  <si>
    <t>1-2xDehydro [C12(100); C17(100)]^2-1xDeamidated [N3(100)];2xDehydro [C12(100); C17(100)]</t>
  </si>
  <si>
    <t>TRINITY_DN0_c1_g1_i20.p1 [54-70];TRINITY_DN603_c0_g1_i1.p1_ORF1 [54-70];TRINITY_DN603_c0_g1_i1.p1_ORF2 [51-67];TRINITY_DN603_c0_g1_i1.p1_ORF3 [47-63];TRINITY_DN603_c0_g1_i3.p1_ORF2 [51-67]</t>
  </si>
  <si>
    <t>1-6.7e+07|1-22|1-29|1-E^2-E</t>
  </si>
  <si>
    <t>1-2xDehydro [C23(100); C29(100)]^2-1xDeamidated [N12(100)];2xDehydro [C23(100); C29(100)]</t>
  </si>
  <si>
    <t>TRINITY_DN6_c2_g1_i1.p1 [21-49]</t>
  </si>
  <si>
    <t>1 [Odorrana margaretae]</t>
    <phoneticPr fontId="11" type="noConversion"/>
  </si>
  <si>
    <t>[Odorrana andersonii]: brevinin-1-RAB1; [Odorrana grahami]: brevinin-1E-OG7</t>
    <phoneticPr fontId="10" type="noConversion"/>
  </si>
  <si>
    <t>nigrocin-OG3</t>
  </si>
  <si>
    <t>Peptide_abundance</t>
    <phoneticPr fontId="10" type="noConversion"/>
  </si>
  <si>
    <t>Transcript</t>
    <phoneticPr fontId="10" type="noConversion"/>
  </si>
  <si>
    <t>GLFSKFAGKGVKNFLIKGGKHIGKEVGMDVIRTGIDVAGCKIKVEC</t>
    <phoneticPr fontId="10" type="noConversion"/>
  </si>
  <si>
    <t>Transcript_abundance_for_Peptide</t>
    <phoneticPr fontId="10" type="noConversion"/>
  </si>
  <si>
    <t>Peptide_positions_in_Proteins</t>
    <phoneticPr fontId="10" type="noConversion"/>
  </si>
  <si>
    <t>Y</t>
    <phoneticPr fontId="10" type="noConversion"/>
  </si>
  <si>
    <t>Length</t>
    <phoneticPr fontId="10" type="noConversion"/>
  </si>
  <si>
    <t>odorranain-G1</t>
    <phoneticPr fontId="10" type="noConversion"/>
  </si>
  <si>
    <t>Functional effect</t>
    <phoneticPr fontId="13" type="noConversion"/>
  </si>
  <si>
    <t>Reference</t>
    <phoneticPr fontId="10" type="noConversion"/>
  </si>
  <si>
    <t>Name</t>
    <phoneticPr fontId="10" type="noConversion"/>
  </si>
  <si>
    <t>antimicrobial</t>
  </si>
  <si>
    <t>antimicrobial, mast cell degranulation</t>
  </si>
  <si>
    <t>mast cell degranulation</t>
  </si>
  <si>
    <t>lectin</t>
  </si>
  <si>
    <t>bombesin</t>
  </si>
  <si>
    <t>antimicrobial, mast cell degranulation, wound-healing</t>
  </si>
  <si>
    <t>antimicrobial, mast cell degranulation, inhibits NO release</t>
  </si>
  <si>
    <t>antimicrobial, mast cell degranulation, trypsin inhibitor</t>
  </si>
  <si>
    <t>opioid peptide discovered in brain</t>
  </si>
  <si>
    <t>antimicrobial, trypsin inhibitor</t>
  </si>
  <si>
    <t>C-X-C_motif_chemokine_11-OG1</t>
  </si>
  <si>
    <t>C-X-C_motif_chemokine_11-OG2</t>
  </si>
  <si>
    <t>C-X-C_motif_chemokine_14-OG1</t>
    <phoneticPr fontId="10" type="noConversion"/>
  </si>
  <si>
    <t>TRINITY_DN0_c3_g1_i1.p2</t>
    <phoneticPr fontId="10" type="noConversion"/>
  </si>
  <si>
    <t>TRINITY_DN0_c1_g1_i16.p1_ORF1</t>
  </si>
  <si>
    <t>MLLLFFLGTISLSLCEQERAADEDEGNEIKRGLFSKFAGKGIKDLIFKGVKHIGKEVGMDVIRTGIDVAGCKIKGEC</t>
  </si>
  <si>
    <t>MLLLFFLGTISLSLC</t>
  </si>
  <si>
    <t>TRINITY_DN0_c1_g1_i17.p1_ORF1</t>
  </si>
  <si>
    <t>MLLLFFLGTISLSLCEQERNADEEERRDEEVAKMEEIKRGLLSGILGAGKNIVCGLSGLC</t>
  </si>
  <si>
    <t>TRINITY_DN0_c1_g1_i24.p1_ORF1</t>
  </si>
  <si>
    <t>MLLLFFLGTISLSLCEQERDADEEERRDDPEERDVEVEKRFLPLLAGLAANFLPKLFCKITKKC</t>
  </si>
  <si>
    <t>TRINITY_DN0_c174_g2_i1.p1</t>
    <phoneticPr fontId="10" type="noConversion"/>
  </si>
  <si>
    <t>CLHSQHQPNYPSPKMLSLKTSLLLLFFIGIVSSSPCRGKREDGEEAEIEDIKRATPWGIPPNGIPPIVAVRIRPLCGTV</t>
  </si>
  <si>
    <t>CLHSQHQPNYPSPKMLSLKTSLLLLFFIGIVSS</t>
  </si>
  <si>
    <t>TRINITY_DN10285_c0_g1_i1.p1_ORF1</t>
  </si>
  <si>
    <t>MKKSLLVLFFLGIVSLSLCQEERSADDEEGEDIEEEVKRGFMDTAKNVAKNVAVTLLDNLKCKITKAC</t>
  </si>
  <si>
    <t>MKKSLLVLFFLGIVSLSLC</t>
  </si>
  <si>
    <t>TRINITY_DN1048_c0_g1_i1.p1</t>
  </si>
  <si>
    <t>HQGKFCERGCLHSQHQLNYPSPKMFTLKKSLLLLFFLGTISLSLCEQERDADEEENGGEVTEKEVKRDYTIRTRLHQESSRKVL</t>
  </si>
  <si>
    <t>HQGKFCERGCLHSQHQLNYPSPKMFTLKKSLLLLFFLGTISLSLC</t>
  </si>
  <si>
    <t>TRINITY_DN106_c6_g1_i1.p1</t>
  </si>
  <si>
    <t>LLHCDLHSQHQLNHPSPKMFTMKKSLLLLFFLGIISLSLCEEERDADEEENEVEAKLKDIKRYASPKCFRYPNGVLACT</t>
  </si>
  <si>
    <t>LLHCDLHSQHQLNHPSPKMFTMKKSLLLLFFLGIISLSLC</t>
  </si>
  <si>
    <t>TRINITY_DN106_c6_g1_i1.p1_ORF2</t>
  </si>
  <si>
    <t>MKKSLLLLFFLGIISLSLCEEERDADEEENEVEAKLKDIKRYASPKCFRYPNGVLACT</t>
  </si>
  <si>
    <t>MKKSLLLLFFLGIISLSLC</t>
  </si>
  <si>
    <t>TRINITY_DN10924_c1_g1_i1.p1</t>
  </si>
  <si>
    <t>KMFTMKKYLLVLFFLGIVSLSLCQEERSDDDEEGEVIEEEVKRGFLGTVKNLRIGAGKSAAQSVLKTLSGKLSNDC</t>
  </si>
  <si>
    <t>KMFTMKKYLLVLFFLGIVSLSLC</t>
  </si>
  <si>
    <t>TRINITY_DN10924_c1_g1_i1.p1_ORF2</t>
  </si>
  <si>
    <t>MKKYLLVLFFLGIVSLSLCQEERSDDDEEGEVIEEEVKRGFLGTVKNLRIGAGKSAAQSVLKTLSGKLSNDC</t>
  </si>
  <si>
    <t>MKKYLLVLFFLGIVSLSLC</t>
  </si>
  <si>
    <t>TRINITY_DN1102_c1_g1_i1.p1</t>
  </si>
  <si>
    <t>RLHSQHQLNYPSPKMFTMKKSLLVLFFLGIVSLSLCQEERSADDAEGEVIEEDVTRGLMDTDKNVTQNVAGTLLDNLKCKITKAC</t>
  </si>
  <si>
    <t>RLHSQHQLNYPSPKMFTMKKSLLVLFFLGIVSLSLC</t>
  </si>
  <si>
    <t>TRINITY_DN1102_c1_g1_i1.p1_ORF2</t>
  </si>
  <si>
    <t>MKKSLLVLFFLGIVSLSLCQEERSADDAEGEVIEEDVTRGLMDTDKNVTQNVAGTLLDNLKCKITKAC</t>
  </si>
  <si>
    <t>TRINITY_DN11239_c0_g1_i2.p1</t>
  </si>
  <si>
    <t>VSSCLHSQHQLNYPSPKMFTLKKPLLLLFFLGIVSLSVCGQERDADEEDGGEVTGEEVKRAALKGCWTKSIPPKPCFGKR</t>
  </si>
  <si>
    <t>VSSCLHSQHQLNYPSPKMFTLKKPLLLLFFLGIVSLSVCG</t>
  </si>
  <si>
    <t>TRINITY_DN11504_c0_g1_i1.p1</t>
  </si>
  <si>
    <t>YPSPKMFTLKKSLLLLFFLGTINLSLCQYETNAEEERRDEEVAKMEEIKRGLLRGILGAGKTILCELSRMC</t>
  </si>
  <si>
    <t>YPSPKMFTLKKSLLLLFFLGTINLSLC</t>
  </si>
  <si>
    <t>TRINITY_DN12170_c0_g1_i1.p1</t>
  </si>
  <si>
    <t>KMFTFKKFLLLLFFLGIASSSPCFRKRDDDEAGNEENGGEAKLEVVKRGCSRWIIGLHGQICRD</t>
  </si>
  <si>
    <t>KMFTFKKFLLLLFFLGIASS</t>
  </si>
  <si>
    <t>TRINITY_DN1218_c4_g1_i1.p1_ORF1</t>
  </si>
  <si>
    <t>MQKSLLLLFFLGAISLSLCEEEGDADEEEGEMTEEEVKRGGLGTVKNWRIGAGKSAAQRVLKTLSFKISNDC</t>
  </si>
  <si>
    <t>MQKSLLLLFFLGAISLSLC</t>
  </si>
  <si>
    <t>TRINITY_DN122946_c2_g1_i1.p1_ORF1</t>
  </si>
  <si>
    <t>MSSSCLQSQHQLNYPSAKMFTLKKSLLLLFFLGTINLSLCEEERGADEEDGGEAKLEDIKRAVPLIYNRPGIYVTKRPKGK</t>
  </si>
  <si>
    <t>MSSSCLQSQHQLNYPSAKMFTLKKSLLLLFFLGTINLSLC</t>
  </si>
  <si>
    <t>TRINITY_DN128039_c0_g1_i1.p1</t>
  </si>
  <si>
    <t>KMCTGKKSLLLLFFLVSIALSLCEEERVADEEGNEENGGEAKLEVVKRGCSRCIIGIHGQICID</t>
  </si>
  <si>
    <t>KMCTGKKSLLLLFFLVSIALSLC</t>
  </si>
  <si>
    <t>TRINITY_DN12856_c2_g1_i1.p1</t>
  </si>
  <si>
    <t>RDYSSPKMFTLKKPLILIVLLGIISLSLCEQERAADEDEGSEIKRGLFSKFAGKVIKDLLFKGVKHIGKEVGMDVIRTGIDVAGYKIKGDCSNLN</t>
  </si>
  <si>
    <t>RDYSSPKMFTLKKPLILIVLLGIISLSLC</t>
  </si>
  <si>
    <t>TRINITY_DN13210_c0_g1_i1.p1</t>
  </si>
  <si>
    <t>LHSQHQLNYPSPKMFTLKKSLVLLFFLGTISLTLCKEERDAYEEEENGGEVKEDVKRHFLDILASGLPKLISLIKG</t>
  </si>
  <si>
    <t>LHSQHQLNYPSPKMFTLKKSLVLLFFLGTISLTLC</t>
  </si>
  <si>
    <t>TRINITY_DN1399_c4_g1_i1.p1</t>
  </si>
  <si>
    <t>QLNYPSPKMFTLKKPLLLLFFLGIVALSVCDQERDADEEDGGDVTGEEVKRAALKGRWTKSIPPKPWFGKR</t>
  </si>
  <si>
    <t>QLNYPSPKMFTLKKPLLLLFFLGIVALSVC</t>
  </si>
  <si>
    <t>TRINITY_DN142_c0_g1_i5.p1</t>
  </si>
  <si>
    <t>LHSQHQLNYPSSKMFTLKKSLLLLFFIGMISLSLCEQERDADEEENGVEDKVEDIKRSADQTGMNKAALSPIRFISKSV</t>
  </si>
  <si>
    <t>LHSQHQLNYPSSKMFTLKKSLLLLFFIGMISLSLC</t>
  </si>
  <si>
    <t>TRINITY_DN14764_c0_g1_i2.p1</t>
  </si>
  <si>
    <t>HNQLNHPSPKMFTMKKSLLLLFFLGTINLSLCEQERDADEEERRDDLEERDVEVEKRFFPLIADLLLMKRSSYSETC</t>
  </si>
  <si>
    <t>HNQLNHPSPKMFTMKKSLLLLFFLGTINLSLC</t>
  </si>
  <si>
    <t>TRINITY_DN14764_c0_g1_i2.p1_ORF2</t>
  </si>
  <si>
    <t>MKKSLLLLFFLGTINLSLCEQERDADEEERRDDLEERDVEVEKRFFPLIADLLLMKRSSYSETC</t>
  </si>
  <si>
    <t>MKKSLLLLFFLGTINLSLC</t>
  </si>
  <si>
    <t>TRINITY_DN15119_c0_g1_i1.p2_ORF1</t>
  </si>
  <si>
    <t>MMVAITICVLICLGTIVEGYPPKPENPGEDASPEEMTKYLTALRHYINLVTRQRYGKRDSPADNLLSDLLYGDNGNYNSRSRYDDSYYKW</t>
  </si>
  <si>
    <t>MMVAITICVLICLGTIVEG</t>
  </si>
  <si>
    <t>TRINITY_DN15119_c0_g1_i1.p2_ORF2</t>
  </si>
  <si>
    <t>MVAITICVLICLGTIVEGYPPKPENPGEDASPEEMTKYLTALRHYINLVTRQRYGKRDSPADNLLSDLLYGDNGNYNSRSRYDDSYYKW</t>
  </si>
  <si>
    <t>MVAITICVLICLGTIVEG</t>
  </si>
  <si>
    <t>TRINITY_DN175_c1_g1_i1.p1</t>
  </si>
  <si>
    <t>HQLNYPNPKMFTLKKSLLLLFFLATINLSLCEEERNAEEERRDDQDKMDVEMEKRFLPAAICLVIKTC</t>
  </si>
  <si>
    <t>HQLNYPNPKMFTLKKSLLLLFFLATINLSLC</t>
  </si>
  <si>
    <t>TRINITY_DN2168_c4_g1_i1.p1_ORF2</t>
  </si>
  <si>
    <t>MKKCMLVLFFRGTISLSLCQEERAADEEDNGEVEEVKRGLCTLIKGAAKLIGKTVAK</t>
  </si>
  <si>
    <t>MKKCMLVLFFRGTISLSLC</t>
  </si>
  <si>
    <t>TRINITY_DN23413_c1_g1_i1.p2</t>
  </si>
  <si>
    <t>KMFTLKKSLLLLFFPGTINLSLCEQARDADEEERSDDPDERDVEVEKRFLQLLAGLAANFLPSIS</t>
  </si>
  <si>
    <t>KMFTLKKSLLLLFFPGTINLSLC</t>
  </si>
  <si>
    <t>TRINITY_DN23816_c1_g1_i1.p1</t>
  </si>
  <si>
    <t>SCLHSQHQLNYPSPKMFTMKKSLLLLFFLGTINLSLCEQERDSDEEERRDDPEERDVEVEKRFLPLLSGLAANFLQKLFCKITKKC</t>
  </si>
  <si>
    <t>SCLHSQHQLNYPSPKMFTMKKSLLLLFFLGTINLSLC</t>
  </si>
  <si>
    <t>TRINITY_DN23816_c1_g1_i1.p1_ORF2</t>
  </si>
  <si>
    <t>MKKSLLLLFFLGTINLSLCEQERDSDEEERRDDPEERDVEVEKRFLPLLSGLAANFLQKLFCKITKKC</t>
  </si>
  <si>
    <t>TRINITY_DN25_c0_g1_i1.p1_ORF1</t>
    <phoneticPr fontId="10" type="noConversion"/>
  </si>
  <si>
    <t>TRINITY_DN25_c1_g1_i1.p1</t>
  </si>
  <si>
    <t>KMFTLKKSLLLLFFLGTISLSLCEQERDADEEEGSENGAEDIKLNRVVKCSYRPGSPDSRCN</t>
  </si>
  <si>
    <t>KMFTLKKSLLLLFFLGTISLSLC</t>
  </si>
  <si>
    <t>TRINITY_DN25595_c0_g1_i1.p1_ORF1</t>
  </si>
  <si>
    <t>MTKSLLLLFFLGTISLSLCEQERDADEEEGSEDGAEDIKLNRVVKCSYLPGSPDSRCN</t>
  </si>
  <si>
    <t>MTKSLLLLFFLGTISLSLC</t>
  </si>
  <si>
    <t>KMFTMKKPLLLPFFLRTISLSLCEEERDADEEDGEMTEEEVKRGVLGTVKNLLIGASKSAAQSVLKTLSCKLSNDC</t>
  </si>
  <si>
    <t>KMFTMKKPLLLPFFLRTISLSLC</t>
  </si>
  <si>
    <t>TRINITY_DN2658_c0_g2_i1.p1_ORF2</t>
  </si>
  <si>
    <t>MKKPLLLPFFLRTISLSLCEEERDADEEDGEMTEEEVKRGVLGTVKNLLIGASKSAAQSVLKTLSCKLSNDC</t>
  </si>
  <si>
    <t>MKKPLLLPFFLRTISLSLC</t>
  </si>
  <si>
    <t>TRINITY_DN3181_c1_g1_i1.p1</t>
  </si>
  <si>
    <t>SPKMFTLKKFLLLLFFLGIVSSSPCFRKRDAEEEGNEENGGEAKMEDIKRATALGLSSRGVLTIGFMFKDTRRCRKY</t>
  </si>
  <si>
    <t>SPKMFTLKKFLLLLFFLGIVSS</t>
  </si>
  <si>
    <t>TRINITY_DN33233_c1_g1_i1.p2</t>
  </si>
  <si>
    <t>SPKMFTMKKSLLLLFFLGTINLSLCEQETDADEEERRDEPEERDVEVEKRFLPLLEGLAANFLPKIFCKITTKR</t>
  </si>
  <si>
    <t>SPKMFTMKKSLLLLFFLGTINLSLC</t>
  </si>
  <si>
    <t>TRINITY_DN33233_c1_g1_i1.p2_ORF2</t>
  </si>
  <si>
    <t>MKKSLLLLFFLGTINLSLCEQETDADEEERRDEPEERDVEVEKRFLPLLEGLAANFLPKIFCKITTKR</t>
  </si>
  <si>
    <t>TRINITY_DN38944_c0_g1_i1.p1</t>
  </si>
  <si>
    <t>LICVSPKMFTLKKSLLLLFFLGTINLSLCEEERGADEEDGGEAKLEDIKRAVPLIYNRPCIYVTKRPKGK</t>
  </si>
  <si>
    <t>LICVSPKMFTLKKSLLLLFFLGTINLSLC</t>
  </si>
  <si>
    <t>TRINITY_DN4249_c0_g1_i1.p2</t>
  </si>
  <si>
    <t>LNYPSPKMFTLKKPLLLIVLLGIISLALCEQERAADEDEGNEIKRGLFSKFSGKGIKNF</t>
  </si>
  <si>
    <t>LNYPSPKMFTLKKPLLLIVLLGIISLALC</t>
  </si>
  <si>
    <t>TRINITY_DN440_c40_g1_i1.p1</t>
    <phoneticPr fontId="10" type="noConversion"/>
  </si>
  <si>
    <t>MNRKSSDVEVTEEEVKRGLLDTFKNMALNAAKSAGVSVLNALSCKLSKTC</t>
    <phoneticPr fontId="10" type="noConversion"/>
  </si>
  <si>
    <t>TRINITY_DN4414_c6_g1_i1.p1</t>
  </si>
  <si>
    <t>QPPLKYWGPMMFPLKKSLLLLFFLGTINLSLCQDDTNAEEERRDEEVAKMEEIKRGLLSGILGAGKHIICGLSGVC</t>
  </si>
  <si>
    <t>QPPLKYWGPMMFPLKKSLLLLFFLGTINLSLC</t>
  </si>
  <si>
    <t>TRINITY_DN4414_c6_g1_i1.p1_ORF1</t>
  </si>
  <si>
    <t>MMFPLKKSLLLLFFLGTINLSLCQDDTNAEEERRDEEVAKMEEIKRGLLSGILGAGKHIICGLSGVC</t>
  </si>
  <si>
    <t>MMFPLKKSLLLLFFLGTINLSLC</t>
  </si>
  <si>
    <t>TRINITY_DN45_c1_g1_i1.p1</t>
  </si>
  <si>
    <t>RDKEMVPKMFTMTKSLLLLFFLGTISLSLCEQERNADEEGNEENRVEVQVRDKGKGIYGLSPLRQPAP</t>
  </si>
  <si>
    <t>RDKEMVPKMFTMTKSLLLLFFLGTISLSLC</t>
  </si>
  <si>
    <t>TRINITY_DN45_c1_g1_i1.p1_ORF1</t>
  </si>
  <si>
    <t>MVPKMFTMTKSLLLLFFLGTISLSLCEQERNADEEGNEENRVEVQVRDKGKGIYGLSPLRQPAP</t>
  </si>
  <si>
    <t>MVPKMFTMTKSLLLLFFLGTISLSLC</t>
  </si>
  <si>
    <t>TRINITY_DN45_c1_g1_i1.p1_ORF3</t>
  </si>
  <si>
    <t>MTKSLLLLFFLGTISLSLCEQERNADEEGNEENRVEVQVRDKGKGIYGLSPLRQPAP</t>
  </si>
  <si>
    <t>TRINITY_DN4628_c1_g1_i1.p2</t>
  </si>
  <si>
    <t>LHSQHQLNHPSPKMFTRKKSLLLLFFLGTIDLCLCEQDRDSDEEERRDEEVATMEEIKRGLLSGIIRAGKHIVRGLSAPSQSSNTK</t>
  </si>
  <si>
    <t>LHSQHQLNHPSPKMFTRKKSLLLLFFLGTIDLCLC</t>
  </si>
  <si>
    <t>TRINITY_DN46746_c0_g1_i2.p1</t>
  </si>
  <si>
    <t>MIAMTYSSLAASFFCLLALSSACYIQNCPIGGKRSVLDIMDVRKCIPCGPRNKGHCFGPSICCGEELGCYFGTSETLRCQEENYLPSPCESGRKPCGNNGGNCAASGICCNHESCTVDPACEQDSVFS</t>
  </si>
  <si>
    <t>MIAMTYSSLAASFFCLLALSSA</t>
  </si>
  <si>
    <t>APTAKSSSPKMFTLKKSLLLLFLLGTINLSLCQEVERNADEEERRDERDVEVEKRVIPFVASVAAEMMQHVYCAASKKC</t>
  </si>
  <si>
    <t>APTAKSSSPKMFTLKKSLLLLFLLGTINLSLC</t>
  </si>
  <si>
    <t>TRINITY_DN56_c1_g1_i1.p1</t>
  </si>
  <si>
    <t>LNYPSPKMFTLKKPLLLLFFLGSVSLSVCDQERDADEEDGGAVTGEEGKRAALKGCWTKSITPTP</t>
  </si>
  <si>
    <t>LNYPSPKMFTLKKPLLLLFFLGSVSLSVC</t>
  </si>
  <si>
    <t>TRINITY_DN5647_c0_g1_i1.p1_ORF1</t>
  </si>
  <si>
    <t>MKQVRAPAVIMDFKCAVIVCILLSAILVQGQQSQQGERCLCNTFSKKLDVKKTVKLEIFPPSPKCASEEYIATVKRPKGTKKAGSKTETKCVSPALKQVKAILAGKIKRKIQVIKHPSQKQ</t>
  </si>
  <si>
    <t>MKQVRAPAVIMDFKCAVIVCILLSAILVQG</t>
  </si>
  <si>
    <t>TRINITY_DN5647_c0_g1_i2.p1_ORF1</t>
  </si>
  <si>
    <t>MKQVRAPAVIMDFKCAVIVCILLSAILVQGQQRQKGERCLCKNFSKKLNVRRTVKLEIFPPSPKCASEEYIATVKHPKGTKKAGPKTEKKCVSPAMKQVKAILDGKNGKKTQVIKHPSQKQ</t>
  </si>
  <si>
    <t>TRINITY_DN6_c0_g1_i12.p1</t>
  </si>
  <si>
    <t>KGVTGISSSCLHSHHQLIYPIPKMFTLKKSLLLLFFLGTISLSLCEEEKRDANEEAYEENVRDANMEKRDDTEDLANKFIGLMG</t>
  </si>
  <si>
    <t>KGVTGISSSCLHSHHQLIYPIPKMFTLKKSLLLLFFLGTISLSLC</t>
  </si>
  <si>
    <t>TRINITY_DN6_c0_g1_i6.p1</t>
  </si>
  <si>
    <t>KGVTGISSSCLHSHHQLIYPIPKMFTLKKSLLLLFFLGTISLSLCEEEKRDANEEAYEENVRDANMEKRDDASDRAKKFYGLMG</t>
  </si>
  <si>
    <t>TRINITY_DN6_c27_g1_i1.p1_ORF2</t>
  </si>
  <si>
    <t>MKKSLLVLFFLGIVSLSLCQEERSADDEEGEVIEEEVKRGFMDTAKNVAKNVAVTLLDNLKCKITKAC</t>
  </si>
  <si>
    <t>TRINITY_DN603_c0_g1_i1.p1_ORF2</t>
  </si>
  <si>
    <t>MKKSMLLLLFVGVIFGSLWEEHRDANEGRRDDPDENEANEGEAKVEEIKRAVNIPFKVHFRCKAAFC</t>
  </si>
  <si>
    <t>MKKSMLLLLFVGVIFGSLWEEHRDA</t>
  </si>
  <si>
    <t>TRINITY_DN603_c0_g1_i1.p1_ORF3</t>
  </si>
  <si>
    <t>MLLLLFVGVIFGSLWEEHRDANEGRRDDPDENEANEGEAKVEEIKRAVNIPFKVHFRCKAAFC</t>
  </si>
  <si>
    <t>MLLLLFVGVIFGSLWEEHRDA</t>
  </si>
  <si>
    <t>TRINITY_DN603_c0_g1_i3.p1_ORF1</t>
    <phoneticPr fontId="10" type="noConversion"/>
  </si>
  <si>
    <t>MFAMKKSLFVRLCVGGIQLSLWGEEGGSNEERRDGPDENEANEGEAKVEEIKRAVNIPFKVHFRCKAAFC</t>
    <phoneticPr fontId="10" type="noConversion"/>
  </si>
  <si>
    <t>MFAMKKSLFVRLCVGGIQLSLWGEEG</t>
    <phoneticPr fontId="10" type="noConversion"/>
  </si>
  <si>
    <t>TRINITY_DN603_c0_g1_i3.p1_ORF2</t>
    <phoneticPr fontId="10" type="noConversion"/>
  </si>
  <si>
    <t>MKKSLFVRLCVGGIQLSLWGEEGGSNEERRDGPDENEANEGEAKVEEIKRAVNIPFKVHFRCKAAFC</t>
  </si>
  <si>
    <t>MKKSLFVRLCVGGIQLSLWG</t>
  </si>
  <si>
    <t>TRINITY_DN603_c2_g1_i1.p1</t>
  </si>
  <si>
    <t>SFFFCISQYQLNYLNPKMLTLKKSLLLLFFLATINLSLCEEERNAEEERRDDPDEMNAEVEKRFMPILSCSRFKRC</t>
  </si>
  <si>
    <t>SFFFCISQYQLNYLNPKMLTLKKSLLLLFFLATINLSLC</t>
  </si>
  <si>
    <t>TRINITY_DN6115_c1_g1_i1.p1</t>
  </si>
  <si>
    <t>QHQLNYPSPKMFTMKKSLLLLFFLGTISLSLCAPERAADEEEGSENGAEDIKLNRVVTCSYRPGSPVSRCN</t>
  </si>
  <si>
    <t>QHQLNYPSPKMFTMKKSLLLLFFLGTISLSLC</t>
  </si>
  <si>
    <t>TRINITY_DN6115_c1_g1_i1.p1_ORF2</t>
  </si>
  <si>
    <t>MKKSLLLLFFLGTISLSLCAPERAADEEEGSENGAEDIKLNRVVTCSYRPGSPVSRCN</t>
  </si>
  <si>
    <t>MKKSLLLLFFLGTISLSLC</t>
  </si>
  <si>
    <t>TRINITY_DN6490_c1_g1_i1.p1</t>
    <phoneticPr fontId="10" type="noConversion"/>
  </si>
  <si>
    <t>TRINITY_DN6490_c1_g1_i1.p1_ORF1</t>
  </si>
  <si>
    <t>MKKSVLLLFFLGTISISLCEEERDADEDYGVEVTEEEVKRGLLDTFKNLALNAATSAGVCVRNSLSRKLSKTC</t>
  </si>
  <si>
    <t>MKKSVLLLFFLGTISISLC</t>
  </si>
  <si>
    <t>TRINITY_DN7347_c0_g1_i1.p1</t>
  </si>
  <si>
    <t>HKKKQARPPLKFSSCQHSHHQLNYPMFTLKKSLLLLFFLGTISLSLCEEERDADEEGSEENGSEAKVEDIKRRVFKCYKPDSRGFQVCE</t>
  </si>
  <si>
    <t>HKKKQARPPLKFSSCQHSHHQLNYPMFTLKKSLLLLFFLGTISLSLC</t>
  </si>
  <si>
    <t>TRINITY_DN77_c0_g1_i1.p1_ORF2</t>
  </si>
  <si>
    <t>MLLLCFLGTISLSLCEQERNAEEEERREEEVAKMEEITRGLLSGILGAGKHIVCGLSGLC</t>
  </si>
  <si>
    <t>MLLLCFLGTISLSLC</t>
  </si>
  <si>
    <t>TRINITY_DN79_c1_g3_i1.p1</t>
  </si>
  <si>
    <t>SPHQLNYPSPKMFTLQKPLLLLFFLGIVSLSFCEQERDADEEDGGGVTGEEVKRAALRGCWTKSIPPKPCSGKR</t>
  </si>
  <si>
    <t>SPHQLNYPSPKMFTLQKPLLLLFFLGIVSLSFC</t>
  </si>
  <si>
    <t>TRINITY_DN836_c0_g1_i2.p1</t>
  </si>
  <si>
    <t>PSPKMFTFKKSLLLLFFLGTISLSLCEEERDADEERRDDPAEYKDNGGEAEVKETKRQMFHLWYLRQMKNRKPMA</t>
  </si>
  <si>
    <t>PSPKMFTFKKSLLLLFFLGTISLSLC</t>
  </si>
  <si>
    <t>TRINITY_DN8472_c0_g1_i1.p1</t>
  </si>
  <si>
    <t>SCLHSQHQLNYPSPKMFTLKKSLLLLFFIGTISLSLCEQERDADEDEGEALEEVKRGLWDTIKQAGKKFFLNVLDKIRCKVAGGCRT</t>
  </si>
  <si>
    <t>SCLHSQHQLNYPSPKMFTLKKSLLLLFFIGTISLSLC</t>
  </si>
  <si>
    <t>TRINITY_DN9594_c0_g1_i2.p1</t>
  </si>
  <si>
    <t>RAHSTDMTAVPGIRILPVGFLGLLLLFSVSSRPVCVEFMEDASKLDNIDAFRREAQNKYRAPQWAVGHFMGKTSLQED</t>
  </si>
  <si>
    <t>RAHSTDMTAVPGIRILPVGFLGLLLLFSVSS</t>
  </si>
  <si>
    <t>TRINITY_DN9643_c0_g1_i4.p5_ORF1</t>
  </si>
  <si>
    <t>MKKSLLLLFFLGTINLSICQDETNAEEERRDEEVAKMEEIKRCLLSGILGAGKHIVCGLSGLC</t>
  </si>
  <si>
    <t>MKKSLLLLFFLGTINLSIC</t>
  </si>
  <si>
    <t>TRINITY_DN98_c53_g1_i1.p1</t>
  </si>
  <si>
    <t>SSCLHSQHQLNYSPKMFTLNKSLLLLFFLGTISLSLCEQERDADEESNEENGVEAKVKELKRTSRCYIGYRRKVVCS</t>
  </si>
  <si>
    <t>SSCLHSQHQLNYSPKMFTLNKSLLLLFFLGTISLSLC</t>
  </si>
  <si>
    <t>TRINITY_DN98392_c0_g1_i1.p1_ORF1</t>
    <phoneticPr fontId="10" type="noConversion"/>
  </si>
  <si>
    <t>TRINITY_DN98392_c0_g1_i1.p1_ORF2</t>
  </si>
  <si>
    <t>MPGVPVPRHALLLLYTFIAYTAESSIVSCQGETLCGGELVDTLQFVCGDRGFYFEKTTGRSNRRASRGIVEECCFRSCDLDLLETYCAKPVKNERDLSTAPSTALPSLNKEIYHKHSHTKHSKYDIWQRKPTQSHRLRRGVPAIVRARQYRRWVRQIEESQEVLSHRPLTTSPMTPPRSIQQDSEYSHN</t>
  </si>
  <si>
    <t>MPGVPVPRHALLLLYTFIAYTAES</t>
  </si>
  <si>
    <t>ORF_shift_Protein</t>
    <phoneticPr fontId="10" type="noConversion"/>
  </si>
  <si>
    <t>Unchanged</t>
  </si>
  <si>
    <t>Not applicable</t>
  </si>
  <si>
    <t>Identifiable</t>
  </si>
  <si>
    <t>Discard</t>
  </si>
  <si>
    <t>Peptide</t>
    <phoneticPr fontId="10" type="noConversion"/>
  </si>
  <si>
    <t>Yes</t>
  </si>
  <si>
    <t>[Odorrana grahami]: odorranain-C7, odorranain-C8, brevinin-2GRb</t>
    <phoneticPr fontId="10" type="noConversion"/>
  </si>
  <si>
    <t>[Odorrana grahami]: esculentin-2-OG6</t>
    <phoneticPr fontId="10" type="noConversion"/>
  </si>
  <si>
    <t>[Odorrana grahami]: odorranain-A1</t>
    <phoneticPr fontId="10" type="noConversion"/>
  </si>
  <si>
    <t>[Odorrana grahami]: odorranain-C6</t>
    <phoneticPr fontId="10" type="noConversion"/>
  </si>
  <si>
    <t>[Odorrana andersonii]: odorranain-W-RA1; [Odorrana grahami]: odorranin-HP, odorranain-W2, odorranain-HP</t>
    <phoneticPr fontId="10" type="noConversion"/>
  </si>
  <si>
    <t>[Odorrana grahami]: odorranain-J1</t>
    <phoneticPr fontId="10" type="noConversion"/>
  </si>
  <si>
    <t>[Odorrana grahami]: odorranain-L1</t>
    <phoneticPr fontId="10" type="noConversion"/>
  </si>
  <si>
    <t>[Odorrana grahami]: odorranain-N1</t>
    <phoneticPr fontId="10" type="noConversion"/>
  </si>
  <si>
    <t>[Odorrana grahami]: odorranain-T1</t>
    <phoneticPr fontId="10" type="noConversion"/>
  </si>
  <si>
    <t>[Odorrana grahami]: odorranalectin; [Odorrana hainanensis]: odorranalectin-HN1</t>
    <phoneticPr fontId="10" type="noConversion"/>
  </si>
  <si>
    <t>[Odorrana grahami]: odorranaopin</t>
    <phoneticPr fontId="10" type="noConversion"/>
  </si>
  <si>
    <t>antimicrobial, mast cell degranulation, inhibits NO release</t>
    <phoneticPr fontId="10" type="noConversion"/>
  </si>
  <si>
    <t>antimicrobial, mast cell degranulation, trypsin inhibitor</t>
    <phoneticPr fontId="10" type="noConversion"/>
  </si>
  <si>
    <t>antimicrobial, trypsin inhibitor</t>
    <phoneticPr fontId="10" type="noConversion"/>
  </si>
  <si>
    <t>Synonyms</t>
    <phoneticPr fontId="10" type="noConversion"/>
  </si>
  <si>
    <t>[Odorrana grahami]: brevinin-1E-OG1, brevinin-1E-OG3, brevinin-1E-OG4</t>
  </si>
  <si>
    <t>[Odorrana andersonii]: brevinin-2-RA11, Brevinin-2-OA18; [Odorrana grahami]: brevinin-2E-OG6, brevinin-2E-OG1, brevinin-2GRa; [Odorrana jingdongensis]: brevinin-2JD; [Odorrana margaretae]: brevinin-2E-MG1, brevinin-2-OMar1</t>
  </si>
  <si>
    <t>[Odorrana andersonii]: esculentin-1-RA8, esculentin-1-OA3; [Odorrana grahami]: esculentin-1-OG5, esculentin-1-OG3</t>
  </si>
  <si>
    <t>[Odorrana grahami]: esculentin-2-OG8</t>
  </si>
  <si>
    <t>[Odorrana andersonii]: esculentin-2-OA3; [Odorrana grahami]: esculentin-2-OG10, esculentin-2-OG7, brevinin-2GRc; [Odorrana jingdongensis]: esculentin-2JDa</t>
  </si>
  <si>
    <t>[Odorrana andersonii]: nigrosin-RA2, nigrocin-OA26; [Odorrana grahami]: nigrosin-OG20, nigrocin-OG20, nigrocin-2GRa, grahamin 2, grahamin-1</t>
  </si>
  <si>
    <t>[Odorrana grahami]: odorranain-H1, odorranain-H3, nigrocin-2GRb</t>
  </si>
  <si>
    <t>[Odorrana grahami]: nigrosin-OG17, nigrosin-OG20, nigrocin-2GRc, nigrocin-OG17, grahamin 1, grahamin-2 [Odorrana margaretae]: nigrosin-MG2, nigrocin-OMar2</t>
  </si>
  <si>
    <t>[Odorrana grahami]: odorranain-A8</t>
  </si>
  <si>
    <t>[Odorrana grahami]: odorranain-B1, ORB, ranacyclin B1; [Odorrana hainanensis]: odorranain-B1; [Odorrana margaretae]: odorranain-B-OMar1; [Odorrana schmackeri]: OSTI, odorranain-B-OS1; [Odorrana tiannanensis]: odorranain-B1</t>
  </si>
  <si>
    <t>[Odorrana andersonii]: odorranain-B-RA1; [Odorrana grahami]: odorranain B6, ranacyclin B5</t>
  </si>
  <si>
    <t>[Odorrana grahami]: odorranain-C7, odorranain-C8, brevinin-2GRb</t>
  </si>
  <si>
    <t>[Odorrana grahami]: odorranain-F2, odorranain-F1</t>
  </si>
  <si>
    <t>[Odorrana andersonii]: odorranain-G-OA2; [Odorrana grahami]: odorranain-G1</t>
  </si>
  <si>
    <t>[Odorrana grahami]: odorranain-L2</t>
  </si>
  <si>
    <t>[Odorrana grahami]: odorranain-M2, odorranain-M1</t>
  </si>
  <si>
    <t>[Odorrana grahami]: odorranain-M3</t>
  </si>
  <si>
    <t>[Odorrana andersonii][Odorrana margaretae]: odorranain-O-RA; [Odorrana grahami]: odorranain-O1; [Odorrana livida]: lividin-8</t>
  </si>
  <si>
    <t>[Odorrana andersonii]:odorranain-P-RA2, brevinin-1-OA2; [Odorrana grahami]: odorranain-P1b, odorranain-P1a; [Odorrana schmackeri]: odorranain-P1b; [Odorrana margaretae]: brevinin-1-OMar6</t>
  </si>
  <si>
    <t>[Odorrana grahami]: odorranain-Q1, odorranain-Q2; [Odorrana margaretae]: Odorranain-Q-OMar1</t>
  </si>
  <si>
    <t>[Odorrana andersonii]: odorranain-S-OA1; [Odorrana grahami]: odorranain-S1; [Odorrana margaretae]: Odorranain-S-OMar1</t>
  </si>
  <si>
    <t>[Odorrana grahami]: odorranain-T1</t>
  </si>
  <si>
    <t>[Odorrana grahami]: odorranalectin; [Odorrana hainanensis]: odorranalectin-HN1</t>
  </si>
  <si>
    <t>[Odorrana grahami]: odorranaopin</t>
  </si>
  <si>
    <t>[Odorrana grahami]: OGA1</t>
  </si>
  <si>
    <t>[Odorrana grahami]: OGC2</t>
  </si>
  <si>
    <t>[Odorrana andersonii]: ranatuerin-2R-RA2, andersonin-W2; [Odorrana grahami]: OGTI; [Odorrana margaretae]: ranatuerin-2-MG1; [Odorrana schmackeri]: ranatuerin-2SHb, andersonin-W-OS1</t>
  </si>
  <si>
    <t>[Odorrana andersonii]: palustrin-RA, palustrin-OA1; [Odorrana grahami]: palustrin-OG2, palustrin-OG1</t>
  </si>
  <si>
    <t xml:space="preserve"> Previously Detected at protein level</t>
    <phoneticPr fontId="10" type="noConversion"/>
  </si>
  <si>
    <t>[Odorrana grahami]: brevinin-1E-OG2; [Pelophylax lessonae][Pelophylax ridibundus][Pelophylax saharicus] : Brevinin-1E</t>
    <phoneticPr fontId="10" type="noConversion"/>
  </si>
  <si>
    <t>[Odorrana grahami]: brevinin-1E-OG2, brevinin-1E-OG3</t>
    <phoneticPr fontId="10" type="noConversion"/>
  </si>
  <si>
    <t>[Odorrana grahami]: brevinin-1E-OG1, brevinin-1E-OG3, brevinin-1E-OG4</t>
    <phoneticPr fontId="10" type="noConversion"/>
  </si>
  <si>
    <t>[Odorrana grahami]: brevinin-1E-OG5, brevinin-1E-OG1; [Odorrana margaretae]: brevinin-1E-MG1, brevinin-1E-MG2</t>
    <phoneticPr fontId="10" type="noConversion"/>
  </si>
  <si>
    <t>[Odorrana grahami]: brevinin-1E-OG6</t>
    <phoneticPr fontId="10" type="noConversion"/>
  </si>
  <si>
    <t>[Odorrana grahami]: brevinin-1E-OG6, brevinin-1E-OG5, brevinin-1GRa</t>
    <phoneticPr fontId="10" type="noConversion"/>
  </si>
  <si>
    <t>[Odorrana andersonii]: brevinin-2-OA2; [Odorrana grahami]: brevinin-2E-OG1, brevinin-2E-OG3</t>
    <phoneticPr fontId="10" type="noConversion"/>
  </si>
  <si>
    <t>[Odorrana grahami]: brevinin-2E-OG6</t>
    <phoneticPr fontId="10" type="noConversion"/>
  </si>
  <si>
    <t>[Odorrana grahami]: brevinin-2E-OG7, brevinin-2E-OG5</t>
    <phoneticPr fontId="10" type="noConversion"/>
  </si>
  <si>
    <t>[Odorrana andersonii]: brevinin-2-RA11, Brevinin-2-OA18; [Odorrana grahami]: brevinin-2E-OG6, brevinin-2E-OG1, brevinin-2GRa; [Odorrana jingdongensis]: brevinin-2JD; [Odorrana margaretae]: brevinin-2E-MG1, brevinin-2-OMar1</t>
    <phoneticPr fontId="10" type="noConversion"/>
  </si>
  <si>
    <t>[Odorrana andersonii]: esculentin-1-RA7; [Odorrana grahami]: esculentin-1GRa</t>
    <phoneticPr fontId="10" type="noConversion"/>
  </si>
  <si>
    <t>[Odorrana grahami]: esculentin-1-OG1, esculentin-1-OG2</t>
    <phoneticPr fontId="10" type="noConversion"/>
  </si>
  <si>
    <t>[Odorrana andersonii]: esculentin-1-RA5, esculentin-1-OA5; [Odorrana grahami]: esculentin-1-OG2, esculentin-1-OG1; [Odorrana margaretae]: esculentin-1-MG2, esculentin-1-OMar1</t>
    <phoneticPr fontId="10" type="noConversion"/>
  </si>
  <si>
    <t>[Odorrana grahami]: esculentin-1-OG3, esculentin-1-OG4</t>
    <phoneticPr fontId="10" type="noConversion"/>
  </si>
  <si>
    <t>[Odorrana grahami]: esculentin-1-OG4, esculentin-1-OG5</t>
    <phoneticPr fontId="10" type="noConversion"/>
  </si>
  <si>
    <t>[Odorrana andersonii]: esculentin-1-RA8, esculentin-1-OA3; [Odorrana grahami]: esculentin-1-OG5, esculentin-1-OG3</t>
    <phoneticPr fontId="10" type="noConversion"/>
  </si>
  <si>
    <t>[Odorrana andersonii]: esculentin-2-OA3; [Odorrana grahami]: esculentin-2-OG10, esculentin-2-OG7, brevinin-2GRc; [Odorrana jingdongensis]: esculentin-2JDa</t>
    <phoneticPr fontId="10" type="noConversion"/>
  </si>
  <si>
    <t>[Odorrana andersonii]: nigrosin-RA2, nigrocin-OA26; [Odorrana grahami]: nigrosin-OG20, nigrocin-OG20, nigrocin-2GRa, grahamin 2, grahamin-1</t>
    <phoneticPr fontId="10" type="noConversion"/>
  </si>
  <si>
    <t>[Odorrana grahami]: odorranain-H1, odorranain-H3, nigrocin-2GRb</t>
    <phoneticPr fontId="10" type="noConversion"/>
  </si>
  <si>
    <t>[Odorrana grahami]: nigrosin-OG17, nigrosin-OG20, nigrocin-2GRc, nigrocin-OG17, grahamin 1, grahamin-2 [Odorrana margaretae]: nigrosin-MG2, nigrocin-OMar2</t>
    <phoneticPr fontId="10" type="noConversion"/>
  </si>
  <si>
    <t>[Odorrana grahami]: nigrosin-OG1, nigrocin-OG1</t>
    <phoneticPr fontId="10" type="noConversion"/>
  </si>
  <si>
    <t>[Odorrana grahami]: nigrosin-OG10, nigrocin-OG10</t>
    <phoneticPr fontId="10" type="noConversion"/>
  </si>
  <si>
    <t>[Odorrana grahami]: nigrosin-OG11, nigrocin-OG11</t>
    <phoneticPr fontId="10" type="noConversion"/>
  </si>
  <si>
    <t>[Odorrana grahami]: nigrosin-OG12, nigrocin-OG12</t>
    <phoneticPr fontId="10" type="noConversion"/>
  </si>
  <si>
    <t>[Odorrana grahami]: nigrosin-OG13, nigrocin-OG13</t>
    <phoneticPr fontId="10" type="noConversion"/>
  </si>
  <si>
    <t>[Odorrana grahami]: nigrocin-OG14</t>
    <phoneticPr fontId="10" type="noConversion"/>
  </si>
  <si>
    <t>[Odorrana grahami]: nigrosin-OG15, nigrocin-OG15</t>
    <phoneticPr fontId="10" type="noConversion"/>
  </si>
  <si>
    <t>[Odorrana grahami]: nigrosin-OG16, nigrocin-OG16</t>
    <phoneticPr fontId="10" type="noConversion"/>
  </si>
  <si>
    <t>[Odorrana grahami]: nigrosin-OG18, nigrocin-OG18</t>
    <phoneticPr fontId="10" type="noConversion"/>
  </si>
  <si>
    <t>[Odorrana grahami]: nigrosin-OG19, nigrocin-OG19</t>
    <phoneticPr fontId="10" type="noConversion"/>
  </si>
  <si>
    <t>[Odorrana grahami]: nigrosin-OG2, nigrocin-OG2</t>
    <phoneticPr fontId="10" type="noConversion"/>
  </si>
  <si>
    <t>[Odorrana grahami]: nigrosin-OG21, nigrocin-OG21; [Odorrana margaretae]: nigrocin-OMar7</t>
    <phoneticPr fontId="10" type="noConversion"/>
  </si>
  <si>
    <t>[Odorrana grahami]: nigrosin-OG22, nigrocin-OG22</t>
    <phoneticPr fontId="10" type="noConversion"/>
  </si>
  <si>
    <t>[Odorrana grahami]: nigrocin-OG23</t>
    <phoneticPr fontId="10" type="noConversion"/>
  </si>
  <si>
    <t>[Odorrana grahami]: nigrosin-OG3, nigrocin-OG3</t>
    <phoneticPr fontId="10" type="noConversion"/>
  </si>
  <si>
    <t>[Odorrana grahami]: nigrosin-OG4, nigrocin-OG4</t>
    <phoneticPr fontId="10" type="noConversion"/>
  </si>
  <si>
    <t>[Odorrana grahami]: nigrosin-OG5, nigrocin-OG5</t>
    <phoneticPr fontId="10" type="noConversion"/>
  </si>
  <si>
    <t>[Odorrana grahami]: nigrosin-OG6, nigrocin-OG6</t>
    <phoneticPr fontId="10" type="noConversion"/>
  </si>
  <si>
    <t>[Odorrana grahami]: nigrosin-OG7, nigrocin-OG7</t>
    <phoneticPr fontId="10" type="noConversion"/>
  </si>
  <si>
    <t>[Odorrana grahami]: nigrosin-OG8, nigrocin-OG8</t>
    <phoneticPr fontId="10" type="noConversion"/>
  </si>
  <si>
    <t>[Odorrana grahami]: nigrosin-OG9, nigrocin-OG9</t>
    <phoneticPr fontId="10" type="noConversion"/>
  </si>
  <si>
    <t>[Odorrana andersonii]: odorranain-A-RA1, Odorranain-A-OA7; [Odorrana grahami]: odorranain-A3, odorranain-C3</t>
    <phoneticPr fontId="10" type="noConversion"/>
  </si>
  <si>
    <t>[Odorrana grahami]: odorranain-A5; [Odorrana margaretae]: odorranain-A-MG2, odorranain-A-OMar1</t>
    <phoneticPr fontId="10" type="noConversion"/>
  </si>
  <si>
    <t>[Odorrana grahami]: odorranain-A6, odorranain-A4; [Odorrana margaretae]: odorranain-A6; [Odorrana hainanensis]: odorranain-A6; [Odorrana tiannanensis]: odorranain-A6; [Odorrana wuchuanensis]: odorranain-A-OW1</t>
    <phoneticPr fontId="10" type="noConversion"/>
  </si>
  <si>
    <t>[Odorrana grahami]: odorranain-B1, ORB, ranacyclin B1; [Odorrana hainanensis]: odorranain-B1; [Odorrana margaretae]: odorranain-B-OMar1; [Odorrana schmackeri]: OSTI, odorranain-B-OS1; [Odorrana tiannanensis]: odorranain-B1</t>
    <phoneticPr fontId="10" type="noConversion"/>
  </si>
  <si>
    <t>[Odorrana grahami]: odorranain B4, ranacyclin B3</t>
    <phoneticPr fontId="10" type="noConversion"/>
  </si>
  <si>
    <t>[Odorrana grahami]: odorranain B5, ranacyclin B4</t>
    <phoneticPr fontId="10" type="noConversion"/>
  </si>
  <si>
    <t>[Odorrana andersonii]: odorranain-B-RA1; [Odorrana grahami]: odorranain B6, ranacyclin B5</t>
    <phoneticPr fontId="10" type="noConversion"/>
  </si>
  <si>
    <t>[Odorrana grahami]: B3, odorranain-BLP-1</t>
    <phoneticPr fontId="10" type="noConversion"/>
  </si>
  <si>
    <t>[Odorrana grahami]: B5, odorranain-BLP-2</t>
    <phoneticPr fontId="10" type="noConversion"/>
  </si>
  <si>
    <t>[Odorrana grahami]: B2, odorranain-BLP-3</t>
    <phoneticPr fontId="10" type="noConversion"/>
  </si>
  <si>
    <t>[Odorrana grahami]: B1, odorranain-BLP-4</t>
    <phoneticPr fontId="10" type="noConversion"/>
  </si>
  <si>
    <t>[Odorrana grahami]: B4, odorranain-BLP-5; [Odorrana schmackeri]:  bombesin precursor</t>
    <phoneticPr fontId="10" type="noConversion"/>
  </si>
  <si>
    <t>[Odorrana grahami]: odorranain-F1, odorranain-F2</t>
    <phoneticPr fontId="10" type="noConversion"/>
  </si>
  <si>
    <t>[Odorrana grahami]: odorranain-F2, odorranain-F1</t>
    <phoneticPr fontId="10" type="noConversion"/>
  </si>
  <si>
    <t>[Odorrana andersonii]: odorranain-G-OA2; [Odorrana grahami]: odorranain-G1</t>
    <phoneticPr fontId="10" type="noConversion"/>
  </si>
  <si>
    <t>[Odorrana grahami]: odorranain-H2, odorranain-H1</t>
    <phoneticPr fontId="10" type="noConversion"/>
  </si>
  <si>
    <t>[Odorrana andersonii]: odorranain-H-RA1, Nigrocin-OA13; [Odorrana grahami]: odorranain-H2; [Odorrana jingdongensis]: nigrocin-2JDb; [Odorrana margaretae]: nigrocin-OMar6</t>
    <phoneticPr fontId="10" type="noConversion"/>
  </si>
  <si>
    <t>[Odorrana grahami]: odorranain-H5, odorranain-H4</t>
    <phoneticPr fontId="10" type="noConversion"/>
  </si>
  <si>
    <t>[Odorrana grahami]: odorranain-J2</t>
    <phoneticPr fontId="10" type="noConversion"/>
  </si>
  <si>
    <t>[Odorrana grahami]: odorranain-M1, odorranain-M2, AH90</t>
    <phoneticPr fontId="10" type="noConversion"/>
  </si>
  <si>
    <t>[Odorrana grahami]: odorranain-M2, odorranain-M1</t>
    <phoneticPr fontId="10" type="noConversion"/>
  </si>
  <si>
    <t>[Odorrana andersonii][Odorrana margaretae]: odorranain-O-RA; [Odorrana grahami]: odorranain-O1; [Odorrana livida]: lividin-8</t>
    <phoneticPr fontId="10" type="noConversion"/>
  </si>
  <si>
    <t>[Odorrana grahami]: odorranain-P1a, odorranain-P1b</t>
    <phoneticPr fontId="10" type="noConversion"/>
  </si>
  <si>
    <t>[Odorrana andersonii]:odorranain-P-RA2, brevinin-1-OA2; [Odorrana grahami]: odorranain-P1b, odorranain-P1a; [Odorrana schmackeri]: odorranain-P1b; [Odorrana margaretae]: brevinin-1-OMar6</t>
    <phoneticPr fontId="10" type="noConversion"/>
  </si>
  <si>
    <t>[Odorrana grahami]: odorranain-P1h</t>
    <phoneticPr fontId="10" type="noConversion"/>
  </si>
  <si>
    <t>[Odorrana grahami]: odorranain-P2b</t>
    <phoneticPr fontId="10" type="noConversion"/>
  </si>
  <si>
    <t>[Odorrana grahami]: odorranain-Q1, odorranain-Q2; [Odorrana margaretae]: Odorranain-Q-OMar1</t>
    <phoneticPr fontId="10" type="noConversion"/>
  </si>
  <si>
    <t>[Odorrana grahami]: odorranain-Q2, odorranain-Q1</t>
    <phoneticPr fontId="10" type="noConversion"/>
  </si>
  <si>
    <t>[Odorrana grahami]: odorranain-R1</t>
    <phoneticPr fontId="10" type="noConversion"/>
  </si>
  <si>
    <t>[Odorrana andersonii]: odorranain-S-OA1; [Odorrana grahami]: odorranain-S1; [Odorrana margaretae]: Odorranain-S-OMar1</t>
    <phoneticPr fontId="10" type="noConversion"/>
  </si>
  <si>
    <t>[Odorrana andersonii]: odorranain-U-RA, odorranain-U-OA2; [Odorrana grahami]: odorranain-U1</t>
    <phoneticPr fontId="10" type="noConversion"/>
  </si>
  <si>
    <t>[Odorrana grahami]: odorranain-V1</t>
    <phoneticPr fontId="10" type="noConversion"/>
  </si>
  <si>
    <t>[Odorrana grahami]: odorregulin E1, CW49</t>
    <phoneticPr fontId="10" type="noConversion"/>
  </si>
  <si>
    <t>[Odorrana grahami]: OGG1, odorranain-NR</t>
    <phoneticPr fontId="10" type="noConversion"/>
  </si>
  <si>
    <t>[Odorrana andersonii]: ranatuerin-2R-RA2, andersonin-W2; [Odorrana grahami]: OGTI; [Odorrana margaretae]: ranatuerin-2-MG1; [Odorrana schmackeri]: ranatuerin-2SHb, andersonin-W-OS1</t>
    <phoneticPr fontId="10" type="noConversion"/>
  </si>
  <si>
    <t>[Odorrana grahami]: palustrin-OG1, palustrin-OG2</t>
    <phoneticPr fontId="10" type="noConversion"/>
  </si>
  <si>
    <t>[Odorrana andersonii]: palustrin-RA, palustrin-OA1; [Odorrana grahami]: palustrin-OG2, palustrin-OG1</t>
    <phoneticPr fontId="10" type="noConversion"/>
  </si>
  <si>
    <t>[Odorrana grahami]: ranamargarin; [Odorrana margaretae]: ranamargarin</t>
    <phoneticPr fontId="10" type="noConversion"/>
  </si>
  <si>
    <t>[Odorrana grahami]: tachykinin OG1</t>
    <phoneticPr fontId="10" type="noConversion"/>
  </si>
  <si>
    <t>[Odorrana andersonii]: andersonin-Q, odorranain-G-OA6; [Odorrana grahami]: andersonin-Q</t>
  </si>
  <si>
    <t>[Odorrana andersonii]: esculentin-2-RA1, esculentin-2-OA4; [Odorrana grahami]: esculentin-2-RA1</t>
  </si>
  <si>
    <t>[Odorrana exiliversabilis]; [Odorrana grahami]: ishikawain-7-EV1</t>
  </si>
  <si>
    <t>[Lithobates catesbeianus][Odorrana grahami]: Ranatachykinin-A; [Rana temporaria]: protachykinin-1; [Theloderma corticale]: Tachykinin-Thel, tachykinin-TK</t>
  </si>
  <si>
    <t>[Lithobates catesbeianus][Rana temporaria][Odorrana grahami]: progonadoliberin-2</t>
  </si>
  <si>
    <t>[Lithobates catesbeianus][Pelophylax ridibundus][Rana temporaria][Odorrana grahami]: peptide_YY-like</t>
  </si>
  <si>
    <t>[Pelophylax ridibundus][Odorrana grahami]: 7B2_granin_protein</t>
  </si>
  <si>
    <t>[Lithobates catesbeianus][Pelophylax ridibundus][Odorrana grahami]: galanin</t>
  </si>
  <si>
    <t>[Nanorana parkeri] [Rana temporaria][Odorrana grahami]: mesotocin-neurophysin_MT</t>
  </si>
  <si>
    <t>[Rana temporaria][Odorrana grahami]: insulin-like_growth_factor_II_isoform_X2</t>
  </si>
  <si>
    <t>Yes</t>
    <phoneticPr fontId="11" type="noConversion"/>
  </si>
  <si>
    <t>Detected at protein level in this study</t>
    <phoneticPr fontId="10" type="noConversion"/>
  </si>
  <si>
    <t>Peptide_CAMP_hit</t>
    <phoneticPr fontId="10" type="noConversion"/>
  </si>
  <si>
    <t>odorranain-C13</t>
    <phoneticPr fontId="10" type="noConversion"/>
  </si>
  <si>
    <t>ranatuerin-2P-OG1</t>
    <phoneticPr fontId="10" type="noConversion"/>
  </si>
  <si>
    <t>Identical to previously reported nucleic acid CDS regions</t>
    <phoneticPr fontId="10" type="noConversion"/>
  </si>
  <si>
    <t>Identical to previously reported Transcript</t>
    <phoneticPr fontId="10" type="noConversion"/>
  </si>
  <si>
    <t>Peptide</t>
    <phoneticPr fontId="10" type="noConversion"/>
  </si>
  <si>
    <t>SF: SSFHFQPQRF; FF: FHFQPQRF; AF: GWDSAPQFWSMAVPQR</t>
  </si>
  <si>
    <t>SF: SSFHFQPQRF; FF: FHFQPQRF; AF: GWDSAPQFWSMAVPQR</t>
    <phoneticPr fontId="10" type="noConversion"/>
  </si>
  <si>
    <t>AQPHQADEDSAENFMEVPPNFLESQLDESISSQPLSQEKGALSSFLKTLLHWRTSRSSFHFQPQRFGRDEHSSILGDGRIHSRGWDSAPQFWSMAVPQRFGRKK</t>
    <phoneticPr fontId="10" type="noConversion"/>
  </si>
  <si>
    <t xml:space="preserve">Gonadoliberin-2: QHWSHGWYPG; GnRH-associated peptide 2: ELDMPASPEVSEEIKLCEGEECAYLRNPRKNLLKNILADVLARQLQKK </t>
  </si>
  <si>
    <t xml:space="preserve">Gonadoliberin-2: QHWSHGWYPG; GnRH-associated peptide 2: ELDMPASPEVSEEIKLCEGEECAYLRNPRKNLLKNILADVLARQLQKK </t>
    <phoneticPr fontId="10" type="noConversion"/>
  </si>
  <si>
    <t>N-terminal peptide: HSPRSPDRVSEADIQRLLHGVMEELGIARPRVEYPAHQAMNLVGPQSIEGGAHEGLQHLGPYGNIPNIVAELTGDNIPKDFREDKGYPNPPNPCPVGKTGDGCLENTPDTAQFSKEYQLHQNLYDPEHNYPGVNKWNKKLLLEKIKGTS; C-terminal peptide: SVPHFSGEEEE</t>
  </si>
  <si>
    <t>N-terminal peptide: HSPRSPDRVSEADIQRLLHGVMEELGIARPRVEYPAHQAMNLVGPQSIEGGAHEGLQHLGPYGNIPNIVAELTGDNIPKDFREDKGYPNPPNPCPVGKTGDGCLENTPDTAQFSKEYQLHQNLYDPEHNYPGVNKWNKKLLLEKIKGTS; C-terminal peptide: SVPHFSGEEEE</t>
    <phoneticPr fontId="10" type="noConversion"/>
  </si>
  <si>
    <t xml:space="preserve">Mesotocin: CYIQNCPIG; Neurophysin MT: SVLDIMDVRKCIPCGPRNKGHCFGPSICCGEELGCYFGTSETLRCQEENYLPSPCESGRKPCGNNGGNCAASGICCNHESCTVDPACEQDSVFS </t>
  </si>
  <si>
    <t xml:space="preserve">Mesotocin: CYIQNCPIG; Neurophysin MT: SVLDIMDVRKCIPCGPRNKGHCFGPSICCGEELGCYFGTSETLRCQEENYLPSPCESGRKPCGNNGGNCAASGICCNHESCTVDPACEQDSVFS </t>
    <phoneticPr fontId="10" type="noConversion"/>
  </si>
  <si>
    <t>Full-length signal peptide</t>
    <phoneticPr fontId="10" type="noConversion"/>
  </si>
  <si>
    <t>N</t>
    <phoneticPr fontId="10" type="noConversion"/>
  </si>
  <si>
    <t>Peptide_name</t>
    <phoneticPr fontId="10" type="noConversion"/>
  </si>
  <si>
    <t>PeptideID</t>
    <phoneticPr fontId="10" type="noConversion"/>
  </si>
  <si>
    <t>Peptide_length</t>
    <phoneticPr fontId="10" type="noConversion"/>
  </si>
  <si>
    <t>Family</t>
    <phoneticPr fontId="10" type="noConversion"/>
  </si>
  <si>
    <t>FamilyID</t>
    <phoneticPr fontId="10" type="noConversion"/>
  </si>
  <si>
    <t>Sub_family</t>
    <phoneticPr fontId="10" type="noConversion"/>
  </si>
  <si>
    <t>Sub_familyID</t>
    <phoneticPr fontId="10" type="noConversion"/>
  </si>
  <si>
    <t>Source</t>
    <phoneticPr fontId="10" type="noConversion"/>
  </si>
  <si>
    <t>Functional effect</t>
    <phoneticPr fontId="10" type="noConversion"/>
  </si>
  <si>
    <t>Master_Protein</t>
    <phoneticPr fontId="10" type="noConversion"/>
  </si>
  <si>
    <t>Peptide_labels_in_Master_Protein</t>
    <phoneticPr fontId="10" type="noConversion"/>
  </si>
  <si>
    <t>Peptide_Modifications_in_Master_Protein</t>
    <phoneticPr fontId="10" type="noConversion"/>
  </si>
  <si>
    <t>Peptide_in_Transcript</t>
    <phoneticPr fontId="10" type="noConversion"/>
  </si>
  <si>
    <t>Peptide_sprot_Top_hit</t>
    <phoneticPr fontId="10" type="noConversion"/>
  </si>
  <si>
    <t>Peptide_trembl_Top_hit</t>
    <phoneticPr fontId="10" type="noConversion"/>
  </si>
  <si>
    <t>Peptide_nr_Top_hit</t>
    <phoneticPr fontId="10" type="noConversion"/>
  </si>
  <si>
    <t>Protein_sprot_Top_hit</t>
    <phoneticPr fontId="10" type="noConversion"/>
  </si>
  <si>
    <t>Protein_trembl_Top_hit</t>
    <phoneticPr fontId="10" type="noConversion"/>
  </si>
  <si>
    <t>Protein_nr_Top_hit</t>
    <phoneticPr fontId="10" type="noConversion"/>
  </si>
  <si>
    <t>CDS</t>
    <phoneticPr fontId="10" type="noConversion"/>
  </si>
  <si>
    <t>CDS_location</t>
    <phoneticPr fontId="10" type="noConversion"/>
  </si>
  <si>
    <t>Transcript_length</t>
    <phoneticPr fontId="10" type="noConversion"/>
  </si>
  <si>
    <t>Accession_Trans</t>
    <phoneticPr fontId="10" type="noConversion"/>
  </si>
  <si>
    <t>Accession</t>
    <phoneticPr fontId="10" type="noConversion"/>
  </si>
  <si>
    <t>Transcript_abundance</t>
    <phoneticPr fontId="10" type="noConversion"/>
  </si>
  <si>
    <t>Protein</t>
    <phoneticPr fontId="10" type="noConversion"/>
  </si>
  <si>
    <t>Protein_length</t>
    <phoneticPr fontId="10" type="noConversion"/>
  </si>
  <si>
    <t>Signal_peptide_N</t>
    <phoneticPr fontId="10" type="noConversion"/>
  </si>
  <si>
    <t>Signal_peptide_N_length</t>
    <phoneticPr fontId="10" type="noConversion"/>
  </si>
  <si>
    <t>Propiece_N</t>
    <phoneticPr fontId="10" type="noConversion"/>
  </si>
  <si>
    <t>Propiece_N_length</t>
    <phoneticPr fontId="10" type="noConversion"/>
  </si>
  <si>
    <t>Peptide_N</t>
    <phoneticPr fontId="10" type="noConversion"/>
  </si>
  <si>
    <t>Peptide_N_length</t>
    <phoneticPr fontId="10" type="noConversion"/>
  </si>
  <si>
    <t>Residual_piece_N</t>
    <phoneticPr fontId="10" type="noConversion"/>
  </si>
  <si>
    <t>Residual_piece_N_length</t>
    <phoneticPr fontId="10" type="noConversion"/>
  </si>
  <si>
    <t>CDS_length</t>
    <phoneticPr fontId="10" type="noConversion"/>
  </si>
  <si>
    <t>Signal_peptide</t>
    <phoneticPr fontId="10" type="noConversion"/>
  </si>
  <si>
    <t>Signal_peptide_length</t>
    <phoneticPr fontId="10" type="noConversion"/>
  </si>
  <si>
    <t>CTTTACTCAGCTTCTTTATCTTTTATTATATAAGCAAGCCCCGTTCTTTGTAGAGTAGACCTCCACTGAAGTCTTCCAGCTGTCCACATTCTCATCACCAACTGAACTACCCGATCCCGAAGATGTTCACCTTGAAGAAATCCCTGTTACTCCTTTTCTTTCTTGGGACCATCTCCTTATCTCTCTGTGAGGAAGAGAGAGATGCTGATGAAGATGATGGAGTGGAAGTGACAGAGGAAGAAGTAAAAAGAGGTCTCCTGGATACATTCAAGAATCTGGCCCTTAATGCGGCCAAGAGTGCGGGTGTGAGTGTACTGAATTCATTATCTTGTAAACTTTCTAAAACATGTTAAAACATGAATTGGAAGTCATCTGATGTGGAATATCATTTAGCTAAATGCTAAATGTCTGATAAAAAAATAAAAATATCACATGCAAAAAAAAAAAAAAAAAA / CTTTACTCAGCTTCTTTATCTTTTATTATATAAGCAAGCCCCGTTCTTTGTAGAGTAGACCTCCACTGAAGTCTTCCAGCTGTCCACATTCTCATCACCAACTGAACTACCCGATCCCGAAGATGTTCACCTTGAAGAAATCCCTGTTACTCCTTTTCTTTCTTGGGACCATCTCCTTATCTCTCTGTGAGGAAGAGAGAGATGCTGATGAAGATGATGGAGTGGAAGTGACAGAGGAAGAAGTAAAAAGAGGTCTCCTGGATACATTCAAGAATCTGGCCCTTAATGCGGCCAAGAGTGCGGGTGTGAGTGTACTGAATTCATTATCTTGTAAACTTTCTAAAACATGTTAAAACATGAATTGGAAGTCATTTGATGTGGAATATCATTTAGCGAAATGCTAAATGTCTGATTAAAAAATAAAAATATTGCATGCAAAAAAAAAAAAAAAAAAAAAAA</t>
    <phoneticPr fontId="10" type="noConversion"/>
  </si>
  <si>
    <t>ATGGCCTGTCAGAGACACTTGCTGCTCCTGCTCCTGGTTCTGTTTTCAGTCAGTACACAGCTGTCACACGGCCAGCACTGGTCCCATGGGTGGTACCCAGGAGGCAAGAGGGAGTTGGACATGCCTGCTTCTCCAGAGGTTTCAGAAGAAATCAAGCTGTGCGAAGGAGAGGAGTGTGCCTACCTCAGGAACCCCAGGAAAAACCTTCTAAAGAACATACTGGCTGATGTCTTGGCAAGACAACTACAGAAAAAGTGA</t>
    <phoneticPr fontId="10" type="noConversion"/>
  </si>
  <si>
    <t>ATGACTGCAGTTCCTGCCATCAGAATCCTGCCCATTGGCTTCCTGGCTATTCTGCTGCTCTTCTCCGTCATCTCCCGCTCTGTTTGCGTGGAGTTCATGGAAGATGCTGGAAAACTAGACAAAATCGATGCGTTTCGGAGAGCAGCACAAAGAGAGTATCGAGCACCTCATTGGGCAATTGGACACTTCATGGGTAAGAAGCGCCTGCAGGAAGATTAG</t>
    <phoneticPr fontId="10" type="noConversion"/>
  </si>
  <si>
    <t>ATGACTGCAGTTCCTGGCATCAGAATCCTGCCCGTTGGCTTCCTGGGTATTCTGCTGCTCTTCTCCGTCATCTCCCGCTCTGTTTGCGTGGAGTTCATGGAAGATGCTAGCAAACTAGACAAAATCGATGCATTTCGGAGAGAAGCACAGAATAAATATCGAGCACCTCAATGGGCAGTTGGACACTTCATGGGTAAGAAGAGCCTGCAGGAAGATTAG</t>
    <phoneticPr fontId="10" type="noConversion"/>
  </si>
  <si>
    <t>ORF_shift_Status</t>
    <phoneticPr fontId="10" type="noConversion"/>
  </si>
  <si>
    <t>Unchanged</t>
    <phoneticPr fontId="10" type="noConversion"/>
  </si>
  <si>
    <t>Family</t>
    <phoneticPr fontId="13" type="noConversion"/>
  </si>
  <si>
    <t>FSAP</t>
    <phoneticPr fontId="10" type="noConversion"/>
  </si>
  <si>
    <t>FSAP</t>
    <phoneticPr fontId="13" type="noConversion"/>
  </si>
  <si>
    <t>bombesin/neuromedin-B/ranatensin</t>
    <phoneticPr fontId="10" type="noConversion"/>
  </si>
  <si>
    <t>RPPGFSPFR</t>
  </si>
  <si>
    <t>Thr6-bradykinin</t>
  </si>
  <si>
    <t>RPPGFTPFR</t>
  </si>
  <si>
    <t>Leu5Thr6-bradykinin</t>
  </si>
  <si>
    <t>RPPGLTPFR</t>
  </si>
  <si>
    <t>bradykinin</t>
    <phoneticPr fontId="13" type="noConversion"/>
  </si>
  <si>
    <t>myotropic activities</t>
  </si>
  <si>
    <t>myotropic activities</t>
    <phoneticPr fontId="11" type="noConversion"/>
  </si>
  <si>
    <t>Final mature peptide</t>
  </si>
  <si>
    <t>Count of truncated peptides</t>
    <phoneticPr fontId="10" type="noConversion"/>
  </si>
  <si>
    <t>With_stop_codon</t>
    <phoneticPr fontId="10" type="noConversion"/>
  </si>
  <si>
    <t>PSMs_of_Master_Protein</t>
    <phoneticPr fontId="10" type="noConversion"/>
  </si>
  <si>
    <t>Amino acid sequences of signal peptide start site in precursor protein of ESPs</t>
    <phoneticPr fontId="10" type="noConversion"/>
  </si>
  <si>
    <t>Amino acid sequences of signal peptide cleavage site in precursor protein of ESPs</t>
    <phoneticPr fontId="10" type="noConversion"/>
  </si>
  <si>
    <t xml:space="preserve">Amino acid sequences of enzyme cleavage site before ESPs  in precursor protein </t>
    <phoneticPr fontId="10" type="noConversion"/>
  </si>
  <si>
    <r>
      <t xml:space="preserve">Previously reported ESPs in </t>
    </r>
    <r>
      <rPr>
        <b/>
        <i/>
        <sz val="14"/>
        <rFont val="Calibri"/>
        <family val="2"/>
      </rPr>
      <t>Odorrana grahami</t>
    </r>
    <phoneticPr fontId="10" type="noConversion"/>
  </si>
  <si>
    <t>Identified ESPs in this study</t>
    <phoneticPr fontId="10" type="noConversion"/>
  </si>
  <si>
    <t>Candidate ORF_shift protein sequences of identified ESPs in this study</t>
    <phoneticPr fontId="10" type="noConversion"/>
  </si>
  <si>
    <t>Corresponding transcript sequences of identified ESPs in this study</t>
    <phoneticPr fontId="10" type="noConversion"/>
  </si>
  <si>
    <t>Precursor protein sequences of identified ESPs in this study</t>
    <phoneticPr fontId="10" type="noConversion"/>
  </si>
  <si>
    <t>Detected at protein level</t>
    <phoneticPr fontId="10" type="noConversion"/>
  </si>
  <si>
    <r>
      <t>Yes, in non-</t>
    </r>
    <r>
      <rPr>
        <i/>
        <sz val="11"/>
        <color rgb="FF00B050"/>
        <rFont val="Calibri"/>
        <family val="2"/>
      </rPr>
      <t xml:space="preserve">O. grahami </t>
    </r>
    <r>
      <rPr>
        <sz val="11"/>
        <color rgb="FF00B050"/>
        <rFont val="Calibri"/>
        <family val="2"/>
      </rPr>
      <t>ONLY</t>
    </r>
    <phoneticPr fontId="10" type="noConversion"/>
  </si>
  <si>
    <t>Yes, in protein level ONLY</t>
    <phoneticPr fontId="13" type="noConversion"/>
  </si>
  <si>
    <t>tachykinin_OG1</t>
    <phoneticPr fontId="10" type="noConversion"/>
  </si>
  <si>
    <t>VEFMEDAGKLDKIDAFRRAA</t>
    <phoneticPr fontId="10" type="noConversion"/>
  </si>
  <si>
    <t>VEFMEDAGKLDKIDAFRRAAQREYRAPHWAIGHFMGKKSLQED</t>
    <phoneticPr fontId="10" type="noConversion"/>
  </si>
  <si>
    <t>ADTFWRSRC</t>
    <phoneticPr fontId="10" type="noConversion"/>
  </si>
  <si>
    <t>TRINITY_DN107353_c0_g1_i1.p1</t>
    <phoneticPr fontId="10" type="noConversion"/>
  </si>
  <si>
    <t>GTGGAGTTCATGGAAGATGCTGGAAAACTAGACAAAATCGATGCGTTTCGGAGAGCAGCA</t>
    <phoneticPr fontId="10" type="noConversion"/>
  </si>
  <si>
    <t>GCGGACACTTTTTGGAGAAGTCGATGC</t>
    <phoneticPr fontId="10" type="noConversion"/>
  </si>
  <si>
    <t>Unchanged</t>
    <phoneticPr fontId="10" type="noConversion"/>
  </si>
  <si>
    <t>1-A6MB27_ODOGR^Q:1-20,H:47-66^30.3%SCOV^100.0%COV^100.0%ID^E:6.8e-06^A6MB27_ODOGR SubName: Full=Nigrosin-OG6 antimicrobial peptide {ECO:0000313|EMBL:ABG76332.1}</t>
  </si>
  <si>
    <t>1-ABG76332.1^Q:1-20,H:47-66^30.3%SCOV^100.0%COV^100.0%ID^E:2.4e-07^ABG76332.1 nigrosin-OG6 antimicrobial peptide precursor [Odorrana grahami]</t>
  </si>
  <si>
    <t>TP2_ODOHA^Q:4-19,H:44-59^27.1%SCOV^84.2%COV^75.0%ID^E:2.0e-01^TP2_ODOHA Temporin-HN2 {ECO:0000312|EMBL:ADV36134.1}</t>
  </si>
  <si>
    <t>RLXN_LITCT^Q:1-35,H:4-38^53.0%SCOV^52.2%COV^54.3%ID^E:8.5e-04^RLXN_LITCT Ranalexin</t>
  </si>
  <si>
    <t>LDN2_ODOLI^Q:1-40,H:1-44^57.9%SCOV^61.5%COV^50.0%ID^E:1.0e-05^LDN2_ODOLI Lividin-2 {ECO:0000303|PubMed:16713657}</t>
  </si>
  <si>
    <t>RANA_LITPI^Q:3-15,H:46-58^15.9%SCOV^86.7%COV^69.2%ID^E:8.1e-02^RANA_LITPI Ranatensin</t>
  </si>
  <si>
    <t>GROA_SHEEP^Q:23-98,H:30-102^70.9%SCOV^75.2%COV^50.6%ID^E:1.4e-20^GROA_SHEEP Growth-regulated alpha protein</t>
  </si>
  <si>
    <t>nigrocin-OG34</t>
    <phoneticPr fontId="10" type="noConversion"/>
  </si>
  <si>
    <t>TRINITY_DN9643_c0_g1_i4.p5</t>
    <phoneticPr fontId="10" type="noConversion"/>
  </si>
  <si>
    <t>odorranain-X3a</t>
    <phoneticPr fontId="10" type="noConversion"/>
  </si>
  <si>
    <t>ATALGLSSRGETSTEVFQLSTF</t>
    <phoneticPr fontId="10" type="noConversion"/>
  </si>
  <si>
    <t>FFPLIADLLLMKRSSYSETC</t>
    <phoneticPr fontId="10" type="noConversion"/>
  </si>
  <si>
    <t>HFLDILASGLPKLISLIKG</t>
    <phoneticPr fontId="10" type="noConversion"/>
  </si>
  <si>
    <t>antioxidant</t>
  </si>
  <si>
    <t>[Odorrana andersonii]: brevinin-2-OA2; [Odorrana grahami]: brevinin-2E-OG1, brevinin-2E-OG3</t>
    <phoneticPr fontId="10" type="noConversion"/>
  </si>
  <si>
    <t>[Odorrana andersonii]: andersonin-S, andersonin-M, andersonin-AOP25; [Odorrana grahami]: andersonin-S</t>
    <phoneticPr fontId="10" type="noConversion"/>
  </si>
  <si>
    <t>andersonin-S</t>
    <phoneticPr fontId="10" type="noConversion"/>
  </si>
  <si>
    <t>SADQTGMNKAALSPIRFISKSV</t>
    <phoneticPr fontId="10" type="noConversion"/>
  </si>
  <si>
    <t>ATALGIPPRGFLPIVNKFKDIILC</t>
    <phoneticPr fontId="10" type="noConversion"/>
  </si>
  <si>
    <t>[Odorrana andersonii]: andersonin-R. andersonin-L; [Odorrana grahami]: andersonin-R; [Odorrana hejiangensis]: hejiangin-E1</t>
    <phoneticPr fontId="10" type="noConversion"/>
  </si>
  <si>
    <t>TRINITY_DN17503_c0_g1_i1.p1_ORF1</t>
    <phoneticPr fontId="13" type="noConversion"/>
  </si>
  <si>
    <t>TRINITY_DN17503_c0_g1_i1</t>
  </si>
  <si>
    <t>MFTLKKSMLLLFFLGAISLSLCELERNADEEERRDERDVEMEKRVIPFVASGAA</t>
  </si>
  <si>
    <t>MFTLKKSMLLLFFLGAISLSLC</t>
  </si>
  <si>
    <t>ELERNADEEERRDERDVEMEKRVIPFVASGAA</t>
  </si>
  <si>
    <t>ELERNADEEERRDERDVEMEKR</t>
  </si>
  <si>
    <t>VIPFVASGAA</t>
  </si>
  <si>
    <t>LDN1_ODOLI^Q:1-54,H:1-54^79.4%SCOV^100.0%COV^79.6%ID^E:7.3e-23^LDN1_ODOLI Lividin-1 {ECO:0000303|PubMed:16713657}</t>
  </si>
  <si>
    <t>H8Y206_9NEOB^Q:1-54,H:1-54^79.4%SCOV^100.0%COV^83.3%ID^E:1.1e-21^H8Y206_9NEOB SubName: Full=Antimicrobial peptide {ECO:0000313|EMBL:AEZ52998.1}</t>
  </si>
  <si>
    <t>AEZ52998.1^Q:1-54,H:1-54^79.4%SCOV^100.0%COV^83.3%ID^E:4.0e-23^AEZ52998.1 antimicrobial peptide precursor [Odorrana tiannanensis]</t>
  </si>
  <si>
    <t>ATGTTCACCTTGAAGAAATCCATGTTACTCCTTTTCTTTCTTGGAGCCATCTCATTATCTCTCTGTGAGCTAGAGAGAAATGCCGATGAGGAAGAAAGAAGAGATGAAAGAGATGTTGAAATGGAAAAACGAGTTATACCGTTTGTGGCAAGCGGGGCTGCCTAA</t>
  </si>
  <si>
    <t>39-203</t>
  </si>
  <si>
    <t>CACATTCTCATCACCAACTGAACTACCCGATCCAGAAGATGTTCACCTTGAAGAAATCCATGTTACTCCTTTTCTTTCTTGGAGCCATCTCATTATCTCTCTGTGAGCTAGAGAGAAATGCCGATGAGGAAGAAAGAAGAGATGAAAGAGATGTTGAAATGGAAAAACGAGTTATACCGTTTGTGGCAAGCGGGGCTGCCTAAATTATGCAGCACGTGTATTCTGCAGCATCCAAAAAATGTGACAAT</t>
  </si>
  <si>
    <t>248</t>
  </si>
  <si>
    <t>TRINITY_DN360_c0_g1_i1.p1_ORF1</t>
    <phoneticPr fontId="13" type="noConversion"/>
  </si>
  <si>
    <t>TRINITY_DN360_c0_g1_i1</t>
  </si>
  <si>
    <t>MFTLKKSLLFLFFLGIISFSLCEEERGAEEEENGGEVTEKEVKRRFVYTIDSSGNIHFGKR</t>
  </si>
  <si>
    <t>MFTLKKSLLFLFFLGIISFSLC</t>
  </si>
  <si>
    <t>EEERGAEEEENGGEVTEKEVKRRFVYTIDSSGNIHFGKR</t>
  </si>
  <si>
    <t>EEERGAEEEENGGEVTEKEVKR</t>
  </si>
  <si>
    <t>RFVYTIDSSGNIHFGKR</t>
  </si>
  <si>
    <t>AMO2_AMOLO^Q:1-55,H:1-55^88.7%SCOV^90.2%COV^70.9%ID^E:1.9e-19^AMO2_AMOLO Amolopin-P2 {ECO:0000303|PubMed:18312859, ECO:0000312|EMBL:ACA09631.1}</t>
  </si>
  <si>
    <t>E1AZ80_9NEOB^Q:1-55,H:1-55^88.7%SCOV^90.2%COV^70.9%ID^E:4.9e-17^E1AZ80_9NEOB SubName: Full=Amolopin-p-LF1 antimicrobial peptide {ECO:0000313|EMBL:ADM34253.1}</t>
  </si>
  <si>
    <t>ADM34253.1^Q:1-55,H:1-55^88.7%SCOV^90.2%COV^70.9%ID^E:1.7e-18^ADM34253.1 amolopin-p-LF1 antimicrobial peptide precursor [Amolops lifanensis]</t>
  </si>
  <si>
    <t>ATGTTCACCTTGAAGAAATCCCTATTATTCCTTTTCTTTCTTGGGATCATCTCCTTCTCTCTCTGTGAGGAAGAGAGAGGAGCCGAAGAAGAGGAAAATGGTGGGGAAGTTACAGAGAAAGAAGTAAAAAGACGTTTTGTATATACAATAGATTCTTCCGGTAATATACATTTTGGAAAAAGATAA</t>
  </si>
  <si>
    <t>108-293</t>
  </si>
  <si>
    <t>CAGAGAAAGAAGTAAAAAGACGTAGACCTCCACTGAAATCTTCCAGCTGTCTACATTCTCAGCACCAACTGAACTACCCGATTCCAAATTATCCACAGAGCTCAAAGATGTTCACCTTGAAGAAATCCCTATTATTCCTTTTCTTTCTTGGGATCATCTCCTTCTCTCTCTGTGAGGAAGAGAGAGGAGCCGAAGAAGAGGAAAATGGTGGGGAAGTTACAGAGAAAGAAGTAAAAAGACGTTTTGTATATACAATAGATTCTTCCGGTAATATACATTTTGGAAAAAGATAAATCAAGATCAGGAAGTCATCTGATGTGGAATATCATTTAGCTAAATTCTAAATGTCTTATAAAAAATAAAAAATATTGCACATAAA</t>
  </si>
  <si>
    <t>GIFSILKIATKLIGKTLAKAAGKAGAELAACKAANQC</t>
    <phoneticPr fontId="10" type="noConversion"/>
  </si>
  <si>
    <t>TRINITY_DN17503_c0_g1_i1.p1_ORF1</t>
  </si>
  <si>
    <t>ATGTTCACCTTGAAGAAATCCATGTTACTCCTTTTCTTTCTTGGAGCCATCTCATTATCTCTCTGT</t>
  </si>
  <si>
    <t>GAGCTAGAGAGAAATGCCGATGAGGAAGAAAGAAGAGATGAAAGAGATGTTGAAATGGAAAAACGA</t>
  </si>
  <si>
    <t>GTTATACCGTTTGTGGCAAGCGGGGCTGCC</t>
  </si>
  <si>
    <t>TRINITY_DN360_c0_g1_i1.p1_ORF1</t>
  </si>
  <si>
    <t>ATGTTCACCTTGAAGAAATCCCTATTATTCCTTTTCTTTCTTGGGATCATCTCCTTCTCTCTCTGT</t>
  </si>
  <si>
    <t>GAGGAAGAGAGAGGAGCCGAAGAAGAGGAAAATGGTGGGGAAGTTACAGAGAAAGAAGTAAAAAGA</t>
  </si>
  <si>
    <t>CGTTTTGTATATACAATAGATTCTTCCGGTAATATACATTTTGGAAAAAGA</t>
  </si>
  <si>
    <t>Correctable</t>
  </si>
  <si>
    <t>MFA</t>
  </si>
  <si>
    <t>WG</t>
  </si>
  <si>
    <t>Correctable</t>
    <phoneticPr fontId="10" type="noConversion"/>
  </si>
  <si>
    <t>TRINITY_DN17503_c0_g1_i1</t>
    <phoneticPr fontId="10" type="noConversion"/>
  </si>
  <si>
    <t>TRINITY_DN17503_c0_g1_i1.p1</t>
  </si>
  <si>
    <t>HSHHQLNYPIQKMFTLKKSMLLLFFLGAISLSLCELERNADEEERRDERDVEMEKRVIPFVASGAA</t>
  </si>
  <si>
    <t>HSHHQLNYPIQKMFTLKKSMLLLFFLGAISLSLC</t>
  </si>
  <si>
    <t>TRINITY_DN17503_c0_g1_i1.p1_ORF2</t>
  </si>
  <si>
    <t>MLLLFFLGAISLSLCELERNADEEERRDERDVEMEKRVIPFVASGAA</t>
  </si>
  <si>
    <t>MLLLFFLGAISLSLC</t>
  </si>
  <si>
    <t>Y</t>
    <phoneticPr fontId="13" type="noConversion"/>
  </si>
  <si>
    <t>RFVYTIDSSGNIHFGKR</t>
    <phoneticPr fontId="10" type="noConversion"/>
  </si>
  <si>
    <t>AVNIPFKVHFRCKAAFC</t>
    <phoneticPr fontId="10" type="noConversion"/>
  </si>
  <si>
    <t>Note: Statistical analysis using precursor proteins with complete signal peptide region (out of a total of 133 proteins, 116 have complete signal peptide regions).</t>
    <phoneticPr fontId="10" type="noConversion"/>
  </si>
  <si>
    <t>opioid peptide discovered in brain ONLY</t>
    <phoneticPr fontId="10" type="noConversion"/>
  </si>
  <si>
    <t>GO:0005794</t>
  </si>
  <si>
    <t>cellular_component</t>
  </si>
  <si>
    <t>Golgi apparatus</t>
  </si>
  <si>
    <t>Intracellular Structures</t>
  </si>
  <si>
    <t>GO:0016021</t>
  </si>
  <si>
    <t>Integral component of membrane</t>
  </si>
  <si>
    <t>GO:0030141</t>
  </si>
  <si>
    <t>Secretory granule</t>
  </si>
  <si>
    <t>GO:0005576</t>
  </si>
  <si>
    <t>Extracellular region</t>
  </si>
  <si>
    <t>Extracellular Region</t>
  </si>
  <si>
    <t>GO:0005615</t>
  </si>
  <si>
    <t>Extracellular space</t>
  </si>
  <si>
    <t>GO:0008009</t>
  </si>
  <si>
    <t>molecular_function</t>
  </si>
  <si>
    <t>Chemokine activity</t>
  </si>
  <si>
    <t>Hormones and Cytokines</t>
  </si>
  <si>
    <t>GO:0005125</t>
  </si>
  <si>
    <t>Cytokine activity</t>
  </si>
  <si>
    <t>GO:0005183</t>
  </si>
  <si>
    <t>Gonadotropin hormone-releasing hormone activity</t>
  </si>
  <si>
    <t>GO:0008083</t>
  </si>
  <si>
    <t>Growth factor activity</t>
  </si>
  <si>
    <t>GO:0005179</t>
  </si>
  <si>
    <t>Hormone activity</t>
  </si>
  <si>
    <t>GO:0005185</t>
  </si>
  <si>
    <t>Neurohypophyseal hormone activity</t>
  </si>
  <si>
    <t>mesotocin-neurophysin_MT</t>
    <phoneticPr fontId="13" type="noConversion"/>
  </si>
  <si>
    <t>GO:0005184</t>
  </si>
  <si>
    <t>Neuropeptide hormone activity</t>
  </si>
  <si>
    <t>GO:0045236</t>
  </si>
  <si>
    <t>Cxcr chemokine receptor binding</t>
  </si>
  <si>
    <t>Receptor Binding and Inhibition</t>
  </si>
  <si>
    <t>GO:0005178</t>
  </si>
  <si>
    <t>Integrin binding</t>
  </si>
  <si>
    <t>GO:0005153</t>
  </si>
  <si>
    <t>Interleukin-8 receptor binding</t>
  </si>
  <si>
    <t>GO:0048019</t>
  </si>
  <si>
    <t>Receptor antagonist activity</t>
  </si>
  <si>
    <t>GO:0004867</t>
  </si>
  <si>
    <t>Serine-type endopeptidase inhibitor activity</t>
  </si>
  <si>
    <t>GO:0050431</t>
  </si>
  <si>
    <t>Transforming growth factor beta binding</t>
  </si>
  <si>
    <t>GO:0060323</t>
  </si>
  <si>
    <t>biological_process</t>
  </si>
  <si>
    <t>Head morphogenesis</t>
  </si>
  <si>
    <t>Cell Proliferation, Differentiation and Development</t>
  </si>
  <si>
    <t>GO:0048839</t>
  </si>
  <si>
    <t>Inner ear development</t>
  </si>
  <si>
    <t>GO:0007399</t>
  </si>
  <si>
    <t>Nervous system development</t>
  </si>
  <si>
    <t>GO:0006952</t>
  </si>
  <si>
    <t>Defense response</t>
  </si>
  <si>
    <t>GO:0006954</t>
  </si>
  <si>
    <t>Inflammatory response</t>
  </si>
  <si>
    <t>GO:0002269</t>
  </si>
  <si>
    <t>Leukocyte activation involved in inflammatory response</t>
  </si>
  <si>
    <t>GO:0030595</t>
  </si>
  <si>
    <t>Leukocyte chemotaxis</t>
  </si>
  <si>
    <t>GO:0002232</t>
  </si>
  <si>
    <t>Leukocyte chemotaxis involved in inflammatory response</t>
  </si>
  <si>
    <t>GO:0050729</t>
  </si>
  <si>
    <t>Positive regulation of inflammatory response</t>
  </si>
  <si>
    <t>GO:0042060</t>
  </si>
  <si>
    <t>Wound healing</t>
  </si>
  <si>
    <t>GO:0070098</t>
  </si>
  <si>
    <t>Chemokine-mediated signaling pathway</t>
  </si>
  <si>
    <t>GO:0048247</t>
  </si>
  <si>
    <t>Lymphocyte chemotaxis</t>
  </si>
  <si>
    <t>GO:0048246</t>
  </si>
  <si>
    <t>Macrophage chemotaxis</t>
  </si>
  <si>
    <t>GO:0002548</t>
  </si>
  <si>
    <t>Monocyte chemotaxis</t>
  </si>
  <si>
    <t>GO:2000503</t>
  </si>
  <si>
    <t>Positive regulation of natural killer cell chemotaxis</t>
  </si>
  <si>
    <t>GO:0006955</t>
  </si>
  <si>
    <t>Immune response</t>
  </si>
  <si>
    <t>GO:0001525</t>
  </si>
  <si>
    <t>Angiogenesis</t>
  </si>
  <si>
    <t>Other Biological Processes</t>
  </si>
  <si>
    <t>GO:0030097</t>
  </si>
  <si>
    <t>Hemopoiesis</t>
  </si>
  <si>
    <t>GO:0000003</t>
  </si>
  <si>
    <t>Reproduction</t>
  </si>
  <si>
    <t>GO:0030154</t>
  </si>
  <si>
    <t>Cell differentiation</t>
  </si>
  <si>
    <t>GO:0036446</t>
  </si>
  <si>
    <t>Myofibroblast differentiation</t>
    <phoneticPr fontId="13" type="noConversion"/>
  </si>
  <si>
    <t>Myofibroblast differentiation</t>
  </si>
  <si>
    <t>GO:0048147</t>
  </si>
  <si>
    <t>Negative regulation of fibroblast proliferation</t>
  </si>
  <si>
    <t>GO:0045662</t>
  </si>
  <si>
    <t>Negative regulation of myoblast differentiation</t>
  </si>
  <si>
    <t>GO:0030512</t>
  </si>
  <si>
    <t>Negative regulation of transforming growth factor beta receptor signaling pathway</t>
  </si>
  <si>
    <t>Cell Signaling and Regulation</t>
  </si>
  <si>
    <t>GO:0008284</t>
  </si>
  <si>
    <t>Positive regulation of cell population proliferation</t>
  </si>
  <si>
    <t>GO:0010628</t>
  </si>
  <si>
    <t>Positive regulation of gene expression</t>
  </si>
  <si>
    <t>GO:0061844</t>
  </si>
  <si>
    <t>Antimicrobial humoral immune response mediated by antimicrobial peptide</t>
  </si>
  <si>
    <t>GO:0071222</t>
  </si>
  <si>
    <t>Cellular response to lipopolysaccharide</t>
  </si>
  <si>
    <t>GO:0051715</t>
  </si>
  <si>
    <t>Cytolysis in another organism</t>
  </si>
  <si>
    <t>GO:0042742</t>
  </si>
  <si>
    <t>Defense response to bacterium</t>
  </si>
  <si>
    <t>GO:0050832</t>
  </si>
  <si>
    <t>Defense response to fungus</t>
  </si>
  <si>
    <t>GO:0050829</t>
  </si>
  <si>
    <t>Defense response to gram-negative bacterium</t>
  </si>
  <si>
    <t>GO:0050830</t>
  </si>
  <si>
    <t>Defense response to gram-positive bacterium</t>
  </si>
  <si>
    <t>GO:0044179</t>
  </si>
  <si>
    <t>Hemolysis in another organism</t>
  </si>
  <si>
    <t>GO:0002553</t>
  </si>
  <si>
    <t>Histamine secretion by mast cell</t>
  </si>
  <si>
    <t>GO:0045087</t>
  </si>
  <si>
    <t>Innate immune response</t>
  </si>
  <si>
    <t>GO:0031640</t>
  </si>
  <si>
    <t>Killing of cells of another organism</t>
  </si>
  <si>
    <t>GO:0042119</t>
  </si>
  <si>
    <t>Neutrophil activation</t>
  </si>
  <si>
    <t>GO:0030593</t>
  </si>
  <si>
    <t>Neutrophil chemotaxis</t>
  </si>
  <si>
    <t>GO:0043306</t>
  </si>
  <si>
    <t>Positive regulation of mast cell degranulation</t>
  </si>
  <si>
    <t>GO:0009755</t>
  </si>
  <si>
    <t>Hormone-mediated signaling pathway</t>
  </si>
  <si>
    <t>GO:0007218</t>
  </si>
  <si>
    <t>Neuropeptide signaling pathway</t>
  </si>
  <si>
    <t>GO:0007217</t>
  </si>
  <si>
    <t>Tachykinin receptor signaling pathway</t>
  </si>
  <si>
    <t>xla:432206</t>
  </si>
  <si>
    <t>map04010</t>
  </si>
  <si>
    <t>MAPK signaling pathway</t>
  </si>
  <si>
    <t>Other Pathways</t>
  </si>
  <si>
    <t>mmu:57266</t>
  </si>
  <si>
    <t>map04060</t>
  </si>
  <si>
    <t>Cytokine-cytokine receptor interaction</t>
  </si>
  <si>
    <t>map04061</t>
  </si>
  <si>
    <t>Viral protein interaction with cytokine and cytokine receptor</t>
  </si>
  <si>
    <t>map04062</t>
  </si>
  <si>
    <t>Chemokine signaling pathway</t>
  </si>
  <si>
    <t>gga:396495</t>
  </si>
  <si>
    <t>map04218</t>
  </si>
  <si>
    <t>Cellular senescence</t>
  </si>
  <si>
    <t>map04620</t>
  </si>
  <si>
    <t>Toll-like receptor signaling pathway</t>
  </si>
  <si>
    <t>map04621</t>
  </si>
  <si>
    <t>NOD-like receptor signaling pathway</t>
  </si>
  <si>
    <t>map04622</t>
  </si>
  <si>
    <t>RIG-I-like receptor signaling pathway</t>
  </si>
  <si>
    <t>map05132</t>
  </si>
  <si>
    <t>Salmonella infection</t>
  </si>
  <si>
    <t>Infections and Diseases</t>
  </si>
  <si>
    <t>map05164</t>
  </si>
  <si>
    <t>Influenza A</t>
  </si>
  <si>
    <t>xtr:100485685</t>
  </si>
  <si>
    <t>map04080</t>
  </si>
  <si>
    <t>Neuroactive ligand-receptor interaction</t>
  </si>
  <si>
    <t>hsa:8620</t>
  </si>
  <si>
    <t>bta:615107</t>
  </si>
  <si>
    <t>map04623</t>
  </si>
  <si>
    <t>Cytosolic DNA-sensing pathway</t>
  </si>
  <si>
    <t>map04657</t>
  </si>
  <si>
    <t>IL-17 signaling pathway</t>
  </si>
  <si>
    <t>map04668</t>
  </si>
  <si>
    <t>TNF signaling pathway</t>
  </si>
  <si>
    <t>map05160</t>
  </si>
  <si>
    <t>Hepatitis C</t>
  </si>
  <si>
    <t>map05169</t>
  </si>
  <si>
    <t>Epstein-Barr virus infection</t>
  </si>
  <si>
    <t>map05171</t>
  </si>
  <si>
    <t>Coronavirus disease - COVID-19</t>
  </si>
  <si>
    <t>Description</t>
    <phoneticPr fontId="10" type="noConversion"/>
  </si>
  <si>
    <t>Category</t>
    <phoneticPr fontId="10" type="noConversion"/>
  </si>
  <si>
    <t>Ontology</t>
    <phoneticPr fontId="10" type="noConversion"/>
  </si>
  <si>
    <t>Pathway</t>
    <phoneticPr fontId="10" type="noConversion"/>
  </si>
  <si>
    <t>Term</t>
    <phoneticPr fontId="10" type="noConversion"/>
  </si>
  <si>
    <t>Entry</t>
    <phoneticPr fontId="10" type="noConversion"/>
  </si>
  <si>
    <t>KEGG pathways of ESPs in this study</t>
    <phoneticPr fontId="10" type="noConversion"/>
  </si>
  <si>
    <t>GO terms of ESPs in this study</t>
    <phoneticPr fontId="10" type="noConversion"/>
  </si>
  <si>
    <t>Peptide_name</t>
    <phoneticPr fontId="10" type="noConversion"/>
  </si>
  <si>
    <t>Immune</t>
  </si>
  <si>
    <t>Extracellular Region</t>
    <phoneticPr fontId="10" type="noConversion"/>
  </si>
  <si>
    <t>brevinin-2E-OG1</t>
    <phoneticPr fontId="13" type="noConversion"/>
  </si>
  <si>
    <t>Brevinin-1E-OG4</t>
  </si>
  <si>
    <t>FLPFLAGLAANFLPKLFCKITRKC</t>
  </si>
  <si>
    <t>brevinin-2E-OG5</t>
    <phoneticPr fontId="10" type="noConversion"/>
  </si>
  <si>
    <t>Brevinin-2E-OG5-1</t>
    <phoneticPr fontId="13" type="noConversion"/>
  </si>
  <si>
    <t>GLLDTFKNLALNAAKSAGVGTEFIIL</t>
  </si>
  <si>
    <t>Brevinin-2E-OG7</t>
    <phoneticPr fontId="13" type="noConversion"/>
  </si>
  <si>
    <t>GFLETFKNLALNAAKSAGVSVLNSLSCKLSKTC</t>
    <phoneticPr fontId="13" type="noConversion"/>
  </si>
  <si>
    <t>nigrosin-OG13</t>
    <phoneticPr fontId="13" type="noConversion"/>
  </si>
  <si>
    <t>GLLSGILSAGKHIVCGLSGLC</t>
  </si>
  <si>
    <t>odorranain-C4-1</t>
    <phoneticPr fontId="13" type="noConversion"/>
  </si>
  <si>
    <t>GVLGTVKDLLIGAGKSAAQSVLKILSCKLSNDC</t>
  </si>
  <si>
    <t>A6MBI4</t>
    <phoneticPr fontId="13" type="noConversion"/>
  </si>
  <si>
    <t>odorranain-H4</t>
    <phoneticPr fontId="13" type="noConversion"/>
  </si>
  <si>
    <t>GIFGKILGVGKKVPCGLSGMC</t>
  </si>
  <si>
    <t>ATAWDFGPHGLLPIRPIRIRPLCG</t>
    <phoneticPr fontId="10" type="noConversion"/>
  </si>
  <si>
    <t>odorranain-O3</t>
    <phoneticPr fontId="13" type="noConversion"/>
  </si>
  <si>
    <t>AVPLIYNRPGIYAPKRPKGK</t>
    <phoneticPr fontId="13" type="noConversion"/>
  </si>
  <si>
    <t>VIPFVASVAAEMMQHVYCAASKKMLKLNWKSSDVENHLAKC</t>
    <phoneticPr fontId="13" type="noConversion"/>
  </si>
  <si>
    <t>DYTIRTRLHQESSRKVL</t>
    <phoneticPr fontId="13" type="noConversion"/>
  </si>
  <si>
    <t>odorregulin A1</t>
    <phoneticPr fontId="13" type="noConversion"/>
  </si>
  <si>
    <t>VADKRPYILHEKKSIPY</t>
  </si>
  <si>
    <t>odorregulin A2</t>
    <phoneticPr fontId="13" type="noConversion"/>
  </si>
  <si>
    <t>VADKRPHILHEKKSIPY</t>
  </si>
  <si>
    <t>odorregulin B1</t>
    <phoneticPr fontId="13" type="noConversion"/>
  </si>
  <si>
    <t>VIPPWARIYYG</t>
  </si>
  <si>
    <t>odorregulin B2</t>
    <phoneticPr fontId="13" type="noConversion"/>
  </si>
  <si>
    <t>VIPFVAMWLPK</t>
    <phoneticPr fontId="13" type="noConversion"/>
  </si>
  <si>
    <t>odorregulin C1</t>
    <phoneticPr fontId="13" type="noConversion"/>
  </si>
  <si>
    <t>DDPDENEANEGEVKWKK</t>
  </si>
  <si>
    <t>odorregulin D1</t>
    <phoneticPr fontId="13" type="noConversion"/>
  </si>
  <si>
    <t>ICLLVQARVRPRVC</t>
  </si>
  <si>
    <t>odorregulin F1</t>
    <phoneticPr fontId="13" type="noConversion"/>
  </si>
  <si>
    <t>TVWGFRPTNPKPKPPG</t>
  </si>
  <si>
    <t>odorregulin G1</t>
    <phoneticPr fontId="13" type="noConversion"/>
  </si>
  <si>
    <t>SFKWHPRCGEAYSMWT</t>
  </si>
  <si>
    <t>PF03032.18^FSAP_sig_propep^Frog skin active peptide family signal and propeptide^1-44^E:2.4e-18</t>
  </si>
  <si>
    <t>PF03032.18^FSAP_sig_propep^Frog skin active peptide family signal and propeptide^1-45^E:1e-17</t>
  </si>
  <si>
    <t>PF03032.18^FSAP_sig_propep^Frog skin active peptide family signal and propeptide^1-37^E:6e-18</t>
  </si>
  <si>
    <t>PF03032.18^FSAP_sig_propep^Frog skin active peptide family signal and propeptide^1-41^E:2.2e-12</t>
  </si>
  <si>
    <t>PF03032.18^FSAP_sig_propep^Frog skin active peptide family signal and propeptide^1-37^E:2.1e-16</t>
  </si>
  <si>
    <t>PF03032.18^FSAP_sig_propep^Frog skin active peptide family signal and propeptide^1-46^E:6.1e-17</t>
  </si>
  <si>
    <t>PF03032.18^FSAP_sig_propep^Frog skin active peptide family signal and propeptide^1-46^E:1.2e-19`PF08018.14^Antimicrobial_1^Frog antimicrobial peptide^1-24^E:2.5e-13</t>
  </si>
  <si>
    <t>PF03032.18^FSAP_sig_propep^Frog skin active peptide family signal and propeptide^1-46^E:4.1e-18`PF08018.14^Antimicrobial_1^Frog antimicrobial peptide^1-24^E:2.4e-13</t>
  </si>
  <si>
    <t>PF03032.18^FSAP_sig_propep^Frog skin active peptide family signal and propeptide^1-46^E:1.8e-18`PF08018.14^Antimicrobial_1^Frog antimicrobial peptide^1-24^E:4.2e-12</t>
  </si>
  <si>
    <t>PF03032.18^FSAP_sig_propep^Frog skin active peptide family signal and propeptide^1-46^E:1.9e-18`PF08018.14^Antimicrobial_1^Frog antimicrobial peptide^1-23^E:8.4e-10</t>
  </si>
  <si>
    <t>PF03032.18^FSAP_sig_propep^Frog skin active peptide family signal and propeptide^1-45^E:1.8e-18`PF08023.15^Antimicrobial_2^Frog antimicrobial peptide^1-33^E:1.6e-12</t>
  </si>
  <si>
    <t>PF08023.15^Antimicrobial_2^Frog antimicrobial peptide^1-33^E:2.7e-12</t>
  </si>
  <si>
    <t>PF03032.18^FSAP_sig_propep^Frog skin active peptide family signal and propeptide^1-45^E:1.5e-16`PF08023.15^Antimicrobial_2^Frog antimicrobial peptide^1-33^E:4.7e-06</t>
  </si>
  <si>
    <t>PF03032.18^FSAP_sig_propep^Frog skin active peptide family signal and propeptide^1-36^E:2.9e-18`PF08023.15^Antimicrobial_2^Frog antimicrobial peptide^2-33^E:0.00032</t>
  </si>
  <si>
    <t>PF03032.18^FSAP_sig_propep^Frog skin active peptide family signal and propeptide^1-36^E:1.7e-16`PF08023.15^Antimicrobial_2^Frog antimicrobial peptide^2-33^E:0.00033</t>
  </si>
  <si>
    <t>PF03032.18^FSAP_sig_propep^Frog skin active peptide family signal and propeptide^1-37^E:2.6e-16`PF08023.15^Antimicrobial_2^Frog antimicrobial peptide^2-33^E:0.00033</t>
  </si>
  <si>
    <t>PF03032.18^FSAP_sig_propep^Frog skin active peptide family signal and propeptide^1-37^E:2.1e-14</t>
  </si>
  <si>
    <t>PF03032.18^FSAP_sig_propep^Frog skin active peptide family signal and propeptide^1-36^E:8.1e-16</t>
  </si>
  <si>
    <t>PF03032.18^FSAP_sig_propep^Frog skin active peptide family signal and propeptide^1-37^E:1.6e-15</t>
  </si>
  <si>
    <t>PF03032.18^FSAP_sig_propep^Frog skin active peptide family signal and propeptide^1-43^E:8.6e-18</t>
  </si>
  <si>
    <t>PF03032.18^FSAP_sig_propep^Frog skin active peptide family signal and propeptide^1-45^E:1.1e-18</t>
  </si>
  <si>
    <t>PF03032.18^FSAP_sig_propep^Frog skin active peptide family signal and propeptide^1-37^E:3.3e-17`PF08023.15^Antimicrobial_2^Frog antimicrobial peptide^1-33^E:1.3e-07</t>
  </si>
  <si>
    <t>PF03032.18^FSAP_sig_propep^Frog skin active peptide family signal and propeptide^7-37^E:1.1e-12`PF08023.15^Antimicrobial_2^Frog antimicrobial peptide^1-33^E:9.9e-08</t>
  </si>
  <si>
    <t>PF03032.18^FSAP_sig_propep^Frog skin active peptide family signal and propeptide^2-37^E:2.3e-13</t>
  </si>
  <si>
    <t>PF03032.18^FSAP_sig_propep^Frog skin active peptide family signal and propeptide^6-37^E:4.6e-10`PF08023.15^Antimicrobial_2^Frog antimicrobial peptide^6-33^E:2.1e-05</t>
  </si>
  <si>
    <t>PF03032.18^FSAP_sig_propep^Frog skin active peptide family signal and propeptide^10-37^E:2.1e-10`PF08023.15^Antimicrobial_2^Frog antimicrobial peptide^9-33^E:5.2e-08</t>
  </si>
  <si>
    <t>PF03032.18^FSAP_sig_propep^Frog skin active peptide family signal and propeptide^1-43^E:1.4e-18</t>
  </si>
  <si>
    <t>PF03032.18^FSAP_sig_propep^Frog skin active peptide family signal and propeptide^1-45^E:6.7e-18</t>
  </si>
  <si>
    <t>PF03032.18^FSAP_sig_propep^Frog skin active peptide family signal and propeptide^1-39^E:1.1e-17`PF16047.8^Antimicrobial22^Frog antimicrobial peptide^1-21^E:1.5e-11</t>
  </si>
  <si>
    <t>PF03032.18^FSAP_sig_propep^Frog skin active peptide family signal and propeptide^1-45^E:7.3e-14`PF16047.8^Antimicrobial22^Frog antimicrobial peptide^1-21^E:1.8e-11</t>
  </si>
  <si>
    <t>PF03032.18^FSAP_sig_propep^Frog skin active peptide family signal and propeptide^1-45^E:8e-16`PF16047.8^Antimicrobial22^Frog antimicrobial peptide^1-21^E:2.5e-09</t>
  </si>
  <si>
    <t>PF03032.18^FSAP_sig_propep^Frog skin active peptide family signal and propeptide^1-46^E:2.9e-19`PF16047.8^Antimicrobial22^Frog antimicrobial peptide^1-21^E:2.5e-11</t>
  </si>
  <si>
    <t>PF03032.18^FSAP_sig_propep^Frog skin active peptide family signal and propeptide^1-46^E:9.1e-18`PF16047.8^Antimicrobial22^Frog antimicrobial peptide^1-21^E:2.5e-11</t>
  </si>
  <si>
    <t>PF03032.18^FSAP_sig_propep^Frog skin active peptide family signal and propeptide^1-45^E:8.2e-16`PF16047.8^Antimicrobial22^Frog antimicrobial peptide^1-21^E:2.4e-11</t>
  </si>
  <si>
    <t>PF03032.18^FSAP_sig_propep^Frog skin active peptide family signal and propeptide^1-45^E:3.5e-16`PF16047.8^Antimicrobial22^Frog antimicrobial peptide^2-21^E:4.9e-11</t>
  </si>
  <si>
    <t>PF03032.18^FSAP_sig_propep^Frog skin active peptide family signal and propeptide^3-45^E:1.5e-14`PF16047.8^Antimicrobial22^Frog antimicrobial peptide^1-21^E:2.1e-09</t>
  </si>
  <si>
    <t>PF03032.18^FSAP_sig_propep^Frog skin active peptide family signal and propeptide^2-41^E:1.7e-13`PF16047.8^Antimicrobial22^Frog antimicrobial peptide^2-21^E:2.6e-10</t>
  </si>
  <si>
    <t>PF03032.18^FSAP_sig_propep^Frog skin active peptide family signal and propeptide^1-45^E:4.1e-15`PF16047.8^Antimicrobial22^Frog antimicrobial peptide^1-21^E:2e-06</t>
  </si>
  <si>
    <t>PF03032.18^FSAP_sig_propep^Frog skin active peptide family signal and propeptide^1-42^E:1.6e-18</t>
  </si>
  <si>
    <t>PF03032.18^FSAP_sig_propep^Frog skin active peptide family signal and propeptide^1-39^E:1.3e-18</t>
  </si>
  <si>
    <t>PF03032.18^FSAP_sig_propep^Frog skin active peptide family signal and propeptide^1-37^E:2.7e-17</t>
  </si>
  <si>
    <t>PF03032.18^FSAP_sig_propep^Frog skin active peptide family signal and propeptide^1-39^E:7.2e-17</t>
  </si>
  <si>
    <t>PF03032.18^FSAP_sig_propep^Frog skin active peptide family signal and propeptide^1-46^E:1.8e-16`PF16048.8^Antimicrobial23^Frog antimicrobial peptide^1-17^E:1e-11</t>
  </si>
  <si>
    <t>PF03032.18^FSAP_sig_propep^Frog skin active peptide family signal and propeptide^8-46^E:4.3e-12`PF16048.8^Antimicrobial23^Frog antimicrobial peptide^1-17^E:8.2e-12</t>
  </si>
  <si>
    <t>PF03032.18^FSAP_sig_propep^Frog skin active peptide family signal and propeptide^1-46^E:2.3e-16`PF16048.8^Antimicrobial23^Frog antimicrobial peptide^1-17^E:4.2e-12</t>
  </si>
  <si>
    <t>PF03032.18^FSAP_sig_propep^Frog skin active peptide family signal and propeptide^1-34^E:3.3e-16`PF16048.8^Antimicrobial23^Frog antimicrobial peptide^1-15^E:3.3e-07</t>
  </si>
  <si>
    <t>PF03032.18^FSAP_sig_propep^Frog skin active peptide family signal and propeptide^1-46^E:3.1e-16`PF16048.8^Antimicrobial23^Frog antimicrobial peptide^1-15^E:1.2e-06</t>
  </si>
  <si>
    <t>PF03032.18^FSAP_sig_propep^Frog skin active peptide family signal and propeptide^1-45^E:1.2e-18`PF08023.15^Antimicrobial_2^Frog antimicrobial peptide^1-33^E:3.9e-07</t>
  </si>
  <si>
    <t>PF03032.18^FSAP_sig_propep^Frog skin active peptide family signal and propeptide^1-45^E:6.2e-18`PF08023.15^Antimicrobial_2^Frog antimicrobial peptide^1-33^E:4e-07</t>
  </si>
  <si>
    <t>PF03032.18^FSAP_sig_propep^Frog skin active peptide family signal and propeptide^1-45^E:5.7e-19`PF08023.15^Antimicrobial_2^Frog antimicrobial peptide^1-33^E:3.9e-07</t>
  </si>
  <si>
    <t>PF03032.18^FSAP_sig_propep^Frog skin active peptide family signal and propeptide^1-45^E:2.7e-18`PF08023.15^Antimicrobial_2^Frog antimicrobial peptide^1-33^E:3.9e-07</t>
  </si>
  <si>
    <t>PF03032.18^FSAP_sig_propep^Frog skin active peptide family signal and propeptide^1-45^E:2.4e-18`PF08023.15^Antimicrobial_2^Frog antimicrobial peptide^1-33^E:3.8e-07</t>
  </si>
  <si>
    <t>PF03032.18^FSAP_sig_propep^Frog skin active peptide family signal and propeptide^1-39^E:3.3e-15`PF08023.15^Antimicrobial_2^Frog antimicrobial peptide^1-33^E:1.3e-05</t>
  </si>
  <si>
    <t>PF03032.18^FSAP_sig_propep^Frog skin active peptide family signal and propeptide^1-45^E:9.1e-16`PF08023.15^Antimicrobial_2^Frog antimicrobial peptide^3-33^E:0.0002</t>
  </si>
  <si>
    <t>PF03032.18^FSAP_sig_propep^Frog skin active peptide family signal and propeptide^1-45^E:2.9e-15`PF08023.15^Antimicrobial_2^Frog antimicrobial peptide^1-33^E:6.2e-07</t>
  </si>
  <si>
    <t>PF03032.18^FSAP_sig_propep^Frog skin active peptide family signal and propeptide^1-45^E:3.4e-13`PF08023.15^Antimicrobial_2^Frog antimicrobial peptide^5-33^E:9e-05</t>
  </si>
  <si>
    <t>PF03032.18^FSAP_sig_propep^Frog skin active peptide family signal and propeptide^1-45^E:3.4e-13`PF08023.15^Antimicrobial_2^Frog antimicrobial peptide^5-33^E:0.00024</t>
  </si>
  <si>
    <t>PF03032.18^FSAP_sig_propep^Frog skin active peptide family signal and propeptide^1-40^E:2.1e-17`PF08023.15^Antimicrobial_2^Frog antimicrobial peptide^1-33^E:2.5e-10</t>
  </si>
  <si>
    <t>PF03032.18^FSAP_sig_propep^Frog skin active peptide family signal and propeptide^1-39^E:1.4e-16`PF08023.15^Antimicrobial_2^Frog antimicrobial peptide^1-33^E:2.5e-10</t>
  </si>
  <si>
    <t>PF03032.18^FSAP_sig_propep^Frog skin active peptide family signal and propeptide^1-37^E:1.1e-15`PF08023.15^Antimicrobial_2^Frog antimicrobial peptide^1-33^E:5.9e-07</t>
  </si>
  <si>
    <t>PF03032.18^FSAP_sig_propep^Frog skin active peptide family signal and propeptide^7-40^E:1.9e-11`PF08023.15^Antimicrobial_2^Frog antimicrobial peptide^1-33^E:7e-09</t>
  </si>
  <si>
    <t>PF03032.18^FSAP_sig_propep^Frog skin active peptide family signal and propeptide^4-39^E:7.1e-14`PF08023.15^Antimicrobial_2^Frog antimicrobial peptide^10-33^E:3e-10</t>
  </si>
  <si>
    <t>PF03032.18^FSAP_sig_propep^Frog skin active peptide family signal and propeptide^2-46^E:1.8e-17</t>
  </si>
  <si>
    <t>PF03032.18^FSAP_sig_propep^Frog skin active peptide family signal and propeptide^1-42^E:6.4e-18</t>
  </si>
  <si>
    <t>PF03032.18^FSAP_sig_propep^Frog skin active peptide family signal and propeptide^5-41^E:4.2e-15</t>
  </si>
  <si>
    <t>PF03032.18^FSAP_sig_propep^Frog skin active peptide family signal and propeptide^1-41^E:2.4e-12</t>
  </si>
  <si>
    <t>PF03032.18^FSAP_sig_propep^Frog skin active peptide family signal and propeptide^1-41^E:2.9e-12</t>
  </si>
  <si>
    <t>PF03032.18^FSAP_sig_propep^Frog skin active peptide family signal and propeptide^1-39^E:2.7e-18</t>
  </si>
  <si>
    <t>PF03032.18^FSAP_sig_propep^Frog skin active peptide family signal and propeptide^2-42^E:6.4e-15`PF08018.14^Antimicrobial_1^Frog antimicrobial peptide^1-24^E:6.4e-11</t>
  </si>
  <si>
    <t>PF03032.18^FSAP_sig_propep^Frog skin active peptide family signal and propeptide^1-42^E:1.2e-15`PF08018.14^Antimicrobial_1^Frog antimicrobial peptide^1-24^E:6.3e-11</t>
  </si>
  <si>
    <t>PF08018.14^Antimicrobial_1^Frog antimicrobial peptide^1-24^E:4.1e-11`PF03032.18^FSAP_sig_propep^Frog skin active peptide family signal and propeptide^16-42^E:0.00054</t>
  </si>
  <si>
    <t>PF03032.18^FSAP_sig_propep^Frog skin active peptide family signal and propeptide^3-42^E:2.4e-12`PF08018.14^Antimicrobial_1^Frog antimicrobial peptide^1-24^E:5.3e-08</t>
  </si>
  <si>
    <t>PF03032.18^FSAP_sig_propep^Frog skin active peptide family signal and propeptide^1-46^E:6.8e-16`PF16047.8^Antimicrobial22^Frog antimicrobial peptide^1-19^E:1.5e-09</t>
  </si>
  <si>
    <t>PF03032.18^FSAP_sig_propep^Frog skin active peptide family signal and propeptide^2-46^E:1.5e-13`PF16047.8^Antimicrobial22^Frog antimicrobial peptide^1-18^E:0.0002</t>
  </si>
  <si>
    <t>PF03032.18^FSAP_sig_propep^Frog skin active peptide family signal and propeptide^1-39^E:4.8e-18</t>
  </si>
  <si>
    <t>PF03032.18^FSAP_sig_propep^Frog skin active peptide family signal and propeptide^1-40^E:4.2e-19</t>
  </si>
  <si>
    <t>PF03032.18^FSAP_sig_propep^Frog skin active peptide family signal and propeptide^1-43^E:1e-17</t>
  </si>
  <si>
    <t>PF03032.18^FSAP_sig_propep^Frog skin active peptide family signal and propeptide^1-46^E:2.6e-17</t>
  </si>
  <si>
    <t>PF03032.18^FSAP_sig_propep^Frog skin active peptide family signal and propeptide^6-45^E:3e-11</t>
  </si>
  <si>
    <t>PF03032.18^FSAP_sig_propep^Frog skin active peptide family signal and propeptide^1-43^E:2.4e-09</t>
  </si>
  <si>
    <t>PF03032.18^FSAP_sig_propep^Frog skin active peptide family signal and propeptide^4-43^E:1.4e-12</t>
  </si>
  <si>
    <t>PF03032.18^FSAP_sig_propep^Frog skin active peptide family signal and propeptide^1-37^E:4.2e-18</t>
  </si>
  <si>
    <t>PF03032.18^FSAP_sig_propep^Frog skin active peptide family signal and propeptide^1-37^E:4.3e-18</t>
  </si>
  <si>
    <t>PF03032.18^FSAP_sig_propep^Frog skin active peptide family signal and propeptide^1-46^E:7.4e-19</t>
  </si>
  <si>
    <t>PF03032.18^FSAP_sig_propep^Frog skin active peptide family signal and propeptide^1-46^E:3.4e-20</t>
  </si>
  <si>
    <t>PF03032.18^FSAP_sig_propep^Frog skin active peptide family signal and propeptide^1-46^E:9.1e-18</t>
  </si>
  <si>
    <t>PF03032.18^FSAP_sig_propep^Frog skin active peptide family signal and propeptide^1-34^E:2.4e-17</t>
  </si>
  <si>
    <t>PF03032.18^FSAP_sig_propep^Frog skin active peptide family signal and propeptide^1-46^E:3.2e-17</t>
  </si>
  <si>
    <t>PF03032.18^FSAP_sig_propep^Frog skin active peptide family signal and propeptide^1-46^E:1.3e-18</t>
  </si>
  <si>
    <t>PF03032.18^FSAP_sig_propep^Frog skin active peptide family signal and propeptide^1-42^E:2.5e-15</t>
  </si>
  <si>
    <t>PF03032.18^FSAP_sig_propep^Frog skin active peptide family signal and propeptide^1-42^E:4.7e-09</t>
  </si>
  <si>
    <t>PF03032.18^FSAP_sig_propep^Frog skin active peptide family signal and propeptide^1-37^E:2.1e-17</t>
  </si>
  <si>
    <t>PF03032.18^FSAP_sig_propep^Frog skin active peptide family signal and propeptide^2-34^E:1.1e-08</t>
  </si>
  <si>
    <t>PF03032.18^FSAP_sig_propep^Frog skin active peptide family signal and propeptide^1-46^E:2.2e-15</t>
  </si>
  <si>
    <t>PF03032.18^FSAP_sig_propep^Frog skin active peptide family signal and propeptide^1-41^E:1.9e-12</t>
  </si>
  <si>
    <t>PF03032.18^FSAP_sig_propep^Frog skin active peptide family signal and propeptide^1-41^E:1.3e-17</t>
  </si>
  <si>
    <t>PF03032.18^FSAP_sig_propep^Frog skin active peptide family signal and propeptide^1-46^E:2.2e-17</t>
  </si>
  <si>
    <t>PF03032.18^FSAP_sig_propep^Frog skin active peptide family signal and propeptide^1-46^E:3.1e-18</t>
  </si>
  <si>
    <t>PF15085.9^NPFF^Neuropeptide FF^27-109^E:7.5e-22</t>
  </si>
  <si>
    <t>PF02202.19^Tachykinin^Tachykinin family^1-11^E:9e-08`PF02202.19^Tachykinin^Tachykinin family^5-11^E:9e-08</t>
  </si>
  <si>
    <t>PF02202.19^Tachykinin^Tachykinin family^1-11^E:4.2e-05</t>
  </si>
  <si>
    <t>PF03032.18^FSAP_sig_propep^Frog skin active peptide family signal and propeptide^1-44^E:4.2e-18</t>
  </si>
  <si>
    <t>PF00446.20^GnRH^Gonadotropin-releasing hormone^1-10^E:0.00097</t>
  </si>
  <si>
    <t>PF00014.26^Kunitz_BPTI^Kunitz/Bovine pancreatic trypsin inhibitor domain^1-53^E:2.4e-16</t>
  </si>
  <si>
    <t>PF00159.21^Hormone_3^Pancreatic hormone peptide^1-36^E:2.3e-15</t>
  </si>
  <si>
    <t>PF05281.14^Secretogranin_V^Neuroendocrine protein 7B2 precursor (Secretogranin V)^71-153^E:1.8e-12`PF05281.14^Secretogranin_V^Neuroendocrine protein 7B2 precursor (Secretogranin V)^192-223^E:1.8e-12</t>
  </si>
  <si>
    <t>PF02044.20^Bombesin^Bombesin-like peptide^3-13^E:2e-06</t>
  </si>
  <si>
    <t>PF02044.20^Bombesin^Bombesin-like peptide^3-14^E:2.1e-07</t>
  </si>
  <si>
    <t>PF02044.20^Bombesin^Bombesin-like peptide^3-14^E:1.5e-07</t>
  </si>
  <si>
    <t>PF02044.20^Bombesin^Bombesin-like peptide^4-14^E:4.5e-07</t>
  </si>
  <si>
    <t>PF02044.20^Bombesin^Bombesin-like peptide^4-14^E:1.2e-06</t>
  </si>
  <si>
    <t>PF02044.20^Bombesin^Bombesin-like peptide^4-14^E:6.8e-07</t>
  </si>
  <si>
    <t>PF02044.20^Bombesin^Bombesin-like peptide^4-14^E:6.3e-07</t>
  </si>
  <si>
    <t>PF02044.20^Bombesin^Bombesin-like peptide^4-14^E:1.3e-05</t>
  </si>
  <si>
    <t>PF02044.20^Bombesin^Bombesin-like peptide^4-14^E:1.1e-05</t>
  </si>
  <si>
    <t>PF00214.22^Calc_CGRP_IAPP^Calcitonin / CGRP / IAPP family^77-129^E:2.3e-10</t>
  </si>
  <si>
    <t>PF00666.20^Cathelicidins^Cathelicidin^10-78^E:4.9e-14</t>
  </si>
  <si>
    <t>PF00666.20^Cathelicidins^Cathelicidin^5-78^E:5.4e-14</t>
  </si>
  <si>
    <t>PF00666.20^Cathelicidins^Cathelicidin^9-79^E:1e-13`PF00031.24^Cystatin^Cystatin domain^9-87^E:0.00027</t>
  </si>
  <si>
    <t>PF06540.14^GMAP^Galanin message associated peptide (GMAP)^1-61^E:1.3e-26`PF01296.21^Galanin^Galanin^1-29^E:3.3e-22</t>
  </si>
  <si>
    <t>PF00184.20^Hormone_5^Neurohypophysial hormones, C-terminal Domain^1-79^E:4.4e-29</t>
  </si>
  <si>
    <t>PF08365.14^IGF2_C^Insulin-like growth factor II E-peptide^1-54^E:1e-17`PF00049.21^Insulin^Insulin/IGF/Relaxin family^2-85^E:4.1e-14</t>
  </si>
  <si>
    <t>PF00048.23^IL8^Small cytokines (intecrine/chemokine), interleukin-8 like^1-38^E:6.9e-07</t>
  </si>
  <si>
    <t>PF00048.23^IL8^Small cytokines (intecrine/chemokine), interleukin-8 like^2-59^E:1.3e-15</t>
  </si>
  <si>
    <t>PF00048.23^IL8^Small cytokines (intecrine/chemokine), interleukin-8 like^2-59^E:1.6e-15</t>
  </si>
  <si>
    <t>PF00048.23^IL8^Small cytokines (intecrine/chemokine), interleukin-8 like^2-58^E:2.4e-11</t>
  </si>
  <si>
    <t>PF00048.23^IL8^Small cytokines (intecrine/chemokine), interleukin-8 like^2-58^E:2.1e-11</t>
  </si>
  <si>
    <t>PF00048.23^IL8^Small cytokines (intecrine/chemokine), interleukin-8 like^1-57^E:3.1e-08</t>
  </si>
  <si>
    <t>PF00048.23^IL8^Small cytokines (intecrine/chemokine), interleukin-8 like^1-57^E:9.8e-08</t>
  </si>
  <si>
    <t>Protein_Pfam_Top_hit</t>
    <phoneticPr fontId="10" type="noConversion"/>
  </si>
  <si>
    <t>myotropic activities</t>
    <phoneticPr fontId="10" type="noConversion"/>
  </si>
  <si>
    <t>SP_E5D2J6^SP_E5D2J7^SP_E5D2J8</t>
  </si>
  <si>
    <t>SP_A6MAR9</t>
  </si>
  <si>
    <t>SP_A6MAR8^SP_A6MAS0^SP_A6MAS1^SP_A6MAS2</t>
  </si>
  <si>
    <t>SP_A6MAS3</t>
  </si>
  <si>
    <t>SP_A6MAS5</t>
  </si>
  <si>
    <t>SP_A6MAS4^SP_A6MAS7</t>
  </si>
  <si>
    <t>SP_A6MAT0</t>
  </si>
  <si>
    <t>SP_A6MAT5</t>
  </si>
  <si>
    <t>SP_A6MAT9^SP_A6MAU0</t>
  </si>
  <si>
    <t>SP_A6MAU4</t>
  </si>
  <si>
    <t>SP_A6MAU1</t>
  </si>
  <si>
    <t>SP_B5L171</t>
  </si>
  <si>
    <t>SP_A6MAT1^SP_A6MAT3^SP_A6MAT4^SP_A6MAU2^SP_A6MAU3^SP_A6MBT9</t>
  </si>
  <si>
    <t>SP_A6MBE6^SP_A6MBE7^SP_A6MBG9^SP_A6MBH0^SP_A6MBH1^SP_A6MBI9^SP_A6MBK0^SP_A6MBK1</t>
  </si>
  <si>
    <t>SP_2641</t>
  </si>
  <si>
    <t>SP_B5L170</t>
  </si>
  <si>
    <t>SP_B5L166</t>
  </si>
  <si>
    <t>SP_A6MAU5^SP_A6MAU6^SP_A6MAV8</t>
  </si>
  <si>
    <t>SP_A6MAV9</t>
  </si>
  <si>
    <t>SP_A6MAW1</t>
  </si>
  <si>
    <t>SP_A6MAV1^SP_A6MAW0^SP_A6MAW2</t>
  </si>
  <si>
    <t>SP_A6MAW3</t>
  </si>
  <si>
    <t>SP_B5L1A5</t>
  </si>
  <si>
    <t>SP_B5L176</t>
  </si>
  <si>
    <t>SP_A6MAW6</t>
  </si>
  <si>
    <t>SP_A6MAW5^SP_A6MAW7^SP_A6MAW9^SP_A6MAX4^SP_A6MAX7^SP_A6MAX8^SP_A6MAY0^SP_A6MAY1</t>
  </si>
  <si>
    <t>SP_B5L1A6</t>
  </si>
  <si>
    <t>SP_B5L199</t>
  </si>
  <si>
    <t>SP_B5L198</t>
  </si>
  <si>
    <t>SP_B5L174</t>
  </si>
  <si>
    <t>SP_B5L169</t>
  </si>
  <si>
    <t>SP_B5L168</t>
  </si>
  <si>
    <t>SP_A6MAW8</t>
  </si>
  <si>
    <t>SP_A6MAX3</t>
  </si>
  <si>
    <t>SP_A6MAX6</t>
  </si>
  <si>
    <t>SP_A6MAX9</t>
  </si>
  <si>
    <t>SP_A6MAY2</t>
  </si>
  <si>
    <t>SP_A6MAY3</t>
  </si>
  <si>
    <t>SP_A6MAY7^SP_A6MAY8^SP_A6MAY9^SP_A6MAZ0^SP_A6MAZ2^SP_A6MAZ9^SP_A6MB01^SP_A6MB04^SP_A6MB05^SP_A6MB08^SP_A6MB10^SP_A6MB14^SP_A6MB21^SP_A6MB31^SP_A6MB41^SP_A6MB62^SP_A6MB73^SP_A6MB75^SP_A6MB77^SP_A6MB79^SP_A6MB83^SP_A6MB89^SP_A6MB91^SP_A6MB92^SP_A6MB95^SP_A6MBA2^SP_A6MBA3^SP_P0C2A5^SP_P85070^SP_P85071</t>
  </si>
  <si>
    <t>SP_A6MBL9^SP_A6MBM0^SP_A6MBM3</t>
  </si>
  <si>
    <t>SP_A6MAZ4^SP_A6MAZ5^SP_A6MB24^SP_A6MB45^SP_A6MB66^SP_P0C2A4</t>
  </si>
  <si>
    <t>SP_A6MAY6</t>
  </si>
  <si>
    <t>SP_A6MB69</t>
  </si>
  <si>
    <t>SP_A6MB72</t>
  </si>
  <si>
    <t>SP_A6MB78</t>
  </si>
  <si>
    <t>SP_A6MB81</t>
  </si>
  <si>
    <t>SP_A6MB93</t>
  </si>
  <si>
    <t>SP_A6MB35</t>
  </si>
  <si>
    <t>SP_A6MBA5</t>
  </si>
  <si>
    <t>SP_A6MB00^SP_A6MB33</t>
  </si>
  <si>
    <t>SP_A6MB02</t>
  </si>
  <si>
    <t>SP_A6MB84^SP_A6MB90</t>
  </si>
  <si>
    <t>SP_A6MBA0</t>
  </si>
  <si>
    <t>SP_B5L1A4</t>
  </si>
  <si>
    <t>SP_B5L187</t>
  </si>
  <si>
    <t>SP_B5L188^SP_B5L195^SP_B5L1A1</t>
  </si>
  <si>
    <t>SP_B5L197</t>
  </si>
  <si>
    <t>SP_B5L184</t>
  </si>
  <si>
    <t>SP_B5L178</t>
  </si>
  <si>
    <t>SP_A6MB06</t>
  </si>
  <si>
    <t>SP_B5L164</t>
  </si>
  <si>
    <t>SP_B5L185</t>
  </si>
  <si>
    <t>SP_A6MB07</t>
  </si>
  <si>
    <t>SP_A6MB23</t>
  </si>
  <si>
    <t>SP_A6MB27</t>
  </si>
  <si>
    <t>SP_A6MB50</t>
  </si>
  <si>
    <t>SP_A6MB56</t>
  </si>
  <si>
    <t>SP_A6MB61</t>
  </si>
  <si>
    <t>SP_A6MB88</t>
  </si>
  <si>
    <t>SP_A6MBB0</t>
  </si>
  <si>
    <t>SP_A6MBB4</t>
  </si>
  <si>
    <t>SP_A6MBA8^SP_A6MBA9^SP_A6MBB1^SP_A6MBB2^SP_A6MBB3^SP_A6MBB6^SP_A6MBB8^SP_A6MBC4</t>
  </si>
  <si>
    <t>SP_A6MBC5</t>
  </si>
  <si>
    <t>SP_A6MBD0</t>
  </si>
  <si>
    <t>SP_A6MBC6^SP_A6MBC8^SP_A6MBC9^SP_A6MBD1</t>
  </si>
  <si>
    <t>SP_A6MBD2</t>
  </si>
  <si>
    <t>SP_A6MBD3</t>
  </si>
  <si>
    <t>SP_A6MBD4^SP_A6MBD5^SP_A6MBD6^SP_A6MBD7^SP_A6MBD9^SP_A6MBE0^SP_A6MBE3^SP_A6MBE5</t>
  </si>
  <si>
    <t>SP_A6MBE4</t>
  </si>
  <si>
    <t>SP_D0PRC0</t>
  </si>
  <si>
    <t>SP_D0PRC1</t>
  </si>
  <si>
    <t>SP_A6MBF6</t>
  </si>
  <si>
    <t>SP_B5L194</t>
  </si>
  <si>
    <t>SP_A6MBG8</t>
  </si>
  <si>
    <t>SP_A6MBI0</t>
  </si>
  <si>
    <t>SP_A6MBI3</t>
  </si>
  <si>
    <t>SP_A6MBI4</t>
  </si>
  <si>
    <t>SP_A6MBJ0</t>
  </si>
  <si>
    <t>SP_A6MBF3^SP_A6MBK2</t>
  </si>
  <si>
    <t>SP_A6MBE8^SP_A6MBE9^SP_A6MBF2^SP_A6MBF4^SP_A6MBF7^SP_A6MBF9^SP_A6MBG0^SP_A6MBG7^SP_A6MBI2^SP_A6MBI6^SP_A6MBI7^SP_A6MBJ2^SP_A6MBJ4^SP_A6MBK3</t>
  </si>
  <si>
    <t>SP_B5L167^SP_B5L186</t>
  </si>
  <si>
    <t>SP_A6MBK7</t>
  </si>
  <si>
    <t>SP_2677</t>
  </si>
  <si>
    <t>SP_A6MBL3</t>
  </si>
  <si>
    <t>SP_A6MBK9^SP_A6MBL0^SP_A6MBL1^SP_A6MBL4^SP_A6MBL5^SP_A6MBL6</t>
  </si>
  <si>
    <t>SP_A6MBL7^SP_A6MBL8</t>
  </si>
  <si>
    <t>SP_A6MBN4</t>
  </si>
  <si>
    <t>SP_A6MBM8^SP_A6MBN0^SP_A6MBN1</t>
  </si>
  <si>
    <t>SP_B5L165</t>
  </si>
  <si>
    <t>SP_B5L175</t>
  </si>
  <si>
    <t>SP_A7YL71</t>
  </si>
  <si>
    <t>SP_A6MBN5</t>
  </si>
  <si>
    <t>SP_A6MBN6</t>
  </si>
  <si>
    <t>SP_A6MBN8</t>
  </si>
  <si>
    <t>SP_B5L189</t>
  </si>
  <si>
    <t>SP_A6MBP0</t>
  </si>
  <si>
    <t>SP_A6MBN9^SP_A6MBP1^SP_A6MBP2</t>
  </si>
  <si>
    <t>SP_A6MBP3</t>
  </si>
  <si>
    <t>SP_A6MBP4</t>
  </si>
  <si>
    <t>SP_A6MBP8</t>
  </si>
  <si>
    <t>SP_2820</t>
  </si>
  <si>
    <t>SP_B5L192</t>
  </si>
  <si>
    <t>SP_C3RTI0</t>
  </si>
  <si>
    <t>SP_A6MBQ0</t>
  </si>
  <si>
    <t>SP_A6MBQ1^SP_A6MBQ6^SP_A6MBQ7^SP_A6MBQ8^SP_A6MBQ9^SP_A6MBR0</t>
  </si>
  <si>
    <t>SP_B5L177^SP_B5L1A3</t>
  </si>
  <si>
    <t>SP_B5L196</t>
  </si>
  <si>
    <t>SP_B5L1A0</t>
  </si>
  <si>
    <t>SP_B5L162</t>
  </si>
  <si>
    <t>SP_B5L163</t>
  </si>
  <si>
    <t>SP_A6MBR1</t>
  </si>
  <si>
    <t>SP_A6MBR2^SP_A6MBR4^SP_A6MBR6</t>
  </si>
  <si>
    <t>SP_A6MBR7</t>
  </si>
  <si>
    <t>SP_A6MBR8</t>
  </si>
  <si>
    <t>SP_A6MBR9^SP_A6MBS0</t>
  </si>
  <si>
    <t>SP_A6MBS1</t>
  </si>
  <si>
    <t>SP_A6MBS2</t>
  </si>
  <si>
    <t>SP_A6MBS3^SP_A6MBS4</t>
  </si>
  <si>
    <t>SP_A6MBS7</t>
  </si>
  <si>
    <t>SP_B5L191</t>
  </si>
  <si>
    <t>SP_A6MBS8</t>
  </si>
  <si>
    <t>SP_B3TFE9</t>
  </si>
  <si>
    <t>SP_E3VWM2</t>
  </si>
  <si>
    <t>SP_C3RTI1</t>
  </si>
  <si>
    <t>SP_C3RTI2</t>
  </si>
  <si>
    <t>SP_C3RTI3</t>
  </si>
  <si>
    <t>SP_C3RTI4</t>
  </si>
  <si>
    <t>SP_C3RTI5</t>
  </si>
  <si>
    <t>SP_C3RTI6</t>
  </si>
  <si>
    <t>SP_C3RTI8</t>
  </si>
  <si>
    <t>SP_C3RTI9</t>
  </si>
  <si>
    <t>SP_C3RTI7</t>
  </si>
  <si>
    <t>SP_C3RTH5</t>
  </si>
  <si>
    <t>SP_B5L180</t>
  </si>
  <si>
    <t>SP_B5L190</t>
  </si>
  <si>
    <t>SP_B5L181^SP_B5L183</t>
  </si>
  <si>
    <t>SP_2960^SP_2961^SP_2962^SP_2963^SP_2964</t>
  </si>
  <si>
    <t>SP_A6MBT7</t>
  </si>
  <si>
    <t>SP_A6MBS9^SP_A6MBT0^SP_A6MBT1^SP_A6MBT2^SP_A6MBT3^SP_A6MBT4^SP_A6MBT5^SP_A6MBT8</t>
  </si>
  <si>
    <t>SP_E5D5L0</t>
  </si>
  <si>
    <t>A3E331_ODOGR</t>
  </si>
  <si>
    <t>A3E332_ODOGR</t>
  </si>
  <si>
    <t>A3E337_ODOGR</t>
  </si>
  <si>
    <t>A3E333_ODOGR^A3E334_ODOGR^A3E340_ODOGR</t>
  </si>
  <si>
    <t>A3E330_ODOGR^A3E335_ODOGR^A3E341_ODOGR</t>
  </si>
  <si>
    <t>A6MAR9_ODOGR</t>
  </si>
  <si>
    <t>A6MAR8_ODOGR^A6MAS0_ODOGR^A6MAS1_ODOGR^A6MAS2_ODOGR</t>
  </si>
  <si>
    <t>A6MAS3_ODOGR</t>
  </si>
  <si>
    <t>A6MAS5_ODOGR</t>
  </si>
  <si>
    <t>C3RTH8_ODOGR</t>
  </si>
  <si>
    <t>A6MAS6_ODOGR</t>
  </si>
  <si>
    <t>A6MAS4_ODOGR^A6MAS7_ODOGR</t>
  </si>
  <si>
    <t>A6MAT0_ODOGR</t>
  </si>
  <si>
    <t>A6MAT5_ODOGR</t>
  </si>
  <si>
    <t>A6MAT9_ODOGR^A6MAU0_ODOGR</t>
  </si>
  <si>
    <t>A6MAU4_ODOGR</t>
  </si>
  <si>
    <t>A6MAU1_ODOGR</t>
  </si>
  <si>
    <t>B5L171_ODOGR</t>
  </si>
  <si>
    <t>A6MAT1_ODOGR^A6MAT3_ODOGR^A6MAT4_ODOGR^A6MAU2_ODOGR^A6MAU3_ODOGR^A6MBT9_ODOGR</t>
  </si>
  <si>
    <t>A6MBE6_ODOGR^A6MBE7_ODOGR^A6MBG9_ODOGR^A6MBH0_ODOGR^A6MBH1_ODOGR^A6MBI9_ODOGR^A6MBK0_ODOGR^A6MBK1_ODOGR^BR2B_ODOGR</t>
  </si>
  <si>
    <t>A6MAV5_ODOGR</t>
  </si>
  <si>
    <t>B5L170_ODOGR</t>
  </si>
  <si>
    <t>B5L166_ODOGR</t>
  </si>
  <si>
    <t>A6MAU5_ODOGR^A6MAU6_ODOGR^A6MAU9_ODOGR^A6MAV0_ODOGR^A6MAV2_ODOGR^A6MAV4_ODOGR^A6MAV6_ODOGR^A6MAV7_ODOGR^A6MAV8_ODOGR</t>
  </si>
  <si>
    <t>A6MAV9_ODOGR</t>
  </si>
  <si>
    <t>A6MAW1_ODOGR</t>
  </si>
  <si>
    <t>A6MAV1_ODOGR^A6MAW0_ODOGR^A6MAW2_ODOGR</t>
  </si>
  <si>
    <t>A6MAW3_ODOGR</t>
  </si>
  <si>
    <t>A6MAW4_ODOGR</t>
  </si>
  <si>
    <t>B5L1A5_ODOGR</t>
  </si>
  <si>
    <t>B5L176_ODOGR</t>
  </si>
  <si>
    <t>A6MAW6_ODOGR</t>
  </si>
  <si>
    <t>A6MAW5_ODOGR^A6MAW7_ODOGR^A6MAW9_ODOGR^A6MAX0_ODOGR^A6MAX4_ODOGR^A6MAX7_ODOGR^A6MAX8_ODOGR^A6MAY0_ODOGR^BR2C_ODOGR</t>
  </si>
  <si>
    <t>B5L1A6_ODOGR</t>
  </si>
  <si>
    <t>B5L199_ODOGR</t>
  </si>
  <si>
    <t>B5L198_ODOGR</t>
  </si>
  <si>
    <t>B5L174_ODOGR</t>
  </si>
  <si>
    <t>B5L169_ODOGR</t>
  </si>
  <si>
    <t>B5L168_ODOGR</t>
  </si>
  <si>
    <t>A6MAW8_ODOGR</t>
  </si>
  <si>
    <t>A6MAX1_ODOGR</t>
  </si>
  <si>
    <t>A6MAX3_ODOGR</t>
  </si>
  <si>
    <t>A6MAX6_ODOGR</t>
  </si>
  <si>
    <t>A6MAX9_ODOGR</t>
  </si>
  <si>
    <t>A6MAY1_ODOGR</t>
  </si>
  <si>
    <t>A6MAY2_ODOGR</t>
  </si>
  <si>
    <t>A6MAY3_ODOGR</t>
  </si>
  <si>
    <t>E5D2J8_ODOGR</t>
  </si>
  <si>
    <t>A6MAY7_ODOGR^A6MAY8_ODOGR^A6MAY9_ODOGR^A6MAZ0_ODOGR^A6MAZ2_ODOGR^A6MAZ9_ODOGR^A6MB01_ODOGR^A6MB04_ODOGR^A6MB05_ODOGR^A6MB08_ODOGR^A6MB10_ODOGR^A6MB14_ODOGR^A6MB21_ODOGR^A6MB31_ODOGR^A6MB41_ODOGR^A6MB62_ODOGR^A6MB73_ODOGR^A6MB75_ODOGR^A6MB77_ODOGR^A6MB79_ODOGR^A6MB83_ODOGR^A6MB89_ODOGR^A6MB91_ODOGR^A6MB92_ODOGR^A6MB95_ODOGR^A6MBA2_ODOGR^A6MBA3_ODOGR^NIG2A_ODOGR</t>
  </si>
  <si>
    <t>A6MBL9_ODOGR^A6MBM0_ODOGR^A6MBM3_ODOGR^NIG2B_ODOGR</t>
  </si>
  <si>
    <t>A6MAZ4_ODOGR^A6MAZ5_ODOGR^A6MB24_ODOGR^A6MB45_ODOGR^A6MB66_ODOGR^NIG2C_ODOGR</t>
  </si>
  <si>
    <t>A6MAY6_ODOGR</t>
  </si>
  <si>
    <t>A6MB69_ODOGR</t>
  </si>
  <si>
    <t>A6MB72_ODOGR</t>
  </si>
  <si>
    <t>A6MB78_ODOGR</t>
  </si>
  <si>
    <t>A6MB81_ODOGR</t>
  </si>
  <si>
    <t>A6MB93_ODOGR</t>
  </si>
  <si>
    <t>A6MB35_ODOGR</t>
  </si>
  <si>
    <t>A6MBA5_ODOGR</t>
  </si>
  <si>
    <t>A6MB00_ODOGR^A6MB33_ODOGR</t>
  </si>
  <si>
    <t>A6MB02_ODOGR</t>
  </si>
  <si>
    <t>A6MB84_ODOGR^A6MB90_ODOGR</t>
  </si>
  <si>
    <t>A6MBA0_ODOGR</t>
  </si>
  <si>
    <t>B5L1A4_ODOGR</t>
  </si>
  <si>
    <t>B5L187_ODOGR</t>
  </si>
  <si>
    <t>B5L188_ODOGR^B5L195_ODOGR^B5L1A1_ODOGR</t>
  </si>
  <si>
    <t>B5L197_ODOGR</t>
  </si>
  <si>
    <t>B5L184_ODOGR</t>
  </si>
  <si>
    <t>B5L178_ODOGR</t>
  </si>
  <si>
    <t>A6MB06_ODOGR</t>
  </si>
  <si>
    <t>B5L164_ODOGR</t>
  </si>
  <si>
    <t>B5L185_ODOGR</t>
  </si>
  <si>
    <t>A6MB07_ODOGR</t>
  </si>
  <si>
    <t>A6MB23_ODOGR</t>
  </si>
  <si>
    <t>A6MB27_ODOGR</t>
  </si>
  <si>
    <t>A6MB50_ODOGR</t>
  </si>
  <si>
    <t>A6MB56_ODOGR</t>
  </si>
  <si>
    <t>A6MB61_ODOGR</t>
  </si>
  <si>
    <t>A6MB88_ODOGR</t>
  </si>
  <si>
    <t>A6MBD3_ODOGR</t>
  </si>
  <si>
    <t>A6MBD4_ODOGR^A6MBD5_ODOGR^A6MBD6_ODOGR^A6MBD7_ODOGR^A6MBD9_ODOGR^A6MBE0_ODOGR^A6MBE3_ODOGR^A6MBE5_ODOGR</t>
  </si>
  <si>
    <t>A6MBE4_ODOGR</t>
  </si>
  <si>
    <t>D0PRC0_ODOGR</t>
  </si>
  <si>
    <t>D0PRC1_ODOGR</t>
  </si>
  <si>
    <t>C3RTH9_ODOGR</t>
  </si>
  <si>
    <t>A6MBF6_ODOGR</t>
  </si>
  <si>
    <t>B5L194_ODOGR</t>
  </si>
  <si>
    <t>A6MBG8_ODOGR</t>
  </si>
  <si>
    <t>A6MBI0_ODOGR</t>
  </si>
  <si>
    <t>A6MBI3_ODOGR</t>
  </si>
  <si>
    <t>A6MBI4_ODOGR</t>
  </si>
  <si>
    <t>A6MBJ0_ODOGR</t>
  </si>
  <si>
    <t>A6MBF3_ODOGR^A6MBK2_ODOGR</t>
  </si>
  <si>
    <t>A6MBE8_ODOGR^A6MBE9_ODOGR^A6MBF2_ODOGR^A6MBF4_ODOGR^A6MBF7_ODOGR^A6MBF9_ODOGR^A6MBG0_ODOGR^A6MBG7_ODOGR^A6MBI2_ODOGR^A6MBI6_ODOGR^A6MBI7_ODOGR^A6MBJ2_ODOGR^A6MBJ4_ODOGR^A6MBK3_ODOGR</t>
  </si>
  <si>
    <t>B5L167_ODOGR^B5L186_ODOGR</t>
  </si>
  <si>
    <t>A6MBK7_ODOGR</t>
  </si>
  <si>
    <t>A6MBK8_ODOGR</t>
  </si>
  <si>
    <t>A6MBL3_ODOGR</t>
  </si>
  <si>
    <t>A6MBK9_ODOGR^A6MBL0_ODOGR^A6MBL1_ODOGR^A6MBL2_ODOGR^A6MBL4_ODOGR^A6MBL5_ODOGR^A6MBL6_ODOGR</t>
  </si>
  <si>
    <t>A6MBL7_ODOGR^A6MBL8_ODOGR</t>
  </si>
  <si>
    <t>A6MBN4_ODOGR</t>
  </si>
  <si>
    <t>A6MBM8_ODOGR^A6MBN0_ODOGR^A6MBN1_ODOGR</t>
  </si>
  <si>
    <t>B5L165_ODOGR</t>
  </si>
  <si>
    <t>B5L175_ODOGR</t>
  </si>
  <si>
    <t>A7YL71_ODOGR</t>
  </si>
  <si>
    <t>A6MBN5_ODOGR</t>
  </si>
  <si>
    <t>A6MBN6_ODOGR</t>
  </si>
  <si>
    <t>A6MBN8_ODOGR</t>
  </si>
  <si>
    <t>B5L189_ODOGR</t>
  </si>
  <si>
    <t>A6MBP0_ODOGR</t>
  </si>
  <si>
    <t>A6MBN9_ODOGR^A6MBP1_ODOGR^A6MBP2_ODOGR</t>
  </si>
  <si>
    <t>A6MBP3_ODOGR</t>
  </si>
  <si>
    <t>A6MBP4_ODOGR</t>
  </si>
  <si>
    <t>A6MBP5_ODOGR</t>
  </si>
  <si>
    <t>A6MBP6_ODOGR</t>
  </si>
  <si>
    <t>A6MBP8_ODOGR</t>
  </si>
  <si>
    <t>A6MBP9_ODOGR</t>
  </si>
  <si>
    <t>B5L192_ODOGR</t>
  </si>
  <si>
    <t>C3RTI0_ODOGR</t>
  </si>
  <si>
    <t>A6MBQ1_ODOGR^A6MBQ6_ODOGR^A6MBQ7_ODOGR^A6MBQ8_ODOGR^A6MBQ9_ODOGR^A6MBR0_ODOGR</t>
  </si>
  <si>
    <t>B5L1A0_ODOGR</t>
  </si>
  <si>
    <t>B5L163_ODOGR</t>
  </si>
  <si>
    <t>A6MBR1_ODOGR</t>
  </si>
  <si>
    <t>A6MBR2_ODOGR^A6MBR4_ODOGR^A6MBR6_ODOGR</t>
  </si>
  <si>
    <t>A6MBR7_ODOGR</t>
  </si>
  <si>
    <t>A6MBR8_ODOGR</t>
  </si>
  <si>
    <t>A6MBR9_ODOGR^A6MBS0_ODOGR</t>
  </si>
  <si>
    <t>A6MBS1_ODOGR</t>
  </si>
  <si>
    <t>A6MBS2_ODOGR</t>
  </si>
  <si>
    <t>A6MBS3_ODOGR^A6MBS4_ODOGR</t>
  </si>
  <si>
    <t>A6MBS7_ODOGR</t>
  </si>
  <si>
    <t>B5L191_ODOGR</t>
  </si>
  <si>
    <t>A6MBS8_ODOGR</t>
  </si>
  <si>
    <t>E3VWM2_ODOGR</t>
  </si>
  <si>
    <t>C3RTI1_ODOGR</t>
  </si>
  <si>
    <t>C3RTI2_ODOGR</t>
  </si>
  <si>
    <t>C3RTI4_ODOGR</t>
  </si>
  <si>
    <t>C3RTI5_ODOGR</t>
  </si>
  <si>
    <t>C3RTI6_ODOGR</t>
  </si>
  <si>
    <t>C3RTI8_ODOGR</t>
  </si>
  <si>
    <t>C3RTI9_ODOGR</t>
  </si>
  <si>
    <t>C3RTI7_ODOGR</t>
  </si>
  <si>
    <t>B5L172_ODOGR</t>
  </si>
  <si>
    <t>C3RTH5_ODOGR</t>
  </si>
  <si>
    <t>C3RTH6_ODOGR</t>
  </si>
  <si>
    <t>C3RTH7_ODOGR</t>
  </si>
  <si>
    <t>B5L180_ODOGR</t>
  </si>
  <si>
    <t>B5L190_ODOGR</t>
  </si>
  <si>
    <t>B5L181_ODOGR^B5L183_ODOGR</t>
  </si>
  <si>
    <t>A6MBT7_ODOGR</t>
  </si>
  <si>
    <t>A6MBS9_ODOGR^A6MBT0_ODOGR^A6MBT1_ODOGR^A6MBT2_ODOGR^A6MBT3_ODOGR^A6MBT4_ODOGR^A6MBT5_ODOGR^A6MBT8_ODOGR</t>
  </si>
  <si>
    <t>E5D2J6_ODOGR^E5D2J7_ODOGR^E5D5L0_ODOGR</t>
  </si>
  <si>
    <t>ABI24023.1</t>
  </si>
  <si>
    <t>ABI24024.1</t>
  </si>
  <si>
    <t>ABI24029.1</t>
  </si>
  <si>
    <t>ABI24025.1^ABI24026.1^ABI24032.1</t>
  </si>
  <si>
    <t>ABI24022.1^ABI24027.1^ABI24028.1^ABI24030.1^ABI24031.1^ABI24033.1</t>
  </si>
  <si>
    <t>ABG76224.1</t>
  </si>
  <si>
    <t>ABG76223.1^ABG76225.1^ABG76226.1^ABG76227.1</t>
  </si>
  <si>
    <t>ABG76228.1</t>
  </si>
  <si>
    <t>ABG76230.1</t>
  </si>
  <si>
    <t>ACB05701.1</t>
  </si>
  <si>
    <t>ABG76231.1^ABG76234.1</t>
  </si>
  <si>
    <t>ABG76229.1^ABG76232.1</t>
  </si>
  <si>
    <t>ABG76235.1^ABG76237.1</t>
  </si>
  <si>
    <t>ABG76240.1</t>
  </si>
  <si>
    <t>ABG76244.1^ABG76245.1</t>
  </si>
  <si>
    <t>ABG76249.1</t>
  </si>
  <si>
    <t>ABG76246.1</t>
  </si>
  <si>
    <t>ABX58805.1</t>
  </si>
  <si>
    <t>ABG76236.1^ABG76238.1^ABG76239.1^ABG76241.1^ABG76242.1^ABG76243.1^ABG76247.1^ABG76248.1^ABG76594.1</t>
  </si>
  <si>
    <t>ABG76451.1^ABG76452.1^ABG76474.1^ABG76475.1^ABG76476.1^ABG76477.1^ABG76478.1^ABG76479.1^ABG76480.1^ABG76481.1^ABG76482.1^ABG76483.1^ABG76484.1^ABG76494.1^ABG76498.1^ABG76503.1^ABG76504.1^ABG76505.1^ABG76506.1^ABG76509.1^ABG76511.1</t>
  </si>
  <si>
    <t>ABG76260.1</t>
  </si>
  <si>
    <t>ABX58804.1</t>
  </si>
  <si>
    <t>ABX58800.1</t>
  </si>
  <si>
    <t>ABG76250.1^ABG76251.1^ABG76252.1^ABG76253.1^ABG76254.1^ABG76255.1^ABG76257.1^ABG76258.1^ABG76259.1^ABG76261.1^ABG76262.1^ABG76263.1</t>
  </si>
  <si>
    <t>ABG76264.1</t>
  </si>
  <si>
    <t>ABG76266.1</t>
  </si>
  <si>
    <t>ABG76256.1^ABG76265.1^ABG76267.1</t>
  </si>
  <si>
    <t>ABG76268.1</t>
  </si>
  <si>
    <t>ABG76269.1</t>
  </si>
  <si>
    <t>ABX58839.1</t>
  </si>
  <si>
    <t>ABX58810.1</t>
  </si>
  <si>
    <t>ABG76271.1</t>
  </si>
  <si>
    <t>ABG76270.1^ABG76272.1^ABG76274.1^ABG76275.1^ABG76277.1^ABG76279.1^ABG76280.1^ABG76282.1^ABG76283.1^ABG76285.1^ABG76289.1^ABG76290.1</t>
  </si>
  <si>
    <t>ABX58840.1</t>
  </si>
  <si>
    <t>ABX58833.1</t>
  </si>
  <si>
    <t>ABX58832.1</t>
  </si>
  <si>
    <t>ABX58808.1</t>
  </si>
  <si>
    <t>ABX58803.1</t>
  </si>
  <si>
    <t>ABX58802.1^ABX58807.1</t>
  </si>
  <si>
    <t>ABG76273.1</t>
  </si>
  <si>
    <t>ABG76276.1</t>
  </si>
  <si>
    <t>ABG76278.1</t>
  </si>
  <si>
    <t>ABG76281.1</t>
  </si>
  <si>
    <t>ABG76284.1</t>
  </si>
  <si>
    <t>ABG76286.1</t>
  </si>
  <si>
    <t>ABG76287.1</t>
  </si>
  <si>
    <t>ABG76288.1</t>
  </si>
  <si>
    <t>ADO00334.1</t>
  </si>
  <si>
    <t>ABG76292.1^ABG76293.1^ABG76294.1^ABG76295.1^ABG76296.1^ABG76297.1^ABG76298.1^ABG76301.1^ABG76302.1^ABG76303.1^ABG76304.1^ABG76306.1^ABG76308.1^ABG76309.1^ABG76310.1^ABG76313.1^ABG76314.1^ABG76315.1^ABG76316.1^ABG76317.1^ABG76318.1^ABG76319.1^ABG76320.1^ABG76323.1^ABG76324.1^ABG76325.1^ABG76326.1^ABG76330.1^ABG76331.1^ABG76333.1^ABG76334.1^ABG76335.1^ABG76336.1^ABG76337.1^ABG76339.1^ABG76341.1^ABG76342.1^ABG76343.1^ABG76344.1^ABG76345.1^ABG76346.1^ABG76347.1^ABG76349.1^ABG76351.1^ABG76352.1^ABG76353.1^ABG76354.1^ABG76356.1^ABG76357.1^ABG76358.1^ABG76359.1^ABG76360.1^ABG76362.1^ABG76363.1^ABG76365.1^ABG76367.1^ABG76368.1^ABG76369.1^ABG76370.1^ABG76372.1^ABG76375.1^ABG76376.1^ABG76378.1^ABG76379.1^ABG76380.1^ABG76381.1^ABG76382.1^ABG76384.1^ABG76385.1^ABG76387.1^ABG76388.1^ABG76390.1^ABG76391.1^ABG76394.1^ABG76396.1^ABG76397.1^ABG76399.1^ABG76400.1^ABG76401.1^ABG76403.1^ABG76404.1^ABG76407.1^ABG76408.1^ABG76409.1^ABG76412.1^ABG76529.1</t>
  </si>
  <si>
    <t>ABG76524.1^ABG76525.1^ABG76526.1^ABG76527.1^ABG76528.1^ABG76530.1^ABG76531.1^ABG76532.1</t>
  </si>
  <si>
    <t>ABG76299.1^ABG76300.1^ABG76321.1^ABG76322.1^ABG76327.1^ABG76329.1^ABG76348.1^ABG76350.1^ABG76364.1^ABG76371.1^ABG76373.1^ABG76392.1^ABG76406.1</t>
  </si>
  <si>
    <t>ABG76291.1</t>
  </si>
  <si>
    <t>ABG76374.1</t>
  </si>
  <si>
    <t>ABG76377.1</t>
  </si>
  <si>
    <t>ABG76383.1</t>
  </si>
  <si>
    <t>ABG76386.1</t>
  </si>
  <si>
    <t>ABG76398.1</t>
  </si>
  <si>
    <t>ABG76340.1^ABG76402.1</t>
  </si>
  <si>
    <t>ABG76410.1</t>
  </si>
  <si>
    <t>ABG76305.1^ABG76338.1^ABG76411.1</t>
  </si>
  <si>
    <t>ABG76307.1</t>
  </si>
  <si>
    <t>ABG76389.1^ABG76395.1</t>
  </si>
  <si>
    <t>ABG76405.1</t>
  </si>
  <si>
    <t>ABX58838.1</t>
  </si>
  <si>
    <t>ABX58821.1</t>
  </si>
  <si>
    <t>ABX58822.1^ABX58829.1^ABX58835.1^ABX58836.1</t>
  </si>
  <si>
    <t>ABX58831.1</t>
  </si>
  <si>
    <t>ABX58818.1</t>
  </si>
  <si>
    <t>ABX58812.1</t>
  </si>
  <si>
    <t>ABG76311.1</t>
  </si>
  <si>
    <t>ABX58798.1</t>
  </si>
  <si>
    <t>ABX58819.1</t>
  </si>
  <si>
    <t>ABG76312.1</t>
  </si>
  <si>
    <t>ABG76328.1</t>
  </si>
  <si>
    <t>ABG76332.1</t>
  </si>
  <si>
    <t>ABG76355.1</t>
  </si>
  <si>
    <t>ABG76361.1</t>
  </si>
  <si>
    <t>ABG76366.1</t>
  </si>
  <si>
    <t>ABG76393.1</t>
  </si>
  <si>
    <t>ABG76438.1</t>
  </si>
  <si>
    <t>ABG76439.1^ABG76440.1^ABG76441.1^ABG76442.1^ABG76443.1^ABG76444.1^ABG76445.1^ABG76446.1^ABG76447.1^ABG76448.1^ABG76450.1^ACF49498.1</t>
  </si>
  <si>
    <t>ABG76449.1</t>
  </si>
  <si>
    <t>ACF49496.1</t>
  </si>
  <si>
    <t>ACF49497.1</t>
  </si>
  <si>
    <t>ACB05702.1</t>
  </si>
  <si>
    <t>ABG76461.1</t>
  </si>
  <si>
    <t>ABX58828.1</t>
  </si>
  <si>
    <t>ABG76473.1</t>
  </si>
  <si>
    <t>ABG76485.1</t>
  </si>
  <si>
    <t>ABG76488.1</t>
  </si>
  <si>
    <t>ABG76489.1</t>
  </si>
  <si>
    <t>ABG76495.1</t>
  </si>
  <si>
    <t>ABG76458.1^ABG76507.1</t>
  </si>
  <si>
    <t>ABG76453.1^ABG76454.1^ABG76455.1^ABG76456.1^ABG76457.1^ABG76459.1^ABG76462.1^ABG76463.1^ABG76464.1^ABG76465.1^ABG76466.1^ABG76467.1^ABG76468.1^ABG76469.1^ABG76470.1^ABG76471.1^ABG76472.1^ABG76486.1^ABG76487.1^ABG76490.1^ABG76491.1^ABG76492.1^ABG76493.1^ABG76496.1^ABG76497.1^ABG76499.1^ABG76500.1^ABG76501.1^ABG76502.1^ABG76508.1^ABG76510.1</t>
  </si>
  <si>
    <t>ABX58801.1^ABX58820.1</t>
  </si>
  <si>
    <t>ABG76512.1</t>
  </si>
  <si>
    <t>ABG76513.1</t>
  </si>
  <si>
    <t>ABG76518.1</t>
  </si>
  <si>
    <t>ABG76514.1^ABG76515.1^ABG76516.1^ABG76517.1^ABG76519.1^ABG76520.1^ABG76521.1</t>
  </si>
  <si>
    <t>ABG76522.1^ABG76523.1</t>
  </si>
  <si>
    <t>ABG76539.1</t>
  </si>
  <si>
    <t>ABG76533.1^ABG76534.1^ABG76535.1^ABG76536.1^ABG76538.1</t>
  </si>
  <si>
    <t>ABX58799.1</t>
  </si>
  <si>
    <t>ABX58809.1</t>
  </si>
  <si>
    <t>ABU95103.1^ABX58813.1</t>
  </si>
  <si>
    <t>ABG76540.1</t>
  </si>
  <si>
    <t>ABG76541.1</t>
  </si>
  <si>
    <t>ABG76543.1</t>
  </si>
  <si>
    <t>ABX58823.1</t>
  </si>
  <si>
    <t>ABG76545.1</t>
  </si>
  <si>
    <t>ABG76544.1^ABG76546.1^ABG76547.1</t>
  </si>
  <si>
    <t>ABG76548.1</t>
  </si>
  <si>
    <t>ABG76549.1</t>
  </si>
  <si>
    <t>ABG76550.1</t>
  </si>
  <si>
    <t>ABG76551.1^ABG76552.1</t>
  </si>
  <si>
    <t>ABG76553.1</t>
  </si>
  <si>
    <t>ABG76554.1</t>
  </si>
  <si>
    <t>ABX58826.1^ABX58827.1</t>
  </si>
  <si>
    <t>ACB05703.1</t>
  </si>
  <si>
    <t>ABX58834.1</t>
  </si>
  <si>
    <t>ABG76566.1</t>
  </si>
  <si>
    <t>ABG76567.1^ABG76568.1^ABG76569.1^ABG76570.1^ABG76571.1</t>
  </si>
  <si>
    <t>ABG76572.1</t>
  </si>
  <si>
    <t>ABG76573.1</t>
  </si>
  <si>
    <t>ABG76574.1^ABG76575.1</t>
  </si>
  <si>
    <t>ABG76576.1</t>
  </si>
  <si>
    <t>ABG76577.1</t>
  </si>
  <si>
    <t>ABG76578.1^ABG76579.1^ABG76580.1^ABG76581.1</t>
  </si>
  <si>
    <t>ABG76582.1</t>
  </si>
  <si>
    <t>ABX58825.1</t>
  </si>
  <si>
    <t>ABG76583.1</t>
  </si>
  <si>
    <t>ADP37000.1</t>
  </si>
  <si>
    <t>ACB05704.1</t>
  </si>
  <si>
    <t>ACB05705.1</t>
  </si>
  <si>
    <t>ACB05707.1</t>
  </si>
  <si>
    <t>ACB05708.1</t>
  </si>
  <si>
    <t>ACB05709.1</t>
  </si>
  <si>
    <t>ACB05711.1</t>
  </si>
  <si>
    <t>ACB05712.1</t>
  </si>
  <si>
    <t>ACB05710.1</t>
  </si>
  <si>
    <t>ABX58806.1</t>
  </si>
  <si>
    <t>ACB05698.1</t>
  </si>
  <si>
    <t>ACB05699.1</t>
  </si>
  <si>
    <t>ACB05700.1</t>
  </si>
  <si>
    <t>ABX58814.1</t>
  </si>
  <si>
    <t>ABX58824.1</t>
  </si>
  <si>
    <t>ABX58815.1^ABX58816.1^ABX58817.1</t>
  </si>
  <si>
    <t>ABG76592.1</t>
  </si>
  <si>
    <t>ABG76584.1^ABG76585.1^ABG76586.1^ABG76587.1^ABG76588.1^ABG76589.1^ABG76590.1^ABG76591.1^ABG76593.1</t>
  </si>
  <si>
    <t>ADO00331.1^ADO00332.1^ADO00333.1^ADO00335.1^ADO15007.1</t>
  </si>
  <si>
    <r>
      <t>Note: The Detected at Protein Level column shows that the ESPs of this species were identifiable by the cDNA screening method. The only exception is esculentin-1GRa, which was obtained solely through isolation and purification methods. However, this peptide was detected in an individual of</t>
    </r>
    <r>
      <rPr>
        <i/>
        <sz val="11"/>
        <rFont val="Calibri"/>
        <family val="2"/>
      </rPr>
      <t xml:space="preserve"> O. andersonii</t>
    </r>
    <r>
      <rPr>
        <sz val="11"/>
        <rFont val="Calibri"/>
        <family val="2"/>
      </rPr>
      <t xml:space="preserve"> using the cDNA screening method. </t>
    </r>
    <phoneticPr fontId="13" type="noConversion"/>
  </si>
  <si>
    <t>uniprotkb ID</t>
    <phoneticPr fontId="10" type="noConversion"/>
  </si>
  <si>
    <t>nr ID</t>
    <phoneticPr fontId="10" type="noConversion"/>
  </si>
  <si>
    <t>Andersonin-10</t>
  </si>
  <si>
    <t>GLFSKFAGKGIKNFIIKGVKHIGKEVGMDVIRTGIDVAGCKI</t>
  </si>
  <si>
    <t>SP_D2K8J1</t>
  </si>
  <si>
    <t>D2K8J1_ODOAN</t>
  </si>
  <si>
    <t>ACZ71337.1</t>
  </si>
  <si>
    <t>Andersonin-3</t>
  </si>
  <si>
    <t>VVKCSNCLGSPDSRCN</t>
  </si>
  <si>
    <t>SP_E3SZM9</t>
  </si>
  <si>
    <t>E3SZM9_ODOAN</t>
  </si>
  <si>
    <t>ADP06164.1</t>
  </si>
  <si>
    <t>Andersonin-4</t>
  </si>
  <si>
    <t>ENAEEDIVLMENLFCSYIVGRLIPSGLNIILE</t>
  </si>
  <si>
    <t>SP_E3SZL7</t>
  </si>
  <si>
    <t>E3SZL7_ODOAN</t>
  </si>
  <si>
    <t>ADP06152.1</t>
  </si>
  <si>
    <t>Andersonin-6</t>
  </si>
  <si>
    <t>DANVENGEDAEDLTDKFIGLMG</t>
  </si>
  <si>
    <t>SP_D2K8I6</t>
  </si>
  <si>
    <t>D2K8I6_ODOAN</t>
  </si>
  <si>
    <t>ACZ71332.1</t>
  </si>
  <si>
    <t>Andersonin-7</t>
  </si>
  <si>
    <t>VVKCSYRLGSPDSRSK</t>
  </si>
  <si>
    <t>SP_D2K8I7</t>
  </si>
  <si>
    <t>D2K8I7_ODOAN</t>
  </si>
  <si>
    <t>ACZ71333.1</t>
  </si>
  <si>
    <t>Andersonin-8</t>
  </si>
  <si>
    <t>GCSRWIIGIHDKFVEIKKNYWNLNWKSGILFS</t>
  </si>
  <si>
    <t>SP_D2K8I8</t>
  </si>
  <si>
    <t>D2K8I8_ODOAN</t>
  </si>
  <si>
    <t>ACZ71334.1</t>
  </si>
  <si>
    <t>Andersonin-A</t>
  </si>
  <si>
    <t>GFISGILGAGKKIVWGLSGLC</t>
  </si>
  <si>
    <t>SP_E3SZN0</t>
  </si>
  <si>
    <t>E3SZN0_ODOAN</t>
  </si>
  <si>
    <t>ADP06165.1</t>
  </si>
  <si>
    <t>Andersonin-B</t>
  </si>
  <si>
    <t>GIFGKILGGGKKVLCGLSGM</t>
  </si>
  <si>
    <t>SP_E3SZN1</t>
  </si>
  <si>
    <t>E3SZN1_ODOAN</t>
  </si>
  <si>
    <t>ADP06166.1</t>
  </si>
  <si>
    <t>Andersonin-B1</t>
  </si>
  <si>
    <t>ALFKIMKKIAESL</t>
  </si>
  <si>
    <t>SP_2833</t>
  </si>
  <si>
    <t>E3SZA7_ODOAN</t>
  </si>
  <si>
    <t>Andersonin-C</t>
  </si>
  <si>
    <t>GIFTLIKGAAKLIGKTVAKEAGKTGLELMACKITNQR</t>
  </si>
  <si>
    <t>SP_E3SZN3</t>
  </si>
  <si>
    <t>E3SZN3_ODOAN</t>
  </si>
  <si>
    <t>ADP06168.1</t>
  </si>
  <si>
    <t>Andersonin-D</t>
  </si>
  <si>
    <t>GCTRWIIGIKLCR</t>
  </si>
  <si>
    <t>SP_E3SZN4</t>
  </si>
  <si>
    <t>E3SZN4_ODOAN</t>
  </si>
  <si>
    <t>ADP06169.1</t>
  </si>
  <si>
    <t>Andersonin-F</t>
  </si>
  <si>
    <t>ALFKIMNKIADSL</t>
  </si>
  <si>
    <t>SP_E3SZN6</t>
  </si>
  <si>
    <t>E3SZN6_ODOAN</t>
  </si>
  <si>
    <t>ADP06171.1</t>
  </si>
  <si>
    <t>Andersonin-G</t>
  </si>
  <si>
    <t>TSRCIFYRRKKCS</t>
  </si>
  <si>
    <t>E3SZN7_ODOAN^K7WPG1_ODOAN</t>
  </si>
  <si>
    <t>ADP06172.1^AFX61496.1</t>
  </si>
  <si>
    <t>Andersonin-G1</t>
  </si>
  <si>
    <t>KEKLKLKCKAPKCYNDKLACT</t>
  </si>
  <si>
    <t>SP_2834</t>
  </si>
  <si>
    <t>E3SZP5_ODOAN</t>
  </si>
  <si>
    <t>ADP06180.1</t>
  </si>
  <si>
    <t>Andersonin-H</t>
  </si>
  <si>
    <t>GCSKPIKGIHGICCRD</t>
  </si>
  <si>
    <t>SP_E3SZN8</t>
  </si>
  <si>
    <t>E3SZN8_ODOAN</t>
  </si>
  <si>
    <t>ADP06173.1</t>
  </si>
  <si>
    <t>Andersonin-I1</t>
  </si>
  <si>
    <t>FIFPKKNIINSLFGR</t>
  </si>
  <si>
    <t>SP_E3SZN9</t>
  </si>
  <si>
    <t>E3SZN9_ODOAN</t>
  </si>
  <si>
    <t>ADP06174.1</t>
  </si>
  <si>
    <t>Andersonin-I2</t>
  </si>
  <si>
    <t>FIGPKKNIINSLFGR</t>
  </si>
  <si>
    <t>SP_E3SZP0</t>
  </si>
  <si>
    <t>E3SZP0_ODOAN</t>
  </si>
  <si>
    <t>ADP06175.1</t>
  </si>
  <si>
    <t>Andersonin-J</t>
  </si>
  <si>
    <t>RRVAITAGKNCIGYCCSL</t>
  </si>
  <si>
    <t>SP_E3SZP1</t>
  </si>
  <si>
    <t>K7WHP7_ODOAN</t>
  </si>
  <si>
    <t>Andersonin-K</t>
  </si>
  <si>
    <t>AVEKMFTFRCGLSGNC</t>
  </si>
  <si>
    <t>SP_E3SZP3</t>
  </si>
  <si>
    <t>E3SZP3_ODOAN</t>
  </si>
  <si>
    <t>ADP06178.1^ADP06179.1</t>
  </si>
  <si>
    <t>Andersonin-K1</t>
  </si>
  <si>
    <t>GMRLTYNRPCIYATKKTKEM</t>
  </si>
  <si>
    <t>SP_2835</t>
  </si>
  <si>
    <t>K7XFF5_ODOAN</t>
  </si>
  <si>
    <t>Andersonin-M1</t>
  </si>
  <si>
    <t>VAIYGRDLRSLVCRQVQHNWLVCDTY</t>
  </si>
  <si>
    <t>SP_E3SZP6</t>
  </si>
  <si>
    <t>E3SZP6_ODOAN</t>
  </si>
  <si>
    <t>ADP06181.1</t>
  </si>
  <si>
    <t>Andersonin-M2</t>
  </si>
  <si>
    <t>VAIYGRDLRSDVCRQVQHNWLVCDTY</t>
  </si>
  <si>
    <t>SP_E3SZP9</t>
  </si>
  <si>
    <t>E3SZP9_ODOAN</t>
  </si>
  <si>
    <t>ADP06184.1</t>
  </si>
  <si>
    <t>Andersonin-M3</t>
  </si>
  <si>
    <t>VAIYGRDDRSDVCRQVQHNWLVCDTY</t>
  </si>
  <si>
    <t>SP_E3SZQ0</t>
  </si>
  <si>
    <t>E3SZQ0_ODOAN</t>
  </si>
  <si>
    <t>ADP06185.1</t>
  </si>
  <si>
    <t>Andersonin-N1</t>
  </si>
  <si>
    <t>ENMFNIKSSVESDSFWG</t>
  </si>
  <si>
    <t>SP_2836</t>
  </si>
  <si>
    <t>E3SZM5_ODOAN^K7WM57_ODOAN</t>
  </si>
  <si>
    <t>ADP06160.1^AFX61509.1</t>
  </si>
  <si>
    <t>KNDFCQLLYVWLVMFCQQCFVQFPKNVET</t>
  </si>
  <si>
    <t>SP_E3SZQ1</t>
  </si>
  <si>
    <t>E3SZQ1_ODOAN</t>
  </si>
  <si>
    <t>ADP06186.1^ADP06189.1</t>
  </si>
  <si>
    <t>Andersonin-N2</t>
  </si>
  <si>
    <t>KNDFCQLLYVWLVMFCQQCFVQFFKNVET</t>
  </si>
  <si>
    <t>SP_E3SZQ2</t>
  </si>
  <si>
    <t>E3SZQ2_ODOAN</t>
  </si>
  <si>
    <t>ADP06187.1^ADP06188.1^ADP06190.1^ADP06191.1</t>
  </si>
  <si>
    <t>Andersonin-O</t>
  </si>
  <si>
    <t>VVKCSYRQGSPDSR</t>
  </si>
  <si>
    <t>SP_E3SZQ7</t>
  </si>
  <si>
    <t>E3SZQ7_ODOAN^K7WM52_ODOAN</t>
  </si>
  <si>
    <t>ADP06192.1^AFX61504.1</t>
  </si>
  <si>
    <t>Andersonin-P</t>
  </si>
  <si>
    <t>VVEKMFKKFRCGLSGNDC</t>
  </si>
  <si>
    <t>SP_E3SZQ8</t>
  </si>
  <si>
    <t>E3SZQ8_ODOAN</t>
  </si>
  <si>
    <t>ADP06193.1</t>
  </si>
  <si>
    <t>Andersonin-P1</t>
  </si>
  <si>
    <t>TEWEAQWHWSHCRQKKKKIKIKIK</t>
  </si>
  <si>
    <t>SP_2837</t>
  </si>
  <si>
    <t>K7WPF8_ODOAN</t>
  </si>
  <si>
    <t>Andersonin-Q</t>
  </si>
  <si>
    <t>SP_E3SZQ9^SP_E3SZR0</t>
  </si>
  <si>
    <t>E3SZQ9_ODOAN^E3SZR0_ODOAN</t>
  </si>
  <si>
    <t>ADP06194.1^ADP06195.1^ADP06196.1</t>
  </si>
  <si>
    <t>Andersonin-Q1</t>
  </si>
  <si>
    <t>EMLKKKKEVKMERKT</t>
  </si>
  <si>
    <t>SP_2838</t>
  </si>
  <si>
    <t>E3SYP0_ODOAN</t>
  </si>
  <si>
    <t>Andersonin-R</t>
  </si>
  <si>
    <t>SP_E3SZR2</t>
  </si>
  <si>
    <t>E3SZR2_ODOAN</t>
  </si>
  <si>
    <t>ADP06197.1</t>
  </si>
  <si>
    <t>Andersonin-R1</t>
  </si>
  <si>
    <t>ENAEEDIVLMENLFCSYIVGSADSFWT</t>
  </si>
  <si>
    <t>SP_2839</t>
  </si>
  <si>
    <t>Andersonin-S</t>
  </si>
  <si>
    <t>FLPAVIRVAANVLPTVFCAISK</t>
  </si>
  <si>
    <t>SP_E3SZR4</t>
  </si>
  <si>
    <t>E3SZR4_ODOAN</t>
  </si>
  <si>
    <t>ADP06199.1</t>
  </si>
  <si>
    <t>SP_E3SZR3</t>
  </si>
  <si>
    <t>E3SZR3_ODOAN^K7X224_ODOAN</t>
  </si>
  <si>
    <t>ADP06198.1^AFX61515.1</t>
  </si>
  <si>
    <t>Andersonin-U1</t>
  </si>
  <si>
    <t>MSKHLQSMRIGNLYLPVGRQEA</t>
  </si>
  <si>
    <t>SP_2840</t>
  </si>
  <si>
    <t>K7WPH8_ODOAN</t>
  </si>
  <si>
    <t>Andersonin-V</t>
  </si>
  <si>
    <t>GIFGKILGVGKKVLCGLSGKW</t>
  </si>
  <si>
    <t>SP_E3SZR6^SP_E3SZR7</t>
  </si>
  <si>
    <t>E3SZR6_ODOAN^E3SZR7_ODOAN</t>
  </si>
  <si>
    <t>ADP06201.1^ADP06202.1</t>
  </si>
  <si>
    <t>Andersonin-V1</t>
  </si>
  <si>
    <t>RIGSILGALASKLPTLISWIKNRG</t>
  </si>
  <si>
    <t>SP_2841</t>
  </si>
  <si>
    <t>E3SZK1_ODOAN</t>
  </si>
  <si>
    <t>ADP06136.1</t>
  </si>
  <si>
    <t>Andersonin-W1</t>
  </si>
  <si>
    <t>FLFPKANIINSLFGK</t>
  </si>
  <si>
    <t>SP_E3SZR9</t>
  </si>
  <si>
    <t>E3SZR9_ODOAN</t>
  </si>
  <si>
    <t>ADP06204.1</t>
  </si>
  <si>
    <t>Andersonin-W2</t>
  </si>
  <si>
    <t>FLFPKANIIKSLFGK</t>
  </si>
  <si>
    <t>SP_E3SZR8</t>
  </si>
  <si>
    <t>E3SZR8_ODOAN</t>
  </si>
  <si>
    <t>ADP06203.1</t>
  </si>
  <si>
    <t>Andersonin-X</t>
  </si>
  <si>
    <t>QMFHLWYLRHMKNKKPMA</t>
  </si>
  <si>
    <t>SP_E3SZS0^SP_E3SZS1</t>
  </si>
  <si>
    <t>E3SZS0_ODOAN^E3SZS1_ODOAN</t>
  </si>
  <si>
    <t>ADP06205.1^ADP06206.1</t>
  </si>
  <si>
    <t>Andersonin-X1</t>
  </si>
  <si>
    <t>GLFSKFAGKGIVNFLIEGVE</t>
  </si>
  <si>
    <t>SP_2842</t>
  </si>
  <si>
    <t>E3SYL4_ODOAN</t>
  </si>
  <si>
    <t>Andersonin-Y1</t>
  </si>
  <si>
    <t>FLPKLFAKITKKNMAHIR</t>
  </si>
  <si>
    <t>SP_2843</t>
  </si>
  <si>
    <t>K7X1Y6_ODOAN</t>
  </si>
  <si>
    <t>Andersonin-Y2</t>
  </si>
  <si>
    <t>FLPKLFAGIISKNF</t>
  </si>
  <si>
    <t>SP_2949</t>
  </si>
  <si>
    <t>Andersonin-Z</t>
  </si>
  <si>
    <t>GLLSGVLGVGKKIVCGLSGL</t>
  </si>
  <si>
    <t>SP_E3SZN2</t>
  </si>
  <si>
    <t>E3SZN2_ODOAN</t>
  </si>
  <si>
    <t>ADP06167.1</t>
  </si>
  <si>
    <t>GLLSGHYGRVVSTQSGHYGRG</t>
  </si>
  <si>
    <t>A0A3G1RKT9_ODOAN</t>
  </si>
  <si>
    <t>AXB87470.1</t>
  </si>
  <si>
    <t>AALKGCWTKSIPPRPCFGKR</t>
    <phoneticPr fontId="10" type="noConversion"/>
  </si>
  <si>
    <t>Brevinin-1-RAA1</t>
  </si>
  <si>
    <t>FLPAVIRAAANVLPTVFCAISKKC</t>
  </si>
  <si>
    <t>SP_E3SYB6</t>
  </si>
  <si>
    <t>E3SYB6_ODOAN</t>
  </si>
  <si>
    <t>ADP05701.1</t>
  </si>
  <si>
    <t>Brevinin-1-RAA10</t>
  </si>
  <si>
    <t>FLPAVIRVAANVLPTAFCAISKKC</t>
  </si>
  <si>
    <t>SP_D2K8J2</t>
  </si>
  <si>
    <t>D2K8J2_ODOAN</t>
  </si>
  <si>
    <t>ACZ71338.1</t>
  </si>
  <si>
    <t>Brevinin-1-RAA2</t>
  </si>
  <si>
    <t>FLPAVIHVAANVLPTVFCAISKKC</t>
  </si>
  <si>
    <t>SP_E3SYB7</t>
  </si>
  <si>
    <t>E3SYB7_ODOAN</t>
  </si>
  <si>
    <t>ADP05702.1</t>
  </si>
  <si>
    <t>Brevinin-1-RAA3</t>
  </si>
  <si>
    <t>FLPAVIRVAANVLPTVLCAISKKC</t>
  </si>
  <si>
    <t>SP_E3SYB8</t>
  </si>
  <si>
    <t>E3SYB8_ODOAN</t>
  </si>
  <si>
    <t>ADP05703.1</t>
  </si>
  <si>
    <t>Brevinin-1-RAA4</t>
  </si>
  <si>
    <t>FLPAVIRVAADVLPTVFCAISKKC</t>
  </si>
  <si>
    <t>SP_E3SYB9^SP_E3SYC0^SP_E3SYC1</t>
  </si>
  <si>
    <t>E3SYB9_ODOAN^E3SYC0_ODOAN^E3SYC1_ODOAN</t>
  </si>
  <si>
    <t>ADP05704.1^ADP05705.1^ADP05706.1</t>
  </si>
  <si>
    <t>Brevinin-1-RAA5</t>
  </si>
  <si>
    <t>FLPAVIRVAANVLPTVFCAISKKC</t>
  </si>
  <si>
    <t>SP_D2K8C5^SP_D2K8D6^SP_D2K8F5^SP_D2K8G4^SP_D2K8I1^SP_E3SYD1^SP_E3SYD2^SP_E3SYE0^SP_E3SYE4^SP_E3SYE6^SP_E3SYE7^SP_E3SYE8^SP_E3SYE9^SP_E3SYF0^SP_E3SYF1</t>
  </si>
  <si>
    <t>D2K8C5_ODOAN^D2K8D6_ODOAN^D2K8F5_ODOAN^D2K8G4_ODOAN^D2K8I1_ODOAN^E3SYD1_ODOAN^E3SYD2_ODOAN^E3SYE0_ODOAN^E3SYE4_ODOAN^E3SYE5_ODOAN^E3SYE6_ODOAN^E3SYE7_ODOAN^E3SYE8_ODOAN^E3SYE9_ODOAN^E3SYF0_ODOAN^E3SYF1_ODOAN</t>
  </si>
  <si>
    <t>ACZ71271.1^ACZ71282.1^ACZ71287.1^ACZ71291.1^ACZ71301.1^ACZ71310.1^ACZ71318.1^ACZ71327.1^ACZ71330.1^ADP05707.1^ADP05708.1^ADP05709.1^ADP05710.1^ADP05711.1^ADP05712.1^ADP05713.1^ADP05714.1^ADP05715.1^ADP05716.1^ADP05717.1^ADP05718.1^ADP05719.1^ADP05720.1^ADP05721.1^ADP05722.1^ADP05723.1^ADP05724.1^ADP05725.1^ADP05726.1^ADP05727.1^ADP05728.1^ADP05729.1^ADP05730.1^ADP05731.1^ADP05732.1^ADP05733.1^ADP05734.1^ADP05735.1^ADP05736.1^ADP05737.1^ADP05738.1^ADP05739.1^ADP05740.1^ADP05741.1^ADP05742.1</t>
  </si>
  <si>
    <t>Brevinin-1-RAA6</t>
  </si>
  <si>
    <t>FLPAVIRVAGNVLPTVFCAISKKC</t>
  </si>
  <si>
    <t>SP_E3SYF8</t>
  </si>
  <si>
    <t>E3SYF8_ODOAN</t>
  </si>
  <si>
    <t>ADP05743.1</t>
  </si>
  <si>
    <t>Brevinin-1-RAA7</t>
  </si>
  <si>
    <t>FLPAVIRVAANVLPTVFCAITKKC</t>
  </si>
  <si>
    <t>SP_E3SYF9</t>
  </si>
  <si>
    <t>E3SYF9_ODOAN</t>
  </si>
  <si>
    <t>ADP05744.1</t>
  </si>
  <si>
    <t>Brevinin-1-RAA8</t>
  </si>
  <si>
    <t>FLPAVIRVTANVLPTVFCAISKEC</t>
  </si>
  <si>
    <t>SP_E3SYG0</t>
  </si>
  <si>
    <t>E3SYG0_ODOAN</t>
  </si>
  <si>
    <t>ADP05745.1</t>
  </si>
  <si>
    <t>Brevinin-1-RAA9</t>
  </si>
  <si>
    <t>FFPAVIRVAANVKPTVFCPISKKC</t>
  </si>
  <si>
    <t>E3SYG1_ODOAN</t>
  </si>
  <si>
    <t>ADP05746.1</t>
  </si>
  <si>
    <t>Brevinin-1-RAB1</t>
  </si>
  <si>
    <t>SP_D2K8D1^SP_E3SYG2</t>
  </si>
  <si>
    <t>D2K8D1_ODOAN^E3SYG2_ODOAN</t>
  </si>
  <si>
    <t>ACZ71277.1^ADP05747.1^ADP05748.1^ADP05749.1</t>
  </si>
  <si>
    <t>Brevinin-1-RAB2</t>
  </si>
  <si>
    <t>FLPLIAGLAANFLPKLFCKITKKC</t>
  </si>
  <si>
    <t>SP_D2K8D2^SP_D2K8G7^SP_E3SYG7^SP_E3SYG8^SP_E3SYG9</t>
  </si>
  <si>
    <t>D2K8D2_ODOAN^D2K8G7_ODOAN^E3SYG7_ODOAN^E3SYG8_ODOAN^E3SYG9_ODOAN</t>
  </si>
  <si>
    <t>ACZ71278.1^ACZ71313.1^ACZ71316.1^ADP05750.1^ADP05751.1^ADP05752.1^ADP05753.1^ADP05754.1</t>
  </si>
  <si>
    <t>Brevinin-1-RAB3</t>
  </si>
  <si>
    <t>FLPLLAGLAVNFLPKLFCKITRKC</t>
  </si>
  <si>
    <t>SP_E3SYH0^SP_E3SYH1^SP_E3SYH2^SP_E3SYH7</t>
  </si>
  <si>
    <t>E3SYH0_ODOAN^E3SYH1_ODOAN^E3SYH2_ODOAN^E3SYH4_ODOAN</t>
  </si>
  <si>
    <t>ADP05755.1^ADP05756.1^ADP05757.1^ADP05758.1^ADP05759.1^ADP05760.1</t>
  </si>
  <si>
    <t>Brevinin-1-RAB5</t>
  </si>
  <si>
    <t>FLPLIAGLAVNFLPKLFCKITKKC</t>
  </si>
  <si>
    <t>SP_E3SYH6</t>
  </si>
  <si>
    <t>E3SYH6_ODOAN</t>
  </si>
  <si>
    <t>ADP05761.1</t>
  </si>
  <si>
    <t>Brevinin-1-RAB6</t>
  </si>
  <si>
    <t>FLPLLAGLAVNFLPKLFCKITRKCRNFGNGIGNHLMWNII</t>
  </si>
  <si>
    <t>E3SYH7_ODOAN</t>
  </si>
  <si>
    <t>ADP05762.1</t>
  </si>
  <si>
    <t>Brevinin-2G-RA</t>
  </si>
  <si>
    <t>SIWDIIKDTGKGFLVSILDKVRCKVAGGCPP</t>
  </si>
  <si>
    <t>SP_E3SYL2</t>
  </si>
  <si>
    <t>E3SYL2_ODOAN</t>
  </si>
  <si>
    <t>ADP05797.1</t>
  </si>
  <si>
    <t>Brevinin-2-OA2</t>
  </si>
  <si>
    <t>SP_2900</t>
  </si>
  <si>
    <t>E3SYJ5_ODOAN^E3SYJ6_ODOAN^E3SYJ7_ODOAN</t>
  </si>
  <si>
    <t>Brevinin-2-OA3</t>
  </si>
  <si>
    <t>GLLDTFKNMAINAAHGAGVSVLNALSCKLKKTC</t>
  </si>
  <si>
    <t>SP_2901</t>
  </si>
  <si>
    <t>Brevinin-2-OA5</t>
  </si>
  <si>
    <t>GLLDGILNANFNAAKSAGTSVLNALSCKLSKTC</t>
  </si>
  <si>
    <t>SP_2902</t>
  </si>
  <si>
    <t>E3SZJ5_ODOAN</t>
  </si>
  <si>
    <t>Brevinin-2-OA6</t>
  </si>
  <si>
    <t>GVLATVKNLLIGTGDGAAQSVLKTLSCKLSNDC</t>
  </si>
  <si>
    <t>SP_2903</t>
  </si>
  <si>
    <t>E3SZL4_ODOAN</t>
  </si>
  <si>
    <t>Brevinin-2-OA7</t>
  </si>
  <si>
    <t>GVLGTVKDLLIGAGKSAAQSTLKTLSCKISNDC</t>
  </si>
  <si>
    <t>SP_2904</t>
  </si>
  <si>
    <t>Brevinin-2-OA8</t>
  </si>
  <si>
    <t>GVLATVKNLLNGTGDGAAQSVLKTLSCKLSNDC</t>
  </si>
  <si>
    <t>SP_2905</t>
  </si>
  <si>
    <t>Brevinin-2-RA1</t>
  </si>
  <si>
    <t>GLLDTLKNVAIGVAKGAGVGVLNALSCKLDKSC</t>
  </si>
  <si>
    <t>SP_E3SYH8</t>
  </si>
  <si>
    <t>E3SYH8_ODOAN</t>
  </si>
  <si>
    <t>ADP05763.1</t>
  </si>
  <si>
    <t>Brevinin-2-RA10</t>
  </si>
  <si>
    <t>GILDTFKNLALNAAKSAGVSVLNALSCKLSKTC</t>
  </si>
  <si>
    <t>SP_E3SYJ4</t>
  </si>
  <si>
    <t>E3SYJ4_ODOAN</t>
  </si>
  <si>
    <t>ADP05779.1</t>
  </si>
  <si>
    <t>Brevinin-2-RA11</t>
  </si>
  <si>
    <t>SP_E3SYJ5^SP_E3SYJ6^SP_E3SYJ7</t>
  </si>
  <si>
    <t>ADP05780.1^ADP05781.1^ADP05782.1</t>
  </si>
  <si>
    <t>Brevinin-2-RA12</t>
  </si>
  <si>
    <t>GILDTFKNLALNAPKSAGVSVLNALSCKLSKTC</t>
  </si>
  <si>
    <t>SP_E3SYJ8</t>
  </si>
  <si>
    <t>E3SYJ8_ODOAN</t>
  </si>
  <si>
    <t>ADP05783.1</t>
  </si>
  <si>
    <t>Brevinin-2-RA13</t>
  </si>
  <si>
    <t>GILDCFKNMALNAAKSAGVSVLNALSCKLSKTC</t>
  </si>
  <si>
    <t>SP_E3SYJ9</t>
  </si>
  <si>
    <t>E3SYJ9_ODOAN</t>
  </si>
  <si>
    <t>ADP05784.1</t>
  </si>
  <si>
    <t>SFLTSFKDMAIKVAKDAGVNILNTISCKIFKTC</t>
  </si>
  <si>
    <t>SP_D2K8C8^SP_E3SYK1^SP_E3SYK2</t>
  </si>
  <si>
    <t>D2K8C8_ODOAN^E3SYK1_ODOAN^E3SYK2_ODOAN</t>
  </si>
  <si>
    <t>ACZ71274.1^ADP05786.1^ADP05787.1</t>
  </si>
  <si>
    <t>Brevinin-2-RA14</t>
  </si>
  <si>
    <t>GILDCFKNMALNAAKSAGTSVLNALSCKLSKTC</t>
  </si>
  <si>
    <t>SP_E3SYK0</t>
  </si>
  <si>
    <t>E3SYK0_ODOAN</t>
  </si>
  <si>
    <t>ADP05785.1</t>
  </si>
  <si>
    <t>SFLTSFKDMAIKVAKDAGVNILNTISCKISKTC</t>
  </si>
  <si>
    <t>SP_D2K8H3^SP_E3SYK3^SP_E3SYK5^SP_E3SYK7</t>
  </si>
  <si>
    <t>D2K8H3_ODOAN^E3SYK3_ODOAN^E3SYK5_ODOAN^E3SYK7_ODOAN</t>
  </si>
  <si>
    <t>ACZ71319.1^ADP05788.1^ADP05789.1^ADP05790.1^ADP05791.1^ADP05792.1</t>
  </si>
  <si>
    <t>Brevinin-2-RA17</t>
  </si>
  <si>
    <t>GFLDTLKNMAINAAKGAGVSVLNALSCKLFKTC</t>
  </si>
  <si>
    <t>SP_E3SYL1</t>
  </si>
  <si>
    <t>E3SYL1_ODOAN</t>
  </si>
  <si>
    <t>ADP05796.1</t>
  </si>
  <si>
    <t>Brevinin-2-RA18</t>
  </si>
  <si>
    <t>GFLDTLKNMAINAAKGAGVSVLNALSCKLDKSC</t>
  </si>
  <si>
    <t>SP_E3SYI1</t>
  </si>
  <si>
    <t>E3SYI1_ODOAN</t>
  </si>
  <si>
    <t>ADP05766.1</t>
  </si>
  <si>
    <t>Brevinin-2-RA19</t>
  </si>
  <si>
    <t>GFLDTLKNMAINAAKDAGVSVLNPLSCKLFKTC</t>
  </si>
  <si>
    <t>SP_E3SYL0</t>
  </si>
  <si>
    <t>E3SYL0_ODOAN</t>
  </si>
  <si>
    <t>ADP05795.1</t>
  </si>
  <si>
    <t>SFLTSFKDMALKVAKDAGVNILNTIFCKIFKTC</t>
  </si>
  <si>
    <t>SP_D2K8J3</t>
  </si>
  <si>
    <t>D2K8J3_ODOAN</t>
  </si>
  <si>
    <t>ACZ71339.1</t>
  </si>
  <si>
    <t>Brevinin-2-RA20</t>
  </si>
  <si>
    <t>GLLDTLKNMAINAAKDAGVSVLNTLSCKLSKTC</t>
  </si>
  <si>
    <t>SP_D2K8J4</t>
  </si>
  <si>
    <t>D2K8J4_ODOAN</t>
  </si>
  <si>
    <t>ACZ71340.1</t>
  </si>
  <si>
    <t>SFLLTSFKDMAIKVAKKAGLNILSTASCKLFGTC</t>
  </si>
  <si>
    <t>SP_E3SYJ2</t>
  </si>
  <si>
    <t>E3SYJ2_ODOAN</t>
  </si>
  <si>
    <t>ADP05777.1</t>
  </si>
  <si>
    <t>Brevinin-2-RA21</t>
  </si>
  <si>
    <t>GFLDTLKNMALNAAKGAGGSVLKALFCKLFKTC</t>
  </si>
  <si>
    <t>SP_D2K8J5</t>
  </si>
  <si>
    <t>D2K8J5_ODOAN</t>
  </si>
  <si>
    <t>ACZ71341.1</t>
  </si>
  <si>
    <t>GLLDTLKNMAINAAKGAGLKLLNALSCKLSGTC</t>
  </si>
  <si>
    <t>SP_E3SYH9</t>
  </si>
  <si>
    <t>E3SYH9_ODOAN</t>
  </si>
  <si>
    <t>ADP05764.1</t>
  </si>
  <si>
    <t>Brevinin-2-RA22</t>
  </si>
  <si>
    <t>GLLDTLKNMATNAAKGAGVSVLKALSCKLFKTC</t>
  </si>
  <si>
    <t>SP_D2K8J6</t>
  </si>
  <si>
    <t>D2K8J6_ODOAN</t>
  </si>
  <si>
    <t>ACZ71342.1</t>
  </si>
  <si>
    <t>Brevinin-2-RA3</t>
  </si>
  <si>
    <t>GLLDVLKNVAIGVAKGAGVGVLNALSCKLDKSC</t>
  </si>
  <si>
    <t>SP_E3SYI0</t>
  </si>
  <si>
    <t>E3SYI0_ODOAN</t>
  </si>
  <si>
    <t>ADP05765.1</t>
  </si>
  <si>
    <t>Brevinin-2-RA4</t>
  </si>
  <si>
    <t>GLLDTLKNMAINAAKGAGVSVLSALSCKLSKTC</t>
  </si>
  <si>
    <t>SP_E3SYK8</t>
  </si>
  <si>
    <t>E3SYK8_ODOAN</t>
  </si>
  <si>
    <t>ADP05793.1</t>
  </si>
  <si>
    <t>Brevinin-2-RA5</t>
  </si>
  <si>
    <t>GLLDTFKNLALNAAESAGVSVLNSLSCKLSKTC</t>
  </si>
  <si>
    <t>SP_E3SYK9</t>
  </si>
  <si>
    <t>E3SYK9_ODOAN</t>
  </si>
  <si>
    <t>ADP05794.1</t>
  </si>
  <si>
    <t>Brevinin-2-RA6</t>
  </si>
  <si>
    <t>GLLDTLKNMAINAAKGAGVSVLNALSCKLSKTC</t>
  </si>
  <si>
    <t>SP_D2K8C6^SP_D2K8D4^SP_D2K8D8^SP_E3SYI5^SP_E3SYI9</t>
  </si>
  <si>
    <t>D2K8C6_ODOAN^D2K8D4_ODOAN^D2K8D8_ODOAN^E3SYI5_ODOAN^E3SYI9_ODOAN</t>
  </si>
  <si>
    <t>ACZ71272.1^ACZ71280.1^ACZ71284.1^ACZ71286.1^ADP05767.1^ADP05768.1^ADP05769.1^ADP05770.1^ADP05771.1^ADP05772.1^ADP05773.1^ADP05774.1</t>
  </si>
  <si>
    <t>Brevinin-2-RA7</t>
  </si>
  <si>
    <t>GLLDTFKNLALNAAKSAGVSVLNSLSCKLPKTC</t>
  </si>
  <si>
    <t>SP_E3SYJ0</t>
  </si>
  <si>
    <t>E3SYJ0_ODOAN</t>
  </si>
  <si>
    <t>ADP05775.1</t>
  </si>
  <si>
    <t>Brevinin-2-RA8</t>
  </si>
  <si>
    <t>GLLDTIKNMAINAAKGAGVSVLNALSCKLSKTC</t>
  </si>
  <si>
    <t>SP_E3SYJ1</t>
  </si>
  <si>
    <t>E3SYJ1_ODOAN</t>
  </si>
  <si>
    <t>ADP05776.1</t>
  </si>
  <si>
    <t>Brevinin-2-RA9</t>
  </si>
  <si>
    <t>GILDTFKNMALNAAKSAGVSVLNALSCKLSKTC</t>
  </si>
  <si>
    <t>SP_E3SYJ3</t>
  </si>
  <si>
    <t>E3SYJ3_ODOAN</t>
  </si>
  <si>
    <t>ADP05778.1</t>
  </si>
  <si>
    <t>Esculentin-1-OA1</t>
  </si>
  <si>
    <t>GLFSKFVGKGIKNFLIKGVKHIGKEVGMDVIRVGIDVAGCKIKGVC</t>
  </si>
  <si>
    <t>SP_2821</t>
  </si>
  <si>
    <t>D2KC82_ODOAN</t>
  </si>
  <si>
    <t>Esculentin-1-OA2</t>
  </si>
  <si>
    <t>GLFSKFSGKGIKNFLIKGVKHIGKEVGMDVIRTGIDVAGCKIKGEC</t>
  </si>
  <si>
    <t>SP_2919</t>
  </si>
  <si>
    <t>Esculentin-1-OA6</t>
  </si>
  <si>
    <t>GLFSKFAGKGIKNFLNKGVKHIGKE</t>
  </si>
  <si>
    <t>SP_2920</t>
  </si>
  <si>
    <t>E3SYL7_ODOAN</t>
  </si>
  <si>
    <t>Esculentin-1-RA1</t>
  </si>
  <si>
    <t>GIFSKISGKAIKNLFIKGAKNTGKHVGMDVVRTGIDVVGCKIKGEC</t>
  </si>
  <si>
    <t>SP_E3SYL3</t>
  </si>
  <si>
    <t>E3SYL3_ODOAN</t>
  </si>
  <si>
    <t>ADP05798.1</t>
  </si>
  <si>
    <t>Esculentin-1-RA10</t>
  </si>
  <si>
    <t>GLFSKFPGKGIKDLIFKGVKHIGKEVGMDVIRTGIDVPGCKIKGEC</t>
  </si>
  <si>
    <t>SP_D2KC82</t>
  </si>
  <si>
    <t>ACZ81438.1</t>
  </si>
  <si>
    <t>Esculentin-1-RA2</t>
  </si>
  <si>
    <t>GLFSKFAGKGIKNLIFKGVKNIGKEVGMDVIRTGIDVAGCKIKGEC</t>
  </si>
  <si>
    <t>SP_E3SYL4</t>
  </si>
  <si>
    <t>ADP05799.1</t>
  </si>
  <si>
    <t>Esculentin-1-RA3</t>
  </si>
  <si>
    <t>GLFSMFAGKGIKNFLIEGVKHIGKEVGMDVIRSGIDVAGCKIKGEC</t>
  </si>
  <si>
    <t>SP_E3SYL5</t>
  </si>
  <si>
    <t>E3SYL5_ODOAN</t>
  </si>
  <si>
    <t>ADP05800.1</t>
  </si>
  <si>
    <t>Esculentin-1-RA4</t>
  </si>
  <si>
    <t>GLFTKFAGKGIKDLIFKGVKHIGKEVGMDVIRTGIDVAGCKIKGEC</t>
  </si>
  <si>
    <t>SP_E3SYL6</t>
  </si>
  <si>
    <t>E3SYL6_ODOAN</t>
  </si>
  <si>
    <t>ADP05801.1</t>
  </si>
  <si>
    <t>Esculentin-1-RA5</t>
  </si>
  <si>
    <t>GLFSKFAGKGIKNFLIKGVKHIGKEVGMDVIRTGIDVAGCKIKGEC</t>
  </si>
  <si>
    <t>SP_E3SYL7</t>
  </si>
  <si>
    <t>ADP05802.1</t>
  </si>
  <si>
    <t>Esculentin-1-RA6</t>
  </si>
  <si>
    <t>GLFSKFAGKGIKNFIIKGVKHIGKEVGMDVIRTGIDVAGCKIKGEC</t>
  </si>
  <si>
    <t>SP_E3SYL8^SP_E3SYL9</t>
  </si>
  <si>
    <t>E3SYL8_ODOAN^E3SYL9_ODOAN</t>
  </si>
  <si>
    <t>ADP05803.1^ADP05804.1</t>
  </si>
  <si>
    <t>Esculentin-1-RA7</t>
  </si>
  <si>
    <t>GLFSKFAGKGIKNLIFKGVKHIGKEVGMDVIRTGIDVAGCKIKGEC</t>
  </si>
  <si>
    <t>SP_E3SYM0</t>
  </si>
  <si>
    <t>E3SYM0_ODOAN</t>
  </si>
  <si>
    <t>ADP05805.1</t>
  </si>
  <si>
    <t>Esculentin-1-RA8</t>
  </si>
  <si>
    <t>SP_E3SYM1</t>
  </si>
  <si>
    <t>E3SYM1_ODOAN</t>
  </si>
  <si>
    <t>ADP05806.1</t>
  </si>
  <si>
    <t>Esculentin-1-RA9</t>
  </si>
  <si>
    <t>GLFSKFAGKGTKNFIIKGVKHIGKEVGMDVIRTGIDVAGCKIKGEC</t>
  </si>
  <si>
    <t>SP_E3SYM2</t>
  </si>
  <si>
    <t>E3SYM2_ODOAN</t>
  </si>
  <si>
    <t>ADP05807.1</t>
  </si>
  <si>
    <t>Esculentin-2-OA2</t>
  </si>
  <si>
    <t>GLFTLIKGAAKLIGKTTAKEAGKTGKLEMACKITNQC</t>
  </si>
  <si>
    <t>SP_2926</t>
  </si>
  <si>
    <t>Esculentin-2-OA3</t>
  </si>
  <si>
    <t>SP_2927</t>
  </si>
  <si>
    <t>Esculentin-2-RA1</t>
  </si>
  <si>
    <t>SP_E3SYM3^SP_E3SYM4</t>
  </si>
  <si>
    <t>E3SYM3_ODOAN^E3SYM4_ODOAN</t>
  </si>
  <si>
    <t>ADP05808.1^ADP05809.1^ADP05810.1</t>
  </si>
  <si>
    <t>Esculentin-2-RA2</t>
  </si>
  <si>
    <t>GIFTLIKGAAKLIGKTVAKEAGKTGLELMACKITNQC</t>
  </si>
  <si>
    <t>SP_E3SYM6</t>
  </si>
  <si>
    <t>E3SYM6_ODOAN</t>
  </si>
  <si>
    <t>ADP05811.1</t>
  </si>
  <si>
    <t>Esculentin-2-RA3</t>
  </si>
  <si>
    <t>GTFAILKIATKLIGKTLAKAAGKAGTGLLACKAAKEC</t>
  </si>
  <si>
    <t>SP_D2K8K1</t>
  </si>
  <si>
    <t>D2K8K1_ODOAN</t>
  </si>
  <si>
    <t>ACZ71347.1</t>
  </si>
  <si>
    <t>Gaegurin-6-RA</t>
  </si>
  <si>
    <t>FLGVIKIATGILPTAFCKFLKKC</t>
  </si>
  <si>
    <t>SP_E3SYM7</t>
  </si>
  <si>
    <t>E3SYM7_ODOAN</t>
  </si>
  <si>
    <t>ADP05812.1</t>
  </si>
  <si>
    <t>Lividin-12-RA</t>
  </si>
  <si>
    <t>VVKIPFRCKSTFC</t>
  </si>
  <si>
    <t>SP_E3SYN2^SP_E3SYN3^SP_E3SYN4^SP_E3SYN5</t>
  </si>
  <si>
    <t>E3SYN2_ODOAN^E3SYN3_ODOAN^E3SYN4_ODOAN^E3SYN5_ODOAN</t>
  </si>
  <si>
    <t>ADP05817.1^ADP05818.1^ADP05819.1^ADP05820.1</t>
  </si>
  <si>
    <t>Lividin-14-RA1</t>
  </si>
  <si>
    <t>GMRLTYNRPCLYATKKTKEM</t>
  </si>
  <si>
    <t>SP_E3SYN6</t>
  </si>
  <si>
    <t>E3SYN6_ODOAN</t>
  </si>
  <si>
    <t>ADP05821.1</t>
  </si>
  <si>
    <t>Lividin-14-RA2</t>
  </si>
  <si>
    <t>GMRLTYNRPCIYATKRTKEM</t>
  </si>
  <si>
    <t>SP_E3SYN7</t>
  </si>
  <si>
    <t>E3SYN7_ODOAN</t>
  </si>
  <si>
    <t>ADP05822.1</t>
  </si>
  <si>
    <t>Lividin-1-RA</t>
  </si>
  <si>
    <t>FLPVAGVAAEMQHVFCAISKKC</t>
  </si>
  <si>
    <t>SP_E3SYN0</t>
  </si>
  <si>
    <t>E3SYN0_ODOAN</t>
  </si>
  <si>
    <t>ADP05815.1</t>
  </si>
  <si>
    <t>Lividin-5-RA</t>
  </si>
  <si>
    <t>ALRGCKTKSIPPKRCPGKK</t>
  </si>
  <si>
    <t>SP_E3SYN1</t>
  </si>
  <si>
    <t>E3SYN1_ODOAN</t>
  </si>
  <si>
    <t>ADP05816.1</t>
  </si>
  <si>
    <t>Nigroain-E-RA</t>
  </si>
  <si>
    <t>DCTRWIIGINGRICRD</t>
  </si>
  <si>
    <t>SP_2831^SP_E3SYN8</t>
  </si>
  <si>
    <t>E3SYN8_ODOAN</t>
  </si>
  <si>
    <t>ADP05823.1</t>
  </si>
  <si>
    <t>Nigroain-H-RA1</t>
  </si>
  <si>
    <t>DLQRRCVIALPHKMRCRVTGRC</t>
  </si>
  <si>
    <t>SP_2822^SP_E3SYN9</t>
  </si>
  <si>
    <t>E3SYN9_ODOAN</t>
  </si>
  <si>
    <t>ADP05824.1</t>
  </si>
  <si>
    <t>Nigroain-H-RA2</t>
  </si>
  <si>
    <t>DLQRRCVIALVHKMRCRVTGRC</t>
  </si>
  <si>
    <t>SP_E3SYP0</t>
  </si>
  <si>
    <t>ADP05825.1</t>
  </si>
  <si>
    <t>Nigrocin-1-OA2</t>
  </si>
  <si>
    <t>GIFGKILGVGKKTLCELSGMC</t>
  </si>
  <si>
    <t>SP_2934</t>
  </si>
  <si>
    <t>E3SZF3_ODOAN</t>
  </si>
  <si>
    <t>Nigrocin-1-OA3</t>
  </si>
  <si>
    <t>GIFLKVLGVGKKVLCGVSGLC</t>
  </si>
  <si>
    <t>SP_2935</t>
  </si>
  <si>
    <t>E3SZL3_ODOAN</t>
  </si>
  <si>
    <t>nigrosin-6VL</t>
  </si>
  <si>
    <t>GLLSGVLGAGKKIVCGLSGRC</t>
  </si>
  <si>
    <t>E3SYX0_ODOAN</t>
  </si>
  <si>
    <t>XAL80412.1</t>
  </si>
  <si>
    <t>Nigrosin-RA1</t>
  </si>
  <si>
    <t>GLISGILGAGKKIVCGLSGLC</t>
  </si>
  <si>
    <t>SP_D2K8C9^SP_D2K8F1^SP_E3SYP1^SP_E3SYP2</t>
  </si>
  <si>
    <t>D2K8C9_ODOAN^D2K8F1_ODOAN^E3SYP1_ODOAN^E3SYP2_ODOAN</t>
  </si>
  <si>
    <t>ACZ71275.1^ACZ71281.1^ACZ71285.1^ACZ71297.1^ADP05826.1^ADP05827.1^ADP05828.1^ADP05829.1</t>
  </si>
  <si>
    <t>Nigrosin-RA10</t>
  </si>
  <si>
    <t>GLISGILGAGKKVLCGLSGLC</t>
  </si>
  <si>
    <t>SP_E3SYW7</t>
  </si>
  <si>
    <t>E3SYW7_ODOAN</t>
  </si>
  <si>
    <t>ADP05902.1</t>
  </si>
  <si>
    <t>Nigrosin-RA11</t>
  </si>
  <si>
    <t>GLLSGVLGVGKKIVCGLSGRC</t>
  </si>
  <si>
    <t>SP_D2K8K2</t>
  </si>
  <si>
    <t>D2K8K2_ODOAN</t>
  </si>
  <si>
    <t>ACZ71348.1</t>
  </si>
  <si>
    <t>Nigrosin-RA2</t>
  </si>
  <si>
    <t>SP_E3SYP5^SP_E3SYP6^SP_E3SYP7^SP_E3SYP8</t>
  </si>
  <si>
    <t>E3SYP5_ODOAN^E3SYP6_ODOAN^E3SYP7_ODOAN^E3SYP8_ODOAN</t>
  </si>
  <si>
    <t>ADP05830.1^ADP05831.1^ADP05832.1^ADP05833.1^ADP05834.1</t>
  </si>
  <si>
    <t>Nigrosin-RA3</t>
  </si>
  <si>
    <t>GLLSGVLGVGKKIVCGLSGLC</t>
  </si>
  <si>
    <t>SP_D2K8B7^SP_D2K8D3^SP_D2K8E7^SP_D2K8G6^SP_E3SYQ0^SP_E3SYR8^SP_E3SYS4^SP_E3SYS5^SP_E3SYT4^SP_E3SYU0^SP_E3SYU1^SP_E3SYU2^SP_E3SYU3^SP_E3SYU4^SP_E3SYU5^SP_E3SYW0^SP_E3SYW1^SP_E3SYW2</t>
  </si>
  <si>
    <t>D2K8B7_ODOAN^D2K8D3_ODOAN^D2K8E7_ODOAN^D2K8G5_ODOAN^D2K8G6_ODOAN^E3SYQ0_ODOAN^E3SYR8_ODOAN^E3SYS4_ODOAN^E3SYS5_ODOAN^E3SYT4_ODOAN^E3SYU0_ODOAN^E3SYU1_ODOAN^E3SYU2_ODOAN^E3SYU3_ODOAN^E3SYU4_ODOAN^E3SYU5_ODOAN^E3SYW0_ODOAN^E3SYW1_ODOAN^E3SYW2_ODOAN</t>
  </si>
  <si>
    <t>ACZ71263.1^ACZ71279.1^ACZ71293.1^ACZ71294.1^ACZ71295.1^ACZ71299.1^ACZ71302.1^ACZ71308.1^ACZ71311.1^ACZ71312.1^ACZ71317.1^ACZ71326.1^ADP05835.1^ADP05836.1^ADP05837.1^ADP05838.1^ADP05839.1^ADP05840.1^ADP05841.1^ADP05842.1^ADP05843.1^ADP05844.1^ADP05845.1^ADP05846.1^ADP05847.1^ADP05848.1^ADP05849.1^ADP05850.1^ADP05851.1^ADP05852.1^ADP05853.1^ADP05854.1^ADP05855.1^ADP05856.1^ADP05857.1^ADP05858.1^ADP05859.1^ADP05860.1^ADP05861.1^ADP05862.1^ADP05863.1^ADP05864.1^ADP05865.1^ADP05866.1^ADP05867.1^ADP05868.1^ADP05869.1^ADP05870.1^ADP05871.1^ADP05872.1^ADP05873.1^ADP05874.1^ADP05875.1^ADP05876.1^ADP05877.1^ADP05878.1^ADP05879.1^ADP05880.1^ADP05881.1^ADP05882.1^ADP05883.1^ADP05884.1^ADP05885.1^ADP05886.1^ADP05887.1^ADP05888.1^ADP05889.1^ADP05890.1^ADP05891.1^ADP05892.1^ADP05893.1^ADP05894.1^ADP05895.1^ADP05896.1^ADP05897.1</t>
  </si>
  <si>
    <t>Nigrosin-RA4</t>
  </si>
  <si>
    <t>GLLRGVLGVGKKIVCGLSGLC</t>
  </si>
  <si>
    <t>SP_D2K8C7^SP_E3SYW3^SP_E3SYW4</t>
  </si>
  <si>
    <t>D2K8C7_ODOAN^E3SYW3_ODOAN^E3SYW4_ODOAN</t>
  </si>
  <si>
    <t>ACZ71273.1^ADP05898.1^ADP05899.1</t>
  </si>
  <si>
    <t>Nigrosin-RA5</t>
  </si>
  <si>
    <t>GLLSKILGVGKKVLCGVSGLC</t>
  </si>
  <si>
    <t>SP_E3SYW5</t>
  </si>
  <si>
    <t>E3SYW5_ODOAN</t>
  </si>
  <si>
    <t>ADP05900.1</t>
  </si>
  <si>
    <t>Nigrosin-RA6</t>
  </si>
  <si>
    <t>GLLTGVKGRGKKIVCGLSGLC</t>
  </si>
  <si>
    <t>SP_E3SYW6</t>
  </si>
  <si>
    <t>E3SYW6_ODOAN</t>
  </si>
  <si>
    <t>ADP05901.1</t>
  </si>
  <si>
    <t>Nigrosin-RA7</t>
  </si>
  <si>
    <t>GLLSGVLGVGEKIVCGLSGLC</t>
  </si>
  <si>
    <t>SP_E3SYW8</t>
  </si>
  <si>
    <t>E3SYW8_ODOAN</t>
  </si>
  <si>
    <t>ADP05903.1</t>
  </si>
  <si>
    <t>Nigrosin-RA8</t>
  </si>
  <si>
    <t>GLLSGVLGVGKKIVCGLSGPC</t>
  </si>
  <si>
    <t>SP_E3SYW9</t>
  </si>
  <si>
    <t>E3SYW9_ODOAN</t>
  </si>
  <si>
    <t>ADP05904.1</t>
  </si>
  <si>
    <t>Nigrosin-RA9</t>
  </si>
  <si>
    <t>GLLSGVKGRGKKIVCGLSDKC</t>
  </si>
  <si>
    <t>SP_E3SYX0</t>
  </si>
  <si>
    <t>ADP05905.1</t>
  </si>
  <si>
    <t>Odorranain-A-OA12</t>
  </si>
  <si>
    <t>VVKFSYRKGSPAPQKN</t>
  </si>
  <si>
    <t>SP_2950</t>
  </si>
  <si>
    <t>ADP06200.1</t>
  </si>
  <si>
    <t>Odorranain-A-RA1</t>
  </si>
  <si>
    <t>VVKCSYRLGSPDSRCN</t>
  </si>
  <si>
    <t>SP_D2K8B6^SP_D2K8C1^SP_D2K8C3^SP_D2K8C4^SP_D2K8E2^SP_D2K8E6^SP_D2K8G0^SP_D2K8H5^SP_D2K8H9^SP_E3SYX1^SP_E3SYY9^SP_E3SYZ0^SP_E3SZ23^SP_E3SZ25^SP_E3SZ58^SP_E3SZ73^SP_E3SZ74^SP_E3SZ87^SP_E3SZ88^SP_E3SZ89^SP_E3SZ90^SP_E3SZ91^SP_E3SZ92^SP_E3SZ93^SP_E3SZ94^SP_E3SZ95^SP_E3SZ96^SP_E3SZ97^SP_E3SZ98^SP_E3SZ99^SP_E3SZA0</t>
  </si>
  <si>
    <t>D2K8B6_ODOAN^D2K8C1_ODOAN^D2K8C3_ODOAN^D2K8C4_ODOAN^D2K8E2_ODOAN^D2K8E6_ODOAN^D2K8G0_ODOAN^D2K8H5_ODOAN^D2K8H9_ODOAN^E3SYX1_ODOAN^E3SYY9_ODOAN^E3SYZ0_ODOAN^E3SZ07_ODOAN^E3SZ23_ODOAN^E3SZ24_ODOAN^E3SZ25_ODOAN^E3SZ58_ODOAN^E3SZ73_ODOAN^E3SZ74_ODOAN^E3SZ87_ODOAN^E3SZ88_ODOAN^E3SZ89_ODOAN^E3SZ90_ODOAN^E3SZ91_ODOAN^E3SZ92_ODOAN^E3SZ93_ODOAN^E3SZ94_ODOAN^E3SZ95_ODOAN^E3SZ96_ODOAN^E3SZ97_ODOAN^E3SZ98_ODOAN^E3SZ99_ODOAN^E3SZA0_ODOAN</t>
  </si>
  <si>
    <t>ACZ71262.1^ACZ71267.1^ACZ71269.1^ACZ71270.1^ACZ71276.1^ACZ71288.1^ACZ71292.1^ACZ71296.1^ACZ71300.1^ACZ71303.1^ACZ71304.1^ACZ71305.1^ACZ71306.1^ACZ71309.1^ACZ71315.1^ACZ71321.1^ACZ71324.1^ACZ71325.1^ADP05906.1^ADP05907.1^ADP05908.1^ADP05909.1^ADP05910.1^ADP05911.1^ADP05912.1^ADP05913.1^ADP05914.1^ADP05915.1^ADP05916.1^ADP05917.1^ADP05918.1^ADP05919.1^ADP05920.1^ADP05921.1^ADP05922.1^ADP05923.1^ADP05924.1^ADP05925.1^ADP05926.1^ADP05927.1^ADP05928.1^ADP05929.1^ADP05930.1^ADP05931.1^ADP05932.1^ADP05933.1^ADP05934.1^ADP05935.1^ADP05936.1^ADP05937.1^ADP05938.1^ADP05939.1^ADP05940.1^ADP05941.1^ADP05942.1^ADP05943.1^ADP05944.1^ADP05945.1^ADP05946.1^ADP05947.1^ADP05948.1^ADP05949.1^ADP05950.1^ADP05951.1^ADP05952.1^ADP05953.1^ADP05954.1^ADP05955.1^ADP05956.1^ADP05957.1^ADP05958.1^ADP05959.1^ADP05960.1^ADP05961.1^ADP05962.1^ADP05963.1^ADP05964.1^ADP05965.1^ADP05966.1^ADP05967.1^ADP05968.1^ADP05969.1^ADP05970.1^ADP05971.1^ADP05972.1^ADP05973.1^ADP05974.1^ADP05975.1^ADP05976.1^ADP05977.1^ADP05978.1^ADP05979.1^ADP05980.1^ADP05981.1^ADP05982.1^ADP05983.1^ADP05984.1^ADP05985.1^ADP05986.1^ADP05987.1^ADP05988.1^ADP05989.1^ADP05990.1^ADP05991.1^ADP05992.1^ADP05993.1^ADP05994.1^ADP05995.1^ADP05996.1^ADP05997.1^ADP05998.1^ADP05999.1^ADP06000.1^ADP06001.1^ADP06002.1^ADP06003.1^ADP06004.1^ADP06005.1^ADP06006.1^ADP06007.1^ADP06008.1^ADP06009.1^ADP06010.1^ADP06011.1^ADP06012.1^ADP06013.1^ADP06014.1^ADP06015.1^ADP06016.1^ADP06017.1^ADP06018.1^ADP06019.1^ADP06020.1^ADP06021.1^ADP06022.1^ADP06023.1^ADP06024.1^ADP06025.1^ADP06026.1^ADP06027.1^ADP06028.1^ADP06029.1^ADP06030.1^ADP06031.1^ADP06032.1^ADP06033.1^ADP06034.1^ADP06035.1</t>
  </si>
  <si>
    <t>Odorranain-A-RA2</t>
  </si>
  <si>
    <t>VVKCSYRLGSPDSRCK</t>
  </si>
  <si>
    <t>SP_E3SZA1</t>
  </si>
  <si>
    <t>E3SZA1_ODOAN</t>
  </si>
  <si>
    <t>ADP06036.1</t>
  </si>
  <si>
    <t>Odorranain-A-RA3</t>
  </si>
  <si>
    <t>VFKCSYRLGSPISRCN</t>
  </si>
  <si>
    <t>SP_E3SZA2</t>
  </si>
  <si>
    <t>E3SZA2_ODOAN</t>
  </si>
  <si>
    <t>ADP06037.1</t>
  </si>
  <si>
    <t>Odorranain-A-RA4</t>
  </si>
  <si>
    <t>VVKCSKRLGSPKRCN</t>
  </si>
  <si>
    <t>SP_E3SZA3</t>
  </si>
  <si>
    <t>E3SZA3_ODOAN</t>
  </si>
  <si>
    <t>ADP06038.1</t>
  </si>
  <si>
    <t>Odorranain-A-RA5</t>
  </si>
  <si>
    <t>VVKCSYGLGSPDSRCN</t>
  </si>
  <si>
    <t>SP_E3SZA4</t>
  </si>
  <si>
    <t>E3SZA4_ODOAN</t>
  </si>
  <si>
    <t>ADP06039.1</t>
  </si>
  <si>
    <t>Odorranain-A-RA6</t>
  </si>
  <si>
    <t>VVKCPYRLGSPDSRCN</t>
  </si>
  <si>
    <t>SP_E3SZA5</t>
  </si>
  <si>
    <t>E3SZA5_ODOAN</t>
  </si>
  <si>
    <t>ADP06040.1</t>
  </si>
  <si>
    <t>Odorranain-A-RA7</t>
  </si>
  <si>
    <t>VVKCSYRLGSPDSQCN</t>
  </si>
  <si>
    <t>SP_E3SZA6</t>
  </si>
  <si>
    <t>E3SZA6_ODOAN</t>
  </si>
  <si>
    <t>ADP06041.1</t>
  </si>
  <si>
    <t>Odorranain-A-RA8</t>
  </si>
  <si>
    <t>VFKCSYRLGSPDSRCK</t>
  </si>
  <si>
    <t>SP_E3SZS3</t>
  </si>
  <si>
    <t>E3SZS3_ODOAN</t>
  </si>
  <si>
    <t>ADP06208.1</t>
  </si>
  <si>
    <t>VVKCSYRLGSPDPRCN</t>
  </si>
  <si>
    <t>SP_D2K8J7</t>
  </si>
  <si>
    <t>D2K8J7_ODOAN</t>
  </si>
  <si>
    <t>ACZ71343.1</t>
  </si>
  <si>
    <t>Odorranain-B-RA1</t>
  </si>
  <si>
    <t>SP_E3SZA7</t>
  </si>
  <si>
    <t>ADP06042.1</t>
  </si>
  <si>
    <t>Odorranain-B-RA2</t>
  </si>
  <si>
    <t>VALKGCWTKSIPPKPCFGKR</t>
  </si>
  <si>
    <t>SP_E3SZA8^SP_E3SZA9</t>
  </si>
  <si>
    <t>E3SZA8_ODOAN^E3SZA9_ODOAN</t>
  </si>
  <si>
    <t>ADP06043.1^ADP06044.1</t>
  </si>
  <si>
    <t>Odorranain-C-RA1</t>
  </si>
  <si>
    <t>GVMGTVKDLLIGAGKSAAQSVLKTLTCKLSNNC</t>
  </si>
  <si>
    <t>SP_E3SZB0^SP_E3SZB1</t>
  </si>
  <si>
    <t>E3SZB0_ODOAN^E3SZB1_ODOAN</t>
  </si>
  <si>
    <t>ADP06045.1^ADP06046.1</t>
  </si>
  <si>
    <t>Odorranain-F-OA1</t>
  </si>
  <si>
    <t>GFMDTAKNVAKNMAGNLLDNLKCKITKAC</t>
  </si>
  <si>
    <t>SP_2825</t>
  </si>
  <si>
    <t>E3SZB7_ODOAN</t>
  </si>
  <si>
    <t>Odorranain-F-OA3</t>
  </si>
  <si>
    <t>GFMDTAKNVAKNEAGNLLDNLKCKITKAC</t>
  </si>
  <si>
    <t>SP_2944</t>
  </si>
  <si>
    <t>E3SZF5_ODOAN</t>
  </si>
  <si>
    <t>Odorranain-F-OA4</t>
  </si>
  <si>
    <t>GFMATAKNVAKNMDVTLLDNLKCKITKAC</t>
  </si>
  <si>
    <t>SP_2945</t>
  </si>
  <si>
    <t>Odorranain-F-RA1</t>
  </si>
  <si>
    <t>GFMDTAKNVAKNMAVTLLDNLKCKITKAC</t>
  </si>
  <si>
    <t>SP_D2K8E4^SP_D2K8I2^SP_E3SZB4^SP_E3SZB5</t>
  </si>
  <si>
    <t>D2K8E4_ODOAN^D2K8I2_ODOAN^E3SZB4_ODOAN^E3SZB5_ODOAN</t>
  </si>
  <si>
    <t>ACZ71290.1^ACZ71328.1^ADP06049.1^ADP06050.1^ADP06051.1</t>
  </si>
  <si>
    <t>Odorranain-F-RA2</t>
  </si>
  <si>
    <t>GFMDTAKNVAKNMAGNLLDNLKCKIIKPC</t>
  </si>
  <si>
    <t>SP_E3SZB7</t>
  </si>
  <si>
    <t>ADP06052.1</t>
  </si>
  <si>
    <t>Odorranain-G-RA1</t>
  </si>
  <si>
    <t>FMPILPCSRFKRC</t>
  </si>
  <si>
    <t>SP_E3SZB8</t>
  </si>
  <si>
    <t>E3SZB8_ODOAN</t>
  </si>
  <si>
    <t>ADP06053.1</t>
  </si>
  <si>
    <t>Odorranain-G-RA2</t>
  </si>
  <si>
    <t>SP_E3SZB9</t>
  </si>
  <si>
    <t>E3SZB9_ODOAN</t>
  </si>
  <si>
    <t>ADP06054.1</t>
  </si>
  <si>
    <t>Odorranain-G-RA3</t>
  </si>
  <si>
    <t>LMPVLCSSFKRC</t>
  </si>
  <si>
    <t>SP_E3SZC0</t>
  </si>
  <si>
    <t>E3SZC0_ODOAN</t>
  </si>
  <si>
    <t>ADP06055.1</t>
  </si>
  <si>
    <t>Odorranain-G-RA4</t>
  </si>
  <si>
    <t>FMPILVCSRFKRC</t>
  </si>
  <si>
    <t>SP_E3SZC1</t>
  </si>
  <si>
    <t>E3SZC1_ODOAN</t>
  </si>
  <si>
    <t>ADP06056.1</t>
  </si>
  <si>
    <t>Odorranain-G-RA5</t>
  </si>
  <si>
    <t>LMPVLCSRFKKC</t>
  </si>
  <si>
    <t>SP_D2K8J8</t>
  </si>
  <si>
    <t>D2K8J8_ODOAN</t>
  </si>
  <si>
    <t>ACZ71344.1</t>
  </si>
  <si>
    <t>Odorranain-H-RA1</t>
  </si>
  <si>
    <t>SP_D2K8B8^SP_D2K8C0^SP_D2K8E3^SP_D2K8G1^SP_D2K8H6^SP_E3SZC2^SP_E3SZC7^SP_E3SZC9^SP_E3SZD3^SP_E3SZD4^SP_E3SZD5^SP_E3SZD7^SP_E3SZE2^SP_E3SZE5^SP_E3SZE7^SP_E3SZE8^SP_E3SZE9^SP_E3SZF0^SP_E3SZF1</t>
  </si>
  <si>
    <t>D2K8B8_ODOAN^D2K8C0_ODOAN^D2K8E3_ODOAN^D2K8G1_ODOAN^D2K8H6_ODOAN^E3SZC2_ODOAN^E3SZC7_ODOAN^E3SZC9_ODOAN^E3SZD3_ODOAN^E3SZD4_ODOAN^E3SZD5_ODOAN^E3SZD7_ODOAN^E3SZE2_ODOAN^E3SZE5_ODOAN^E3SZE7_ODOAN^E3SZE8_ODOAN^E3SZE9_ODOAN^E3SZF0_ODOAN^E3SZF1_ODOAN</t>
  </si>
  <si>
    <t>ACZ71264.1^ACZ71266.1^ACZ71289.1^ACZ71307.1^ACZ71322.1^ADP06057.1^ADP06058.1^ADP06059.1^ADP06060.1^ADP06061.1^ADP06062.1^ADP06063.1^ADP06064.1^ADP06065.1^ADP06066.1^ADP06067.1^ADP06068.1^ADP06069.1^ADP06070.1^ADP06071.1^ADP06072.1^ADP06073.1^ADP06074.1^ADP06075.1^ADP06076.1^ADP06077.1^ADP06078.1^ADP06079.1^ADP06080.1^ADP06081.1^ADP06082.1^ADP06083.1^ADP06084.1^ADP06085.1^ADP06086.1^ADP06087.1</t>
  </si>
  <si>
    <t>Odorranain-H-RA10</t>
  </si>
  <si>
    <t>GIFGKILGVGKKVLCELSGMC</t>
  </si>
  <si>
    <t>SP_D2K8K0</t>
  </si>
  <si>
    <t>D2K8K0_ODOAN</t>
  </si>
  <si>
    <t>ACZ71346.1</t>
  </si>
  <si>
    <t>Odorranain-H-RA2</t>
  </si>
  <si>
    <t>GIFGKILGVGKEVLCGLSGMC</t>
  </si>
  <si>
    <t>SP_E3SZF3</t>
  </si>
  <si>
    <t>ADP06088.1</t>
  </si>
  <si>
    <t>Odorranain-H-RA3</t>
  </si>
  <si>
    <t>GIFSKVLGAGKKVLCGVSGLC</t>
  </si>
  <si>
    <t>SP_E3SZF6</t>
  </si>
  <si>
    <t>E3SZF6_ODOAN</t>
  </si>
  <si>
    <t>ADP06091.1</t>
  </si>
  <si>
    <t>Odorranain-H-RA4</t>
  </si>
  <si>
    <t>GIFGKILGTGKKVLCGLSGLC</t>
  </si>
  <si>
    <t>SP_E3SZF7</t>
  </si>
  <si>
    <t>E3SZF7_ODOAN</t>
  </si>
  <si>
    <t>ADP06092.1</t>
  </si>
  <si>
    <t>Odorranain-H-RA5</t>
  </si>
  <si>
    <t>GIFGKILGAGKKVLCGLSGLC</t>
  </si>
  <si>
    <t>SP_D2K8B9^SP_D2K8D7^SP_D2K8H7^SP_E3SZF8^SP_E3SZG1^SP_E3SZG5^SP_E3SZG7^SP_E3SZH1</t>
  </si>
  <si>
    <t>D2K8B9_ODOAN^D2K8D7_ODOAN^D2K8H7_ODOAN^E3SZF8_ODOAN^E3SZG0_ODOAN^E3SZG1_ODOAN^E3SZG5_ODOAN^E3SZG7_ODOAN^E3SZH1_ODOAN</t>
  </si>
  <si>
    <t>ACZ71265.1^ACZ71283.1^ACZ71314.1^ACZ71323.1^ACZ71329.1^ADP06093.1^ADP06094.1^ADP06095.1^ADP06096.1^ADP06097.1^ADP06098.1^ADP06099.1^ADP06100.1^ADP06101.1^ADP06102.1^ADP06103.1^ADP06104.1^ADP06105.1^ADP06106.1</t>
  </si>
  <si>
    <t>Odorranain-H-RA6</t>
  </si>
  <si>
    <t>GIFGKILGAGKEVLCGLSGLC</t>
  </si>
  <si>
    <t>SP_E3SZF4</t>
  </si>
  <si>
    <t>E3SZF4_ODOAN</t>
  </si>
  <si>
    <t>ADP06089.1</t>
  </si>
  <si>
    <t>Odorranain-H-RA7</t>
  </si>
  <si>
    <t>GIFGKILGVGKKVLCGLSGTC</t>
  </si>
  <si>
    <t>SP_E3SZH2</t>
  </si>
  <si>
    <t>E3SZH2_ODOAN</t>
  </si>
  <si>
    <t>ADP06107.1</t>
  </si>
  <si>
    <t>Odorranain-H-RA8</t>
  </si>
  <si>
    <t>GFLRGVLGGGKKIVCGLSGLC</t>
  </si>
  <si>
    <t>SP_E3SZF5</t>
  </si>
  <si>
    <t>ADP06090.1</t>
  </si>
  <si>
    <t>Odorranain-H-RA9</t>
  </si>
  <si>
    <t>GIFGKILGVGKKVLCGLSGIC</t>
  </si>
  <si>
    <t>SP_D2K8J9</t>
  </si>
  <si>
    <t>D2K8J9_ODOAN</t>
  </si>
  <si>
    <t>ACZ71345.1</t>
  </si>
  <si>
    <t>Odorranain-J-OA1</t>
  </si>
  <si>
    <t>GLFTLIKGAYKLDAPTVACN</t>
  </si>
  <si>
    <t>SP_2826</t>
  </si>
  <si>
    <t>K7WHS5_ODOAN</t>
  </si>
  <si>
    <t>AFX61512.1</t>
  </si>
  <si>
    <t>Odorranain-J-OA2</t>
  </si>
  <si>
    <t>GLFTLIKGAYKNDAPTVACN</t>
  </si>
  <si>
    <t>SP_2948</t>
  </si>
  <si>
    <t>Odorranain-J-RA</t>
  </si>
  <si>
    <t>GLFTIKCAYKLIAPTVACN</t>
  </si>
  <si>
    <t>SP_E3SZH3</t>
  </si>
  <si>
    <t>E3SZH3_ODOAN</t>
  </si>
  <si>
    <t>ADP06108.1</t>
  </si>
  <si>
    <t>Odorranain-M-RA</t>
  </si>
  <si>
    <t>ATAWDFGPHGLRPIRPIRIRPLCGKDKS</t>
  </si>
  <si>
    <t>SP_E3SZH4</t>
  </si>
  <si>
    <t>E3SZH4_ODOAN</t>
  </si>
  <si>
    <t>ADP06109.1</t>
  </si>
  <si>
    <t>Odorranain-O-RA</t>
  </si>
  <si>
    <t>SP_E3SZH5^SP_E3SZH6</t>
  </si>
  <si>
    <t>E3SZH5_ODOAN^E3SZH6_ODOAN</t>
  </si>
  <si>
    <t>ADP06110.1^ADP06111.1</t>
  </si>
  <si>
    <t>Odorranain-P-RA1</t>
  </si>
  <si>
    <t>VIVFVASVAAEMMQHVYCAASKKC</t>
  </si>
  <si>
    <t>SP_E3SZH7</t>
  </si>
  <si>
    <t>E3SZH7_ODOAN</t>
  </si>
  <si>
    <t>ADP06112.1</t>
  </si>
  <si>
    <t>Odorranain-P-RA2</t>
  </si>
  <si>
    <t>SP_E3SZH8^SP_E3SZH9</t>
  </si>
  <si>
    <t>E3SZH8_ODOAN^E3SZH9_ODOAN</t>
  </si>
  <si>
    <t>ADP06113.1^ADP06114.1</t>
  </si>
  <si>
    <t>Odorranain-Q-RA1</t>
  </si>
  <si>
    <t>APFCIGYLSPKLKDMEPKPRG</t>
  </si>
  <si>
    <t>SP_2829^SP_E3SZI0</t>
  </si>
  <si>
    <t>E3SZI0_ODOAN</t>
  </si>
  <si>
    <t>ADP06115.1</t>
  </si>
  <si>
    <t>Odorranain-Q-RA2</t>
  </si>
  <si>
    <t>AVFCLGYLSPKLKDMEPKPRG</t>
  </si>
  <si>
    <t>SP_E3SZI1</t>
  </si>
  <si>
    <t>E3SZI1_ODOAN</t>
  </si>
  <si>
    <t>ADP06116.1</t>
  </si>
  <si>
    <t>Odorranain-S-RA</t>
  </si>
  <si>
    <t>SP_E3SZI2</t>
  </si>
  <si>
    <t>E3SZI2_ODOAN</t>
  </si>
  <si>
    <t>ADP06117.1</t>
  </si>
  <si>
    <t>Odorranain-U-RA</t>
  </si>
  <si>
    <t>GCSRWIIGIHGQICRD</t>
  </si>
  <si>
    <t>SP_E3SZI3^SP_E3SZI4^SP_E3SZI5</t>
  </si>
  <si>
    <t>E3SZI3_ODOAN^E3SZI4_ODOAN^E3SZI5_ODOAN</t>
  </si>
  <si>
    <t>ADP06118.1^ADP06119.1^ADP06120.1</t>
  </si>
  <si>
    <t>Odorranain-V-RA1</t>
  </si>
  <si>
    <t>GLLSGKSVKGSI</t>
  </si>
  <si>
    <t>SP_E3SZJ4</t>
  </si>
  <si>
    <t>E3SZJ4_ODOAN</t>
  </si>
  <si>
    <t>ADP06129.1</t>
  </si>
  <si>
    <t>Odorranain-V-RA2</t>
  </si>
  <si>
    <t>GLISGKSVKGSI</t>
  </si>
  <si>
    <t>SP_E3SZJ5</t>
  </si>
  <si>
    <t>ADP06130.1</t>
  </si>
  <si>
    <t>Odorranain-V-RA3</t>
  </si>
  <si>
    <t>GLLSGTSGKKGSI</t>
  </si>
  <si>
    <t>SP_E3SZJ6^SP_E3SZJ7</t>
  </si>
  <si>
    <t>E3SZJ6_ODOAN^E3SZJ7_ODOAN</t>
  </si>
  <si>
    <t>ADP06131.1^ADP06132.1</t>
  </si>
  <si>
    <t>Odorranain-W-RA1</t>
  </si>
  <si>
    <t>GLLRASSVWGRKYYVDLAGCAKA</t>
  </si>
  <si>
    <t>SP_E3SZI6</t>
  </si>
  <si>
    <t>E3SZI6_ODOAN</t>
  </si>
  <si>
    <t>ADP06121.1</t>
  </si>
  <si>
    <t>Odorranain-W-RA2</t>
  </si>
  <si>
    <t>GIFGKSSVWGRKYYADLAGCAKA</t>
  </si>
  <si>
    <t>SP_E3SZI7</t>
  </si>
  <si>
    <t>E3SZI7_ODOAN</t>
  </si>
  <si>
    <t>ADP06122.1</t>
  </si>
  <si>
    <t>Odorranalectin-RA1</t>
  </si>
  <si>
    <t>ASPKCFKYNVLACT</t>
  </si>
  <si>
    <t>SP_E3SZI8</t>
  </si>
  <si>
    <t>E3SZI8_ODOAN</t>
  </si>
  <si>
    <t>ADP06123.1</t>
  </si>
  <si>
    <t>Odorranalectin-RA2</t>
  </si>
  <si>
    <t>ASPKCFKYYVLACT</t>
  </si>
  <si>
    <t>SP_E3SZI9</t>
  </si>
  <si>
    <t>E3SZI9_ODOAN</t>
  </si>
  <si>
    <t>ADP06124.1</t>
  </si>
  <si>
    <t>OGC-RA1</t>
  </si>
  <si>
    <t>YINWKSPDAIYHLAK</t>
  </si>
  <si>
    <t>SP_E3SZJ0</t>
  </si>
  <si>
    <t>E3SZJ0_ODOAN</t>
  </si>
  <si>
    <t>ADP06125.1</t>
  </si>
  <si>
    <t>OGC-RA2</t>
  </si>
  <si>
    <t>YMNWKSPDAIYHLAK</t>
  </si>
  <si>
    <t>SP_D2K8C2^SP_E3SZJ3</t>
  </si>
  <si>
    <t>D2K8C2_ODOAN^E3SZJ3_ODOAN</t>
  </si>
  <si>
    <t>ACZ71268.1^ADP06126.1^ADP06127.1^ADP06128.1</t>
  </si>
  <si>
    <t>Palustrin-RA</t>
  </si>
  <si>
    <t>SP_E3SZJ8^SP_E3SZJ9^SP_E3SZK0</t>
  </si>
  <si>
    <t>E3SZJ8_ODOAN^E3SZJ9_ODOAN^E3SZK0_ODOAN</t>
  </si>
  <si>
    <t>ADP06133.1^ADP06134.1^ADP06135.1</t>
  </si>
  <si>
    <t>Palustrin-RA2</t>
  </si>
  <si>
    <t>GLWDTIKQAGKKLFLNVLDKIRCKVAGGCRT</t>
  </si>
  <si>
    <t>SP_D2K8I5</t>
  </si>
  <si>
    <t>D2K8I5_ODOAN</t>
  </si>
  <si>
    <t>ACZ71331.1</t>
  </si>
  <si>
    <t>Prepromelittin-RA1</t>
  </si>
  <si>
    <t>RIGSILGALASKLPTLISWIKNR</t>
  </si>
  <si>
    <t>SP_E3SZK1</t>
  </si>
  <si>
    <t>E3SZK2_ODOAN</t>
  </si>
  <si>
    <t>Prepromelittin-RA2</t>
  </si>
  <si>
    <t>RIGSFLGALASKLPTLISWIKNR</t>
  </si>
  <si>
    <t>SP_E3SZK2</t>
  </si>
  <si>
    <t>RIGSFLGALASKLPTLISWIKNRG</t>
  </si>
  <si>
    <t>ADP06137.1</t>
  </si>
  <si>
    <t>Ranacyclin-RA1</t>
  </si>
  <si>
    <t>GFLRGCWTKSFPPKPCLKP</t>
  </si>
  <si>
    <t>SP_E3SZK3</t>
  </si>
  <si>
    <t>E3SZK3_ODOAN</t>
  </si>
  <si>
    <t>ADP06138.1</t>
  </si>
  <si>
    <t>Ranacyclin-RA2</t>
  </si>
  <si>
    <t>GFLRGCWTKSFPPKPCLKR</t>
  </si>
  <si>
    <t>SP_E3SZK4</t>
  </si>
  <si>
    <t>E3SZK4_ODOAN</t>
  </si>
  <si>
    <t>ADP06139.1</t>
  </si>
  <si>
    <t>Ranacyclin-RA3</t>
  </si>
  <si>
    <t>GFLRGCWTKSFPPKPCLFKP</t>
  </si>
  <si>
    <t>SP_E3SZK5</t>
  </si>
  <si>
    <t>E3SZK5_ODOAN</t>
  </si>
  <si>
    <t>ADP06140.1^ADP06141.1</t>
  </si>
  <si>
    <t>Ranatuerin 2C-RA1</t>
  </si>
  <si>
    <t>GLLDTVKNLATNLAGQLLDRLKCKVTGC</t>
  </si>
  <si>
    <t>SP_E3SZL2</t>
  </si>
  <si>
    <t>E3SZL2_ODOAN</t>
  </si>
  <si>
    <t>ADP06147.1</t>
  </si>
  <si>
    <t>Ranatuerin 2C-RA2</t>
  </si>
  <si>
    <t>GIFLDTLKNMAGKMLESLKCKLFGCKP</t>
  </si>
  <si>
    <t>SP_2823^SP_E3SZL3</t>
  </si>
  <si>
    <t>ADP06148.1</t>
  </si>
  <si>
    <t>Ranatuerin 2C-RA3</t>
  </si>
  <si>
    <t>GVFLDTLKNMAGKMLESLKCKLFGCKP</t>
  </si>
  <si>
    <t>SP_E3SZL4</t>
  </si>
  <si>
    <t>ADP06149.1</t>
  </si>
  <si>
    <t>Ranatuerin-2P-RA</t>
  </si>
  <si>
    <t>GFMNTVSNVLTNVAGTVKDKIKCKFTGGC</t>
  </si>
  <si>
    <t>SP_D2K8F2^SP_D2K8H4</t>
  </si>
  <si>
    <t>D2K8F2_ODOAN^D2K8H4_ODOAN</t>
  </si>
  <si>
    <t>ACZ71298.1^ACZ71320.1^ADP06142.1</t>
  </si>
  <si>
    <t>Ranatuerin-2R-RA1</t>
  </si>
  <si>
    <t>ATNIPFKVHFRCKAAFC</t>
  </si>
  <si>
    <t>SP_E3SZK8</t>
  </si>
  <si>
    <t>E3SZK8_ODOAN</t>
  </si>
  <si>
    <t>ADP06143.1</t>
  </si>
  <si>
    <t>Ranatuerin-2R-RA2</t>
  </si>
  <si>
    <t>SP_E3SZK9^SP_E3SZL0^SP_E3SZL1</t>
  </si>
  <si>
    <t>E3SZK9_ODOAN^E3SZL0_ODOAN^E3SZL1_ODOAN</t>
  </si>
  <si>
    <t>ADP06144.1^ADP06145.1^ADP06146.1</t>
  </si>
  <si>
    <t>Temporin-1-RA1</t>
  </si>
  <si>
    <t>FLFPLAKASFLGKVL</t>
  </si>
  <si>
    <t>SP_E3SZL5</t>
  </si>
  <si>
    <t>FLFPLAKASFLGKVLGK</t>
  </si>
  <si>
    <t>E3SZL5_ODOAN</t>
  </si>
  <si>
    <t>ADP06150.1</t>
  </si>
  <si>
    <t>Temporin-1-RA2</t>
  </si>
  <si>
    <t>FLFPIASMLGKVL</t>
  </si>
  <si>
    <t>SP_E3SZL6</t>
  </si>
  <si>
    <t>FLFPIASMLGKVLGK</t>
  </si>
  <si>
    <t>E3SZL6_ODOAN</t>
  </si>
  <si>
    <t>ADP06151.1</t>
  </si>
  <si>
    <t>DADP (Class-1) ID</t>
    <phoneticPr fontId="10" type="noConversion"/>
  </si>
  <si>
    <t>antimicrobial</t>
    <phoneticPr fontId="10" type="noConversion"/>
  </si>
  <si>
    <t>antimicrobial, Insulin-Releasing, immunomodulating</t>
    <phoneticPr fontId="10" type="noConversion"/>
  </si>
  <si>
    <t>Insulin-Releasing, immunomodulating</t>
    <phoneticPr fontId="10" type="noConversion"/>
  </si>
  <si>
    <t>immunomodulating</t>
    <phoneticPr fontId="10" type="noConversion"/>
  </si>
  <si>
    <r>
      <t xml:space="preserve">Reported FSAP family peptides in </t>
    </r>
    <r>
      <rPr>
        <b/>
        <i/>
        <sz val="14"/>
        <rFont val="Calibri"/>
        <family val="2"/>
      </rPr>
      <t>Odorrana andersonii</t>
    </r>
    <phoneticPr fontId="10" type="noConversion"/>
  </si>
  <si>
    <t>Intermediate_sequence_length</t>
  </si>
  <si>
    <t>Intermediate_sequence</t>
  </si>
  <si>
    <t>antimicrobial,Insulin-Releasing</t>
    <phoneticPr fontId="10" type="noConversion"/>
  </si>
  <si>
    <t xml:space="preserve">Note: The functional effect without indicating the reference comes from the DADP database. </t>
    <phoneticPr fontId="13" type="noConversion"/>
  </si>
  <si>
    <t>Protein_InterPro_hit</t>
    <phoneticPr fontId="10" type="noConversion"/>
  </si>
  <si>
    <t>IPR004275^Frog antimicrobial peptide, propeptide</t>
  </si>
  <si>
    <t>IPR004275^Frog antimicrobial peptide, propeptide^IPR012520^Frog antimicrobial peptide, brevinin-1 type</t>
  </si>
  <si>
    <t>IPR004275^Frog antimicrobial peptide, propeptide^IPR012521^Frog antimicrobial peptide, brevinin-2/esculentin type</t>
  </si>
  <si>
    <t>IPR012521^Frog antimicrobial peptide, brevinin-2/esculentin type</t>
  </si>
  <si>
    <t>IPR004275^Frog antimicrobial peptide, propeptide^IPR032749^Frog antimicrobial peptide Nigrocin</t>
  </si>
  <si>
    <t>IPR004275^Frog antimicrobial peptide, propeptide^IPR032019^Frog antimicrobial peptide, ranacyclin-type, Ranidae</t>
  </si>
  <si>
    <t>IPR012520^Frog antimicrobial peptide, brevinin-1 type</t>
  </si>
  <si>
    <t>IPR008065^Pro-FMRFamide-related neuropeptide FF</t>
  </si>
  <si>
    <t>IPR008215^Tachykinin domain^IPR008216^Tachykinin family^IPR013055^Tachykinin/Neurokinin-like, conserved site</t>
  </si>
  <si>
    <t>IPR008216^Tachykinin family^IPR013055^Tachykinin/Neurokinin-like, conserved site</t>
  </si>
  <si>
    <t>IPR004275^Frog antimicrobial peptide, propeptide^IPR013055^Tachykinin/Neurokinin-like, conserved site</t>
  </si>
  <si>
    <t>IPR002012^Gonadotropin-releasing hormone^IPR019792^Gonadoliberin</t>
  </si>
  <si>
    <t>IPR002223^Pancreatic trypsin inhibitor Kunitz domain^IPR020901^Proteinase inhibitor I2, Kunitz, conserved site^IPR036880^Pancreatic trypsin inhibitor Kunitz domain superfamily^IPR050098^Tissue factor pathway inhibitor/Kunitz-type serine protease inhibitor-like</t>
  </si>
  <si>
    <t>IPR001955^Pancreatic hormone-like^IPR020392^Pancreatic hormone-like, conserved site</t>
  </si>
  <si>
    <t>IPR007945^Neuroendocrine 7B2 precursor</t>
  </si>
  <si>
    <t>IPR000874^Bombesin/neuromedin-B/ranatensin peptide family</t>
  </si>
  <si>
    <t>IPR001693^Calcitonin peptide-like^IPR021116^Calcitonin/adrenomedullin</t>
  </si>
  <si>
    <t>IPR001894^Cathelicidin-like^IPR046350^Cystatin superfamily</t>
  </si>
  <si>
    <t>IPR008174^Galanin^IPR008175^Galanin precursor^IPR013068^Galanin message associated peptide (GMAP)</t>
  </si>
  <si>
    <t>IPR000981^Neurohypophysial hormone^IPR022423^Neurohypophysial hormone, conserved site^IPR036387^Neurohypophysial hormone domain superfamily</t>
  </si>
  <si>
    <t>IPR013576^Insulin-like growth factor II E-peptide, C-terminal^IPR016179^Insulin-like^IPR022334^Insulin-like growth factor II^IPR022350^Insulin-like growth factor^IPR022352^Insulin family^IPR022353^Insulin, conserved site^IPR036438^Insulin-like superfamily</t>
  </si>
  <si>
    <t>IPR001811^Chemokine interleukin-8-like domain^IPR036048^Chemokine interleukin-8-like superfamily</t>
  </si>
  <si>
    <t>IPR001089^CXC chemokine^IPR001811^Chemokine interleukin-8-like domain^IPR033899^CXC Chemokine domain^IPR036048^Chemokine interleukin-8-like superfamily^IPR039809^Chemokine beta/gamma/delta</t>
  </si>
  <si>
    <t xml:space="preserve"> </t>
    <phoneticPr fontId="10" type="noConversion"/>
  </si>
  <si>
    <t>ORF_shift_Protein</t>
    <phoneticPr fontId="10" type="noConversion"/>
  </si>
  <si>
    <t>OA-GL21</t>
    <phoneticPr fontId="10" type="noConversion"/>
  </si>
  <si>
    <t>wound-healing</t>
    <phoneticPr fontId="10" type="noConversion"/>
  </si>
  <si>
    <t>Bowman-Birk</t>
    <phoneticPr fontId="10" type="noConversion"/>
  </si>
  <si>
    <t>XCN99455.1</t>
    <phoneticPr fontId="10" type="noConversion"/>
  </si>
  <si>
    <t>GLLSGINAEWPC</t>
    <phoneticPr fontId="10" type="noConversion"/>
  </si>
  <si>
    <t>OA-GL12</t>
    <phoneticPr fontId="10" type="noConversion"/>
  </si>
  <si>
    <t>Species</t>
  </si>
  <si>
    <t>Experimental approach</t>
    <phoneticPr fontId="11" type="noConversion"/>
  </si>
  <si>
    <t>Transcripts detected (n)</t>
    <phoneticPr fontId="11" type="noConversion"/>
  </si>
  <si>
    <t>Proteins validated (n)</t>
    <phoneticPr fontId="11" type="noConversion"/>
  </si>
  <si>
    <t>Transcript samples (n)</t>
    <phoneticPr fontId="11" type="noConversion"/>
  </si>
  <si>
    <t>Protein samples (n)</t>
    <phoneticPr fontId="11" type="noConversion"/>
  </si>
  <si>
    <t>Validation rate (%)</t>
    <phoneticPr fontId="11" type="noConversion"/>
  </si>
  <si>
    <t>Reference</t>
    <phoneticPr fontId="11" type="noConversion"/>
  </si>
  <si>
    <t>Odorrana grahami</t>
  </si>
  <si>
    <t>Odorrana andersonii</t>
  </si>
  <si>
    <t>​​Conus episcopatus​​</t>
    <phoneticPr fontId="11" type="noConversion"/>
  </si>
  <si>
    <t>RNA-seq transcriptomics +  LC-MS/MS proteomics</t>
    <phoneticPr fontId="11" type="noConversion"/>
  </si>
  <si>
    <t>Virroconus ebraeus</t>
  </si>
  <si>
    <t>Virroconus judaeus</t>
    <phoneticPr fontId="11" type="noConversion"/>
  </si>
  <si>
    <t>Oryza sativa</t>
    <phoneticPr fontId="11" type="noConversion"/>
  </si>
  <si>
    <t>Odorrana wuchuanensis</t>
    <phoneticPr fontId="10" type="noConversion"/>
  </si>
  <si>
    <t>Odorrana rotodora</t>
    <phoneticPr fontId="10" type="noConversion"/>
  </si>
  <si>
    <t>Amphibian</t>
    <phoneticPr fontId="10" type="noConversion"/>
  </si>
  <si>
    <t>​​Marine mollusk</t>
    <phoneticPr fontId="10" type="noConversion"/>
  </si>
  <si>
    <r>
      <t xml:space="preserve">​​cDNA library construction + </t>
    </r>
    <r>
      <rPr>
        <sz val="11"/>
        <color theme="1"/>
        <rFont val="Calibri"/>
        <family val="2"/>
      </rPr>
      <t>Edman degradation</t>
    </r>
    <phoneticPr fontId="10" type="noConversion"/>
  </si>
  <si>
    <t>Previously reported validation of identified transcripts at the protein level</t>
    <phoneticPr fontId="10" type="noConversion"/>
  </si>
  <si>
    <t>SignalP_score (&gt;0.5 shown)</t>
    <phoneticPr fontId="10" type="noConversion"/>
  </si>
  <si>
    <t>N/A</t>
    <phoneticPr fontId="10" type="noConversion"/>
  </si>
  <si>
    <t>Note:​​ Animal numbers used for secretion pooling are not specified (N/A).</t>
    <phoneticPr fontId="13" type="noConversion"/>
  </si>
  <si>
    <t>​​15 pooled samples (total n=33)</t>
    <phoneticPr fontId="11" type="noConversion"/>
  </si>
  <si>
    <t>1 pooled sample (total n=30)</t>
    <phoneticPr fontId="10" type="noConversion"/>
  </si>
  <si>
    <t>GGAAAAAGGAATAATGGATTTGGACAGATGTCCCGCAAAAGGTATAAATCAGATTCCTTTTATGGACTAATGGGCAAAAGATCTTTATTGTCTGGATCAGCAGAAAGAAACACGATACATAACTACGAAAGAAGACGCAAA</t>
  </si>
  <si>
    <t>GGAAAAAGGAATAATGGATTTGGACAGATGTCCCGCAAAAGATCAGCAGAAAGAAACACGATACATAACTACGAAAGAAGACGCAAA</t>
  </si>
  <si>
    <t>GGG</t>
  </si>
  <si>
    <t>GGAAAGAGGGACAGTCCCGCTGACAACCTGCTTTCTGATCTTTTGTACGGTGACAACGGAAACTACAATAGCAGATCACGGTACGACGACTCCTACTATAAATGG</t>
  </si>
  <si>
    <t>GGTAAGAAGCGCCTGCAGGAAGAT</t>
  </si>
  <si>
    <t>GGTAAGAAGAGCCTGCAGGAAGAT</t>
  </si>
  <si>
    <t>GGTAAGAAGAGCCTG</t>
  </si>
  <si>
    <t>GGTAAGACGAGCCTGCAGGAAGAT</t>
  </si>
  <si>
    <t>GGCCGCAGA</t>
  </si>
  <si>
    <t>GGAAAACGTGAGCTACAGCCAGAAGAGGATATAAAGTCAGGAAATTTTTATAGAACTTTGTCCGACGATAATGTCCTGCGCACACTGGTTGAATTTTTAACATATTTACATCTTAAAGAATCTGGAGCACTGGATACCTTGTCCTCAACAATGTCCTCAGAAGAAACAACCCAATCA</t>
  </si>
  <si>
    <t>AGAGATCTTTCCACCGCACCTTCCACTGCATTGCCATCTCTGAATAAGGAAATATACCATAAGCATTCTCATACCAAGCACTCTAAATATGACATCTGGCAAAGAAAGCCCACTCAGAGTCACCGCTTAAGGAGAGGGGTCCCTGCGATTGTTCGGGCGAGGCAGTATCGGCGGTGGGTGAGGCAAATAGAAGAATCCCAGGAGGTTTTATCACATAGGCCATTAACAACCTCACCGATGACACCACCTCGCTCCATTCAGCAAGACTCAGAGTACTCCCATAAT</t>
  </si>
  <si>
    <t>tachykinin</t>
    <phoneticPr fontId="10" type="noConversion"/>
  </si>
  <si>
    <t>tachykinin (actually belongs to FSAP)</t>
    <phoneticPr fontId="10" type="noConversion"/>
  </si>
  <si>
    <t>tachykinin (actually belongs to FSAP)</t>
    <phoneticPr fontId="11" type="noConversion"/>
  </si>
  <si>
    <t>ranamargarin</t>
    <phoneticPr fontId="10" type="noConversion"/>
  </si>
  <si>
    <t>GenBank accession number</t>
    <phoneticPr fontId="10" type="noConversion"/>
  </si>
  <si>
    <t>PV933917</t>
  </si>
  <si>
    <t>PV933918</t>
  </si>
  <si>
    <t>PV933919</t>
  </si>
  <si>
    <t>PV933849</t>
  </si>
  <si>
    <t>PV933850</t>
  </si>
  <si>
    <t>PV933851</t>
  </si>
  <si>
    <t>PV933852</t>
  </si>
  <si>
    <t>PV933853</t>
  </si>
  <si>
    <t>PV933854</t>
  </si>
  <si>
    <t>PV933855</t>
  </si>
  <si>
    <t>PV933856</t>
  </si>
  <si>
    <t>PV933920</t>
  </si>
  <si>
    <t>PV933881</t>
  </si>
  <si>
    <t>PV933882</t>
  </si>
  <si>
    <t>PV933883</t>
  </si>
  <si>
    <t>PV933884</t>
  </si>
  <si>
    <t>PV933885</t>
  </si>
  <si>
    <t>PV933857</t>
  </si>
  <si>
    <t>PV933858</t>
  </si>
  <si>
    <t>PV933859</t>
  </si>
  <si>
    <t>PV933860</t>
  </si>
  <si>
    <t>PV933861</t>
  </si>
  <si>
    <t>PV933862</t>
  </si>
  <si>
    <t>PV933863</t>
  </si>
  <si>
    <t>PV933864</t>
  </si>
  <si>
    <t>PV933865</t>
  </si>
  <si>
    <t>PV933891</t>
  </si>
  <si>
    <t>PV933892</t>
  </si>
  <si>
    <t>PV933893</t>
  </si>
  <si>
    <t>PV933894</t>
  </si>
  <si>
    <t>PV933895</t>
  </si>
  <si>
    <t>PV933886</t>
  </si>
  <si>
    <t>PV933887</t>
  </si>
  <si>
    <t>PV933888</t>
  </si>
  <si>
    <t>PV933889</t>
  </si>
  <si>
    <t>PV933866</t>
  </si>
  <si>
    <t>PV933867</t>
  </si>
  <si>
    <t>PV933868</t>
  </si>
  <si>
    <t>PV933869</t>
  </si>
  <si>
    <t>PV933870</t>
  </si>
  <si>
    <t>PV933871</t>
  </si>
  <si>
    <t>PV933890</t>
  </si>
  <si>
    <t>PV933872</t>
  </si>
  <si>
    <t>PV933873</t>
  </si>
  <si>
    <t>PV933921</t>
  </si>
  <si>
    <t>PV933922</t>
  </si>
  <si>
    <t>PV933874</t>
  </si>
  <si>
    <t>PV933875</t>
  </si>
  <si>
    <t>PV933896</t>
  </si>
  <si>
    <t>PV933876</t>
  </si>
  <si>
    <t>PV933877</t>
  </si>
  <si>
    <t>PV933878</t>
  </si>
  <si>
    <t>PV933879</t>
  </si>
  <si>
    <t>PV933880</t>
  </si>
  <si>
    <t>PV933916</t>
  </si>
  <si>
    <t>PV933923</t>
  </si>
  <si>
    <t>PV933924</t>
  </si>
  <si>
    <t>PV933925</t>
  </si>
  <si>
    <t>PV933926</t>
  </si>
  <si>
    <t>PV933927</t>
  </si>
  <si>
    <t>PV933915</t>
  </si>
  <si>
    <t>PV933928</t>
  </si>
  <si>
    <t>PV933929</t>
  </si>
  <si>
    <t>PV933901</t>
  </si>
  <si>
    <t>PV933902</t>
  </si>
  <si>
    <t>PV933903</t>
  </si>
  <si>
    <t>PV933904</t>
  </si>
  <si>
    <t>PV933905</t>
  </si>
  <si>
    <t>PV933906</t>
  </si>
  <si>
    <t>PV933907</t>
  </si>
  <si>
    <t>PV933897</t>
  </si>
  <si>
    <t>PV933898</t>
  </si>
  <si>
    <t>PV933899</t>
  </si>
  <si>
    <t>PV933900</t>
  </si>
  <si>
    <t>PV933930</t>
  </si>
  <si>
    <t>PV933931</t>
  </si>
  <si>
    <t>PV933932</t>
  </si>
  <si>
    <t>PV933908</t>
  </si>
  <si>
    <t>PV933909</t>
  </si>
  <si>
    <t>PV933910</t>
  </si>
  <si>
    <t>PV933911</t>
  </si>
  <si>
    <t>PV933912</t>
  </si>
  <si>
    <t>PV933913</t>
  </si>
  <si>
    <t>PV933914</t>
  </si>
  <si>
    <t>GenBase accession number</t>
    <phoneticPr fontId="10" type="noConversion"/>
  </si>
  <si>
    <t>C_AA068663.1</t>
  </si>
  <si>
    <t>C_AA068658.1</t>
  </si>
  <si>
    <t>C_AA068676.1</t>
  </si>
  <si>
    <t>C_AA068710.1</t>
  </si>
  <si>
    <t>C_AA068671.1</t>
  </si>
  <si>
    <t>C_AA068672.1</t>
  </si>
  <si>
    <t>C_AA068683.1</t>
  </si>
  <si>
    <t>C_AA068708.1</t>
  </si>
  <si>
    <t>C_AA068675.1</t>
  </si>
  <si>
    <t>C_AA068694.1</t>
  </si>
  <si>
    <t>C_AA068651.1</t>
  </si>
  <si>
    <t>C_AA068719.1</t>
  </si>
  <si>
    <t>C_AA068668.1</t>
  </si>
  <si>
    <t>C_AA068698.1</t>
  </si>
  <si>
    <t>C_AA068721.1</t>
  </si>
  <si>
    <t>C_AA068718.1</t>
  </si>
  <si>
    <t>C_AA068720.1</t>
  </si>
  <si>
    <t>C_AA068717.1</t>
  </si>
  <si>
    <t>C_AA068695.1</t>
  </si>
  <si>
    <t>C_AA068661.1</t>
  </si>
  <si>
    <t>C_AA068647.1</t>
  </si>
  <si>
    <t>C_AA068677.1</t>
  </si>
  <si>
    <t>C_AA068674.1</t>
  </si>
  <si>
    <t>C_AA068705.1</t>
  </si>
  <si>
    <t>C_AA068702.1</t>
  </si>
  <si>
    <t>C_AA068656.1</t>
  </si>
  <si>
    <t>C_AA068643.1</t>
  </si>
  <si>
    <t>C_AA068649.1</t>
  </si>
  <si>
    <t>C_AA068678.1</t>
  </si>
  <si>
    <t>C_AA068669.1</t>
  </si>
  <si>
    <t>C_AA068670.1</t>
  </si>
  <si>
    <t>C_AA068645.1</t>
  </si>
  <si>
    <t>C_AA068666.1</t>
  </si>
  <si>
    <t>C_AA068681.1</t>
  </si>
  <si>
    <t>C_AA068646.1</t>
  </si>
  <si>
    <t>C_AA068682.1</t>
  </si>
  <si>
    <t>C_AA068691.1</t>
  </si>
  <si>
    <t>C_AA068690.1</t>
  </si>
  <si>
    <t>C_AA068692.1</t>
  </si>
  <si>
    <t>C_AA068696.1</t>
  </si>
  <si>
    <t>C_AA068707.1</t>
  </si>
  <si>
    <t>C_AA068689.1</t>
  </si>
  <si>
    <t>C_AA068648.1</t>
  </si>
  <si>
    <t>C_AA068650.1</t>
  </si>
  <si>
    <t>C_AA068654.1</t>
  </si>
  <si>
    <t>C_AA068653.1</t>
  </si>
  <si>
    <t>C_AA068657.1</t>
  </si>
  <si>
    <t>C_AA068642.1</t>
  </si>
  <si>
    <t>C_AA068709.1</t>
  </si>
  <si>
    <t>C_AA068652.1</t>
  </si>
  <si>
    <t>C_AA068655.1</t>
  </si>
  <si>
    <t>C_AA068662.1</t>
  </si>
  <si>
    <t>C_AA068685.1</t>
  </si>
  <si>
    <t>C_AA068659.1</t>
  </si>
  <si>
    <t>C_AA068711.1</t>
  </si>
  <si>
    <t>C_AA068680.1</t>
  </si>
  <si>
    <t>C_AA068679.1</t>
  </si>
  <si>
    <t>C_AA068713.1</t>
  </si>
  <si>
    <t>C_AA068714.1</t>
  </si>
  <si>
    <t>C_AA068712.1</t>
  </si>
  <si>
    <t>C_AA068706.1</t>
  </si>
  <si>
    <t>C_AA068660.1</t>
  </si>
  <si>
    <t>C_AA068644.1</t>
  </si>
  <si>
    <t>C_AA068693.1</t>
  </si>
  <si>
    <t>C_AA068684.1</t>
  </si>
  <si>
    <t>C_AA068704.1</t>
  </si>
  <si>
    <t>C_AA068703.1</t>
  </si>
  <si>
    <t>C_AA068686.1</t>
  </si>
  <si>
    <t>C_AA068716.1</t>
  </si>
  <si>
    <t>C_AA068715.1</t>
  </si>
  <si>
    <t>C_AA068673.1</t>
  </si>
  <si>
    <t>C_AA068723.1</t>
  </si>
  <si>
    <t>C_AA068724.1</t>
  </si>
  <si>
    <t>C_AA068725.1</t>
  </si>
  <si>
    <t>C_AA068699.1</t>
  </si>
  <si>
    <t>C_AA068697.1</t>
  </si>
  <si>
    <t>C_AA068722.1</t>
  </si>
  <si>
    <t>C_AA068667.1</t>
  </si>
  <si>
    <t>C_AA068664.1</t>
  </si>
  <si>
    <t>C_AA068665.1</t>
  </si>
  <si>
    <t>C_AA068687.1</t>
  </si>
  <si>
    <t>C_AA068688.1</t>
  </si>
  <si>
    <t>C_AA068701.1</t>
  </si>
  <si>
    <t>C_AA068700.1</t>
  </si>
  <si>
    <t>C_AA068712.1; C_AA068713.1; C_AA068714.1</t>
  </si>
  <si>
    <t>PV933925; PV933926; PV933927</t>
  </si>
  <si>
    <t>C_AA068703.1; C_AA068704.1</t>
  </si>
  <si>
    <t>PV933903; PV933904</t>
  </si>
  <si>
    <t>C_AA068653.1; C_AA068654.1</t>
  </si>
  <si>
    <t>PV933921; PV933922</t>
  </si>
  <si>
    <t>C_AA068679.1; C_AA068680.1</t>
  </si>
  <si>
    <t>PV933923; PV933924</t>
  </si>
  <si>
    <t>C_AA068684.1; C_AA068686.1; C_AA068703.1; C_AA068704.1; C_AA068715.1; C_AA068716.1</t>
  </si>
  <si>
    <t>PV933902; PV933903; PV933904; PV933905; PV933906; PV933907</t>
  </si>
  <si>
    <t>C_AA068723.1; C_AA068724.1</t>
  </si>
  <si>
    <t>PV933898; PV933899</t>
  </si>
  <si>
    <t>Orphan</t>
  </si>
  <si>
    <t>Note: See Table S3 for the annotations of The ORF_shift_Status column.  Signal_peptide column: Displays candidate signal peptide sequences from  ​ORF_all.sh-generated serial ORF_shift variants in SPS, where initiation sites were manually annotated through comparative analysis of N-terminally truncated variants. ORF_shift_Protein column: Presence (Y) or absence (N) of serial ORF_shift variants.</t>
    <phoneticPr fontId="10" type="noConversion"/>
  </si>
  <si>
    <t xml:space="preserve">Note: Empty cells in the Final mature peptide column indicate that the final mature peptide is the same as the peptide sequence in the corresponding cell in the Peptide column. Gold cells indicate identical protein sequences.  
The ORF_shift_Status column shows Discard: ORF_shift proteins that are discarded due to artificially elongated or shortened ORF_shift proteins. Not applicable: undetected signal peptide regions. Unchanged: correctly identified in both FPS and SPS. Identifiable: Signal peptides not recognized in FPS due to artificially extended ORF_shift proteins, but identifiable in SPS where candidate ORF_shift sequences facilitate the recognition of correct N-terminal start sites. Correctable: Signal peptides recognized in FPS as having artificially extended ORF_shift proteins, but in SPS, candidate ORF_shift sequences enable the confirmation of correct N-terminal start sites.
Serial ORF_shift variants in the SPS aided in accurately deducing signal peptide sequences (Table S11) . We identified 107 ESPs corresponding to 133 proteins, of which 129 possessed signal peptides. The exceptions were four proteins without detectable signal peptide regions (“Not applicable” ). Among the 129 proteins, 60 (46.5%) were consistently identified by both the FPS and SPS (“Unchanged”). The remaining 69 (53.5%) had their N-terminal start sites erroneously located in the 5’-UTR by the FPS, resulting in 29 unrecognized as signal peptides (“Identifiable”, see an additional example in Fig. S13 in Additional file 2) and 40 misidentified as artificially extended signal peptides (“Correctable”). In contrast, all signal peptides were accurately identified by SPS.
</t>
  </si>
  <si>
    <t>Note: Entries without references are from Uniprot or Nr databases. Empty cells in the Final mature peptide column indicate that the final mature peptide is the same as the peptide sequence in the corresponding cell in the Peptide column. Red cells indicate identical peptide sequences in the database. Peptide_CAMP_hit cells indicate matches in the CAMPR3 AMPs database. Peptide_in_Transcript column represents the representative transcript for ESPs. The corresponding complete proteins and transcripts can be found in Table S3-S4. The ​​Peptide_labels_in_Master_Protein​​ column is formatted as:  Abundance rank (descending) - Peptide abundance | PSM count rank (descending) - PSM count | Length rank (descending) - Peptide length | Abundance rank of Isomer 1 (descending) - Quantification type (Isomer 1) ^ ... Abundance rank of Isomer N - Quantification type (Isomer N). Quantification type is denoted by E for exclusive peptides, N for "No Quan Values" or "Not Reliable" in the "Quan Info" column, and S for "Shared" in the "Quan Info" column. As demonstrated by this column, each mature peptide exhibits higher abundance and greater length compared to its respective truncated peptides (Fig. S3 in Additional file 2; and Additional file 4).</t>
    <phoneticPr fontId="10" type="noConversion"/>
  </si>
  <si>
    <t>​Plant</t>
    <phoneticPr fontId="10" type="noConversion"/>
  </si>
  <si>
    <t>[12]</t>
  </si>
  <si>
    <t>[13]</t>
  </si>
  <si>
    <t>[11]</t>
  </si>
  <si>
    <t>[11],[7]</t>
  </si>
  <si>
    <t>[7]</t>
  </si>
  <si>
    <t>[9]</t>
  </si>
  <si>
    <t>[17]</t>
  </si>
  <si>
    <t>[24]</t>
  </si>
  <si>
    <t>[19]</t>
  </si>
  <si>
    <t>[21]</t>
  </si>
  <si>
    <t>[20]</t>
  </si>
  <si>
    <t>[22]</t>
  </si>
  <si>
    <t>[25]</t>
  </si>
  <si>
    <t>[47]</t>
    <phoneticPr fontId="10" type="noConversion"/>
  </si>
  <si>
    <t>[9, 11]</t>
  </si>
  <si>
    <t>[7, 9, 11, 15]</t>
    <phoneticPr fontId="10" type="noConversion"/>
  </si>
  <si>
    <t>[9, 11]</t>
    <phoneticPr fontId="10" type="noConversion"/>
  </si>
  <si>
    <t>[9, 7, 15]</t>
    <phoneticPr fontId="10" type="noConversion"/>
  </si>
  <si>
    <t xml:space="preserve">[9, 7, 11, 16] </t>
    <phoneticPr fontId="10" type="noConversion"/>
  </si>
  <si>
    <t>[7, 11]</t>
    <phoneticPr fontId="10" type="noConversion"/>
  </si>
  <si>
    <t>[7, 9, 11, 16]</t>
    <phoneticPr fontId="10" type="noConversion"/>
  </si>
  <si>
    <t>[9, 11, 17, 18, 26]</t>
    <phoneticPr fontId="10" type="noConversion"/>
  </si>
  <si>
    <t>[9, 23]</t>
    <phoneticPr fontId="10" type="noConversion"/>
  </si>
  <si>
    <t>[11, 14]</t>
    <phoneticPr fontId="10" type="noConversion"/>
  </si>
  <si>
    <t>[7, 9, 15]</t>
    <phoneticPr fontId="10" type="noConversion"/>
  </si>
  <si>
    <t>[9, 18]</t>
    <phoneticPr fontId="10" type="noConversion"/>
  </si>
  <si>
    <t>[9, 11 , 17, 18, 26]</t>
    <phoneticPr fontId="10" type="noConversion"/>
  </si>
  <si>
    <t>[9, 11, 15]</t>
    <phoneticPr fontId="10" type="noConversion"/>
  </si>
  <si>
    <t>[11, 27]</t>
    <phoneticPr fontId="10" type="noConversion"/>
  </si>
  <si>
    <t>[11]</t>
    <phoneticPr fontId="10" type="noConversion"/>
  </si>
  <si>
    <t>[9]</t>
    <phoneticPr fontId="10" type="noConversion"/>
  </si>
  <si>
    <t>[4]</t>
  </si>
  <si>
    <t>[47, 48]</t>
    <phoneticPr fontId="10" type="noConversion"/>
  </si>
  <si>
    <t>[9, 46]</t>
    <phoneticPr fontId="10" type="noConversion"/>
  </si>
  <si>
    <t>[50]</t>
    <phoneticPr fontId="10" type="noConversion"/>
  </si>
  <si>
    <t>[66]</t>
    <phoneticPr fontId="10" type="noConversion"/>
  </si>
  <si>
    <t>[67]</t>
    <phoneticPr fontId="10" type="noConversion"/>
  </si>
  <si>
    <t>[68]</t>
    <phoneticPr fontId="1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_ "/>
  </numFmts>
  <fonts count="38">
    <font>
      <sz val="11"/>
      <color theme="1"/>
      <name val="宋体"/>
      <family val="2"/>
      <scheme val="minor"/>
    </font>
    <font>
      <sz val="11"/>
      <color theme="1"/>
      <name val="宋体"/>
      <family val="2"/>
      <charset val="134"/>
      <scheme val="minor"/>
    </font>
    <font>
      <sz val="11"/>
      <color theme="1"/>
      <name val="宋体"/>
      <family val="2"/>
      <charset val="134"/>
      <scheme val="minor"/>
    </font>
    <font>
      <sz val="11"/>
      <color theme="1"/>
      <name val="宋体"/>
      <family val="2"/>
      <charset val="134"/>
      <scheme val="minor"/>
    </font>
    <font>
      <sz val="11"/>
      <color theme="1"/>
      <name val="宋体"/>
      <family val="2"/>
      <charset val="134"/>
      <scheme val="minor"/>
    </font>
    <font>
      <sz val="11"/>
      <color theme="1"/>
      <name val="宋体"/>
      <family val="2"/>
      <charset val="134"/>
      <scheme val="minor"/>
    </font>
    <font>
      <sz val="11"/>
      <color theme="1"/>
      <name val="宋体"/>
      <family val="2"/>
      <charset val="134"/>
      <scheme val="minor"/>
    </font>
    <font>
      <sz val="11"/>
      <color theme="1"/>
      <name val="宋体"/>
      <family val="2"/>
      <charset val="134"/>
      <scheme val="minor"/>
    </font>
    <font>
      <sz val="11"/>
      <color theme="1"/>
      <name val="宋体"/>
      <family val="2"/>
      <charset val="134"/>
      <scheme val="minor"/>
    </font>
    <font>
      <sz val="12"/>
      <name val="宋体"/>
      <family val="3"/>
      <charset val="134"/>
    </font>
    <font>
      <sz val="9"/>
      <name val="宋体"/>
      <family val="3"/>
      <charset val="134"/>
      <scheme val="minor"/>
    </font>
    <font>
      <sz val="9"/>
      <name val="宋体"/>
      <family val="3"/>
      <charset val="134"/>
    </font>
    <font>
      <sz val="11"/>
      <color rgb="FF000000"/>
      <name val="Calibri"/>
      <family val="2"/>
      <charset val="1"/>
    </font>
    <font>
      <sz val="9"/>
      <name val="宋体"/>
      <family val="2"/>
      <charset val="134"/>
      <scheme val="minor"/>
    </font>
    <font>
      <sz val="11"/>
      <name val="等线"/>
      <family val="3"/>
      <charset val="134"/>
    </font>
    <font>
      <sz val="11"/>
      <name val="Calibri"/>
      <family val="2"/>
    </font>
    <font>
      <sz val="11"/>
      <name val="Calibri"/>
      <family val="2"/>
      <charset val="1"/>
    </font>
    <font>
      <b/>
      <sz val="11"/>
      <name val="Calibri"/>
      <family val="2"/>
    </font>
    <font>
      <b/>
      <sz val="11"/>
      <color rgb="FF000000"/>
      <name val="Calibri"/>
      <family val="2"/>
    </font>
    <font>
      <sz val="11"/>
      <color rgb="FF000000"/>
      <name val="Calibri"/>
      <family val="2"/>
    </font>
    <font>
      <b/>
      <sz val="14"/>
      <name val="Calibri"/>
      <family val="2"/>
    </font>
    <font>
      <b/>
      <i/>
      <sz val="14"/>
      <name val="Calibri"/>
      <family val="2"/>
    </font>
    <font>
      <sz val="10"/>
      <color rgb="FF111111"/>
      <name val="Calibri"/>
      <family val="2"/>
    </font>
    <font>
      <sz val="11"/>
      <color rgb="FFFF0000"/>
      <name val="Calibri"/>
      <family val="2"/>
    </font>
    <font>
      <b/>
      <sz val="14"/>
      <color rgb="FF000000"/>
      <name val="Calibri"/>
      <family val="2"/>
    </font>
    <font>
      <sz val="11"/>
      <color theme="1"/>
      <name val="Calibri"/>
      <family val="2"/>
    </font>
    <font>
      <sz val="11"/>
      <color rgb="FF00B050"/>
      <name val="Calibri"/>
      <family val="2"/>
    </font>
    <font>
      <i/>
      <sz val="11"/>
      <color rgb="FF00B050"/>
      <name val="Calibri"/>
      <family val="2"/>
    </font>
    <font>
      <sz val="11"/>
      <color rgb="FF0070C0"/>
      <name val="Calibri"/>
      <family val="2"/>
      <charset val="1"/>
    </font>
    <font>
      <sz val="11"/>
      <color rgb="FF0070C0"/>
      <name val="Calibri"/>
      <family val="2"/>
    </font>
    <font>
      <sz val="11"/>
      <color rgb="FFFF0000"/>
      <name val="Calibri"/>
      <family val="2"/>
      <charset val="1"/>
    </font>
    <font>
      <b/>
      <sz val="11"/>
      <color theme="1"/>
      <name val="宋体"/>
      <family val="2"/>
      <scheme val="minor"/>
    </font>
    <font>
      <b/>
      <sz val="11"/>
      <color theme="1"/>
      <name val="Calibri"/>
      <family val="2"/>
    </font>
    <font>
      <i/>
      <sz val="11"/>
      <name val="Calibri"/>
      <family val="2"/>
    </font>
    <font>
      <sz val="10.5"/>
      <color theme="1"/>
      <name val="Arial"/>
      <family val="2"/>
    </font>
    <font>
      <sz val="10"/>
      <color rgb="FF000000"/>
      <name val="Times New Roman"/>
      <family val="1"/>
    </font>
    <font>
      <i/>
      <sz val="11"/>
      <color rgb="FF000000"/>
      <name val="Calibri"/>
      <family val="2"/>
    </font>
    <font>
      <sz val="10.5"/>
      <color theme="1"/>
      <name val="Calibri"/>
      <family val="2"/>
    </font>
  </fonts>
  <fills count="3">
    <fill>
      <patternFill patternType="none"/>
    </fill>
    <fill>
      <patternFill patternType="gray125"/>
    </fill>
    <fill>
      <patternFill patternType="solid">
        <fgColor theme="0"/>
        <bgColor indexed="64"/>
      </patternFill>
    </fill>
  </fills>
  <borders count="5">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12">
    <xf numFmtId="0" fontId="0" fillId="0" borderId="0"/>
    <xf numFmtId="0" fontId="9" fillId="0" borderId="0">
      <alignment vertical="center"/>
    </xf>
    <xf numFmtId="0" fontId="8" fillId="0" borderId="0">
      <alignment vertical="center"/>
    </xf>
    <xf numFmtId="0" fontId="7" fillId="0" borderId="0">
      <alignment vertical="center"/>
    </xf>
    <xf numFmtId="0" fontId="6" fillId="0" borderId="0">
      <alignment vertical="center"/>
    </xf>
    <xf numFmtId="0" fontId="5" fillId="0" borderId="0">
      <alignment vertical="center"/>
    </xf>
    <xf numFmtId="0" fontId="12" fillId="0" borderId="0"/>
    <xf numFmtId="0" fontId="4" fillId="0" borderId="0">
      <alignment vertical="center"/>
    </xf>
    <xf numFmtId="0" fontId="3" fillId="0" borderId="0">
      <alignment vertical="center"/>
    </xf>
    <xf numFmtId="0" fontId="2" fillId="0" borderId="0">
      <alignment vertical="center"/>
    </xf>
    <xf numFmtId="0" fontId="1" fillId="0" borderId="0">
      <alignment vertical="center"/>
    </xf>
    <xf numFmtId="0" fontId="35" fillId="0" borderId="0"/>
  </cellStyleXfs>
  <cellXfs count="84">
    <xf numFmtId="0" fontId="0" fillId="0" borderId="0" xfId="0"/>
    <xf numFmtId="0" fontId="12" fillId="0" borderId="0" xfId="6"/>
    <xf numFmtId="0" fontId="12" fillId="0" borderId="0" xfId="6" applyFont="1"/>
    <xf numFmtId="0" fontId="14" fillId="0" borderId="0" xfId="1" applyFont="1" applyFill="1">
      <alignment vertical="center"/>
    </xf>
    <xf numFmtId="0" fontId="15" fillId="0" borderId="0" xfId="6" applyFont="1"/>
    <xf numFmtId="0" fontId="15" fillId="0" borderId="0" xfId="6" applyFont="1" applyAlignment="1">
      <alignment wrapText="1"/>
    </xf>
    <xf numFmtId="0" fontId="16" fillId="0" borderId="0" xfId="6" applyFont="1" applyAlignment="1">
      <alignment wrapText="1"/>
    </xf>
    <xf numFmtId="0" fontId="17" fillId="0" borderId="0" xfId="6" applyFont="1" applyAlignment="1">
      <alignment wrapText="1"/>
    </xf>
    <xf numFmtId="0" fontId="17" fillId="0" borderId="0" xfId="6" applyFont="1" applyFill="1" applyAlignment="1">
      <alignment wrapText="1"/>
    </xf>
    <xf numFmtId="0" fontId="12" fillId="0" borderId="2" xfId="6" applyFont="1" applyBorder="1"/>
    <xf numFmtId="0" fontId="12" fillId="0" borderId="2" xfId="6" applyBorder="1"/>
    <xf numFmtId="0" fontId="16" fillId="0" borderId="2" xfId="6" applyFont="1" applyBorder="1" applyAlignment="1">
      <alignment wrapText="1"/>
    </xf>
    <xf numFmtId="0" fontId="15" fillId="0" borderId="0" xfId="1" applyFont="1" applyFill="1">
      <alignment vertical="center"/>
    </xf>
    <xf numFmtId="0" fontId="18" fillId="0" borderId="1" xfId="6" applyFont="1" applyBorder="1" applyAlignment="1">
      <alignment horizontal="center" vertical="top"/>
    </xf>
    <xf numFmtId="0" fontId="15" fillId="0" borderId="2" xfId="1" applyFont="1" applyFill="1" applyBorder="1">
      <alignment vertical="center"/>
    </xf>
    <xf numFmtId="0" fontId="15" fillId="0" borderId="2" xfId="1" applyFont="1" applyFill="1" applyBorder="1" applyAlignment="1">
      <alignment vertical="center" wrapText="1"/>
    </xf>
    <xf numFmtId="0" fontId="15" fillId="2" borderId="0" xfId="1" applyFont="1" applyFill="1">
      <alignment vertical="center"/>
    </xf>
    <xf numFmtId="0" fontId="18" fillId="0" borderId="3" xfId="6" applyFont="1" applyBorder="1" applyAlignment="1">
      <alignment horizontal="center" vertical="top"/>
    </xf>
    <xf numFmtId="0" fontId="19" fillId="0" borderId="0" xfId="6" applyFont="1"/>
    <xf numFmtId="0" fontId="19" fillId="0" borderId="2" xfId="6" applyFont="1" applyBorder="1"/>
    <xf numFmtId="0" fontId="22" fillId="0" borderId="0" xfId="0" applyFont="1"/>
    <xf numFmtId="0" fontId="25" fillId="0" borderId="0" xfId="0" applyFont="1"/>
    <xf numFmtId="0" fontId="15" fillId="0" borderId="0" xfId="0" applyFont="1"/>
    <xf numFmtId="0" fontId="25" fillId="0" borderId="0" xfId="0" applyFont="1" applyAlignment="1">
      <alignment horizontal="right"/>
    </xf>
    <xf numFmtId="0" fontId="15" fillId="0" borderId="0" xfId="0" applyFont="1" applyAlignment="1">
      <alignment horizontal="right"/>
    </xf>
    <xf numFmtId="0" fontId="23" fillId="0" borderId="0" xfId="0" applyFont="1" applyAlignment="1">
      <alignment horizontal="right"/>
    </xf>
    <xf numFmtId="0" fontId="15" fillId="0" borderId="2" xfId="0" applyFont="1" applyBorder="1"/>
    <xf numFmtId="0" fontId="25" fillId="0" borderId="2" xfId="0" applyFont="1" applyBorder="1"/>
    <xf numFmtId="0" fontId="25" fillId="0" borderId="2" xfId="0" applyFont="1" applyBorder="1" applyAlignment="1">
      <alignment horizontal="right"/>
    </xf>
    <xf numFmtId="0" fontId="15" fillId="0" borderId="0" xfId="1" applyFont="1" applyFill="1">
      <alignment vertical="center"/>
    </xf>
    <xf numFmtId="0" fontId="23" fillId="0" borderId="0" xfId="1" applyFont="1" applyFill="1">
      <alignment vertical="center"/>
    </xf>
    <xf numFmtId="0" fontId="26" fillId="0" borderId="0" xfId="1" applyFont="1" applyFill="1">
      <alignment vertical="center"/>
    </xf>
    <xf numFmtId="0" fontId="28" fillId="0" borderId="0" xfId="6" applyFont="1"/>
    <xf numFmtId="0" fontId="29" fillId="0" borderId="0" xfId="6" applyFont="1"/>
    <xf numFmtId="0" fontId="0" fillId="0" borderId="0" xfId="0" applyAlignment="1"/>
    <xf numFmtId="0" fontId="12" fillId="0" borderId="0" xfId="6" applyFont="1" applyFill="1"/>
    <xf numFmtId="0" fontId="12" fillId="0" borderId="0" xfId="6" applyFill="1"/>
    <xf numFmtId="0" fontId="15" fillId="0" borderId="0" xfId="6" applyFont="1" applyFill="1" applyAlignment="1">
      <alignment wrapText="1"/>
    </xf>
    <xf numFmtId="0" fontId="30" fillId="0" borderId="0" xfId="6" applyFont="1" applyFill="1"/>
    <xf numFmtId="0" fontId="19" fillId="0" borderId="0" xfId="6" applyFont="1" applyFill="1"/>
    <xf numFmtId="0" fontId="31" fillId="0" borderId="1" xfId="0" applyFont="1" applyBorder="1" applyAlignment="1">
      <alignment horizontal="center" vertical="top"/>
    </xf>
    <xf numFmtId="0" fontId="32" fillId="0" borderId="1" xfId="0" applyFont="1" applyBorder="1" applyAlignment="1">
      <alignment horizontal="center" vertical="top"/>
    </xf>
    <xf numFmtId="0" fontId="0" fillId="0" borderId="2" xfId="0" applyBorder="1"/>
    <xf numFmtId="0" fontId="2" fillId="0" borderId="0" xfId="9">
      <alignment vertical="center"/>
    </xf>
    <xf numFmtId="0" fontId="25" fillId="0" borderId="0" xfId="9" applyFont="1">
      <alignment vertical="center"/>
    </xf>
    <xf numFmtId="0" fontId="15" fillId="0" borderId="0" xfId="0" applyFont="1" applyBorder="1"/>
    <xf numFmtId="0" fontId="25" fillId="0" borderId="2" xfId="9" applyFont="1" applyBorder="1">
      <alignment vertical="center"/>
    </xf>
    <xf numFmtId="0" fontId="15" fillId="0" borderId="0" xfId="1" applyFont="1" applyFill="1" applyAlignment="1">
      <alignment vertical="center" wrapText="1"/>
    </xf>
    <xf numFmtId="0" fontId="1" fillId="0" borderId="0" xfId="10" applyFont="1">
      <alignment vertical="center"/>
    </xf>
    <xf numFmtId="0" fontId="25" fillId="0" borderId="0" xfId="0" applyFont="1" applyAlignment="1">
      <alignment horizontal="left"/>
    </xf>
    <xf numFmtId="0" fontId="25" fillId="0" borderId="2" xfId="0" applyFont="1" applyBorder="1" applyAlignment="1">
      <alignment horizontal="left"/>
    </xf>
    <xf numFmtId="0" fontId="15" fillId="0" borderId="2" xfId="1" applyFont="1" applyFill="1" applyBorder="1" applyAlignment="1">
      <alignment vertical="center"/>
    </xf>
    <xf numFmtId="0" fontId="0" fillId="0" borderId="0" xfId="0" applyAlignment="1">
      <alignment vertical="center"/>
    </xf>
    <xf numFmtId="0" fontId="34" fillId="0" borderId="0" xfId="0" applyFont="1"/>
    <xf numFmtId="0" fontId="35" fillId="0" borderId="0" xfId="11" applyFill="1" applyBorder="1" applyAlignment="1">
      <alignment horizontal="left" vertical="top" wrapText="1"/>
    </xf>
    <xf numFmtId="0" fontId="36" fillId="0" borderId="0" xfId="11" applyFont="1" applyFill="1" applyBorder="1" applyAlignment="1">
      <alignment horizontal="left" vertical="top" wrapText="1"/>
    </xf>
    <xf numFmtId="0" fontId="19" fillId="0" borderId="0" xfId="11" applyNumberFormat="1" applyFont="1" applyFill="1" applyBorder="1" applyAlignment="1">
      <alignment horizontal="left" vertical="top" wrapText="1"/>
    </xf>
    <xf numFmtId="0" fontId="19" fillId="0" borderId="0" xfId="11" applyFont="1" applyFill="1" applyBorder="1" applyAlignment="1">
      <alignment horizontal="left" vertical="top" wrapText="1"/>
    </xf>
    <xf numFmtId="0" fontId="36" fillId="0" borderId="2" xfId="11" applyFont="1" applyFill="1" applyBorder="1" applyAlignment="1">
      <alignment horizontal="left" vertical="top" wrapText="1"/>
    </xf>
    <xf numFmtId="0" fontId="19" fillId="0" borderId="2" xfId="11" applyNumberFormat="1" applyFont="1" applyFill="1" applyBorder="1" applyAlignment="1">
      <alignment horizontal="left" vertical="top" wrapText="1"/>
    </xf>
    <xf numFmtId="0" fontId="19" fillId="0" borderId="2" xfId="11" applyFont="1" applyFill="1" applyBorder="1" applyAlignment="1">
      <alignment horizontal="left" vertical="top" wrapText="1"/>
    </xf>
    <xf numFmtId="0" fontId="18" fillId="0" borderId="3" xfId="11" applyFont="1" applyFill="1" applyBorder="1" applyAlignment="1">
      <alignment horizontal="left" vertical="top" wrapText="1"/>
    </xf>
    <xf numFmtId="0" fontId="19" fillId="0" borderId="2" xfId="11" applyFont="1" applyFill="1" applyBorder="1" applyAlignment="1">
      <alignment vertical="top" wrapText="1"/>
    </xf>
    <xf numFmtId="0" fontId="35" fillId="0" borderId="4" xfId="11" applyFill="1" applyBorder="1" applyAlignment="1">
      <alignment horizontal="left" vertical="top" wrapText="1"/>
    </xf>
    <xf numFmtId="176" fontId="19" fillId="0" borderId="0" xfId="11" applyNumberFormat="1" applyFont="1" applyFill="1" applyBorder="1" applyAlignment="1">
      <alignment horizontal="left" vertical="top" wrapText="1"/>
    </xf>
    <xf numFmtId="176" fontId="19" fillId="0" borderId="2" xfId="11" applyNumberFormat="1" applyFont="1" applyFill="1" applyBorder="1" applyAlignment="1">
      <alignment horizontal="left" vertical="top" wrapText="1"/>
    </xf>
    <xf numFmtId="0" fontId="19" fillId="0" borderId="0" xfId="6" applyFont="1" applyAlignment="1">
      <alignment vertical="center"/>
    </xf>
    <xf numFmtId="0" fontId="12" fillId="0" borderId="0" xfId="6" applyFont="1" applyAlignment="1">
      <alignment wrapText="1"/>
    </xf>
    <xf numFmtId="0" fontId="37" fillId="0" borderId="0" xfId="0" applyFont="1"/>
    <xf numFmtId="0" fontId="20" fillId="0" borderId="0" xfId="1" applyFont="1" applyFill="1" applyAlignment="1">
      <alignment horizontal="center" vertical="center"/>
    </xf>
    <xf numFmtId="0" fontId="17" fillId="0" borderId="0" xfId="1" applyFont="1" applyFill="1" applyAlignment="1">
      <alignment horizontal="center" vertical="center"/>
    </xf>
    <xf numFmtId="0" fontId="15" fillId="0" borderId="0" xfId="1" applyFont="1" applyFill="1" applyAlignment="1">
      <alignment vertical="center" wrapText="1"/>
    </xf>
    <xf numFmtId="0" fontId="12" fillId="0" borderId="0" xfId="6" applyAlignment="1">
      <alignment vertical="top" wrapText="1"/>
    </xf>
    <xf numFmtId="0" fontId="20" fillId="0" borderId="2" xfId="1" applyFont="1" applyFill="1" applyBorder="1" applyAlignment="1">
      <alignment horizontal="center" vertical="center"/>
    </xf>
    <xf numFmtId="0" fontId="19" fillId="0" borderId="0" xfId="6" applyFont="1" applyAlignment="1">
      <alignment vertical="top" wrapText="1"/>
    </xf>
    <xf numFmtId="0" fontId="24" fillId="0" borderId="2" xfId="6" applyFont="1" applyBorder="1" applyAlignment="1">
      <alignment horizontal="center" vertical="center"/>
    </xf>
    <xf numFmtId="0" fontId="12" fillId="0" borderId="2" xfId="6" applyBorder="1" applyAlignment="1">
      <alignment horizontal="center" vertical="center"/>
    </xf>
    <xf numFmtId="0" fontId="25" fillId="0" borderId="0" xfId="0" applyFont="1" applyAlignment="1">
      <alignment horizontal="left" vertical="top" wrapText="1"/>
    </xf>
    <xf numFmtId="0" fontId="25" fillId="0" borderId="0" xfId="0" applyFont="1" applyAlignment="1">
      <alignment vertical="top" wrapText="1"/>
    </xf>
    <xf numFmtId="0" fontId="24" fillId="0" borderId="2" xfId="6" applyFont="1" applyBorder="1" applyAlignment="1">
      <alignment horizontal="center" vertical="center" wrapText="1"/>
    </xf>
    <xf numFmtId="0" fontId="15" fillId="0" borderId="0" xfId="1" applyFont="1" applyFill="1" applyBorder="1" applyAlignment="1">
      <alignment vertical="center" wrapText="1"/>
    </xf>
    <xf numFmtId="0" fontId="19" fillId="0" borderId="0" xfId="11" applyFont="1" applyFill="1" applyBorder="1" applyAlignment="1">
      <alignment vertical="top" wrapText="1"/>
    </xf>
    <xf numFmtId="0" fontId="19" fillId="0" borderId="4" xfId="11" applyFont="1" applyFill="1" applyBorder="1" applyAlignment="1">
      <alignment vertical="top" wrapText="1"/>
    </xf>
    <xf numFmtId="0" fontId="19" fillId="0" borderId="2" xfId="11" applyFont="1" applyFill="1" applyBorder="1" applyAlignment="1">
      <alignment vertical="top" wrapText="1"/>
    </xf>
  </cellXfs>
  <cellStyles count="12">
    <cellStyle name="常规" xfId="0" builtinId="0"/>
    <cellStyle name="常规 10" xfId="11"/>
    <cellStyle name="常规 2" xfId="1"/>
    <cellStyle name="常规 2 2" xfId="7"/>
    <cellStyle name="常规 2 2 2" xfId="8"/>
    <cellStyle name="常规 3" xfId="2"/>
    <cellStyle name="常规 4" xfId="3"/>
    <cellStyle name="常规 5" xfId="4"/>
    <cellStyle name="常规 6" xfId="5"/>
    <cellStyle name="常规 7" xfId="6"/>
    <cellStyle name="常规 8" xfId="9"/>
    <cellStyle name="常规 9" xfId="10"/>
  </cellStyles>
  <dxfs count="162">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ADFF2F"/>
        </patternFill>
      </fill>
    </dxf>
    <dxf>
      <font>
        <color rgb="FF000000"/>
      </font>
      <fill>
        <patternFill>
          <bgColor rgb="FFADFF2F"/>
        </patternFill>
      </fill>
    </dxf>
    <dxf>
      <font>
        <color rgb="FF000000"/>
      </font>
      <fill>
        <patternFill>
          <bgColor rgb="FFD1D0CE"/>
        </patternFill>
      </fill>
    </dxf>
    <dxf>
      <font>
        <color rgb="FF000000"/>
      </font>
      <fill>
        <patternFill>
          <bgColor rgb="FFADFF2F"/>
        </patternFill>
      </fill>
    </dxf>
    <dxf>
      <font>
        <color rgb="FF000000"/>
      </font>
      <fill>
        <patternFill>
          <bgColor rgb="FFD1D0CE"/>
        </patternFill>
      </fill>
    </dxf>
    <dxf>
      <font>
        <color rgb="FF000000"/>
      </font>
      <fill>
        <patternFill>
          <bgColor rgb="FFD1D0CE"/>
        </patternFill>
      </fill>
    </dxf>
    <dxf>
      <font>
        <color rgb="FF000000"/>
      </font>
      <fill>
        <patternFill>
          <bgColor rgb="FFADFF2F"/>
        </patternFill>
      </fill>
    </dxf>
    <dxf>
      <font>
        <color rgb="FF000000"/>
      </font>
      <fill>
        <patternFill>
          <bgColor rgb="FFADFF2F"/>
        </patternFill>
      </fill>
    </dxf>
    <dxf>
      <font>
        <color rgb="FF000000"/>
      </font>
      <fill>
        <patternFill>
          <bgColor rgb="FFD1D0CE"/>
        </patternFill>
      </fill>
    </dxf>
    <dxf>
      <font>
        <color rgb="FF000000"/>
      </font>
      <fill>
        <patternFill>
          <bgColor rgb="FFD1D0CE"/>
        </patternFill>
      </fill>
    </dxf>
    <dxf>
      <font>
        <color rgb="FF000000"/>
      </font>
      <fill>
        <patternFill>
          <bgColor rgb="FFADFF2F"/>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ADFF2F"/>
        </patternFill>
      </fill>
    </dxf>
    <dxf>
      <font>
        <color rgb="FF000000"/>
      </font>
      <fill>
        <patternFill>
          <bgColor rgb="FFADFF2F"/>
        </patternFill>
      </fill>
    </dxf>
    <dxf>
      <font>
        <color rgb="FF000000"/>
      </font>
      <fill>
        <patternFill>
          <bgColor rgb="FFD1D0CE"/>
        </patternFill>
      </fill>
    </dxf>
    <dxf>
      <font>
        <color rgb="FF000000"/>
      </font>
      <fill>
        <patternFill>
          <bgColor rgb="FFD1D0CE"/>
        </patternFill>
      </fill>
    </dxf>
    <dxf>
      <font>
        <color rgb="FF000000"/>
      </font>
      <fill>
        <patternFill>
          <bgColor rgb="FFADFF2F"/>
        </patternFill>
      </fill>
    </dxf>
    <dxf>
      <font>
        <color rgb="FF000000"/>
      </font>
      <fill>
        <patternFill>
          <bgColor rgb="FFD1D0CE"/>
        </patternFill>
      </fill>
    </dxf>
    <dxf>
      <font>
        <color rgb="FF000000"/>
      </font>
      <fill>
        <patternFill>
          <bgColor rgb="FFADFF2F"/>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ADFF2F"/>
        </patternFill>
      </fill>
    </dxf>
    <dxf>
      <font>
        <color rgb="FF000000"/>
      </font>
      <fill>
        <patternFill>
          <bgColor rgb="FFADFF2F"/>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ADFF2F"/>
        </patternFill>
      </fill>
    </dxf>
    <dxf>
      <font>
        <color rgb="FF000000"/>
      </font>
      <fill>
        <patternFill>
          <bgColor rgb="FFD1D0CE"/>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D1D0CE"/>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ADFF2F"/>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ADFF2F"/>
        </patternFill>
      </fill>
    </dxf>
    <dxf>
      <font>
        <color rgb="FF000000"/>
      </font>
      <fill>
        <patternFill>
          <bgColor rgb="FFADFF2F"/>
        </patternFill>
      </fill>
    </dxf>
    <dxf>
      <font>
        <color rgb="FF000000"/>
      </font>
      <fill>
        <patternFill>
          <bgColor rgb="FFD1D0CE"/>
        </patternFill>
      </fill>
    </dxf>
    <dxf>
      <font>
        <color rgb="FF000000"/>
      </font>
      <fill>
        <patternFill>
          <bgColor rgb="FFADFF2F"/>
        </patternFill>
      </fill>
    </dxf>
    <dxf>
      <font>
        <color rgb="FF000000"/>
      </font>
      <fill>
        <patternFill>
          <bgColor rgb="FFD1D0CE"/>
        </patternFill>
      </fill>
    </dxf>
    <dxf>
      <font>
        <color rgb="FF000000"/>
      </font>
      <fill>
        <patternFill>
          <bgColor rgb="FFD1D0CE"/>
        </patternFill>
      </fill>
    </dxf>
    <dxf>
      <font>
        <color rgb="FF9C0006"/>
      </font>
      <fill>
        <patternFill>
          <bgColor rgb="FFFFC7CE"/>
        </patternFill>
      </fill>
    </dxf>
    <dxf>
      <font>
        <color rgb="FF000000"/>
      </font>
      <fill>
        <patternFill>
          <bgColor rgb="FFD1D0CE"/>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D1D0CE"/>
        </patternFill>
      </fill>
    </dxf>
    <dxf>
      <font>
        <color rgb="FF000000"/>
      </font>
      <fill>
        <patternFill>
          <bgColor rgb="FFADFF2F"/>
        </patternFill>
      </fill>
    </dxf>
    <dxf>
      <font>
        <color rgb="FF000000"/>
      </font>
      <fill>
        <patternFill>
          <bgColor rgb="FFD1D0CE"/>
        </patternFill>
      </fill>
    </dxf>
    <dxf>
      <font>
        <color rgb="FFFF0000"/>
      </font>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FF0000"/>
      </font>
    </dxf>
    <dxf>
      <font>
        <color rgb="FFFF0000"/>
      </font>
    </dxf>
    <dxf>
      <font>
        <color rgb="FFFF0000"/>
      </font>
    </dxf>
    <dxf>
      <font>
        <color rgb="FF000000"/>
      </font>
      <fill>
        <patternFill>
          <bgColor rgb="FFFFE140"/>
        </patternFill>
      </fill>
    </dxf>
    <dxf>
      <font>
        <color rgb="FF000000"/>
      </font>
      <fill>
        <patternFill>
          <bgColor rgb="FFFFE140"/>
        </patternFill>
      </fill>
    </dxf>
    <dxf>
      <font>
        <color rgb="FF000000"/>
      </font>
      <fill>
        <patternFill>
          <bgColor rgb="FFFFE140"/>
        </patternFill>
      </fill>
    </dxf>
    <dxf>
      <font>
        <color rgb="FF000000"/>
      </font>
      <fill>
        <patternFill>
          <bgColor rgb="FFD1D0CE"/>
        </patternFill>
      </fill>
    </dxf>
    <dxf>
      <font>
        <color rgb="FFFF0000"/>
      </font>
    </dxf>
    <dxf>
      <font>
        <color rgb="FF000000"/>
      </font>
      <fill>
        <patternFill>
          <bgColor rgb="FFD1D0CE"/>
        </patternFill>
      </fill>
    </dxf>
    <dxf>
      <font>
        <color rgb="FF000000"/>
      </font>
      <fill>
        <patternFill>
          <bgColor rgb="FFD1D0CE"/>
        </patternFill>
      </fill>
    </dxf>
    <dxf>
      <font>
        <color rgb="FF9C0006"/>
      </font>
      <fill>
        <patternFill>
          <bgColor rgb="FFFFC7CE"/>
        </patternFill>
      </fill>
    </dxf>
    <dxf>
      <font>
        <color rgb="FF000000"/>
      </font>
      <fill>
        <patternFill>
          <bgColor rgb="FFD1D0CE"/>
        </patternFill>
      </fill>
    </dxf>
    <dxf>
      <font>
        <color rgb="FFFF0000"/>
      </font>
    </dxf>
    <dxf>
      <font>
        <color rgb="FFFF0000"/>
      </font>
    </dxf>
    <dxf>
      <font>
        <color rgb="FFFF0000"/>
      </font>
    </dxf>
    <dxf>
      <font>
        <color rgb="FF000000"/>
      </font>
      <fill>
        <patternFill>
          <bgColor rgb="FFFFE140"/>
        </patternFill>
      </fill>
    </dxf>
    <dxf>
      <font>
        <color rgb="FF000000"/>
      </font>
      <fill>
        <patternFill>
          <bgColor rgb="FFFFE140"/>
        </patternFill>
      </fill>
    </dxf>
    <dxf>
      <font>
        <color rgb="FF000000"/>
      </font>
      <fill>
        <patternFill>
          <bgColor rgb="FFFFE140"/>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ADFF2F"/>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ADFF2F"/>
        </patternFill>
      </fill>
    </dxf>
    <dxf>
      <font>
        <color rgb="FF000000"/>
      </font>
      <fill>
        <patternFill>
          <bgColor rgb="FFD1D0CE"/>
        </patternFill>
      </fill>
    </dxf>
    <dxf>
      <font>
        <color rgb="FF000000"/>
      </font>
      <fill>
        <patternFill>
          <bgColor rgb="FFD1D0CE"/>
        </patternFill>
      </fill>
    </dxf>
    <dxf>
      <font>
        <color rgb="FFFF0000"/>
      </font>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000000"/>
      </font>
      <fill>
        <patternFill>
          <bgColor rgb="FFD1D0CE"/>
        </patternFill>
      </fill>
    </dxf>
    <dxf>
      <font>
        <color rgb="FFFF0000"/>
      </font>
    </dxf>
    <dxf>
      <font>
        <color rgb="FF000000"/>
      </font>
      <fill>
        <patternFill>
          <bgColor rgb="FFFFB5C5"/>
        </patternFill>
      </fill>
    </dxf>
    <dxf>
      <font>
        <color rgb="FF000000"/>
      </font>
      <fill>
        <patternFill>
          <bgColor rgb="FFFFB5C5"/>
        </patternFill>
      </fill>
    </dxf>
    <dxf>
      <font>
        <color rgb="FF000000"/>
      </font>
      <fill>
        <patternFill>
          <bgColor rgb="FFFFB5C5"/>
        </patternFill>
      </fill>
    </dxf>
    <dxf>
      <font>
        <color rgb="FF000000"/>
      </font>
      <fill>
        <patternFill>
          <bgColor rgb="FFFFB5C5"/>
        </patternFill>
      </fill>
    </dxf>
    <dxf>
      <font>
        <color rgb="FF000000"/>
      </font>
      <fill>
        <patternFill>
          <bgColor rgb="FFD1D0CE"/>
        </patternFill>
      </fill>
    </dxf>
    <dxf>
      <font>
        <color rgb="FF000000"/>
      </font>
      <fill>
        <patternFill>
          <bgColor rgb="FFD1D0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82"/>
  <sheetViews>
    <sheetView zoomScaleNormal="100" workbookViewId="0">
      <pane ySplit="2" topLeftCell="A177" activePane="bottomLeft" state="frozen"/>
      <selection activeCell="C1" sqref="C1"/>
      <selection pane="bottomLeft" activeCell="A194" sqref="A194"/>
    </sheetView>
  </sheetViews>
  <sheetFormatPr defaultColWidth="10" defaultRowHeight="15"/>
  <cols>
    <col min="1" max="1" width="18.625" style="29" customWidth="1"/>
    <col min="2" max="2" width="43.5" style="29" customWidth="1"/>
    <col min="3" max="3" width="6.5" style="29" customWidth="1"/>
    <col min="4" max="4" width="17.5" style="29" customWidth="1"/>
    <col min="5" max="5" width="28.5" style="29" customWidth="1"/>
    <col min="6" max="6" width="13.125" style="29" customWidth="1"/>
    <col min="7" max="7" width="33.875" style="47" customWidth="1"/>
    <col min="8" max="8" width="18.25" style="29" customWidth="1"/>
    <col min="9" max="9" width="14.125" style="29" customWidth="1"/>
    <col min="10" max="238" width="10" style="29"/>
    <col min="239" max="239" width="26.625" style="29" customWidth="1"/>
    <col min="240" max="240" width="81.75" style="29" customWidth="1"/>
    <col min="241" max="246" width="10" style="29"/>
    <col min="247" max="247" width="34.5" style="29" customWidth="1"/>
    <col min="248" max="494" width="10" style="29"/>
    <col min="495" max="495" width="26.625" style="29" customWidth="1"/>
    <col min="496" max="496" width="81.75" style="29" customWidth="1"/>
    <col min="497" max="502" width="10" style="29"/>
    <col min="503" max="503" width="34.5" style="29" customWidth="1"/>
    <col min="504" max="750" width="10" style="29"/>
    <col min="751" max="751" width="26.625" style="29" customWidth="1"/>
    <col min="752" max="752" width="81.75" style="29" customWidth="1"/>
    <col min="753" max="758" width="10" style="29"/>
    <col min="759" max="759" width="34.5" style="29" customWidth="1"/>
    <col min="760" max="1006" width="10" style="29"/>
    <col min="1007" max="1007" width="26.625" style="29" customWidth="1"/>
    <col min="1008" max="1008" width="81.75" style="29" customWidth="1"/>
    <col min="1009" max="1014" width="10" style="29"/>
    <col min="1015" max="1015" width="34.5" style="29" customWidth="1"/>
    <col min="1016" max="1262" width="10" style="29"/>
    <col min="1263" max="1263" width="26.625" style="29" customWidth="1"/>
    <col min="1264" max="1264" width="81.75" style="29" customWidth="1"/>
    <col min="1265" max="1270" width="10" style="29"/>
    <col min="1271" max="1271" width="34.5" style="29" customWidth="1"/>
    <col min="1272" max="1518" width="10" style="29"/>
    <col min="1519" max="1519" width="26.625" style="29" customWidth="1"/>
    <col min="1520" max="1520" width="81.75" style="29" customWidth="1"/>
    <col min="1521" max="1526" width="10" style="29"/>
    <col min="1527" max="1527" width="34.5" style="29" customWidth="1"/>
    <col min="1528" max="1774" width="10" style="29"/>
    <col min="1775" max="1775" width="26.625" style="29" customWidth="1"/>
    <col min="1776" max="1776" width="81.75" style="29" customWidth="1"/>
    <col min="1777" max="1782" width="10" style="29"/>
    <col min="1783" max="1783" width="34.5" style="29" customWidth="1"/>
    <col min="1784" max="2030" width="10" style="29"/>
    <col min="2031" max="2031" width="26.625" style="29" customWidth="1"/>
    <col min="2032" max="2032" width="81.75" style="29" customWidth="1"/>
    <col min="2033" max="2038" width="10" style="29"/>
    <col min="2039" max="2039" width="34.5" style="29" customWidth="1"/>
    <col min="2040" max="2286" width="10" style="29"/>
    <col min="2287" max="2287" width="26.625" style="29" customWidth="1"/>
    <col min="2288" max="2288" width="81.75" style="29" customWidth="1"/>
    <col min="2289" max="2294" width="10" style="29"/>
    <col min="2295" max="2295" width="34.5" style="29" customWidth="1"/>
    <col min="2296" max="2542" width="10" style="29"/>
    <col min="2543" max="2543" width="26.625" style="29" customWidth="1"/>
    <col min="2544" max="2544" width="81.75" style="29" customWidth="1"/>
    <col min="2545" max="2550" width="10" style="29"/>
    <col min="2551" max="2551" width="34.5" style="29" customWidth="1"/>
    <col min="2552" max="2798" width="10" style="29"/>
    <col min="2799" max="2799" width="26.625" style="29" customWidth="1"/>
    <col min="2800" max="2800" width="81.75" style="29" customWidth="1"/>
    <col min="2801" max="2806" width="10" style="29"/>
    <col min="2807" max="2807" width="34.5" style="29" customWidth="1"/>
    <col min="2808" max="3054" width="10" style="29"/>
    <col min="3055" max="3055" width="26.625" style="29" customWidth="1"/>
    <col min="3056" max="3056" width="81.75" style="29" customWidth="1"/>
    <col min="3057" max="3062" width="10" style="29"/>
    <col min="3063" max="3063" width="34.5" style="29" customWidth="1"/>
    <col min="3064" max="3310" width="10" style="29"/>
    <col min="3311" max="3311" width="26.625" style="29" customWidth="1"/>
    <col min="3312" max="3312" width="81.75" style="29" customWidth="1"/>
    <col min="3313" max="3318" width="10" style="29"/>
    <col min="3319" max="3319" width="34.5" style="29" customWidth="1"/>
    <col min="3320" max="3566" width="10" style="29"/>
    <col min="3567" max="3567" width="26.625" style="29" customWidth="1"/>
    <col min="3568" max="3568" width="81.75" style="29" customWidth="1"/>
    <col min="3569" max="3574" width="10" style="29"/>
    <col min="3575" max="3575" width="34.5" style="29" customWidth="1"/>
    <col min="3576" max="3822" width="10" style="29"/>
    <col min="3823" max="3823" width="26.625" style="29" customWidth="1"/>
    <col min="3824" max="3824" width="81.75" style="29" customWidth="1"/>
    <col min="3825" max="3830" width="10" style="29"/>
    <col min="3831" max="3831" width="34.5" style="29" customWidth="1"/>
    <col min="3832" max="4078" width="10" style="29"/>
    <col min="4079" max="4079" width="26.625" style="29" customWidth="1"/>
    <col min="4080" max="4080" width="81.75" style="29" customWidth="1"/>
    <col min="4081" max="4086" width="10" style="29"/>
    <col min="4087" max="4087" width="34.5" style="29" customWidth="1"/>
    <col min="4088" max="4334" width="10" style="29"/>
    <col min="4335" max="4335" width="26.625" style="29" customWidth="1"/>
    <col min="4336" max="4336" width="81.75" style="29" customWidth="1"/>
    <col min="4337" max="4342" width="10" style="29"/>
    <col min="4343" max="4343" width="34.5" style="29" customWidth="1"/>
    <col min="4344" max="4590" width="10" style="29"/>
    <col min="4591" max="4591" width="26.625" style="29" customWidth="1"/>
    <col min="4592" max="4592" width="81.75" style="29" customWidth="1"/>
    <col min="4593" max="4598" width="10" style="29"/>
    <col min="4599" max="4599" width="34.5" style="29" customWidth="1"/>
    <col min="4600" max="4846" width="10" style="29"/>
    <col min="4847" max="4847" width="26.625" style="29" customWidth="1"/>
    <col min="4848" max="4848" width="81.75" style="29" customWidth="1"/>
    <col min="4849" max="4854" width="10" style="29"/>
    <col min="4855" max="4855" width="34.5" style="29" customWidth="1"/>
    <col min="4856" max="5102" width="10" style="29"/>
    <col min="5103" max="5103" width="26.625" style="29" customWidth="1"/>
    <col min="5104" max="5104" width="81.75" style="29" customWidth="1"/>
    <col min="5105" max="5110" width="10" style="29"/>
    <col min="5111" max="5111" width="34.5" style="29" customWidth="1"/>
    <col min="5112" max="5358" width="10" style="29"/>
    <col min="5359" max="5359" width="26.625" style="29" customWidth="1"/>
    <col min="5360" max="5360" width="81.75" style="29" customWidth="1"/>
    <col min="5361" max="5366" width="10" style="29"/>
    <col min="5367" max="5367" width="34.5" style="29" customWidth="1"/>
    <col min="5368" max="5614" width="10" style="29"/>
    <col min="5615" max="5615" width="26.625" style="29" customWidth="1"/>
    <col min="5616" max="5616" width="81.75" style="29" customWidth="1"/>
    <col min="5617" max="5622" width="10" style="29"/>
    <col min="5623" max="5623" width="34.5" style="29" customWidth="1"/>
    <col min="5624" max="5870" width="10" style="29"/>
    <col min="5871" max="5871" width="26.625" style="29" customWidth="1"/>
    <col min="5872" max="5872" width="81.75" style="29" customWidth="1"/>
    <col min="5873" max="5878" width="10" style="29"/>
    <col min="5879" max="5879" width="34.5" style="29" customWidth="1"/>
    <col min="5880" max="6126" width="10" style="29"/>
    <col min="6127" max="6127" width="26.625" style="29" customWidth="1"/>
    <col min="6128" max="6128" width="81.75" style="29" customWidth="1"/>
    <col min="6129" max="6134" width="10" style="29"/>
    <col min="6135" max="6135" width="34.5" style="29" customWidth="1"/>
    <col min="6136" max="6382" width="10" style="29"/>
    <col min="6383" max="6383" width="26.625" style="29" customWidth="1"/>
    <col min="6384" max="6384" width="81.75" style="29" customWidth="1"/>
    <col min="6385" max="6390" width="10" style="29"/>
    <col min="6391" max="6391" width="34.5" style="29" customWidth="1"/>
    <col min="6392" max="6638" width="10" style="29"/>
    <col min="6639" max="6639" width="26.625" style="29" customWidth="1"/>
    <col min="6640" max="6640" width="81.75" style="29" customWidth="1"/>
    <col min="6641" max="6646" width="10" style="29"/>
    <col min="6647" max="6647" width="34.5" style="29" customWidth="1"/>
    <col min="6648" max="6894" width="10" style="29"/>
    <col min="6895" max="6895" width="26.625" style="29" customWidth="1"/>
    <col min="6896" max="6896" width="81.75" style="29" customWidth="1"/>
    <col min="6897" max="6902" width="10" style="29"/>
    <col min="6903" max="6903" width="34.5" style="29" customWidth="1"/>
    <col min="6904" max="7150" width="10" style="29"/>
    <col min="7151" max="7151" width="26.625" style="29" customWidth="1"/>
    <col min="7152" max="7152" width="81.75" style="29" customWidth="1"/>
    <col min="7153" max="7158" width="10" style="29"/>
    <col min="7159" max="7159" width="34.5" style="29" customWidth="1"/>
    <col min="7160" max="7406" width="10" style="29"/>
    <col min="7407" max="7407" width="26.625" style="29" customWidth="1"/>
    <col min="7408" max="7408" width="81.75" style="29" customWidth="1"/>
    <col min="7409" max="7414" width="10" style="29"/>
    <col min="7415" max="7415" width="34.5" style="29" customWidth="1"/>
    <col min="7416" max="7662" width="10" style="29"/>
    <col min="7663" max="7663" width="26.625" style="29" customWidth="1"/>
    <col min="7664" max="7664" width="81.75" style="29" customWidth="1"/>
    <col min="7665" max="7670" width="10" style="29"/>
    <col min="7671" max="7671" width="34.5" style="29" customWidth="1"/>
    <col min="7672" max="7918" width="10" style="29"/>
    <col min="7919" max="7919" width="26.625" style="29" customWidth="1"/>
    <col min="7920" max="7920" width="81.75" style="29" customWidth="1"/>
    <col min="7921" max="7926" width="10" style="29"/>
    <col min="7927" max="7927" width="34.5" style="29" customWidth="1"/>
    <col min="7928" max="8174" width="10" style="29"/>
    <col min="8175" max="8175" width="26.625" style="29" customWidth="1"/>
    <col min="8176" max="8176" width="81.75" style="29" customWidth="1"/>
    <col min="8177" max="8182" width="10" style="29"/>
    <col min="8183" max="8183" width="34.5" style="29" customWidth="1"/>
    <col min="8184" max="8430" width="10" style="29"/>
    <col min="8431" max="8431" width="26.625" style="29" customWidth="1"/>
    <col min="8432" max="8432" width="81.75" style="29" customWidth="1"/>
    <col min="8433" max="8438" width="10" style="29"/>
    <col min="8439" max="8439" width="34.5" style="29" customWidth="1"/>
    <col min="8440" max="8686" width="10" style="29"/>
    <col min="8687" max="8687" width="26.625" style="29" customWidth="1"/>
    <col min="8688" max="8688" width="81.75" style="29" customWidth="1"/>
    <col min="8689" max="8694" width="10" style="29"/>
    <col min="8695" max="8695" width="34.5" style="29" customWidth="1"/>
    <col min="8696" max="8942" width="10" style="29"/>
    <col min="8943" max="8943" width="26.625" style="29" customWidth="1"/>
    <col min="8944" max="8944" width="81.75" style="29" customWidth="1"/>
    <col min="8945" max="8950" width="10" style="29"/>
    <col min="8951" max="8951" width="34.5" style="29" customWidth="1"/>
    <col min="8952" max="9198" width="10" style="29"/>
    <col min="9199" max="9199" width="26.625" style="29" customWidth="1"/>
    <col min="9200" max="9200" width="81.75" style="29" customWidth="1"/>
    <col min="9201" max="9206" width="10" style="29"/>
    <col min="9207" max="9207" width="34.5" style="29" customWidth="1"/>
    <col min="9208" max="9454" width="10" style="29"/>
    <col min="9455" max="9455" width="26.625" style="29" customWidth="1"/>
    <col min="9456" max="9456" width="81.75" style="29" customWidth="1"/>
    <col min="9457" max="9462" width="10" style="29"/>
    <col min="9463" max="9463" width="34.5" style="29" customWidth="1"/>
    <col min="9464" max="9710" width="10" style="29"/>
    <col min="9711" max="9711" width="26.625" style="29" customWidth="1"/>
    <col min="9712" max="9712" width="81.75" style="29" customWidth="1"/>
    <col min="9713" max="9718" width="10" style="29"/>
    <col min="9719" max="9719" width="34.5" style="29" customWidth="1"/>
    <col min="9720" max="9966" width="10" style="29"/>
    <col min="9967" max="9967" width="26.625" style="29" customWidth="1"/>
    <col min="9968" max="9968" width="81.75" style="29" customWidth="1"/>
    <col min="9969" max="9974" width="10" style="29"/>
    <col min="9975" max="9975" width="34.5" style="29" customWidth="1"/>
    <col min="9976" max="10222" width="10" style="29"/>
    <col min="10223" max="10223" width="26.625" style="29" customWidth="1"/>
    <col min="10224" max="10224" width="81.75" style="29" customWidth="1"/>
    <col min="10225" max="10230" width="10" style="29"/>
    <col min="10231" max="10231" width="34.5" style="29" customWidth="1"/>
    <col min="10232" max="10478" width="10" style="29"/>
    <col min="10479" max="10479" width="26.625" style="29" customWidth="1"/>
    <col min="10480" max="10480" width="81.75" style="29" customWidth="1"/>
    <col min="10481" max="10486" width="10" style="29"/>
    <col min="10487" max="10487" width="34.5" style="29" customWidth="1"/>
    <col min="10488" max="10734" width="10" style="29"/>
    <col min="10735" max="10735" width="26.625" style="29" customWidth="1"/>
    <col min="10736" max="10736" width="81.75" style="29" customWidth="1"/>
    <col min="10737" max="10742" width="10" style="29"/>
    <col min="10743" max="10743" width="34.5" style="29" customWidth="1"/>
    <col min="10744" max="10990" width="10" style="29"/>
    <col min="10991" max="10991" width="26.625" style="29" customWidth="1"/>
    <col min="10992" max="10992" width="81.75" style="29" customWidth="1"/>
    <col min="10993" max="10998" width="10" style="29"/>
    <col min="10999" max="10999" width="34.5" style="29" customWidth="1"/>
    <col min="11000" max="11246" width="10" style="29"/>
    <col min="11247" max="11247" width="26.625" style="29" customWidth="1"/>
    <col min="11248" max="11248" width="81.75" style="29" customWidth="1"/>
    <col min="11249" max="11254" width="10" style="29"/>
    <col min="11255" max="11255" width="34.5" style="29" customWidth="1"/>
    <col min="11256" max="11502" width="10" style="29"/>
    <col min="11503" max="11503" width="26.625" style="29" customWidth="1"/>
    <col min="11504" max="11504" width="81.75" style="29" customWidth="1"/>
    <col min="11505" max="11510" width="10" style="29"/>
    <col min="11511" max="11511" width="34.5" style="29" customWidth="1"/>
    <col min="11512" max="11758" width="10" style="29"/>
    <col min="11759" max="11759" width="26.625" style="29" customWidth="1"/>
    <col min="11760" max="11760" width="81.75" style="29" customWidth="1"/>
    <col min="11761" max="11766" width="10" style="29"/>
    <col min="11767" max="11767" width="34.5" style="29" customWidth="1"/>
    <col min="11768" max="12014" width="10" style="29"/>
    <col min="12015" max="12015" width="26.625" style="29" customWidth="1"/>
    <col min="12016" max="12016" width="81.75" style="29" customWidth="1"/>
    <col min="12017" max="12022" width="10" style="29"/>
    <col min="12023" max="12023" width="34.5" style="29" customWidth="1"/>
    <col min="12024" max="12270" width="10" style="29"/>
    <col min="12271" max="12271" width="26.625" style="29" customWidth="1"/>
    <col min="12272" max="12272" width="81.75" style="29" customWidth="1"/>
    <col min="12273" max="12278" width="10" style="29"/>
    <col min="12279" max="12279" width="34.5" style="29" customWidth="1"/>
    <col min="12280" max="12526" width="10" style="29"/>
    <col min="12527" max="12527" width="26.625" style="29" customWidth="1"/>
    <col min="12528" max="12528" width="81.75" style="29" customWidth="1"/>
    <col min="12529" max="12534" width="10" style="29"/>
    <col min="12535" max="12535" width="34.5" style="29" customWidth="1"/>
    <col min="12536" max="12782" width="10" style="29"/>
    <col min="12783" max="12783" width="26.625" style="29" customWidth="1"/>
    <col min="12784" max="12784" width="81.75" style="29" customWidth="1"/>
    <col min="12785" max="12790" width="10" style="29"/>
    <col min="12791" max="12791" width="34.5" style="29" customWidth="1"/>
    <col min="12792" max="13038" width="10" style="29"/>
    <col min="13039" max="13039" width="26.625" style="29" customWidth="1"/>
    <col min="13040" max="13040" width="81.75" style="29" customWidth="1"/>
    <col min="13041" max="13046" width="10" style="29"/>
    <col min="13047" max="13047" width="34.5" style="29" customWidth="1"/>
    <col min="13048" max="13294" width="10" style="29"/>
    <col min="13295" max="13295" width="26.625" style="29" customWidth="1"/>
    <col min="13296" max="13296" width="81.75" style="29" customWidth="1"/>
    <col min="13297" max="13302" width="10" style="29"/>
    <col min="13303" max="13303" width="34.5" style="29" customWidth="1"/>
    <col min="13304" max="13550" width="10" style="29"/>
    <col min="13551" max="13551" width="26.625" style="29" customWidth="1"/>
    <col min="13552" max="13552" width="81.75" style="29" customWidth="1"/>
    <col min="13553" max="13558" width="10" style="29"/>
    <col min="13559" max="13559" width="34.5" style="29" customWidth="1"/>
    <col min="13560" max="13806" width="10" style="29"/>
    <col min="13807" max="13807" width="26.625" style="29" customWidth="1"/>
    <col min="13808" max="13808" width="81.75" style="29" customWidth="1"/>
    <col min="13809" max="13814" width="10" style="29"/>
    <col min="13815" max="13815" width="34.5" style="29" customWidth="1"/>
    <col min="13816" max="14062" width="10" style="29"/>
    <col min="14063" max="14063" width="26.625" style="29" customWidth="1"/>
    <col min="14064" max="14064" width="81.75" style="29" customWidth="1"/>
    <col min="14065" max="14070" width="10" style="29"/>
    <col min="14071" max="14071" width="34.5" style="29" customWidth="1"/>
    <col min="14072" max="14318" width="10" style="29"/>
    <col min="14319" max="14319" width="26.625" style="29" customWidth="1"/>
    <col min="14320" max="14320" width="81.75" style="29" customWidth="1"/>
    <col min="14321" max="14326" width="10" style="29"/>
    <col min="14327" max="14327" width="34.5" style="29" customWidth="1"/>
    <col min="14328" max="14574" width="10" style="29"/>
    <col min="14575" max="14575" width="26.625" style="29" customWidth="1"/>
    <col min="14576" max="14576" width="81.75" style="29" customWidth="1"/>
    <col min="14577" max="14582" width="10" style="29"/>
    <col min="14583" max="14583" width="34.5" style="29" customWidth="1"/>
    <col min="14584" max="14830" width="10" style="29"/>
    <col min="14831" max="14831" width="26.625" style="29" customWidth="1"/>
    <col min="14832" max="14832" width="81.75" style="29" customWidth="1"/>
    <col min="14833" max="14838" width="10" style="29"/>
    <col min="14839" max="14839" width="34.5" style="29" customWidth="1"/>
    <col min="14840" max="15086" width="10" style="29"/>
    <col min="15087" max="15087" width="26.625" style="29" customWidth="1"/>
    <col min="15088" max="15088" width="81.75" style="29" customWidth="1"/>
    <col min="15089" max="15094" width="10" style="29"/>
    <col min="15095" max="15095" width="34.5" style="29" customWidth="1"/>
    <col min="15096" max="15342" width="10" style="29"/>
    <col min="15343" max="15343" width="26.625" style="29" customWidth="1"/>
    <col min="15344" max="15344" width="81.75" style="29" customWidth="1"/>
    <col min="15345" max="15350" width="10" style="29"/>
    <col min="15351" max="15351" width="34.5" style="29" customWidth="1"/>
    <col min="15352" max="15598" width="10" style="29"/>
    <col min="15599" max="15599" width="26.625" style="29" customWidth="1"/>
    <col min="15600" max="15600" width="81.75" style="29" customWidth="1"/>
    <col min="15601" max="15606" width="10" style="29"/>
    <col min="15607" max="15607" width="34.5" style="29" customWidth="1"/>
    <col min="15608" max="15854" width="10" style="29"/>
    <col min="15855" max="15855" width="26.625" style="29" customWidth="1"/>
    <col min="15856" max="15856" width="81.75" style="29" customWidth="1"/>
    <col min="15857" max="15862" width="10" style="29"/>
    <col min="15863" max="15863" width="34.5" style="29" customWidth="1"/>
    <col min="15864" max="16110" width="10" style="29"/>
    <col min="16111" max="16111" width="26.625" style="29" customWidth="1"/>
    <col min="16112" max="16112" width="81.75" style="29" customWidth="1"/>
    <col min="16113" max="16118" width="10" style="29"/>
    <col min="16119" max="16119" width="34.5" style="29" customWidth="1"/>
    <col min="16120" max="16384" width="10" style="29"/>
  </cols>
  <sheetData>
    <row r="1" spans="1:11" ht="44.45" customHeight="1">
      <c r="A1" s="69" t="s">
        <v>3367</v>
      </c>
      <c r="B1" s="70"/>
      <c r="C1" s="70"/>
      <c r="D1" s="70"/>
      <c r="E1" s="70"/>
      <c r="F1" s="70"/>
      <c r="G1" s="70"/>
      <c r="H1" s="70"/>
    </row>
    <row r="2" spans="1:11">
      <c r="A2" s="13" t="s">
        <v>2922</v>
      </c>
      <c r="B2" s="13" t="s">
        <v>3149</v>
      </c>
      <c r="C2" s="13" t="s">
        <v>2918</v>
      </c>
      <c r="D2" s="13" t="s">
        <v>3348</v>
      </c>
      <c r="E2" s="13" t="s">
        <v>2920</v>
      </c>
      <c r="F2" s="13" t="s">
        <v>3372</v>
      </c>
      <c r="G2" s="13" t="s">
        <v>3165</v>
      </c>
      <c r="H2" s="13" t="s">
        <v>2921</v>
      </c>
      <c r="I2" s="13" t="s">
        <v>5188</v>
      </c>
      <c r="J2" s="13" t="s">
        <v>4262</v>
      </c>
      <c r="K2" s="13" t="s">
        <v>4263</v>
      </c>
    </row>
    <row r="3" spans="1:11">
      <c r="A3" s="29" t="s">
        <v>534</v>
      </c>
      <c r="B3" s="47" t="s">
        <v>527</v>
      </c>
      <c r="C3" s="29">
        <v>15</v>
      </c>
      <c r="D3" s="29" t="s">
        <v>1852</v>
      </c>
      <c r="E3" s="29" t="s">
        <v>3808</v>
      </c>
      <c r="F3" s="29" t="s">
        <v>3150</v>
      </c>
      <c r="G3" s="47" t="s">
        <v>3243</v>
      </c>
      <c r="H3" s="29" t="s">
        <v>5458</v>
      </c>
      <c r="J3" s="29" t="s">
        <v>3959</v>
      </c>
      <c r="K3" s="29" t="s">
        <v>4111</v>
      </c>
    </row>
    <row r="4" spans="1:11">
      <c r="A4" s="29" t="s">
        <v>537</v>
      </c>
      <c r="B4" s="29" t="s">
        <v>530</v>
      </c>
      <c r="C4" s="29">
        <v>15</v>
      </c>
      <c r="D4" s="29" t="s">
        <v>1852</v>
      </c>
      <c r="E4" s="29" t="s">
        <v>3358</v>
      </c>
      <c r="G4" s="47" t="s">
        <v>3244</v>
      </c>
      <c r="H4" s="29" t="s">
        <v>5458</v>
      </c>
      <c r="J4" s="29" t="s">
        <v>3960</v>
      </c>
      <c r="K4" s="29" t="s">
        <v>4112</v>
      </c>
    </row>
    <row r="5" spans="1:11">
      <c r="A5" s="29" t="s">
        <v>536</v>
      </c>
      <c r="B5" s="29" t="s">
        <v>529</v>
      </c>
      <c r="C5" s="29">
        <v>15</v>
      </c>
      <c r="D5" s="29" t="s">
        <v>1852</v>
      </c>
      <c r="E5" s="29" t="s">
        <v>3358</v>
      </c>
      <c r="G5" s="47" t="s">
        <v>3245</v>
      </c>
      <c r="H5" s="29" t="s">
        <v>5458</v>
      </c>
      <c r="J5" s="29" t="s">
        <v>3961</v>
      </c>
      <c r="K5" s="29" t="s">
        <v>4113</v>
      </c>
    </row>
    <row r="6" spans="1:11">
      <c r="A6" s="29" t="s">
        <v>533</v>
      </c>
      <c r="B6" s="47" t="s">
        <v>526</v>
      </c>
      <c r="C6" s="29">
        <v>15</v>
      </c>
      <c r="D6" s="29" t="s">
        <v>1852</v>
      </c>
      <c r="E6" s="29" t="s">
        <v>3358</v>
      </c>
      <c r="F6" s="29" t="s">
        <v>3150</v>
      </c>
      <c r="G6" s="47" t="s">
        <v>3246</v>
      </c>
      <c r="H6" s="29" t="s">
        <v>5458</v>
      </c>
      <c r="J6" s="29" t="s">
        <v>3962</v>
      </c>
      <c r="K6" s="29" t="s">
        <v>4114</v>
      </c>
    </row>
    <row r="7" spans="1:11">
      <c r="A7" s="29" t="s">
        <v>535</v>
      </c>
      <c r="B7" s="29" t="s">
        <v>528</v>
      </c>
      <c r="C7" s="29">
        <v>15</v>
      </c>
      <c r="D7" s="29" t="s">
        <v>1852</v>
      </c>
      <c r="E7" s="29" t="s">
        <v>3358</v>
      </c>
      <c r="F7" s="29" t="s">
        <v>3150</v>
      </c>
      <c r="G7" s="29" t="s">
        <v>3247</v>
      </c>
      <c r="H7" s="29" t="s">
        <v>5458</v>
      </c>
      <c r="J7" s="29" t="s">
        <v>3963</v>
      </c>
      <c r="K7" s="29" t="s">
        <v>4115</v>
      </c>
    </row>
    <row r="8" spans="1:11">
      <c r="A8" s="29" t="s">
        <v>3357</v>
      </c>
      <c r="B8" s="29" t="s">
        <v>3352</v>
      </c>
      <c r="C8" s="29">
        <v>9</v>
      </c>
      <c r="D8" s="29" t="s">
        <v>3350</v>
      </c>
      <c r="E8" s="29" t="s">
        <v>3358</v>
      </c>
      <c r="G8" s="29"/>
      <c r="H8" s="29" t="s">
        <v>5459</v>
      </c>
      <c r="I8" s="29" t="s">
        <v>3809</v>
      </c>
    </row>
    <row r="9" spans="1:11" s="48" customFormat="1">
      <c r="A9" s="29" t="s">
        <v>3353</v>
      </c>
      <c r="B9" s="29" t="s">
        <v>3354</v>
      </c>
      <c r="C9" s="29">
        <v>9</v>
      </c>
      <c r="D9" s="29" t="s">
        <v>3350</v>
      </c>
      <c r="E9" s="29" t="s">
        <v>3358</v>
      </c>
      <c r="F9" s="29"/>
      <c r="G9" s="29"/>
      <c r="H9" s="29" t="s">
        <v>5459</v>
      </c>
      <c r="I9" s="29" t="s">
        <v>3958</v>
      </c>
      <c r="J9" s="29" t="s">
        <v>4110</v>
      </c>
      <c r="K9" s="29" t="s">
        <v>4260</v>
      </c>
    </row>
    <row r="10" spans="1:11">
      <c r="A10" s="29" t="s">
        <v>496</v>
      </c>
      <c r="B10" s="29" t="s">
        <v>138</v>
      </c>
      <c r="C10" s="29">
        <v>24</v>
      </c>
      <c r="D10" s="29" t="s">
        <v>3350</v>
      </c>
      <c r="E10" s="29" t="s">
        <v>2923</v>
      </c>
      <c r="F10" s="31" t="s">
        <v>3373</v>
      </c>
      <c r="G10" s="29" t="s">
        <v>3195</v>
      </c>
      <c r="H10" s="29" t="s">
        <v>5481</v>
      </c>
    </row>
    <row r="11" spans="1:11">
      <c r="A11" s="29" t="s">
        <v>341</v>
      </c>
      <c r="B11" s="29" t="s">
        <v>139</v>
      </c>
      <c r="C11" s="29">
        <v>24</v>
      </c>
      <c r="D11" s="29" t="s">
        <v>3350</v>
      </c>
      <c r="G11" s="29" t="s">
        <v>3196</v>
      </c>
      <c r="H11" s="29" t="s">
        <v>5460</v>
      </c>
      <c r="I11" s="29" t="s">
        <v>3810</v>
      </c>
      <c r="J11" s="29" t="s">
        <v>3964</v>
      </c>
      <c r="K11" s="29" t="s">
        <v>4116</v>
      </c>
    </row>
    <row r="12" spans="1:11">
      <c r="A12" s="29" t="s">
        <v>371</v>
      </c>
      <c r="B12" s="29" t="s">
        <v>140</v>
      </c>
      <c r="C12" s="29">
        <v>24</v>
      </c>
      <c r="D12" s="29" t="s">
        <v>3350</v>
      </c>
      <c r="G12" s="29" t="s">
        <v>3197</v>
      </c>
      <c r="H12" s="29" t="s">
        <v>5460</v>
      </c>
      <c r="I12" s="29" t="s">
        <v>3811</v>
      </c>
      <c r="J12" s="29" t="s">
        <v>3965</v>
      </c>
      <c r="K12" s="29" t="s">
        <v>4117</v>
      </c>
    </row>
    <row r="13" spans="1:11">
      <c r="A13" s="29" t="s">
        <v>3643</v>
      </c>
      <c r="B13" s="29" t="s">
        <v>3644</v>
      </c>
      <c r="C13" s="29">
        <v>24</v>
      </c>
      <c r="D13" s="29" t="s">
        <v>3350</v>
      </c>
      <c r="G13" s="29"/>
      <c r="I13" s="29" t="s">
        <v>3812</v>
      </c>
      <c r="J13" s="29" t="s">
        <v>3966</v>
      </c>
      <c r="K13" s="29" t="s">
        <v>4118</v>
      </c>
    </row>
    <row r="14" spans="1:11" ht="45">
      <c r="A14" s="29" t="s">
        <v>370</v>
      </c>
      <c r="B14" s="29" t="s">
        <v>137</v>
      </c>
      <c r="C14" s="29">
        <v>24</v>
      </c>
      <c r="D14" s="29" t="s">
        <v>3350</v>
      </c>
      <c r="F14" s="29" t="s">
        <v>3150</v>
      </c>
      <c r="G14" s="47" t="s">
        <v>3198</v>
      </c>
      <c r="H14" s="29" t="s">
        <v>5460</v>
      </c>
      <c r="I14" s="29" t="s">
        <v>3813</v>
      </c>
      <c r="J14" s="29" t="s">
        <v>3967</v>
      </c>
      <c r="K14" s="29" t="s">
        <v>4119</v>
      </c>
    </row>
    <row r="15" spans="1:11">
      <c r="A15" s="29" t="s">
        <v>510</v>
      </c>
      <c r="B15" s="29" t="s">
        <v>142</v>
      </c>
      <c r="C15" s="29">
        <v>40</v>
      </c>
      <c r="D15" s="29" t="s">
        <v>3350</v>
      </c>
      <c r="F15" s="29" t="s">
        <v>3150</v>
      </c>
      <c r="G15" s="47" t="s">
        <v>3199</v>
      </c>
      <c r="H15" s="29" t="s">
        <v>5460</v>
      </c>
    </row>
    <row r="16" spans="1:11" ht="30">
      <c r="A16" s="29" t="s">
        <v>386</v>
      </c>
      <c r="B16" s="29" t="s">
        <v>387</v>
      </c>
      <c r="C16" s="29">
        <v>24</v>
      </c>
      <c r="D16" s="29" t="s">
        <v>3350</v>
      </c>
      <c r="G16" s="47" t="s">
        <v>2910</v>
      </c>
      <c r="J16" s="29" t="s">
        <v>3968</v>
      </c>
      <c r="K16" s="29" t="s">
        <v>4120</v>
      </c>
    </row>
    <row r="17" spans="1:11">
      <c r="A17" s="29" t="s">
        <v>388</v>
      </c>
      <c r="B17" s="29" t="s">
        <v>389</v>
      </c>
      <c r="C17" s="29">
        <v>29</v>
      </c>
      <c r="D17" s="29" t="s">
        <v>3350</v>
      </c>
      <c r="G17" s="47" t="s">
        <v>441</v>
      </c>
      <c r="J17" s="29" t="s">
        <v>3969</v>
      </c>
      <c r="K17" s="29" t="s">
        <v>4121</v>
      </c>
    </row>
    <row r="18" spans="1:11" ht="30">
      <c r="A18" s="29" t="s">
        <v>631</v>
      </c>
      <c r="B18" s="47" t="s">
        <v>141</v>
      </c>
      <c r="C18" s="29">
        <v>24</v>
      </c>
      <c r="D18" s="29" t="s">
        <v>3350</v>
      </c>
      <c r="F18" s="29" t="s">
        <v>3150</v>
      </c>
      <c r="G18" s="47" t="s">
        <v>3200</v>
      </c>
      <c r="H18" s="29" t="s">
        <v>5477</v>
      </c>
      <c r="I18" s="29" t="s">
        <v>3814</v>
      </c>
      <c r="J18" s="29" t="s">
        <v>3970</v>
      </c>
      <c r="K18" s="29" t="s">
        <v>4122</v>
      </c>
    </row>
    <row r="19" spans="1:11" ht="45">
      <c r="A19" s="29" t="s">
        <v>3642</v>
      </c>
      <c r="B19" s="29" t="s">
        <v>145</v>
      </c>
      <c r="C19" s="29">
        <v>33</v>
      </c>
      <c r="D19" s="29" t="s">
        <v>3350</v>
      </c>
      <c r="F19" s="29" t="s">
        <v>3150</v>
      </c>
      <c r="G19" s="47" t="s">
        <v>3201</v>
      </c>
      <c r="H19" s="29" t="s">
        <v>5474</v>
      </c>
      <c r="I19" s="29" t="s">
        <v>3815</v>
      </c>
      <c r="J19" s="29" t="s">
        <v>3971</v>
      </c>
      <c r="K19" s="29" t="s">
        <v>4123</v>
      </c>
    </row>
    <row r="20" spans="1:11">
      <c r="A20" s="29" t="s">
        <v>493</v>
      </c>
      <c r="B20" s="29" t="s">
        <v>144</v>
      </c>
      <c r="C20" s="29">
        <v>33</v>
      </c>
      <c r="D20" s="29" t="s">
        <v>3350</v>
      </c>
      <c r="G20" s="47" t="s">
        <v>269</v>
      </c>
      <c r="I20" s="29" t="s">
        <v>3816</v>
      </c>
      <c r="J20" s="29" t="s">
        <v>3972</v>
      </c>
      <c r="K20" s="29" t="s">
        <v>4124</v>
      </c>
    </row>
    <row r="21" spans="1:11">
      <c r="A21" s="29" t="s">
        <v>342</v>
      </c>
      <c r="B21" s="29" t="s">
        <v>146</v>
      </c>
      <c r="C21" s="29">
        <v>33</v>
      </c>
      <c r="D21" s="29" t="s">
        <v>3350</v>
      </c>
      <c r="G21" s="47" t="s">
        <v>270</v>
      </c>
      <c r="I21" s="29" t="s">
        <v>3817</v>
      </c>
      <c r="J21" s="29" t="s">
        <v>3973</v>
      </c>
      <c r="K21" s="29" t="s">
        <v>4125</v>
      </c>
    </row>
    <row r="22" spans="1:11" ht="30">
      <c r="A22" s="29" t="s">
        <v>3645</v>
      </c>
      <c r="B22" s="29" t="s">
        <v>147</v>
      </c>
      <c r="C22" s="29">
        <v>33</v>
      </c>
      <c r="D22" s="29" t="s">
        <v>3350</v>
      </c>
      <c r="G22" s="47" t="s">
        <v>3203</v>
      </c>
      <c r="H22" s="29" t="s">
        <v>5460</v>
      </c>
      <c r="I22" s="29" t="s">
        <v>3818</v>
      </c>
      <c r="J22" s="29" t="s">
        <v>3974</v>
      </c>
      <c r="K22" s="29" t="s">
        <v>4126</v>
      </c>
    </row>
    <row r="23" spans="1:11">
      <c r="A23" s="29" t="s">
        <v>3646</v>
      </c>
      <c r="B23" s="29" t="s">
        <v>3647</v>
      </c>
      <c r="C23" s="29">
        <v>26</v>
      </c>
      <c r="D23" s="29" t="s">
        <v>3350</v>
      </c>
      <c r="G23" s="29"/>
      <c r="I23" s="29" t="s">
        <v>3819</v>
      </c>
      <c r="J23" s="29" t="s">
        <v>3975</v>
      </c>
      <c r="K23" s="29" t="s">
        <v>4127</v>
      </c>
    </row>
    <row r="24" spans="1:11">
      <c r="A24" s="29" t="s">
        <v>369</v>
      </c>
      <c r="B24" s="29" t="s">
        <v>148</v>
      </c>
      <c r="C24" s="29">
        <v>24</v>
      </c>
      <c r="D24" s="29" t="s">
        <v>3350</v>
      </c>
      <c r="G24" s="47" t="s">
        <v>3202</v>
      </c>
      <c r="H24" s="29" t="s">
        <v>5460</v>
      </c>
    </row>
    <row r="25" spans="1:11">
      <c r="A25" s="29" t="s">
        <v>3648</v>
      </c>
      <c r="B25" s="29" t="s">
        <v>3649</v>
      </c>
      <c r="C25" s="29">
        <v>33</v>
      </c>
      <c r="D25" s="29" t="s">
        <v>3350</v>
      </c>
      <c r="G25" s="29"/>
      <c r="I25" s="29" t="s">
        <v>3820</v>
      </c>
      <c r="J25" s="29" t="s">
        <v>3976</v>
      </c>
      <c r="K25" s="29" t="s">
        <v>4128</v>
      </c>
    </row>
    <row r="26" spans="1:11" ht="90">
      <c r="A26" s="29" t="s">
        <v>627</v>
      </c>
      <c r="B26" s="47" t="s">
        <v>143</v>
      </c>
      <c r="C26" s="29">
        <v>33</v>
      </c>
      <c r="D26" s="29" t="s">
        <v>3350</v>
      </c>
      <c r="E26" s="29" t="s">
        <v>2923</v>
      </c>
      <c r="F26" s="29" t="s">
        <v>3150</v>
      </c>
      <c r="G26" s="47" t="s">
        <v>3204</v>
      </c>
      <c r="H26" s="29" t="s">
        <v>5473</v>
      </c>
      <c r="I26" s="29" t="s">
        <v>3821</v>
      </c>
      <c r="J26" s="29" t="s">
        <v>3977</v>
      </c>
      <c r="K26" s="29" t="s">
        <v>4129</v>
      </c>
    </row>
    <row r="27" spans="1:11" ht="30">
      <c r="A27" s="29" t="s">
        <v>632</v>
      </c>
      <c r="B27" s="47" t="s">
        <v>208</v>
      </c>
      <c r="C27" s="29">
        <v>33</v>
      </c>
      <c r="D27" s="29" t="s">
        <v>3350</v>
      </c>
      <c r="E27" s="29" t="s">
        <v>2923</v>
      </c>
      <c r="F27" s="29" t="s">
        <v>3150</v>
      </c>
      <c r="G27" s="47" t="s">
        <v>3151</v>
      </c>
      <c r="H27" s="29" t="s">
        <v>5462</v>
      </c>
      <c r="I27" s="29" t="s">
        <v>3822</v>
      </c>
      <c r="J27" s="29" t="s">
        <v>3978</v>
      </c>
      <c r="K27" s="29" t="s">
        <v>4130</v>
      </c>
    </row>
    <row r="28" spans="1:11" ht="30">
      <c r="A28" s="29" t="s">
        <v>545</v>
      </c>
      <c r="B28" s="47" t="s">
        <v>244</v>
      </c>
      <c r="C28" s="29">
        <v>46</v>
      </c>
      <c r="D28" s="29" t="s">
        <v>3350</v>
      </c>
      <c r="E28" s="29" t="s">
        <v>2923</v>
      </c>
      <c r="F28" s="30" t="s">
        <v>3374</v>
      </c>
      <c r="G28" s="47" t="s">
        <v>3205</v>
      </c>
      <c r="H28" s="29" t="s">
        <v>5462</v>
      </c>
      <c r="I28" s="29" t="s">
        <v>3823</v>
      </c>
    </row>
    <row r="29" spans="1:11" ht="30">
      <c r="A29" s="29" t="s">
        <v>368</v>
      </c>
      <c r="B29" s="29" t="s">
        <v>150</v>
      </c>
      <c r="C29" s="29">
        <v>46</v>
      </c>
      <c r="D29" s="29" t="s">
        <v>3350</v>
      </c>
      <c r="G29" s="47" t="s">
        <v>3206</v>
      </c>
      <c r="H29" s="29" t="s">
        <v>5460</v>
      </c>
      <c r="J29" s="29" t="s">
        <v>3979</v>
      </c>
      <c r="K29" s="29" t="s">
        <v>4131</v>
      </c>
    </row>
    <row r="30" spans="1:11">
      <c r="A30" s="29" t="s">
        <v>390</v>
      </c>
      <c r="B30" s="29" t="s">
        <v>391</v>
      </c>
      <c r="C30" s="29">
        <v>46</v>
      </c>
      <c r="D30" s="29" t="s">
        <v>3350</v>
      </c>
      <c r="G30" s="47" t="s">
        <v>475</v>
      </c>
      <c r="I30" s="29" t="s">
        <v>3824</v>
      </c>
      <c r="J30" s="29" t="s">
        <v>3980</v>
      </c>
      <c r="K30" s="29" t="s">
        <v>4132</v>
      </c>
    </row>
    <row r="31" spans="1:11">
      <c r="A31" s="29" t="s">
        <v>392</v>
      </c>
      <c r="B31" s="29" t="s">
        <v>393</v>
      </c>
      <c r="C31" s="29">
        <v>46</v>
      </c>
      <c r="D31" s="29" t="s">
        <v>3350</v>
      </c>
      <c r="G31" s="47" t="s">
        <v>476</v>
      </c>
      <c r="I31" s="29" t="s">
        <v>3825</v>
      </c>
      <c r="J31" s="29" t="s">
        <v>3981</v>
      </c>
      <c r="K31" s="29" t="s">
        <v>4133</v>
      </c>
    </row>
    <row r="32" spans="1:11" ht="75">
      <c r="A32" s="29" t="s">
        <v>367</v>
      </c>
      <c r="B32" s="29" t="s">
        <v>149</v>
      </c>
      <c r="C32" s="29">
        <v>46</v>
      </c>
      <c r="D32" s="29" t="s">
        <v>3350</v>
      </c>
      <c r="E32" s="29" t="s">
        <v>2923</v>
      </c>
      <c r="F32" s="31" t="s">
        <v>3373</v>
      </c>
      <c r="G32" s="47" t="s">
        <v>3207</v>
      </c>
      <c r="H32" s="29" t="s">
        <v>5472</v>
      </c>
      <c r="I32" s="29" t="s">
        <v>3826</v>
      </c>
      <c r="J32" s="29" t="s">
        <v>3982</v>
      </c>
      <c r="K32" s="29" t="s">
        <v>4134</v>
      </c>
    </row>
    <row r="33" spans="1:11" ht="30">
      <c r="A33" s="29" t="s">
        <v>366</v>
      </c>
      <c r="B33" s="29" t="s">
        <v>152</v>
      </c>
      <c r="C33" s="29">
        <v>46</v>
      </c>
      <c r="D33" s="29" t="s">
        <v>3350</v>
      </c>
      <c r="G33" s="47" t="s">
        <v>3208</v>
      </c>
      <c r="H33" s="29" t="s">
        <v>5460</v>
      </c>
      <c r="I33" s="29" t="s">
        <v>3827</v>
      </c>
      <c r="J33" s="29" t="s">
        <v>3983</v>
      </c>
      <c r="K33" s="29" t="s">
        <v>4135</v>
      </c>
    </row>
    <row r="34" spans="1:11" ht="30">
      <c r="A34" s="29" t="s">
        <v>546</v>
      </c>
      <c r="B34" s="29" t="s">
        <v>153</v>
      </c>
      <c r="C34" s="29">
        <v>46</v>
      </c>
      <c r="D34" s="29" t="s">
        <v>3350</v>
      </c>
      <c r="G34" s="47" t="s">
        <v>3209</v>
      </c>
      <c r="H34" s="29" t="s">
        <v>5460</v>
      </c>
      <c r="I34" s="29" t="s">
        <v>3828</v>
      </c>
      <c r="J34" s="29" t="s">
        <v>3984</v>
      </c>
      <c r="K34" s="29" t="s">
        <v>4136</v>
      </c>
    </row>
    <row r="35" spans="1:11" ht="45">
      <c r="A35" s="29" t="s">
        <v>343</v>
      </c>
      <c r="B35" s="29" t="s">
        <v>151</v>
      </c>
      <c r="C35" s="29">
        <v>46</v>
      </c>
      <c r="D35" s="29" t="s">
        <v>3350</v>
      </c>
      <c r="E35" s="29" t="s">
        <v>2923</v>
      </c>
      <c r="F35" s="29" t="s">
        <v>3150</v>
      </c>
      <c r="G35" s="47" t="s">
        <v>3210</v>
      </c>
      <c r="H35" s="29" t="s">
        <v>5472</v>
      </c>
      <c r="I35" s="29" t="s">
        <v>3829</v>
      </c>
      <c r="J35" s="29" t="s">
        <v>3985</v>
      </c>
      <c r="K35" s="29" t="s">
        <v>4137</v>
      </c>
    </row>
    <row r="36" spans="1:11">
      <c r="A36" s="29" t="s">
        <v>547</v>
      </c>
      <c r="B36" s="29" t="s">
        <v>154</v>
      </c>
      <c r="C36" s="29">
        <v>46</v>
      </c>
      <c r="D36" s="29" t="s">
        <v>3350</v>
      </c>
      <c r="G36" s="47" t="s">
        <v>271</v>
      </c>
      <c r="I36" s="29" t="s">
        <v>3830</v>
      </c>
      <c r="J36" s="29" t="s">
        <v>3986</v>
      </c>
      <c r="K36" s="29" t="s">
        <v>4138</v>
      </c>
    </row>
    <row r="37" spans="1:11">
      <c r="A37" s="29" t="s">
        <v>548</v>
      </c>
      <c r="B37" s="29" t="s">
        <v>155</v>
      </c>
      <c r="C37" s="29">
        <v>14</v>
      </c>
      <c r="D37" s="29" t="s">
        <v>3350</v>
      </c>
      <c r="G37" s="47" t="s">
        <v>507</v>
      </c>
      <c r="J37" s="29" t="s">
        <v>3987</v>
      </c>
      <c r="K37" s="29" t="s">
        <v>4139</v>
      </c>
    </row>
    <row r="38" spans="1:11">
      <c r="A38" s="29" t="s">
        <v>394</v>
      </c>
      <c r="B38" s="29" t="s">
        <v>395</v>
      </c>
      <c r="C38" s="29">
        <v>46</v>
      </c>
      <c r="D38" s="29" t="s">
        <v>3350</v>
      </c>
      <c r="G38" s="47" t="s">
        <v>442</v>
      </c>
      <c r="I38" s="29" t="s">
        <v>3831</v>
      </c>
      <c r="J38" s="29" t="s">
        <v>3988</v>
      </c>
      <c r="K38" s="29" t="s">
        <v>4140</v>
      </c>
    </row>
    <row r="39" spans="1:11">
      <c r="A39" s="29" t="s">
        <v>396</v>
      </c>
      <c r="B39" s="29" t="s">
        <v>397</v>
      </c>
      <c r="C39" s="29">
        <v>46</v>
      </c>
      <c r="D39" s="29" t="s">
        <v>3350</v>
      </c>
      <c r="G39" s="47" t="s">
        <v>474</v>
      </c>
      <c r="I39" s="29" t="s">
        <v>3832</v>
      </c>
      <c r="J39" s="29" t="s">
        <v>3989</v>
      </c>
      <c r="K39" s="29" t="s">
        <v>4141</v>
      </c>
    </row>
    <row r="40" spans="1:11">
      <c r="A40" s="29" t="s">
        <v>549</v>
      </c>
      <c r="B40" s="29" t="s">
        <v>156</v>
      </c>
      <c r="C40" s="29">
        <v>37</v>
      </c>
      <c r="D40" s="29" t="s">
        <v>3350</v>
      </c>
      <c r="G40" s="47" t="s">
        <v>272</v>
      </c>
      <c r="I40" s="29" t="s">
        <v>3833</v>
      </c>
      <c r="J40" s="29" t="s">
        <v>3990</v>
      </c>
      <c r="K40" s="29" t="s">
        <v>4142</v>
      </c>
    </row>
    <row r="41" spans="1:11" ht="60">
      <c r="A41" s="29" t="s">
        <v>628</v>
      </c>
      <c r="B41" s="47" t="s">
        <v>166</v>
      </c>
      <c r="C41" s="29">
        <v>37</v>
      </c>
      <c r="D41" s="29" t="s">
        <v>3350</v>
      </c>
      <c r="E41" s="29" t="s">
        <v>2923</v>
      </c>
      <c r="F41" s="29" t="s">
        <v>3150</v>
      </c>
      <c r="G41" s="47" t="s">
        <v>3211</v>
      </c>
      <c r="H41" s="29" t="s">
        <v>5482</v>
      </c>
      <c r="I41" s="29" t="s">
        <v>3834</v>
      </c>
      <c r="J41" s="29" t="s">
        <v>3991</v>
      </c>
      <c r="K41" s="29" t="s">
        <v>4143</v>
      </c>
    </row>
    <row r="42" spans="1:11">
      <c r="A42" s="29" t="s">
        <v>398</v>
      </c>
      <c r="B42" s="29" t="s">
        <v>399</v>
      </c>
      <c r="C42" s="29">
        <v>37</v>
      </c>
      <c r="D42" s="29" t="s">
        <v>3350</v>
      </c>
      <c r="G42" s="47" t="s">
        <v>455</v>
      </c>
      <c r="I42" s="29" t="s">
        <v>3835</v>
      </c>
      <c r="J42" s="29" t="s">
        <v>3992</v>
      </c>
      <c r="K42" s="29" t="s">
        <v>4144</v>
      </c>
    </row>
    <row r="43" spans="1:11">
      <c r="A43" s="29" t="s">
        <v>400</v>
      </c>
      <c r="B43" s="29" t="s">
        <v>401</v>
      </c>
      <c r="C43" s="29">
        <v>37</v>
      </c>
      <c r="D43" s="29" t="s">
        <v>3350</v>
      </c>
      <c r="G43" s="47" t="s">
        <v>443</v>
      </c>
      <c r="I43" s="29" t="s">
        <v>3836</v>
      </c>
      <c r="J43" s="29" t="s">
        <v>3993</v>
      </c>
      <c r="K43" s="29" t="s">
        <v>4145</v>
      </c>
    </row>
    <row r="44" spans="1:11">
      <c r="A44" s="29" t="s">
        <v>402</v>
      </c>
      <c r="B44" s="29" t="s">
        <v>403</v>
      </c>
      <c r="C44" s="29">
        <v>37</v>
      </c>
      <c r="D44" s="29" t="s">
        <v>3350</v>
      </c>
      <c r="G44" s="47" t="s">
        <v>444</v>
      </c>
      <c r="I44" s="29" t="s">
        <v>3837</v>
      </c>
      <c r="J44" s="29" t="s">
        <v>3994</v>
      </c>
      <c r="K44" s="29" t="s">
        <v>4146</v>
      </c>
    </row>
    <row r="45" spans="1:11">
      <c r="A45" s="29" t="s">
        <v>404</v>
      </c>
      <c r="B45" s="29" t="s">
        <v>405</v>
      </c>
      <c r="C45" s="29">
        <v>37</v>
      </c>
      <c r="D45" s="29" t="s">
        <v>3350</v>
      </c>
      <c r="G45" s="47" t="s">
        <v>445</v>
      </c>
      <c r="I45" s="29" t="s">
        <v>3838</v>
      </c>
      <c r="J45" s="29" t="s">
        <v>3995</v>
      </c>
      <c r="K45" s="29" t="s">
        <v>4147</v>
      </c>
    </row>
    <row r="46" spans="1:11">
      <c r="A46" s="29" t="s">
        <v>406</v>
      </c>
      <c r="B46" s="29" t="s">
        <v>407</v>
      </c>
      <c r="C46" s="29">
        <v>37</v>
      </c>
      <c r="D46" s="29" t="s">
        <v>3350</v>
      </c>
      <c r="G46" s="47" t="s">
        <v>446</v>
      </c>
      <c r="I46" s="29" t="s">
        <v>3839</v>
      </c>
      <c r="J46" s="29" t="s">
        <v>3996</v>
      </c>
      <c r="K46" s="29" t="s">
        <v>4148</v>
      </c>
    </row>
    <row r="47" spans="1:11">
      <c r="A47" s="29" t="s">
        <v>408</v>
      </c>
      <c r="B47" s="29" t="s">
        <v>409</v>
      </c>
      <c r="C47" s="29">
        <v>37</v>
      </c>
      <c r="D47" s="29" t="s">
        <v>3350</v>
      </c>
      <c r="G47" s="47" t="s">
        <v>477</v>
      </c>
      <c r="I47" s="29" t="s">
        <v>3840</v>
      </c>
      <c r="J47" s="29" t="s">
        <v>3997</v>
      </c>
      <c r="K47" s="29" t="s">
        <v>4149</v>
      </c>
    </row>
    <row r="48" spans="1:11">
      <c r="A48" s="29" t="s">
        <v>550</v>
      </c>
      <c r="B48" s="29" t="s">
        <v>157</v>
      </c>
      <c r="C48" s="29">
        <v>37</v>
      </c>
      <c r="D48" s="29" t="s">
        <v>3350</v>
      </c>
      <c r="G48" s="47" t="s">
        <v>273</v>
      </c>
      <c r="I48" s="29" t="s">
        <v>3841</v>
      </c>
      <c r="J48" s="29" t="s">
        <v>3998</v>
      </c>
      <c r="K48" s="29" t="s">
        <v>4150</v>
      </c>
    </row>
    <row r="49" spans="1:11">
      <c r="A49" s="29" t="s">
        <v>551</v>
      </c>
      <c r="B49" s="29" t="s">
        <v>158</v>
      </c>
      <c r="C49" s="29">
        <v>37</v>
      </c>
      <c r="D49" s="29" t="s">
        <v>3350</v>
      </c>
      <c r="G49" s="47" t="s">
        <v>274</v>
      </c>
      <c r="J49" s="29" t="s">
        <v>3999</v>
      </c>
      <c r="K49" s="29" t="s">
        <v>4151</v>
      </c>
    </row>
    <row r="50" spans="1:11">
      <c r="A50" s="29" t="s">
        <v>552</v>
      </c>
      <c r="B50" s="29" t="s">
        <v>159</v>
      </c>
      <c r="C50" s="29">
        <v>37</v>
      </c>
      <c r="D50" s="29" t="s">
        <v>3350</v>
      </c>
      <c r="G50" s="47" t="s">
        <v>275</v>
      </c>
      <c r="I50" s="29" t="s">
        <v>3842</v>
      </c>
      <c r="J50" s="29" t="s">
        <v>4000</v>
      </c>
      <c r="K50" s="29" t="s">
        <v>4152</v>
      </c>
    </row>
    <row r="51" spans="1:11">
      <c r="A51" s="29" t="s">
        <v>553</v>
      </c>
      <c r="B51" s="29" t="s">
        <v>160</v>
      </c>
      <c r="C51" s="29">
        <v>37</v>
      </c>
      <c r="D51" s="29" t="s">
        <v>3350</v>
      </c>
      <c r="G51" s="47" t="s">
        <v>276</v>
      </c>
      <c r="I51" s="29" t="s">
        <v>3843</v>
      </c>
      <c r="J51" s="29" t="s">
        <v>4001</v>
      </c>
      <c r="K51" s="29" t="s">
        <v>4153</v>
      </c>
    </row>
    <row r="52" spans="1:11">
      <c r="A52" s="29" t="s">
        <v>161</v>
      </c>
      <c r="B52" s="29" t="s">
        <v>162</v>
      </c>
      <c r="C52" s="29">
        <v>37</v>
      </c>
      <c r="D52" s="29" t="s">
        <v>3350</v>
      </c>
      <c r="F52" s="29" t="s">
        <v>3150</v>
      </c>
      <c r="G52" s="47" t="s">
        <v>3152</v>
      </c>
      <c r="H52" s="29" t="s">
        <v>5460</v>
      </c>
      <c r="I52" s="29" t="s">
        <v>3844</v>
      </c>
      <c r="J52" s="29" t="s">
        <v>4002</v>
      </c>
      <c r="K52" s="29" t="s">
        <v>4154</v>
      </c>
    </row>
    <row r="53" spans="1:11">
      <c r="A53" s="29" t="s">
        <v>554</v>
      </c>
      <c r="B53" s="29" t="s">
        <v>163</v>
      </c>
      <c r="C53" s="29">
        <v>38</v>
      </c>
      <c r="D53" s="29" t="s">
        <v>3350</v>
      </c>
      <c r="G53" s="47" t="s">
        <v>277</v>
      </c>
      <c r="J53" s="29" t="s">
        <v>4003</v>
      </c>
      <c r="K53" s="29" t="s">
        <v>4155</v>
      </c>
    </row>
    <row r="54" spans="1:11">
      <c r="A54" s="29" t="s">
        <v>555</v>
      </c>
      <c r="B54" s="29" t="s">
        <v>164</v>
      </c>
      <c r="C54" s="29">
        <v>37</v>
      </c>
      <c r="D54" s="29" t="s">
        <v>3350</v>
      </c>
      <c r="G54" s="47" t="s">
        <v>372</v>
      </c>
      <c r="I54" s="29" t="s">
        <v>3845</v>
      </c>
      <c r="J54" s="29" t="s">
        <v>4004</v>
      </c>
      <c r="K54" s="29" t="s">
        <v>4156</v>
      </c>
    </row>
    <row r="55" spans="1:11">
      <c r="A55" s="29" t="s">
        <v>556</v>
      </c>
      <c r="B55" s="29" t="s">
        <v>165</v>
      </c>
      <c r="C55" s="29">
        <v>37</v>
      </c>
      <c r="D55" s="29" t="s">
        <v>3350</v>
      </c>
      <c r="G55" s="47" t="s">
        <v>278</v>
      </c>
      <c r="I55" s="29" t="s">
        <v>3846</v>
      </c>
      <c r="J55" s="29" t="s">
        <v>4005</v>
      </c>
      <c r="K55" s="29" t="s">
        <v>4157</v>
      </c>
    </row>
    <row r="56" spans="1:11">
      <c r="A56" s="29" t="s">
        <v>3355</v>
      </c>
      <c r="B56" s="29" t="s">
        <v>3356</v>
      </c>
      <c r="C56" s="29">
        <v>9</v>
      </c>
      <c r="D56" s="29" t="s">
        <v>3350</v>
      </c>
      <c r="E56" s="29" t="s">
        <v>3358</v>
      </c>
      <c r="G56" s="29"/>
      <c r="H56" s="29" t="s">
        <v>5459</v>
      </c>
      <c r="J56" s="29" t="s">
        <v>4006</v>
      </c>
      <c r="K56" s="29" t="s">
        <v>4158</v>
      </c>
    </row>
    <row r="57" spans="1:11" ht="60">
      <c r="A57" s="29" t="s">
        <v>633</v>
      </c>
      <c r="B57" s="29" t="s">
        <v>186</v>
      </c>
      <c r="C57" s="29">
        <v>21</v>
      </c>
      <c r="D57" s="29" t="s">
        <v>3350</v>
      </c>
      <c r="E57" s="29" t="s">
        <v>2924</v>
      </c>
      <c r="F57" s="29" t="s">
        <v>3150</v>
      </c>
      <c r="G57" s="47" t="s">
        <v>3212</v>
      </c>
      <c r="H57" s="29" t="s">
        <v>5478</v>
      </c>
      <c r="I57" s="29" t="s">
        <v>3847</v>
      </c>
      <c r="J57" s="29" t="s">
        <v>4007</v>
      </c>
      <c r="K57" s="29" t="s">
        <v>4159</v>
      </c>
    </row>
    <row r="58" spans="1:11" ht="30">
      <c r="A58" s="29" t="s">
        <v>630</v>
      </c>
      <c r="B58" s="47" t="s">
        <v>214</v>
      </c>
      <c r="C58" s="29">
        <v>21</v>
      </c>
      <c r="D58" s="29" t="s">
        <v>3350</v>
      </c>
      <c r="E58" s="29" t="s">
        <v>3162</v>
      </c>
      <c r="F58" s="29" t="s">
        <v>3150</v>
      </c>
      <c r="G58" s="47" t="s">
        <v>3213</v>
      </c>
      <c r="H58" s="29" t="s">
        <v>5461</v>
      </c>
      <c r="I58" s="29" t="s">
        <v>3848</v>
      </c>
      <c r="J58" s="29" t="s">
        <v>4008</v>
      </c>
      <c r="K58" s="29" t="s">
        <v>4160</v>
      </c>
    </row>
    <row r="59" spans="1:11" ht="75">
      <c r="A59" s="29" t="s">
        <v>629</v>
      </c>
      <c r="B59" s="47" t="s">
        <v>183</v>
      </c>
      <c r="C59" s="29">
        <v>21</v>
      </c>
      <c r="D59" s="29" t="s">
        <v>3350</v>
      </c>
      <c r="E59" s="29" t="s">
        <v>2923</v>
      </c>
      <c r="F59" s="29" t="s">
        <v>3150</v>
      </c>
      <c r="G59" s="47" t="s">
        <v>3214</v>
      </c>
      <c r="H59" s="29" t="s">
        <v>5478</v>
      </c>
      <c r="I59" s="29" t="s">
        <v>3849</v>
      </c>
      <c r="J59" s="29" t="s">
        <v>4009</v>
      </c>
      <c r="K59" s="29" t="s">
        <v>4161</v>
      </c>
    </row>
    <row r="60" spans="1:11" ht="30">
      <c r="A60" s="29" t="s">
        <v>346</v>
      </c>
      <c r="B60" s="29" t="s">
        <v>167</v>
      </c>
      <c r="C60" s="29">
        <v>21</v>
      </c>
      <c r="D60" s="29" t="s">
        <v>3350</v>
      </c>
      <c r="F60" s="29" t="s">
        <v>3150</v>
      </c>
      <c r="G60" s="47" t="s">
        <v>3215</v>
      </c>
      <c r="H60" s="29" t="s">
        <v>5460</v>
      </c>
      <c r="I60" s="29" t="s">
        <v>3850</v>
      </c>
      <c r="J60" s="29" t="s">
        <v>4010</v>
      </c>
      <c r="K60" s="29" t="s">
        <v>4162</v>
      </c>
    </row>
    <row r="61" spans="1:11" ht="30">
      <c r="A61" s="29" t="s">
        <v>354</v>
      </c>
      <c r="B61" s="29" t="s">
        <v>176</v>
      </c>
      <c r="C61" s="29">
        <v>28</v>
      </c>
      <c r="D61" s="29" t="s">
        <v>3350</v>
      </c>
      <c r="F61" s="29" t="s">
        <v>3150</v>
      </c>
      <c r="G61" s="47" t="s">
        <v>3216</v>
      </c>
      <c r="H61" s="29" t="s">
        <v>5460</v>
      </c>
      <c r="I61" s="29" t="s">
        <v>3851</v>
      </c>
      <c r="J61" s="29" t="s">
        <v>4011</v>
      </c>
      <c r="K61" s="29" t="s">
        <v>4163</v>
      </c>
    </row>
    <row r="62" spans="1:11" ht="30">
      <c r="A62" s="29" t="s">
        <v>355</v>
      </c>
      <c r="B62" s="29" t="s">
        <v>177</v>
      </c>
      <c r="C62" s="29">
        <v>21</v>
      </c>
      <c r="D62" s="29" t="s">
        <v>3350</v>
      </c>
      <c r="G62" s="47" t="s">
        <v>3217</v>
      </c>
      <c r="H62" s="29" t="s">
        <v>5460</v>
      </c>
      <c r="I62" s="29" t="s">
        <v>3852</v>
      </c>
      <c r="J62" s="29" t="s">
        <v>4012</v>
      </c>
      <c r="K62" s="29" t="s">
        <v>4164</v>
      </c>
    </row>
    <row r="63" spans="1:11" ht="30">
      <c r="A63" s="29" t="s">
        <v>356</v>
      </c>
      <c r="B63" s="29" t="s">
        <v>178</v>
      </c>
      <c r="C63" s="29">
        <v>21</v>
      </c>
      <c r="D63" s="29" t="s">
        <v>3350</v>
      </c>
      <c r="G63" s="47" t="s">
        <v>3218</v>
      </c>
      <c r="H63" s="29" t="s">
        <v>5460</v>
      </c>
      <c r="I63" s="29" t="s">
        <v>3853</v>
      </c>
      <c r="J63" s="29" t="s">
        <v>4013</v>
      </c>
      <c r="K63" s="29" t="s">
        <v>4165</v>
      </c>
    </row>
    <row r="64" spans="1:11" ht="30">
      <c r="A64" s="29" t="s">
        <v>357</v>
      </c>
      <c r="B64" s="29" t="s">
        <v>179</v>
      </c>
      <c r="C64" s="29">
        <v>21</v>
      </c>
      <c r="D64" s="29" t="s">
        <v>3350</v>
      </c>
      <c r="E64" s="29" t="s">
        <v>2923</v>
      </c>
      <c r="G64" s="47" t="s">
        <v>3219</v>
      </c>
      <c r="H64" s="29" t="s">
        <v>5460</v>
      </c>
      <c r="I64" s="29" t="s">
        <v>3854</v>
      </c>
      <c r="J64" s="29" t="s">
        <v>4014</v>
      </c>
      <c r="K64" s="29" t="s">
        <v>4166</v>
      </c>
    </row>
    <row r="65" spans="1:11">
      <c r="A65" s="29" t="s">
        <v>358</v>
      </c>
      <c r="B65" s="29" t="s">
        <v>180</v>
      </c>
      <c r="C65" s="29">
        <v>21</v>
      </c>
      <c r="D65" s="29" t="s">
        <v>3350</v>
      </c>
      <c r="G65" s="47" t="s">
        <v>3220</v>
      </c>
      <c r="H65" s="29" t="s">
        <v>5460</v>
      </c>
    </row>
    <row r="66" spans="1:11" ht="30">
      <c r="A66" s="29" t="s">
        <v>359</v>
      </c>
      <c r="B66" s="29" t="s">
        <v>181</v>
      </c>
      <c r="C66" s="29">
        <v>21</v>
      </c>
      <c r="D66" s="29" t="s">
        <v>3350</v>
      </c>
      <c r="G66" s="47" t="s">
        <v>3221</v>
      </c>
      <c r="H66" s="29" t="s">
        <v>5460</v>
      </c>
      <c r="I66" s="29" t="s">
        <v>3855</v>
      </c>
      <c r="J66" s="29" t="s">
        <v>4015</v>
      </c>
      <c r="K66" s="29" t="s">
        <v>4167</v>
      </c>
    </row>
    <row r="67" spans="1:11" ht="30">
      <c r="A67" s="29" t="s">
        <v>360</v>
      </c>
      <c r="B67" s="29" t="s">
        <v>182</v>
      </c>
      <c r="C67" s="29">
        <v>21</v>
      </c>
      <c r="D67" s="29" t="s">
        <v>3350</v>
      </c>
      <c r="G67" s="47" t="s">
        <v>3222</v>
      </c>
      <c r="H67" s="29" t="s">
        <v>5460</v>
      </c>
      <c r="I67" s="29" t="s">
        <v>3856</v>
      </c>
      <c r="J67" s="29" t="s">
        <v>4016</v>
      </c>
      <c r="K67" s="29" t="s">
        <v>4168</v>
      </c>
    </row>
    <row r="68" spans="1:11" ht="30">
      <c r="A68" s="29" t="s">
        <v>361</v>
      </c>
      <c r="B68" s="29" t="s">
        <v>184</v>
      </c>
      <c r="C68" s="29">
        <v>21</v>
      </c>
      <c r="D68" s="29" t="s">
        <v>3350</v>
      </c>
      <c r="G68" s="47" t="s">
        <v>3223</v>
      </c>
      <c r="H68" s="29" t="s">
        <v>5460</v>
      </c>
      <c r="I68" s="29" t="s">
        <v>3857</v>
      </c>
      <c r="J68" s="29" t="s">
        <v>4017</v>
      </c>
      <c r="K68" s="29" t="s">
        <v>4169</v>
      </c>
    </row>
    <row r="69" spans="1:11" ht="30">
      <c r="A69" s="29" t="s">
        <v>362</v>
      </c>
      <c r="B69" s="29" t="s">
        <v>185</v>
      </c>
      <c r="C69" s="29">
        <v>21</v>
      </c>
      <c r="D69" s="29" t="s">
        <v>3350</v>
      </c>
      <c r="G69" s="47" t="s">
        <v>3224</v>
      </c>
      <c r="H69" s="29" t="s">
        <v>5460</v>
      </c>
      <c r="I69" s="29" t="s">
        <v>3858</v>
      </c>
      <c r="J69" s="29" t="s">
        <v>4018</v>
      </c>
      <c r="K69" s="29" t="s">
        <v>4170</v>
      </c>
    </row>
    <row r="70" spans="1:11" ht="30">
      <c r="A70" s="29" t="s">
        <v>347</v>
      </c>
      <c r="B70" s="29" t="s">
        <v>168</v>
      </c>
      <c r="C70" s="29">
        <v>21</v>
      </c>
      <c r="D70" s="29" t="s">
        <v>3350</v>
      </c>
      <c r="E70" s="29" t="s">
        <v>2925</v>
      </c>
      <c r="G70" s="47" t="s">
        <v>3225</v>
      </c>
      <c r="H70" s="29" t="s">
        <v>5460</v>
      </c>
      <c r="I70" s="29" t="s">
        <v>3859</v>
      </c>
      <c r="J70" s="29" t="s">
        <v>4019</v>
      </c>
      <c r="K70" s="29" t="s">
        <v>4171</v>
      </c>
    </row>
    <row r="71" spans="1:11" ht="45">
      <c r="A71" s="29" t="s">
        <v>363</v>
      </c>
      <c r="B71" s="29" t="s">
        <v>187</v>
      </c>
      <c r="C71" s="29">
        <v>21</v>
      </c>
      <c r="D71" s="29" t="s">
        <v>3350</v>
      </c>
      <c r="E71" s="29" t="s">
        <v>2924</v>
      </c>
      <c r="G71" s="47" t="s">
        <v>3226</v>
      </c>
      <c r="H71" s="29" t="s">
        <v>5472</v>
      </c>
      <c r="I71" s="29" t="s">
        <v>3860</v>
      </c>
      <c r="J71" s="29" t="s">
        <v>4020</v>
      </c>
      <c r="K71" s="29" t="s">
        <v>4172</v>
      </c>
    </row>
    <row r="72" spans="1:11" ht="30">
      <c r="A72" s="29" t="s">
        <v>364</v>
      </c>
      <c r="B72" s="29" t="s">
        <v>188</v>
      </c>
      <c r="C72" s="29">
        <v>21</v>
      </c>
      <c r="D72" s="29" t="s">
        <v>3350</v>
      </c>
      <c r="G72" s="47" t="s">
        <v>3227</v>
      </c>
      <c r="H72" s="29" t="s">
        <v>5460</v>
      </c>
      <c r="I72" s="29" t="s">
        <v>3861</v>
      </c>
      <c r="J72" s="29" t="s">
        <v>4021</v>
      </c>
      <c r="K72" s="29" t="s">
        <v>4173</v>
      </c>
    </row>
    <row r="73" spans="1:11">
      <c r="A73" s="29" t="s">
        <v>498</v>
      </c>
      <c r="B73" s="29" t="s">
        <v>189</v>
      </c>
      <c r="C73" s="29">
        <v>21</v>
      </c>
      <c r="D73" s="29" t="s">
        <v>3350</v>
      </c>
      <c r="G73" s="47" t="s">
        <v>3228</v>
      </c>
      <c r="H73" s="29" t="s">
        <v>5460</v>
      </c>
    </row>
    <row r="74" spans="1:11">
      <c r="A74" s="29" t="s">
        <v>499</v>
      </c>
      <c r="B74" s="29" t="s">
        <v>410</v>
      </c>
      <c r="C74" s="29">
        <v>21</v>
      </c>
      <c r="D74" s="29" t="s">
        <v>3350</v>
      </c>
      <c r="G74" s="47" t="s">
        <v>447</v>
      </c>
      <c r="I74" s="29" t="s">
        <v>3862</v>
      </c>
      <c r="J74" s="29" t="s">
        <v>4022</v>
      </c>
      <c r="K74" s="29" t="s">
        <v>4174</v>
      </c>
    </row>
    <row r="75" spans="1:11">
      <c r="A75" s="29" t="s">
        <v>500</v>
      </c>
      <c r="B75" s="29" t="s">
        <v>411</v>
      </c>
      <c r="C75" s="29">
        <v>21</v>
      </c>
      <c r="D75" s="29" t="s">
        <v>3350</v>
      </c>
      <c r="G75" s="47" t="s">
        <v>448</v>
      </c>
      <c r="I75" s="29" t="s">
        <v>3863</v>
      </c>
      <c r="J75" s="29" t="s">
        <v>4023</v>
      </c>
      <c r="K75" s="29" t="s">
        <v>4175</v>
      </c>
    </row>
    <row r="76" spans="1:11">
      <c r="A76" s="29" t="s">
        <v>501</v>
      </c>
      <c r="B76" s="29" t="s">
        <v>412</v>
      </c>
      <c r="C76" s="29">
        <v>21</v>
      </c>
      <c r="D76" s="29" t="s">
        <v>3350</v>
      </c>
      <c r="G76" s="47" t="s">
        <v>449</v>
      </c>
      <c r="I76" s="29" t="s">
        <v>3864</v>
      </c>
      <c r="J76" s="29" t="s">
        <v>4024</v>
      </c>
      <c r="K76" s="29" t="s">
        <v>4176</v>
      </c>
    </row>
    <row r="77" spans="1:11">
      <c r="A77" s="29" t="s">
        <v>502</v>
      </c>
      <c r="B77" s="29" t="s">
        <v>413</v>
      </c>
      <c r="C77" s="29">
        <v>21</v>
      </c>
      <c r="D77" s="29" t="s">
        <v>3350</v>
      </c>
      <c r="G77" s="47" t="s">
        <v>450</v>
      </c>
      <c r="I77" s="29" t="s">
        <v>3865</v>
      </c>
      <c r="J77" s="29" t="s">
        <v>4025</v>
      </c>
      <c r="K77" s="29" t="s">
        <v>4177</v>
      </c>
    </row>
    <row r="78" spans="1:11">
      <c r="A78" s="29" t="s">
        <v>503</v>
      </c>
      <c r="B78" s="29" t="s">
        <v>414</v>
      </c>
      <c r="C78" s="29">
        <v>21</v>
      </c>
      <c r="D78" s="29" t="s">
        <v>3350</v>
      </c>
      <c r="G78" s="47" t="s">
        <v>451</v>
      </c>
      <c r="I78" s="29" t="s">
        <v>3866</v>
      </c>
      <c r="J78" s="29" t="s">
        <v>4026</v>
      </c>
      <c r="K78" s="29" t="s">
        <v>4178</v>
      </c>
    </row>
    <row r="79" spans="1:11">
      <c r="A79" s="29" t="s">
        <v>504</v>
      </c>
      <c r="B79" s="29" t="s">
        <v>415</v>
      </c>
      <c r="C79" s="29">
        <v>21</v>
      </c>
      <c r="D79" s="29" t="s">
        <v>3350</v>
      </c>
      <c r="G79" s="47" t="s">
        <v>452</v>
      </c>
      <c r="I79" s="29" t="s">
        <v>3867</v>
      </c>
      <c r="J79" s="29" t="s">
        <v>4027</v>
      </c>
      <c r="K79" s="29" t="s">
        <v>4179</v>
      </c>
    </row>
    <row r="80" spans="1:11" ht="30">
      <c r="A80" s="29" t="s">
        <v>2911</v>
      </c>
      <c r="B80" s="29" t="s">
        <v>169</v>
      </c>
      <c r="C80" s="29">
        <v>21</v>
      </c>
      <c r="D80" s="29" t="s">
        <v>3350</v>
      </c>
      <c r="G80" s="47" t="s">
        <v>3229</v>
      </c>
      <c r="H80" s="29" t="s">
        <v>5460</v>
      </c>
      <c r="I80" s="29" t="s">
        <v>3868</v>
      </c>
      <c r="J80" s="29" t="s">
        <v>4028</v>
      </c>
      <c r="K80" s="29" t="s">
        <v>4180</v>
      </c>
    </row>
    <row r="81" spans="1:11">
      <c r="A81" s="29" t="s">
        <v>416</v>
      </c>
      <c r="B81" s="29" t="s">
        <v>417</v>
      </c>
      <c r="C81" s="29">
        <v>21</v>
      </c>
      <c r="D81" s="29" t="s">
        <v>3350</v>
      </c>
      <c r="G81" s="47" t="s">
        <v>453</v>
      </c>
      <c r="I81" s="29" t="s">
        <v>3869</v>
      </c>
      <c r="J81" s="29" t="s">
        <v>4029</v>
      </c>
      <c r="K81" s="29" t="s">
        <v>4181</v>
      </c>
    </row>
    <row r="82" spans="1:11">
      <c r="A82" s="29" t="s">
        <v>418</v>
      </c>
      <c r="B82" s="29" t="s">
        <v>419</v>
      </c>
      <c r="C82" s="29">
        <v>21</v>
      </c>
      <c r="D82" s="29" t="s">
        <v>3350</v>
      </c>
      <c r="G82" s="47" t="s">
        <v>454</v>
      </c>
      <c r="I82" s="29" t="s">
        <v>3870</v>
      </c>
      <c r="J82" s="29" t="s">
        <v>4030</v>
      </c>
      <c r="K82" s="29" t="s">
        <v>4182</v>
      </c>
    </row>
    <row r="83" spans="1:11" ht="30">
      <c r="A83" s="29" t="s">
        <v>348</v>
      </c>
      <c r="B83" s="29" t="s">
        <v>170</v>
      </c>
      <c r="C83" s="29">
        <v>21</v>
      </c>
      <c r="D83" s="29" t="s">
        <v>3350</v>
      </c>
      <c r="E83" s="29" t="s">
        <v>2924</v>
      </c>
      <c r="G83" s="47" t="s">
        <v>3230</v>
      </c>
      <c r="H83" s="29" t="s">
        <v>5460</v>
      </c>
      <c r="I83" s="29" t="s">
        <v>3871</v>
      </c>
      <c r="J83" s="29" t="s">
        <v>4031</v>
      </c>
      <c r="K83" s="29" t="s">
        <v>4183</v>
      </c>
    </row>
    <row r="84" spans="1:11" ht="30">
      <c r="A84" s="29" t="s">
        <v>349</v>
      </c>
      <c r="B84" s="29" t="s">
        <v>171</v>
      </c>
      <c r="C84" s="29">
        <v>21</v>
      </c>
      <c r="D84" s="29" t="s">
        <v>3350</v>
      </c>
      <c r="E84" s="29" t="s">
        <v>2924</v>
      </c>
      <c r="G84" s="47" t="s">
        <v>3231</v>
      </c>
      <c r="H84" s="29" t="s">
        <v>5460</v>
      </c>
      <c r="I84" s="29" t="s">
        <v>3872</v>
      </c>
      <c r="J84" s="29" t="s">
        <v>4032</v>
      </c>
      <c r="K84" s="29" t="s">
        <v>4184</v>
      </c>
    </row>
    <row r="85" spans="1:11" ht="30">
      <c r="A85" s="29" t="s">
        <v>350</v>
      </c>
      <c r="B85" s="29" t="s">
        <v>172</v>
      </c>
      <c r="C85" s="29">
        <v>21</v>
      </c>
      <c r="D85" s="29" t="s">
        <v>3350</v>
      </c>
      <c r="G85" s="47" t="s">
        <v>3232</v>
      </c>
      <c r="H85" s="29" t="s">
        <v>5460</v>
      </c>
      <c r="I85" s="29" t="s">
        <v>3873</v>
      </c>
      <c r="J85" s="29" t="s">
        <v>4033</v>
      </c>
      <c r="K85" s="29" t="s">
        <v>4185</v>
      </c>
    </row>
    <row r="86" spans="1:11" ht="30">
      <c r="A86" s="29" t="s">
        <v>351</v>
      </c>
      <c r="B86" s="29" t="s">
        <v>173</v>
      </c>
      <c r="C86" s="29">
        <v>21</v>
      </c>
      <c r="D86" s="29" t="s">
        <v>3350</v>
      </c>
      <c r="G86" s="47" t="s">
        <v>3233</v>
      </c>
      <c r="H86" s="29" t="s">
        <v>5460</v>
      </c>
      <c r="I86" s="29" t="s">
        <v>3874</v>
      </c>
      <c r="J86" s="29" t="s">
        <v>4034</v>
      </c>
      <c r="K86" s="29" t="s">
        <v>4186</v>
      </c>
    </row>
    <row r="87" spans="1:11" ht="30">
      <c r="A87" s="29" t="s">
        <v>352</v>
      </c>
      <c r="B87" s="29" t="s">
        <v>174</v>
      </c>
      <c r="C87" s="29">
        <v>21</v>
      </c>
      <c r="D87" s="29" t="s">
        <v>3350</v>
      </c>
      <c r="G87" s="47" t="s">
        <v>3234</v>
      </c>
      <c r="H87" s="29" t="s">
        <v>5460</v>
      </c>
      <c r="I87" s="29" t="s">
        <v>3875</v>
      </c>
      <c r="J87" s="29" t="s">
        <v>4035</v>
      </c>
      <c r="K87" s="29" t="s">
        <v>4187</v>
      </c>
    </row>
    <row r="88" spans="1:11" ht="30">
      <c r="A88" s="29" t="s">
        <v>353</v>
      </c>
      <c r="B88" s="29" t="s">
        <v>175</v>
      </c>
      <c r="C88" s="29">
        <v>21</v>
      </c>
      <c r="D88" s="29" t="s">
        <v>3350</v>
      </c>
      <c r="G88" s="47" t="s">
        <v>3235</v>
      </c>
      <c r="H88" s="29" t="s">
        <v>5460</v>
      </c>
      <c r="I88" s="29" t="s">
        <v>3876</v>
      </c>
      <c r="J88" s="29" t="s">
        <v>4036</v>
      </c>
      <c r="K88" s="29" t="s">
        <v>4188</v>
      </c>
    </row>
    <row r="89" spans="1:11">
      <c r="A89" s="29" t="s">
        <v>3650</v>
      </c>
      <c r="B89" s="29" t="s">
        <v>3651</v>
      </c>
      <c r="C89" s="29">
        <v>21</v>
      </c>
      <c r="D89" s="29" t="s">
        <v>3350</v>
      </c>
      <c r="G89" s="29"/>
      <c r="I89" s="29" t="s">
        <v>3877</v>
      </c>
      <c r="J89" s="29" t="s">
        <v>4037</v>
      </c>
      <c r="K89" s="29" t="s">
        <v>4189</v>
      </c>
    </row>
    <row r="90" spans="1:11">
      <c r="A90" s="29" t="s">
        <v>297</v>
      </c>
      <c r="B90" s="29" t="s">
        <v>192</v>
      </c>
      <c r="C90" s="29">
        <v>16</v>
      </c>
      <c r="D90" s="29" t="s">
        <v>3350</v>
      </c>
      <c r="E90" s="29" t="s">
        <v>2925</v>
      </c>
      <c r="F90" s="29" t="s">
        <v>3150</v>
      </c>
      <c r="G90" s="47" t="s">
        <v>3153</v>
      </c>
      <c r="H90" s="29" t="s">
        <v>5460</v>
      </c>
      <c r="I90" s="29" t="s">
        <v>3878</v>
      </c>
    </row>
    <row r="91" spans="1:11">
      <c r="A91" s="29" t="s">
        <v>298</v>
      </c>
      <c r="B91" s="29" t="s">
        <v>193</v>
      </c>
      <c r="C91" s="29">
        <v>16</v>
      </c>
      <c r="D91" s="29" t="s">
        <v>3350</v>
      </c>
      <c r="G91" s="47" t="s">
        <v>279</v>
      </c>
      <c r="I91" s="29" t="s">
        <v>3879</v>
      </c>
    </row>
    <row r="92" spans="1:11" ht="45">
      <c r="A92" s="29" t="s">
        <v>299</v>
      </c>
      <c r="B92" s="29" t="s">
        <v>194</v>
      </c>
      <c r="C92" s="29">
        <v>16</v>
      </c>
      <c r="D92" s="29" t="s">
        <v>3350</v>
      </c>
      <c r="G92" s="47" t="s">
        <v>3236</v>
      </c>
      <c r="H92" s="29" t="s">
        <v>5463</v>
      </c>
      <c r="I92" s="29" t="s">
        <v>3880</v>
      </c>
    </row>
    <row r="93" spans="1:11">
      <c r="A93" s="29" t="s">
        <v>300</v>
      </c>
      <c r="B93" s="29" t="s">
        <v>195</v>
      </c>
      <c r="C93" s="29">
        <v>16</v>
      </c>
      <c r="D93" s="29" t="s">
        <v>3350</v>
      </c>
      <c r="G93" s="47" t="s">
        <v>280</v>
      </c>
      <c r="I93" s="29" t="s">
        <v>3881</v>
      </c>
    </row>
    <row r="94" spans="1:11" ht="45">
      <c r="A94" s="29" t="s">
        <v>301</v>
      </c>
      <c r="B94" s="29" t="s">
        <v>196</v>
      </c>
      <c r="C94" s="29">
        <v>16</v>
      </c>
      <c r="D94" s="29" t="s">
        <v>3350</v>
      </c>
      <c r="G94" s="47" t="s">
        <v>3237</v>
      </c>
      <c r="H94" s="29" t="s">
        <v>5463</v>
      </c>
      <c r="I94" s="29" t="s">
        <v>3882</v>
      </c>
    </row>
    <row r="95" spans="1:11" ht="90">
      <c r="A95" s="29" t="s">
        <v>302</v>
      </c>
      <c r="B95" s="29" t="s">
        <v>197</v>
      </c>
      <c r="C95" s="29">
        <v>16</v>
      </c>
      <c r="D95" s="29" t="s">
        <v>3350</v>
      </c>
      <c r="G95" s="47" t="s">
        <v>3238</v>
      </c>
      <c r="H95" s="29" t="s">
        <v>5483</v>
      </c>
      <c r="I95" s="29" t="s">
        <v>3883</v>
      </c>
    </row>
    <row r="96" spans="1:11">
      <c r="A96" s="29" t="s">
        <v>303</v>
      </c>
      <c r="B96" s="29" t="s">
        <v>198</v>
      </c>
      <c r="C96" s="29">
        <v>16</v>
      </c>
      <c r="D96" s="29" t="s">
        <v>3350</v>
      </c>
      <c r="G96" s="47" t="s">
        <v>497</v>
      </c>
      <c r="I96" s="29" t="s">
        <v>3884</v>
      </c>
    </row>
    <row r="97" spans="1:11">
      <c r="A97" s="29" t="s">
        <v>304</v>
      </c>
      <c r="B97" s="29" t="s">
        <v>199</v>
      </c>
      <c r="C97" s="29">
        <v>16</v>
      </c>
      <c r="D97" s="29" t="s">
        <v>3350</v>
      </c>
      <c r="G97" s="47" t="s">
        <v>281</v>
      </c>
      <c r="I97" s="29" t="s">
        <v>3885</v>
      </c>
      <c r="J97" s="29" t="s">
        <v>4038</v>
      </c>
      <c r="K97" s="29" t="s">
        <v>4190</v>
      </c>
    </row>
    <row r="98" spans="1:11" ht="90">
      <c r="A98" s="29" t="s">
        <v>305</v>
      </c>
      <c r="B98" s="29" t="s">
        <v>246</v>
      </c>
      <c r="C98" s="29">
        <v>20</v>
      </c>
      <c r="D98" s="29" t="s">
        <v>3350</v>
      </c>
      <c r="E98" s="29" t="s">
        <v>3163</v>
      </c>
      <c r="F98" s="29" t="s">
        <v>3150</v>
      </c>
      <c r="G98" s="47" t="s">
        <v>3239</v>
      </c>
      <c r="H98" s="29" t="s">
        <v>5484</v>
      </c>
      <c r="I98" s="29" t="s">
        <v>3886</v>
      </c>
      <c r="J98" s="29" t="s">
        <v>4039</v>
      </c>
      <c r="K98" s="29" t="s">
        <v>4191</v>
      </c>
    </row>
    <row r="99" spans="1:11">
      <c r="A99" s="29" t="s">
        <v>306</v>
      </c>
      <c r="B99" s="29" t="s">
        <v>200</v>
      </c>
      <c r="C99" s="29">
        <v>20</v>
      </c>
      <c r="D99" s="29" t="s">
        <v>3350</v>
      </c>
      <c r="G99" s="47" t="s">
        <v>282</v>
      </c>
      <c r="I99" s="29" t="s">
        <v>3887</v>
      </c>
      <c r="J99" s="29" t="s">
        <v>4040</v>
      </c>
      <c r="K99" s="29" t="s">
        <v>4192</v>
      </c>
    </row>
    <row r="100" spans="1:11" ht="30">
      <c r="A100" s="29" t="s">
        <v>511</v>
      </c>
      <c r="B100" s="29" t="s">
        <v>478</v>
      </c>
      <c r="C100" s="29">
        <v>20</v>
      </c>
      <c r="D100" s="29" t="s">
        <v>3350</v>
      </c>
      <c r="E100" s="29" t="s">
        <v>2923</v>
      </c>
      <c r="G100" s="47" t="s">
        <v>3240</v>
      </c>
      <c r="H100" s="29" t="s">
        <v>5464</v>
      </c>
      <c r="I100" s="29" t="s">
        <v>3888</v>
      </c>
      <c r="J100" s="29" t="s">
        <v>4041</v>
      </c>
      <c r="K100" s="29" t="s">
        <v>4193</v>
      </c>
    </row>
    <row r="101" spans="1:11" ht="30">
      <c r="A101" s="29" t="s">
        <v>512</v>
      </c>
      <c r="B101" s="29" t="s">
        <v>435</v>
      </c>
      <c r="C101" s="29">
        <v>20</v>
      </c>
      <c r="D101" s="29" t="s">
        <v>3350</v>
      </c>
      <c r="G101" s="47" t="s">
        <v>3241</v>
      </c>
      <c r="H101" s="29" t="s">
        <v>5464</v>
      </c>
      <c r="I101" s="29" t="s">
        <v>3889</v>
      </c>
      <c r="J101" s="29" t="s">
        <v>4042</v>
      </c>
      <c r="K101" s="29" t="s">
        <v>4194</v>
      </c>
    </row>
    <row r="102" spans="1:11" ht="45">
      <c r="A102" s="29" t="s">
        <v>513</v>
      </c>
      <c r="B102" s="29" t="s">
        <v>436</v>
      </c>
      <c r="C102" s="29">
        <v>20</v>
      </c>
      <c r="D102" s="29" t="s">
        <v>3350</v>
      </c>
      <c r="G102" s="47" t="s">
        <v>3242</v>
      </c>
      <c r="H102" s="29" t="s">
        <v>5464</v>
      </c>
      <c r="J102" s="29" t="s">
        <v>4043</v>
      </c>
      <c r="K102" s="29" t="s">
        <v>4195</v>
      </c>
    </row>
    <row r="103" spans="1:11">
      <c r="A103" s="29" t="s">
        <v>307</v>
      </c>
      <c r="B103" s="29" t="s">
        <v>201</v>
      </c>
      <c r="C103" s="29">
        <v>33</v>
      </c>
      <c r="D103" s="29" t="s">
        <v>3350</v>
      </c>
      <c r="E103" s="29" t="s">
        <v>2924</v>
      </c>
      <c r="G103" s="47" t="s">
        <v>286</v>
      </c>
      <c r="H103" s="29" t="s">
        <v>5460</v>
      </c>
      <c r="I103" s="29" t="s">
        <v>3890</v>
      </c>
      <c r="J103" s="29" t="s">
        <v>4044</v>
      </c>
      <c r="K103" s="29" t="s">
        <v>4196</v>
      </c>
    </row>
    <row r="104" spans="1:11">
      <c r="A104" s="29" t="s">
        <v>439</v>
      </c>
      <c r="B104" s="29" t="s">
        <v>420</v>
      </c>
      <c r="C104" s="29">
        <v>21</v>
      </c>
      <c r="D104" s="29" t="s">
        <v>3350</v>
      </c>
      <c r="G104" s="47" t="s">
        <v>440</v>
      </c>
      <c r="I104" s="29" t="s">
        <v>3891</v>
      </c>
      <c r="J104" s="29" t="s">
        <v>4045</v>
      </c>
      <c r="K104" s="29" t="s">
        <v>4197</v>
      </c>
    </row>
    <row r="105" spans="1:11">
      <c r="A105" s="29" t="s">
        <v>308</v>
      </c>
      <c r="B105" s="29" t="s">
        <v>202</v>
      </c>
      <c r="C105" s="29">
        <v>33</v>
      </c>
      <c r="D105" s="29" t="s">
        <v>3350</v>
      </c>
      <c r="G105" s="47" t="s">
        <v>283</v>
      </c>
      <c r="I105" s="29" t="s">
        <v>3892</v>
      </c>
      <c r="J105" s="29" t="s">
        <v>4046</v>
      </c>
      <c r="K105" s="29" t="s">
        <v>4198</v>
      </c>
    </row>
    <row r="106" spans="1:11">
      <c r="A106" s="29" t="s">
        <v>309</v>
      </c>
      <c r="B106" s="29" t="s">
        <v>203</v>
      </c>
      <c r="C106" s="29">
        <v>33</v>
      </c>
      <c r="D106" s="29" t="s">
        <v>3350</v>
      </c>
      <c r="G106" s="47" t="s">
        <v>284</v>
      </c>
      <c r="I106" s="29" t="s">
        <v>3893</v>
      </c>
      <c r="J106" s="29" t="s">
        <v>4047</v>
      </c>
      <c r="K106" s="29" t="s">
        <v>4199</v>
      </c>
    </row>
    <row r="107" spans="1:11">
      <c r="A107" s="29" t="s">
        <v>310</v>
      </c>
      <c r="B107" s="29" t="s">
        <v>204</v>
      </c>
      <c r="C107" s="29">
        <v>33</v>
      </c>
      <c r="D107" s="29" t="s">
        <v>3350</v>
      </c>
      <c r="G107" s="47" t="s">
        <v>285</v>
      </c>
      <c r="H107" s="29" t="s">
        <v>5460</v>
      </c>
      <c r="I107" s="29" t="s">
        <v>3894</v>
      </c>
      <c r="J107" s="29" t="s">
        <v>4048</v>
      </c>
      <c r="K107" s="29" t="s">
        <v>4200</v>
      </c>
    </row>
    <row r="108" spans="1:11">
      <c r="A108" s="29" t="s">
        <v>3652</v>
      </c>
      <c r="B108" s="29" t="s">
        <v>3653</v>
      </c>
      <c r="C108" s="29">
        <v>33</v>
      </c>
      <c r="D108" s="29" t="s">
        <v>3350</v>
      </c>
      <c r="G108" s="29"/>
      <c r="H108" s="29" t="s">
        <v>3654</v>
      </c>
      <c r="I108" s="29" t="s">
        <v>3895</v>
      </c>
      <c r="J108" s="29" t="s">
        <v>4049</v>
      </c>
      <c r="K108" s="29" t="s">
        <v>4201</v>
      </c>
    </row>
    <row r="109" spans="1:11">
      <c r="A109" s="29" t="s">
        <v>311</v>
      </c>
      <c r="B109" s="29" t="s">
        <v>205</v>
      </c>
      <c r="C109" s="29">
        <v>33</v>
      </c>
      <c r="D109" s="29" t="s">
        <v>3350</v>
      </c>
      <c r="G109" s="47" t="s">
        <v>523</v>
      </c>
      <c r="I109" s="29" t="s">
        <v>3896</v>
      </c>
      <c r="J109" s="29" t="s">
        <v>4050</v>
      </c>
      <c r="K109" s="29" t="s">
        <v>4202</v>
      </c>
    </row>
    <row r="110" spans="1:11">
      <c r="A110" s="29" t="s">
        <v>312</v>
      </c>
      <c r="B110" s="29" t="s">
        <v>206</v>
      </c>
      <c r="C110" s="29">
        <v>33</v>
      </c>
      <c r="D110" s="29" t="s">
        <v>3350</v>
      </c>
      <c r="F110" s="29" t="s">
        <v>3150</v>
      </c>
      <c r="G110" s="47" t="s">
        <v>3154</v>
      </c>
      <c r="H110" s="29" t="s">
        <v>5460</v>
      </c>
      <c r="I110" s="29" t="s">
        <v>3897</v>
      </c>
      <c r="J110" s="29" t="s">
        <v>4051</v>
      </c>
      <c r="K110" s="29" t="s">
        <v>4203</v>
      </c>
    </row>
    <row r="111" spans="1:11">
      <c r="A111" s="29" t="s">
        <v>313</v>
      </c>
      <c r="B111" s="29" t="s">
        <v>207</v>
      </c>
      <c r="C111" s="29">
        <v>33</v>
      </c>
      <c r="D111" s="29" t="s">
        <v>3350</v>
      </c>
      <c r="G111" s="47" t="s">
        <v>287</v>
      </c>
      <c r="I111" s="29" t="s">
        <v>3898</v>
      </c>
      <c r="J111" s="29" t="s">
        <v>4052</v>
      </c>
      <c r="K111" s="29" t="s">
        <v>4204</v>
      </c>
    </row>
    <row r="112" spans="1:11">
      <c r="A112" s="29" t="s">
        <v>421</v>
      </c>
      <c r="B112" s="29" t="s">
        <v>514</v>
      </c>
      <c r="C112" s="29">
        <v>33</v>
      </c>
      <c r="D112" s="29" t="s">
        <v>3350</v>
      </c>
      <c r="G112" s="47" t="s">
        <v>456</v>
      </c>
      <c r="I112" s="29" t="s">
        <v>3899</v>
      </c>
      <c r="J112" s="29" t="s">
        <v>4053</v>
      </c>
      <c r="K112" s="29" t="s">
        <v>4205</v>
      </c>
    </row>
    <row r="113" spans="1:11">
      <c r="A113" s="29" t="s">
        <v>314</v>
      </c>
      <c r="B113" s="29" t="s">
        <v>209</v>
      </c>
      <c r="C113" s="29">
        <v>33</v>
      </c>
      <c r="D113" s="29" t="s">
        <v>3350</v>
      </c>
      <c r="E113" s="29" t="s">
        <v>2924</v>
      </c>
      <c r="G113" s="47" t="s">
        <v>288</v>
      </c>
      <c r="H113" s="29" t="s">
        <v>5460</v>
      </c>
      <c r="I113" s="29" t="s">
        <v>3900</v>
      </c>
      <c r="J113" s="29" t="s">
        <v>4054</v>
      </c>
      <c r="K113" s="29" t="s">
        <v>4206</v>
      </c>
    </row>
    <row r="114" spans="1:11">
      <c r="A114" s="29" t="s">
        <v>315</v>
      </c>
      <c r="B114" s="29" t="s">
        <v>210</v>
      </c>
      <c r="C114" s="29">
        <v>32</v>
      </c>
      <c r="D114" s="29" t="s">
        <v>3350</v>
      </c>
      <c r="E114" s="29" t="s">
        <v>3162</v>
      </c>
      <c r="G114" s="47" t="s">
        <v>289</v>
      </c>
      <c r="H114" s="29" t="s">
        <v>5460</v>
      </c>
      <c r="I114" s="29" t="s">
        <v>3901</v>
      </c>
      <c r="J114" s="29" t="s">
        <v>4055</v>
      </c>
      <c r="K114" s="29" t="s">
        <v>4207</v>
      </c>
    </row>
    <row r="115" spans="1:11" ht="30">
      <c r="A115" s="29" t="s">
        <v>340</v>
      </c>
      <c r="B115" s="29" t="s">
        <v>509</v>
      </c>
      <c r="C115" s="29">
        <v>29</v>
      </c>
      <c r="D115" s="29" t="s">
        <v>3350</v>
      </c>
      <c r="E115" s="29" t="s">
        <v>2924</v>
      </c>
      <c r="G115" s="47" t="s">
        <v>3248</v>
      </c>
      <c r="H115" s="29" t="s">
        <v>5460</v>
      </c>
      <c r="I115" s="29" t="s">
        <v>3902</v>
      </c>
      <c r="J115" s="29" t="s">
        <v>4056</v>
      </c>
      <c r="K115" s="29" t="s">
        <v>4208</v>
      </c>
    </row>
    <row r="116" spans="1:11" ht="30">
      <c r="A116" s="29" t="s">
        <v>487</v>
      </c>
      <c r="B116" s="29" t="s">
        <v>211</v>
      </c>
      <c r="C116" s="29">
        <v>29</v>
      </c>
      <c r="D116" s="29" t="s">
        <v>3350</v>
      </c>
      <c r="E116" s="29" t="s">
        <v>2923</v>
      </c>
      <c r="G116" s="47" t="s">
        <v>3249</v>
      </c>
      <c r="H116" s="29" t="s">
        <v>5460</v>
      </c>
      <c r="I116" s="29" t="s">
        <v>3903</v>
      </c>
      <c r="J116" s="29" t="s">
        <v>4057</v>
      </c>
      <c r="K116" s="29" t="s">
        <v>4209</v>
      </c>
    </row>
    <row r="117" spans="1:11" ht="30">
      <c r="A117" s="29" t="s">
        <v>480</v>
      </c>
      <c r="B117" s="29" t="s">
        <v>212</v>
      </c>
      <c r="C117" s="29">
        <v>13</v>
      </c>
      <c r="D117" s="29" t="s">
        <v>3350</v>
      </c>
      <c r="E117" s="29" t="s">
        <v>2923</v>
      </c>
      <c r="F117" s="29" t="s">
        <v>3150</v>
      </c>
      <c r="G117" s="47" t="s">
        <v>3250</v>
      </c>
      <c r="H117" s="29" t="s">
        <v>5472</v>
      </c>
      <c r="I117" s="29" t="s">
        <v>3904</v>
      </c>
      <c r="J117" s="29" t="s">
        <v>4058</v>
      </c>
      <c r="K117" s="29" t="s">
        <v>4210</v>
      </c>
    </row>
    <row r="118" spans="1:11" ht="30">
      <c r="A118" s="29" t="s">
        <v>339</v>
      </c>
      <c r="B118" s="29" t="s">
        <v>524</v>
      </c>
      <c r="C118" s="29">
        <v>21</v>
      </c>
      <c r="D118" s="29" t="s">
        <v>3350</v>
      </c>
      <c r="E118" s="29" t="s">
        <v>2923</v>
      </c>
      <c r="F118" s="29" t="s">
        <v>3150</v>
      </c>
      <c r="G118" s="47" t="s">
        <v>3251</v>
      </c>
      <c r="H118" s="29" t="s">
        <v>5460</v>
      </c>
      <c r="I118" s="29" t="s">
        <v>3905</v>
      </c>
      <c r="J118" s="29" t="s">
        <v>4059</v>
      </c>
      <c r="K118" s="29" t="s">
        <v>4211</v>
      </c>
    </row>
    <row r="119" spans="1:11" ht="75">
      <c r="A119" s="29" t="s">
        <v>490</v>
      </c>
      <c r="B119" s="29" t="s">
        <v>213</v>
      </c>
      <c r="C119" s="29">
        <v>21</v>
      </c>
      <c r="D119" s="29" t="s">
        <v>3350</v>
      </c>
      <c r="E119" s="29" t="s">
        <v>2923</v>
      </c>
      <c r="F119" s="29" t="s">
        <v>3150</v>
      </c>
      <c r="G119" s="47" t="s">
        <v>3252</v>
      </c>
      <c r="H119" s="29" t="s">
        <v>5485</v>
      </c>
      <c r="I119" s="29" t="s">
        <v>3906</v>
      </c>
      <c r="J119" s="29" t="s">
        <v>4060</v>
      </c>
      <c r="K119" s="29" t="s">
        <v>4212</v>
      </c>
    </row>
    <row r="120" spans="1:11">
      <c r="A120" s="29" t="s">
        <v>3655</v>
      </c>
      <c r="B120" s="29" t="s">
        <v>3656</v>
      </c>
      <c r="C120" s="29">
        <v>21</v>
      </c>
      <c r="D120" s="29" t="s">
        <v>3350</v>
      </c>
      <c r="G120" s="29"/>
      <c r="I120" s="29" t="s">
        <v>3907</v>
      </c>
      <c r="J120" s="29" t="s">
        <v>4061</v>
      </c>
      <c r="K120" s="29" t="s">
        <v>4213</v>
      </c>
    </row>
    <row r="121" spans="1:11" ht="30">
      <c r="A121" s="29" t="s">
        <v>488</v>
      </c>
      <c r="B121" s="29" t="s">
        <v>215</v>
      </c>
      <c r="C121" s="29">
        <v>21</v>
      </c>
      <c r="D121" s="29" t="s">
        <v>3350</v>
      </c>
      <c r="G121" s="47" t="s">
        <v>3253</v>
      </c>
      <c r="H121" s="29" t="s">
        <v>5460</v>
      </c>
      <c r="I121" s="29" t="s">
        <v>3908</v>
      </c>
      <c r="J121" s="29" t="s">
        <v>4062</v>
      </c>
      <c r="K121" s="29" t="s">
        <v>4214</v>
      </c>
    </row>
    <row r="122" spans="1:11" ht="45">
      <c r="A122" s="29" t="s">
        <v>242</v>
      </c>
      <c r="B122" s="29" t="s">
        <v>243</v>
      </c>
      <c r="C122" s="29">
        <v>23</v>
      </c>
      <c r="D122" s="29" t="s">
        <v>3350</v>
      </c>
      <c r="E122" s="29" t="s">
        <v>2923</v>
      </c>
      <c r="F122" s="29" t="s">
        <v>3150</v>
      </c>
      <c r="G122" s="47" t="s">
        <v>3155</v>
      </c>
      <c r="H122" s="29" t="s">
        <v>5465</v>
      </c>
      <c r="I122" s="29" t="s">
        <v>3909</v>
      </c>
      <c r="J122" s="29" t="s">
        <v>4063</v>
      </c>
      <c r="K122" s="29" t="s">
        <v>4215</v>
      </c>
    </row>
    <row r="123" spans="1:11">
      <c r="A123" s="29" t="s">
        <v>317</v>
      </c>
      <c r="B123" s="29" t="s">
        <v>216</v>
      </c>
      <c r="C123" s="29">
        <v>30</v>
      </c>
      <c r="D123" s="29" t="s">
        <v>3350</v>
      </c>
      <c r="E123" s="29" t="s">
        <v>2925</v>
      </c>
      <c r="G123" s="47" t="s">
        <v>290</v>
      </c>
      <c r="I123" s="29" t="s">
        <v>3910</v>
      </c>
      <c r="J123" s="29" t="s">
        <v>4064</v>
      </c>
      <c r="K123" s="29" t="s">
        <v>4216</v>
      </c>
    </row>
    <row r="124" spans="1:11">
      <c r="A124" s="29" t="s">
        <v>494</v>
      </c>
      <c r="B124" s="29" t="s">
        <v>217</v>
      </c>
      <c r="C124" s="29">
        <v>20</v>
      </c>
      <c r="D124" s="29" t="s">
        <v>3350</v>
      </c>
      <c r="E124" s="29" t="s">
        <v>2924</v>
      </c>
      <c r="F124" s="29" t="s">
        <v>3150</v>
      </c>
      <c r="G124" s="47" t="s">
        <v>3156</v>
      </c>
      <c r="H124" s="29" t="s">
        <v>5460</v>
      </c>
      <c r="I124" s="29" t="s">
        <v>3911</v>
      </c>
      <c r="J124" s="29" t="s">
        <v>4065</v>
      </c>
      <c r="K124" s="29" t="s">
        <v>4217</v>
      </c>
    </row>
    <row r="125" spans="1:11">
      <c r="A125" s="29" t="s">
        <v>338</v>
      </c>
      <c r="B125" s="29" t="s">
        <v>218</v>
      </c>
      <c r="C125" s="29">
        <v>20</v>
      </c>
      <c r="D125" s="29" t="s">
        <v>3350</v>
      </c>
      <c r="G125" s="47" t="s">
        <v>3254</v>
      </c>
      <c r="H125" s="29" t="s">
        <v>5460</v>
      </c>
    </row>
    <row r="126" spans="1:11">
      <c r="A126" s="29" t="s">
        <v>318</v>
      </c>
      <c r="B126" s="29" t="s">
        <v>219</v>
      </c>
      <c r="C126" s="29">
        <v>39</v>
      </c>
      <c r="D126" s="29" t="s">
        <v>3350</v>
      </c>
      <c r="E126" s="29" t="s">
        <v>2924</v>
      </c>
      <c r="G126" s="47" t="s">
        <v>291</v>
      </c>
      <c r="I126" s="29" t="s">
        <v>3912</v>
      </c>
      <c r="J126" s="29" t="s">
        <v>4066</v>
      </c>
      <c r="K126" s="29" t="s">
        <v>4218</v>
      </c>
    </row>
    <row r="127" spans="1:11">
      <c r="A127" s="29" t="s">
        <v>422</v>
      </c>
      <c r="B127" s="29" t="s">
        <v>423</v>
      </c>
      <c r="C127" s="29">
        <v>39</v>
      </c>
      <c r="D127" s="29" t="s">
        <v>3350</v>
      </c>
      <c r="G127" s="47" t="s">
        <v>458</v>
      </c>
      <c r="I127" s="29" t="s">
        <v>3913</v>
      </c>
      <c r="J127" s="29" t="s">
        <v>4067</v>
      </c>
      <c r="K127" s="29" t="s">
        <v>4219</v>
      </c>
    </row>
    <row r="128" spans="1:11">
      <c r="A128" s="29" t="s">
        <v>319</v>
      </c>
      <c r="B128" s="29" t="s">
        <v>220</v>
      </c>
      <c r="C128" s="29">
        <v>21</v>
      </c>
      <c r="D128" s="29" t="s">
        <v>3350</v>
      </c>
      <c r="E128" s="29" t="s">
        <v>2924</v>
      </c>
      <c r="F128" s="29" t="s">
        <v>3150</v>
      </c>
      <c r="G128" s="47" t="s">
        <v>3157</v>
      </c>
      <c r="H128" s="29" t="s">
        <v>5460</v>
      </c>
      <c r="I128" s="29" t="s">
        <v>3914</v>
      </c>
      <c r="J128" s="29" t="s">
        <v>4068</v>
      </c>
      <c r="K128" s="29" t="s">
        <v>4220</v>
      </c>
    </row>
    <row r="129" spans="1:11">
      <c r="A129" s="29" t="s">
        <v>320</v>
      </c>
      <c r="B129" s="29" t="s">
        <v>221</v>
      </c>
      <c r="C129" s="29">
        <v>23</v>
      </c>
      <c r="D129" s="29" t="s">
        <v>3350</v>
      </c>
      <c r="G129" s="47" t="s">
        <v>337</v>
      </c>
      <c r="I129" s="29" t="s">
        <v>3915</v>
      </c>
      <c r="J129" s="29" t="s">
        <v>4069</v>
      </c>
      <c r="K129" s="29" t="s">
        <v>4221</v>
      </c>
    </row>
    <row r="130" spans="1:11">
      <c r="A130" s="29" t="s">
        <v>321</v>
      </c>
      <c r="B130" s="29" t="s">
        <v>222</v>
      </c>
      <c r="C130" s="29">
        <v>21</v>
      </c>
      <c r="D130" s="29" t="s">
        <v>3350</v>
      </c>
      <c r="G130" s="47" t="s">
        <v>292</v>
      </c>
      <c r="I130" s="29" t="s">
        <v>3916</v>
      </c>
      <c r="J130" s="29" t="s">
        <v>4070</v>
      </c>
      <c r="K130" s="29" t="s">
        <v>4222</v>
      </c>
    </row>
    <row r="131" spans="1:11">
      <c r="A131" s="29" t="s">
        <v>322</v>
      </c>
      <c r="B131" s="29" t="s">
        <v>223</v>
      </c>
      <c r="C131" s="29">
        <v>23</v>
      </c>
      <c r="D131" s="29" t="s">
        <v>3350</v>
      </c>
      <c r="G131" s="47" t="s">
        <v>293</v>
      </c>
      <c r="I131" s="29" t="s">
        <v>3917</v>
      </c>
      <c r="J131" s="29" t="s">
        <v>4071</v>
      </c>
      <c r="K131" s="29" t="s">
        <v>4223</v>
      </c>
    </row>
    <row r="132" spans="1:11" ht="30">
      <c r="A132" s="29" t="s">
        <v>336</v>
      </c>
      <c r="B132" s="29" t="s">
        <v>3657</v>
      </c>
      <c r="C132" s="29">
        <v>24</v>
      </c>
      <c r="D132" s="29" t="s">
        <v>3350</v>
      </c>
      <c r="E132" s="29" t="s">
        <v>2928</v>
      </c>
      <c r="F132" s="29" t="s">
        <v>3150</v>
      </c>
      <c r="G132" s="47" t="s">
        <v>3255</v>
      </c>
      <c r="H132" s="29" t="s">
        <v>5486</v>
      </c>
      <c r="J132" s="29" t="s">
        <v>4072</v>
      </c>
      <c r="K132" s="29" t="s">
        <v>4224</v>
      </c>
    </row>
    <row r="133" spans="1:11" ht="30">
      <c r="A133" s="29" t="s">
        <v>489</v>
      </c>
      <c r="B133" s="29" t="s">
        <v>224</v>
      </c>
      <c r="C133" s="29">
        <v>28</v>
      </c>
      <c r="D133" s="29" t="s">
        <v>3350</v>
      </c>
      <c r="E133" s="29" t="s">
        <v>2923</v>
      </c>
      <c r="G133" s="47" t="s">
        <v>3256</v>
      </c>
      <c r="H133" s="29" t="s">
        <v>5460</v>
      </c>
      <c r="J133" s="29" t="s">
        <v>4073</v>
      </c>
      <c r="K133" s="29" t="s">
        <v>4225</v>
      </c>
    </row>
    <row r="134" spans="1:11">
      <c r="A134" s="29" t="s">
        <v>324</v>
      </c>
      <c r="B134" s="29" t="s">
        <v>225</v>
      </c>
      <c r="C134" s="29">
        <v>27</v>
      </c>
      <c r="D134" s="29" t="s">
        <v>3350</v>
      </c>
      <c r="G134" s="47" t="s">
        <v>294</v>
      </c>
      <c r="I134" s="29" t="s">
        <v>3918</v>
      </c>
      <c r="J134" s="29" t="s">
        <v>4074</v>
      </c>
      <c r="K134" s="29" t="s">
        <v>4226</v>
      </c>
    </row>
    <row r="135" spans="1:11">
      <c r="A135" s="29" t="s">
        <v>486</v>
      </c>
      <c r="B135" s="29" t="s">
        <v>226</v>
      </c>
      <c r="C135" s="29">
        <v>9</v>
      </c>
      <c r="D135" s="29" t="s">
        <v>3350</v>
      </c>
      <c r="E135" s="29" t="s">
        <v>2924</v>
      </c>
      <c r="F135" s="29" t="s">
        <v>3150</v>
      </c>
      <c r="G135" s="47" t="s">
        <v>3158</v>
      </c>
      <c r="H135" s="29" t="s">
        <v>5460</v>
      </c>
      <c r="I135" s="29" t="s">
        <v>3919</v>
      </c>
      <c r="J135" s="29" t="s">
        <v>4075</v>
      </c>
      <c r="K135" s="29" t="s">
        <v>4227</v>
      </c>
    </row>
    <row r="136" spans="1:11" ht="60">
      <c r="A136" s="29" t="s">
        <v>335</v>
      </c>
      <c r="B136" s="29" t="s">
        <v>227</v>
      </c>
      <c r="C136" s="29">
        <v>20</v>
      </c>
      <c r="D136" s="29" t="s">
        <v>3350</v>
      </c>
      <c r="E136" s="29" t="s">
        <v>2924</v>
      </c>
      <c r="F136" s="29" t="s">
        <v>3150</v>
      </c>
      <c r="G136" s="47" t="s">
        <v>3257</v>
      </c>
      <c r="H136" s="29" t="s">
        <v>5460</v>
      </c>
    </row>
    <row r="137" spans="1:11">
      <c r="A137" s="29" t="s">
        <v>424</v>
      </c>
      <c r="B137" s="29" t="s">
        <v>425</v>
      </c>
      <c r="C137" s="29">
        <v>26</v>
      </c>
      <c r="D137" s="29" t="s">
        <v>3350</v>
      </c>
      <c r="G137" s="47" t="s">
        <v>457</v>
      </c>
      <c r="I137" s="29" t="s">
        <v>3920</v>
      </c>
      <c r="J137" s="29" t="s">
        <v>4076</v>
      </c>
      <c r="K137" s="29" t="s">
        <v>4228</v>
      </c>
    </row>
    <row r="138" spans="1:11">
      <c r="A138" s="29" t="s">
        <v>3658</v>
      </c>
      <c r="B138" s="29" t="s">
        <v>3659</v>
      </c>
      <c r="C138" s="29">
        <v>20</v>
      </c>
      <c r="D138" s="29" t="s">
        <v>3350</v>
      </c>
      <c r="G138" s="47" t="s">
        <v>459</v>
      </c>
      <c r="I138" s="29" t="s">
        <v>3921</v>
      </c>
      <c r="J138" s="29" t="s">
        <v>4077</v>
      </c>
      <c r="K138" s="29" t="s">
        <v>4229</v>
      </c>
    </row>
    <row r="139" spans="1:11" ht="30">
      <c r="A139" s="29" t="s">
        <v>334</v>
      </c>
      <c r="B139" s="29" t="s">
        <v>229</v>
      </c>
      <c r="C139" s="29">
        <v>41</v>
      </c>
      <c r="D139" s="29" t="s">
        <v>3350</v>
      </c>
      <c r="E139" s="29" t="s">
        <v>2924</v>
      </c>
      <c r="G139" s="47" t="s">
        <v>3258</v>
      </c>
      <c r="H139" s="29" t="s">
        <v>5460</v>
      </c>
      <c r="I139" s="29" t="s">
        <v>3922</v>
      </c>
    </row>
    <row r="140" spans="1:11" ht="75">
      <c r="A140" s="29" t="s">
        <v>482</v>
      </c>
      <c r="B140" s="29" t="s">
        <v>228</v>
      </c>
      <c r="C140" s="29">
        <v>24</v>
      </c>
      <c r="D140" s="29" t="s">
        <v>3350</v>
      </c>
      <c r="E140" s="29" t="s">
        <v>2923</v>
      </c>
      <c r="F140" s="31" t="s">
        <v>3373</v>
      </c>
      <c r="G140" s="47" t="s">
        <v>3259</v>
      </c>
      <c r="H140" s="29" t="s">
        <v>5472</v>
      </c>
      <c r="I140" s="29" t="s">
        <v>3923</v>
      </c>
      <c r="J140" s="29" t="s">
        <v>4078</v>
      </c>
    </row>
    <row r="141" spans="1:11">
      <c r="A141" s="29" t="s">
        <v>426</v>
      </c>
      <c r="B141" s="29" t="s">
        <v>427</v>
      </c>
      <c r="C141" s="29">
        <v>24</v>
      </c>
      <c r="D141" s="29" t="s">
        <v>3350</v>
      </c>
      <c r="G141" s="47" t="s">
        <v>461</v>
      </c>
      <c r="I141" s="29" t="s">
        <v>3924</v>
      </c>
    </row>
    <row r="142" spans="1:11">
      <c r="A142" s="29" t="s">
        <v>428</v>
      </c>
      <c r="B142" s="29" t="s">
        <v>429</v>
      </c>
      <c r="C142" s="29">
        <v>24</v>
      </c>
      <c r="D142" s="29" t="s">
        <v>3350</v>
      </c>
      <c r="G142" s="47" t="s">
        <v>462</v>
      </c>
      <c r="I142" s="29" t="s">
        <v>3925</v>
      </c>
    </row>
    <row r="143" spans="1:11">
      <c r="A143" s="29" t="s">
        <v>430</v>
      </c>
      <c r="B143" s="29" t="s">
        <v>431</v>
      </c>
      <c r="C143" s="29">
        <v>24</v>
      </c>
      <c r="D143" s="29" t="s">
        <v>3350</v>
      </c>
      <c r="G143" s="47" t="s">
        <v>463</v>
      </c>
      <c r="I143" s="29" t="s">
        <v>3926</v>
      </c>
      <c r="J143" s="29" t="s">
        <v>4079</v>
      </c>
      <c r="K143" s="29" t="s">
        <v>4230</v>
      </c>
    </row>
    <row r="144" spans="1:11">
      <c r="A144" s="29" t="s">
        <v>432</v>
      </c>
      <c r="B144" s="29" t="s">
        <v>433</v>
      </c>
      <c r="C144" s="29">
        <v>24</v>
      </c>
      <c r="D144" s="29" t="s">
        <v>3350</v>
      </c>
      <c r="G144" s="47" t="s">
        <v>464</v>
      </c>
      <c r="I144" s="29" t="s">
        <v>3927</v>
      </c>
    </row>
    <row r="145" spans="1:11">
      <c r="A145" s="29" t="s">
        <v>522</v>
      </c>
      <c r="B145" s="29" t="s">
        <v>3660</v>
      </c>
      <c r="C145" s="29">
        <v>40</v>
      </c>
      <c r="D145" s="29" t="s">
        <v>3350</v>
      </c>
      <c r="G145" s="47" t="s">
        <v>3260</v>
      </c>
      <c r="I145" s="29" t="s">
        <v>3928</v>
      </c>
      <c r="J145" s="29" t="s">
        <v>4080</v>
      </c>
    </row>
    <row r="146" spans="1:11">
      <c r="A146" s="29" t="s">
        <v>325</v>
      </c>
      <c r="B146" s="29" t="s">
        <v>230</v>
      </c>
      <c r="C146" s="29">
        <v>38</v>
      </c>
      <c r="D146" s="29" t="s">
        <v>3350</v>
      </c>
      <c r="E146" s="29" t="s">
        <v>2924</v>
      </c>
      <c r="G146" s="47" t="s">
        <v>295</v>
      </c>
      <c r="H146" s="29" t="s">
        <v>5460</v>
      </c>
      <c r="I146" s="29" t="s">
        <v>3929</v>
      </c>
      <c r="J146" s="29" t="s">
        <v>4081</v>
      </c>
      <c r="K146" s="29" t="s">
        <v>4231</v>
      </c>
    </row>
    <row r="147" spans="1:11">
      <c r="A147" s="29" t="s">
        <v>333</v>
      </c>
      <c r="B147" s="29" t="s">
        <v>231</v>
      </c>
      <c r="C147" s="29">
        <v>37</v>
      </c>
      <c r="D147" s="29" t="s">
        <v>3350</v>
      </c>
      <c r="G147" s="47" t="s">
        <v>3261</v>
      </c>
      <c r="H147" s="29" t="s">
        <v>5460</v>
      </c>
    </row>
    <row r="148" spans="1:11" ht="45">
      <c r="A148" s="29" t="s">
        <v>483</v>
      </c>
      <c r="B148" s="29" t="s">
        <v>233</v>
      </c>
      <c r="C148" s="29">
        <v>21</v>
      </c>
      <c r="D148" s="29" t="s">
        <v>3350</v>
      </c>
      <c r="E148" s="29" t="s">
        <v>2925</v>
      </c>
      <c r="F148" s="29" t="s">
        <v>3150</v>
      </c>
      <c r="G148" s="47" t="s">
        <v>3262</v>
      </c>
      <c r="H148" s="29" t="s">
        <v>5472</v>
      </c>
      <c r="I148" s="29" t="s">
        <v>3930</v>
      </c>
      <c r="J148" s="29" t="s">
        <v>4082</v>
      </c>
      <c r="K148" s="29" t="s">
        <v>4232</v>
      </c>
    </row>
    <row r="149" spans="1:11" ht="30">
      <c r="A149" s="29" t="s">
        <v>332</v>
      </c>
      <c r="B149" s="29" t="s">
        <v>232</v>
      </c>
      <c r="C149" s="29">
        <v>21</v>
      </c>
      <c r="D149" s="29" t="s">
        <v>3350</v>
      </c>
      <c r="G149" s="47" t="s">
        <v>3263</v>
      </c>
      <c r="H149" s="29" t="s">
        <v>5460</v>
      </c>
      <c r="I149" s="29" t="s">
        <v>3931</v>
      </c>
      <c r="J149" s="29" t="s">
        <v>4083</v>
      </c>
      <c r="K149" s="29" t="s">
        <v>4233</v>
      </c>
    </row>
    <row r="150" spans="1:11">
      <c r="A150" s="29" t="s">
        <v>484</v>
      </c>
      <c r="B150" s="29" t="s">
        <v>234</v>
      </c>
      <c r="C150" s="29">
        <v>14</v>
      </c>
      <c r="D150" s="29" t="s">
        <v>3350</v>
      </c>
      <c r="E150" s="29" t="s">
        <v>2923</v>
      </c>
      <c r="G150" s="47" t="s">
        <v>3264</v>
      </c>
      <c r="H150" s="29" t="s">
        <v>5460</v>
      </c>
      <c r="I150" s="29" t="s">
        <v>3932</v>
      </c>
      <c r="J150" s="29" t="s">
        <v>4084</v>
      </c>
      <c r="K150" s="29" t="s">
        <v>4234</v>
      </c>
    </row>
    <row r="151" spans="1:11" ht="60">
      <c r="A151" s="29" t="s">
        <v>485</v>
      </c>
      <c r="B151" s="29" t="s">
        <v>235</v>
      </c>
      <c r="C151" s="29">
        <v>14</v>
      </c>
      <c r="D151" s="29" t="s">
        <v>3350</v>
      </c>
      <c r="E151" s="29" t="s">
        <v>2924</v>
      </c>
      <c r="G151" s="47" t="s">
        <v>3265</v>
      </c>
      <c r="H151" s="29" t="s">
        <v>5463</v>
      </c>
      <c r="I151" s="29" t="s">
        <v>3933</v>
      </c>
      <c r="J151" s="29" t="s">
        <v>4085</v>
      </c>
      <c r="K151" s="29" t="s">
        <v>4235</v>
      </c>
    </row>
    <row r="152" spans="1:11">
      <c r="A152" s="29" t="s">
        <v>326</v>
      </c>
      <c r="B152" s="29" t="s">
        <v>492</v>
      </c>
      <c r="C152" s="29">
        <v>15</v>
      </c>
      <c r="D152" s="29" t="s">
        <v>3350</v>
      </c>
      <c r="E152" s="29" t="s">
        <v>2923</v>
      </c>
      <c r="F152" s="29" t="s">
        <v>3150</v>
      </c>
      <c r="G152" s="47" t="s">
        <v>3159</v>
      </c>
      <c r="H152" s="29" t="s">
        <v>5460</v>
      </c>
      <c r="I152" s="29" t="s">
        <v>3934</v>
      </c>
      <c r="J152" s="29" t="s">
        <v>4086</v>
      </c>
      <c r="K152" s="29" t="s">
        <v>4236</v>
      </c>
    </row>
    <row r="153" spans="1:11">
      <c r="A153" s="29" t="s">
        <v>327</v>
      </c>
      <c r="B153" s="29" t="s">
        <v>237</v>
      </c>
      <c r="C153" s="29">
        <v>15</v>
      </c>
      <c r="D153" s="29" t="s">
        <v>3350</v>
      </c>
      <c r="G153" s="47" t="s">
        <v>508</v>
      </c>
      <c r="H153" s="29" t="s">
        <v>5460</v>
      </c>
      <c r="I153" s="29" t="s">
        <v>3935</v>
      </c>
      <c r="J153" s="29" t="s">
        <v>4087</v>
      </c>
      <c r="K153" s="29" t="s">
        <v>4237</v>
      </c>
    </row>
    <row r="154" spans="1:11" ht="45">
      <c r="A154" s="29" t="s">
        <v>328</v>
      </c>
      <c r="B154" s="29" t="s">
        <v>238</v>
      </c>
      <c r="C154" s="29">
        <v>16</v>
      </c>
      <c r="D154" s="29" t="s">
        <v>3350</v>
      </c>
      <c r="E154" s="29" t="s">
        <v>2924</v>
      </c>
      <c r="G154" s="47" t="s">
        <v>3266</v>
      </c>
      <c r="H154" s="29" t="s">
        <v>5463</v>
      </c>
      <c r="I154" s="29" t="s">
        <v>3936</v>
      </c>
      <c r="J154" s="29" t="s">
        <v>4088</v>
      </c>
      <c r="K154" s="29" t="s">
        <v>4238</v>
      </c>
    </row>
    <row r="155" spans="1:11">
      <c r="A155" s="29" t="s">
        <v>329</v>
      </c>
      <c r="B155" s="29" t="s">
        <v>239</v>
      </c>
      <c r="C155" s="29">
        <v>12</v>
      </c>
      <c r="D155" s="29" t="s">
        <v>3350</v>
      </c>
      <c r="E155" s="29" t="s">
        <v>2923</v>
      </c>
      <c r="G155" s="47" t="s">
        <v>3267</v>
      </c>
      <c r="H155" s="29" t="s">
        <v>5460</v>
      </c>
      <c r="I155" s="29" t="s">
        <v>3937</v>
      </c>
      <c r="J155" s="29" t="s">
        <v>4089</v>
      </c>
      <c r="K155" s="29" t="s">
        <v>4239</v>
      </c>
    </row>
    <row r="156" spans="1:11">
      <c r="A156" s="29" t="s">
        <v>460</v>
      </c>
      <c r="B156" s="29" t="s">
        <v>434</v>
      </c>
      <c r="C156" s="29">
        <v>12</v>
      </c>
      <c r="D156" s="29" t="s">
        <v>3350</v>
      </c>
      <c r="G156" s="47" t="s">
        <v>465</v>
      </c>
      <c r="I156" s="29" t="s">
        <v>3938</v>
      </c>
      <c r="J156" s="29" t="s">
        <v>4090</v>
      </c>
      <c r="K156" s="29" t="s">
        <v>4240</v>
      </c>
    </row>
    <row r="157" spans="1:11">
      <c r="A157" s="29" t="s">
        <v>330</v>
      </c>
      <c r="B157" s="29" t="s">
        <v>240</v>
      </c>
      <c r="C157" s="29">
        <v>23</v>
      </c>
      <c r="D157" s="29" t="s">
        <v>3350</v>
      </c>
      <c r="E157" s="29" t="s">
        <v>2924</v>
      </c>
      <c r="G157" s="47" t="s">
        <v>296</v>
      </c>
      <c r="I157" s="29" t="s">
        <v>3939</v>
      </c>
      <c r="J157" s="29" t="s">
        <v>4091</v>
      </c>
      <c r="K157" s="29" t="s">
        <v>4241</v>
      </c>
    </row>
    <row r="158" spans="1:11" ht="45">
      <c r="A158" s="29" t="s">
        <v>331</v>
      </c>
      <c r="B158" s="47" t="s">
        <v>247</v>
      </c>
      <c r="C158" s="29">
        <v>17</v>
      </c>
      <c r="D158" s="29" t="s">
        <v>3350</v>
      </c>
      <c r="E158" s="29" t="s">
        <v>2926</v>
      </c>
      <c r="F158" s="29" t="s">
        <v>3150</v>
      </c>
      <c r="G158" s="47" t="s">
        <v>3160</v>
      </c>
      <c r="H158" s="29" t="s">
        <v>5466</v>
      </c>
      <c r="I158" s="29" t="s">
        <v>3940</v>
      </c>
    </row>
    <row r="159" spans="1:11">
      <c r="A159" s="29" t="s">
        <v>1682</v>
      </c>
      <c r="B159" s="47" t="s">
        <v>3661</v>
      </c>
      <c r="C159" s="29">
        <v>17</v>
      </c>
      <c r="D159" s="29" t="s">
        <v>3350</v>
      </c>
      <c r="E159" s="30" t="s">
        <v>3454</v>
      </c>
      <c r="F159" s="29" t="s">
        <v>3150</v>
      </c>
      <c r="G159" s="47" t="s">
        <v>3161</v>
      </c>
      <c r="H159" s="29" t="s">
        <v>5467</v>
      </c>
      <c r="I159" s="29" t="s">
        <v>3941</v>
      </c>
      <c r="J159" s="29" t="s">
        <v>4092</v>
      </c>
      <c r="K159" s="29" t="s">
        <v>4242</v>
      </c>
    </row>
    <row r="160" spans="1:11">
      <c r="A160" s="29" t="s">
        <v>3662</v>
      </c>
      <c r="B160" s="29" t="s">
        <v>3663</v>
      </c>
      <c r="C160" s="29">
        <v>17</v>
      </c>
      <c r="D160" s="29" t="s">
        <v>3350</v>
      </c>
      <c r="G160" s="29"/>
      <c r="I160" s="29" t="s">
        <v>3942</v>
      </c>
      <c r="J160" s="29" t="s">
        <v>4093</v>
      </c>
      <c r="K160" s="29" t="s">
        <v>4243</v>
      </c>
    </row>
    <row r="161" spans="1:11">
      <c r="A161" s="29" t="s">
        <v>3664</v>
      </c>
      <c r="B161" s="29" t="s">
        <v>3665</v>
      </c>
      <c r="C161" s="29">
        <v>17</v>
      </c>
      <c r="D161" s="29" t="s">
        <v>3350</v>
      </c>
      <c r="G161" s="29"/>
      <c r="I161" s="29" t="s">
        <v>3943</v>
      </c>
      <c r="J161" s="29" t="s">
        <v>4094</v>
      </c>
      <c r="K161" s="29" t="s">
        <v>4244</v>
      </c>
    </row>
    <row r="162" spans="1:11">
      <c r="A162" s="29" t="s">
        <v>3666</v>
      </c>
      <c r="B162" s="29" t="s">
        <v>3667</v>
      </c>
      <c r="C162" s="29">
        <v>11</v>
      </c>
      <c r="D162" s="29" t="s">
        <v>3350</v>
      </c>
      <c r="G162" s="29"/>
      <c r="I162" s="29" t="s">
        <v>3944</v>
      </c>
    </row>
    <row r="163" spans="1:11">
      <c r="A163" s="29" t="s">
        <v>3668</v>
      </c>
      <c r="B163" s="29" t="s">
        <v>3669</v>
      </c>
      <c r="C163" s="29">
        <v>11</v>
      </c>
      <c r="D163" s="29" t="s">
        <v>3350</v>
      </c>
      <c r="G163" s="29"/>
      <c r="I163" s="29" t="s">
        <v>3945</v>
      </c>
      <c r="J163" s="29" t="s">
        <v>4095</v>
      </c>
      <c r="K163" s="29" t="s">
        <v>4245</v>
      </c>
    </row>
    <row r="164" spans="1:11">
      <c r="A164" s="29" t="s">
        <v>3670</v>
      </c>
      <c r="B164" s="29" t="s">
        <v>3671</v>
      </c>
      <c r="C164" s="29">
        <v>17</v>
      </c>
      <c r="D164" s="29" t="s">
        <v>3350</v>
      </c>
      <c r="G164" s="29"/>
      <c r="I164" s="29" t="s">
        <v>3946</v>
      </c>
      <c r="J164" s="29" t="s">
        <v>4096</v>
      </c>
      <c r="K164" s="29" t="s">
        <v>4246</v>
      </c>
    </row>
    <row r="165" spans="1:11">
      <c r="A165" s="29" t="s">
        <v>3672</v>
      </c>
      <c r="B165" s="29" t="s">
        <v>3673</v>
      </c>
      <c r="C165" s="29">
        <v>14</v>
      </c>
      <c r="D165" s="29" t="s">
        <v>3350</v>
      </c>
      <c r="G165" s="29"/>
      <c r="I165" s="29" t="s">
        <v>3947</v>
      </c>
      <c r="J165" s="29" t="s">
        <v>4097</v>
      </c>
      <c r="K165" s="29" t="s">
        <v>4247</v>
      </c>
    </row>
    <row r="166" spans="1:11">
      <c r="A166" s="29" t="s">
        <v>3674</v>
      </c>
      <c r="B166" s="29" t="s">
        <v>3675</v>
      </c>
      <c r="C166" s="29">
        <v>16</v>
      </c>
      <c r="D166" s="29" t="s">
        <v>3350</v>
      </c>
      <c r="G166" s="29"/>
      <c r="I166" s="29" t="s">
        <v>3948</v>
      </c>
      <c r="J166" s="29" t="s">
        <v>4098</v>
      </c>
      <c r="K166" s="29" t="s">
        <v>4248</v>
      </c>
    </row>
    <row r="167" spans="1:11">
      <c r="A167" s="29" t="s">
        <v>3676</v>
      </c>
      <c r="B167" s="29" t="s">
        <v>3677</v>
      </c>
      <c r="C167" s="29">
        <v>16</v>
      </c>
      <c r="D167" s="29" t="s">
        <v>3350</v>
      </c>
      <c r="G167" s="29"/>
      <c r="I167" s="29" t="s">
        <v>3949</v>
      </c>
      <c r="J167" s="29" t="s">
        <v>4099</v>
      </c>
      <c r="K167" s="29" t="s">
        <v>4249</v>
      </c>
    </row>
    <row r="168" spans="1:11" s="48" customFormat="1">
      <c r="A168" s="29" t="s">
        <v>515</v>
      </c>
      <c r="B168" s="29" t="s">
        <v>250</v>
      </c>
      <c r="C168" s="29">
        <v>11</v>
      </c>
      <c r="D168" s="29" t="s">
        <v>3350</v>
      </c>
      <c r="E168" s="29" t="s">
        <v>5225</v>
      </c>
      <c r="F168" s="29"/>
      <c r="G168" s="47" t="s">
        <v>3268</v>
      </c>
      <c r="H168" s="29" t="s">
        <v>5468</v>
      </c>
      <c r="I168" s="29" t="s">
        <v>3950</v>
      </c>
      <c r="J168" s="29" t="s">
        <v>4100</v>
      </c>
      <c r="K168" s="29" t="s">
        <v>4250</v>
      </c>
    </row>
    <row r="169" spans="1:11" s="48" customFormat="1">
      <c r="A169" s="29" t="s">
        <v>466</v>
      </c>
      <c r="B169" s="29" t="s">
        <v>374</v>
      </c>
      <c r="C169" s="29">
        <v>13</v>
      </c>
      <c r="D169" s="29" t="s">
        <v>3350</v>
      </c>
      <c r="E169" s="29"/>
      <c r="F169" s="29"/>
      <c r="G169" s="47" t="s">
        <v>467</v>
      </c>
      <c r="H169" s="29"/>
      <c r="I169" s="29"/>
      <c r="J169" s="29" t="s">
        <v>4101</v>
      </c>
      <c r="K169" s="29" t="s">
        <v>4251</v>
      </c>
    </row>
    <row r="170" spans="1:11" s="48" customFormat="1">
      <c r="A170" s="29" t="s">
        <v>468</v>
      </c>
      <c r="B170" s="29" t="s">
        <v>375</v>
      </c>
      <c r="C170" s="29">
        <v>28</v>
      </c>
      <c r="D170" s="29" t="s">
        <v>3350</v>
      </c>
      <c r="E170" s="29"/>
      <c r="F170" s="29"/>
      <c r="G170" s="47" t="s">
        <v>469</v>
      </c>
      <c r="H170" s="29"/>
      <c r="I170" s="29" t="s">
        <v>3951</v>
      </c>
      <c r="J170" s="29" t="s">
        <v>4102</v>
      </c>
      <c r="K170" s="29" t="s">
        <v>4252</v>
      </c>
    </row>
    <row r="171" spans="1:11" s="48" customFormat="1">
      <c r="A171" s="29" t="s">
        <v>376</v>
      </c>
      <c r="B171" s="29" t="s">
        <v>377</v>
      </c>
      <c r="C171" s="29">
        <v>43</v>
      </c>
      <c r="D171" s="29" t="s">
        <v>3350</v>
      </c>
      <c r="E171" s="29"/>
      <c r="F171" s="29"/>
      <c r="G171" s="47" t="s">
        <v>470</v>
      </c>
      <c r="H171" s="29"/>
      <c r="I171" s="29"/>
      <c r="J171" s="29" t="s">
        <v>4103</v>
      </c>
      <c r="K171" s="29" t="s">
        <v>4253</v>
      </c>
    </row>
    <row r="172" spans="1:11" s="48" customFormat="1">
      <c r="A172" s="29" t="s">
        <v>378</v>
      </c>
      <c r="B172" s="29" t="s">
        <v>379</v>
      </c>
      <c r="C172" s="29">
        <v>19</v>
      </c>
      <c r="D172" s="29" t="s">
        <v>3350</v>
      </c>
      <c r="E172" s="29"/>
      <c r="F172" s="29"/>
      <c r="G172" s="47" t="s">
        <v>471</v>
      </c>
      <c r="H172" s="29"/>
      <c r="I172" s="29"/>
      <c r="J172" s="29" t="s">
        <v>4104</v>
      </c>
      <c r="K172" s="29" t="s">
        <v>4254</v>
      </c>
    </row>
    <row r="173" spans="1:11" s="48" customFormat="1">
      <c r="A173" s="29" t="s">
        <v>381</v>
      </c>
      <c r="B173" s="29" t="s">
        <v>382</v>
      </c>
      <c r="C173" s="29">
        <v>16</v>
      </c>
      <c r="D173" s="29" t="s">
        <v>3350</v>
      </c>
      <c r="E173" s="29"/>
      <c r="F173" s="29"/>
      <c r="G173" s="47" t="s">
        <v>472</v>
      </c>
      <c r="H173" s="29"/>
      <c r="I173" s="29" t="s">
        <v>3952</v>
      </c>
      <c r="J173" s="29" t="s">
        <v>4105</v>
      </c>
      <c r="K173" s="29" t="s">
        <v>4255</v>
      </c>
    </row>
    <row r="174" spans="1:11" s="48" customFormat="1">
      <c r="A174" s="29" t="s">
        <v>383</v>
      </c>
      <c r="B174" s="29" t="s">
        <v>384</v>
      </c>
      <c r="C174" s="29">
        <v>16</v>
      </c>
      <c r="D174" s="29" t="s">
        <v>3350</v>
      </c>
      <c r="E174" s="29"/>
      <c r="F174" s="29"/>
      <c r="G174" s="47" t="s">
        <v>473</v>
      </c>
      <c r="H174" s="29"/>
      <c r="I174" s="29" t="s">
        <v>3953</v>
      </c>
      <c r="J174" s="29" t="s">
        <v>4106</v>
      </c>
      <c r="K174" s="29" t="s">
        <v>4256</v>
      </c>
    </row>
    <row r="175" spans="1:11" s="48" customFormat="1">
      <c r="A175" s="47" t="s">
        <v>491</v>
      </c>
      <c r="B175" s="47" t="s">
        <v>241</v>
      </c>
      <c r="C175" s="29">
        <v>23</v>
      </c>
      <c r="D175" s="29" t="s">
        <v>3350</v>
      </c>
      <c r="E175" s="29" t="s">
        <v>5189</v>
      </c>
      <c r="F175" s="29" t="s">
        <v>3150</v>
      </c>
      <c r="G175" s="47" t="s">
        <v>3269</v>
      </c>
      <c r="H175" s="29" t="s">
        <v>5469</v>
      </c>
      <c r="I175" s="29" t="s">
        <v>3954</v>
      </c>
      <c r="J175" s="29" t="s">
        <v>4107</v>
      </c>
      <c r="K175" s="29" t="s">
        <v>4257</v>
      </c>
    </row>
    <row r="176" spans="1:11" s="48" customFormat="1" ht="75">
      <c r="A176" s="29" t="s">
        <v>248</v>
      </c>
      <c r="B176" s="29" t="s">
        <v>249</v>
      </c>
      <c r="C176" s="29">
        <v>17</v>
      </c>
      <c r="D176" s="29" t="s">
        <v>3350</v>
      </c>
      <c r="E176" s="29" t="s">
        <v>3164</v>
      </c>
      <c r="F176" s="29" t="s">
        <v>3150</v>
      </c>
      <c r="G176" s="47" t="s">
        <v>3270</v>
      </c>
      <c r="H176" s="29" t="s">
        <v>5480</v>
      </c>
      <c r="I176" s="29" t="s">
        <v>3955</v>
      </c>
      <c r="J176" s="29"/>
      <c r="K176" s="29"/>
    </row>
    <row r="177" spans="1:11" s="48" customFormat="1" ht="30">
      <c r="A177" s="29" t="s">
        <v>506</v>
      </c>
      <c r="B177" s="29" t="s">
        <v>191</v>
      </c>
      <c r="C177" s="29">
        <v>31</v>
      </c>
      <c r="D177" s="29" t="s">
        <v>3350</v>
      </c>
      <c r="E177" s="29"/>
      <c r="F177" s="29"/>
      <c r="G177" s="47" t="s">
        <v>3271</v>
      </c>
      <c r="H177" s="29" t="s">
        <v>5460</v>
      </c>
      <c r="I177" s="29" t="s">
        <v>3956</v>
      </c>
      <c r="J177" s="29" t="s">
        <v>4108</v>
      </c>
      <c r="K177" s="29" t="s">
        <v>4258</v>
      </c>
    </row>
    <row r="178" spans="1:11" s="48" customFormat="1" ht="45">
      <c r="A178" s="29" t="s">
        <v>505</v>
      </c>
      <c r="B178" s="29" t="s">
        <v>190</v>
      </c>
      <c r="C178" s="29">
        <v>31</v>
      </c>
      <c r="D178" s="29" t="s">
        <v>3350</v>
      </c>
      <c r="E178" s="29"/>
      <c r="F178" s="29"/>
      <c r="G178" s="47" t="s">
        <v>3272</v>
      </c>
      <c r="H178" s="29" t="s">
        <v>5472</v>
      </c>
      <c r="I178" s="29" t="s">
        <v>3957</v>
      </c>
      <c r="J178" s="29" t="s">
        <v>4109</v>
      </c>
      <c r="K178" s="29" t="s">
        <v>4259</v>
      </c>
    </row>
    <row r="179" spans="1:11" s="48" customFormat="1" ht="30">
      <c r="A179" s="29" t="s">
        <v>438</v>
      </c>
      <c r="B179" s="47" t="s">
        <v>525</v>
      </c>
      <c r="C179" s="29">
        <v>14</v>
      </c>
      <c r="D179" s="66" t="s">
        <v>5268</v>
      </c>
      <c r="E179" s="29" t="s">
        <v>3358</v>
      </c>
      <c r="F179" s="29" t="s">
        <v>3150</v>
      </c>
      <c r="G179" s="47" t="s">
        <v>3273</v>
      </c>
      <c r="H179" s="29" t="s">
        <v>5470</v>
      </c>
      <c r="I179" s="29"/>
      <c r="J179" s="29"/>
      <c r="K179" s="29"/>
    </row>
    <row r="180" spans="1:11" s="48" customFormat="1">
      <c r="A180" s="14" t="s">
        <v>3375</v>
      </c>
      <c r="B180" s="15" t="s">
        <v>531</v>
      </c>
      <c r="C180" s="14">
        <v>14</v>
      </c>
      <c r="D180" s="51" t="s">
        <v>5269</v>
      </c>
      <c r="E180" s="15" t="s">
        <v>3359</v>
      </c>
      <c r="F180" s="14" t="s">
        <v>3150</v>
      </c>
      <c r="G180" s="15" t="s">
        <v>3274</v>
      </c>
      <c r="H180" s="14" t="s">
        <v>5470</v>
      </c>
      <c r="I180" s="14"/>
      <c r="J180" s="14"/>
      <c r="K180" s="14"/>
    </row>
    <row r="182" spans="1:11" ht="50.25" customHeight="1">
      <c r="A182" s="71" t="s">
        <v>4261</v>
      </c>
      <c r="B182" s="71"/>
      <c r="C182" s="71"/>
      <c r="D182" s="71"/>
      <c r="E182" s="71"/>
      <c r="F182" s="71"/>
      <c r="G182" s="71"/>
      <c r="H182" s="71"/>
    </row>
  </sheetData>
  <mergeCells count="2">
    <mergeCell ref="A1:H1"/>
    <mergeCell ref="A182:H182"/>
  </mergeCells>
  <phoneticPr fontId="10" type="noConversion"/>
  <conditionalFormatting sqref="D179">
    <cfRule type="expression" dxfId="161" priority="1">
      <formula>LEN(TRIM(D179))=0</formula>
    </cfRule>
  </conditionalFormatting>
  <pageMargins left="0.75" right="0.75" top="1" bottom="1" header="0.5" footer="0.5"/>
  <pageSetup paperSize="9" orientation="portrait" horizontalDpi="1200" verticalDpi="1200" r:id="rId1"/>
  <headerFooter alignWithMargins="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6"/>
  <sheetViews>
    <sheetView workbookViewId="0">
      <pane ySplit="2" topLeftCell="A15" activePane="bottomLeft" state="frozen"/>
      <selection pane="bottomLeft" activeCell="F5" sqref="F5"/>
    </sheetView>
  </sheetViews>
  <sheetFormatPr defaultColWidth="8.875" defaultRowHeight="13.5"/>
  <cols>
    <col min="1" max="1" width="25.375" style="43" bestFit="1" customWidth="1"/>
    <col min="2" max="2" width="12.25" style="43" bestFit="1" customWidth="1"/>
    <col min="3" max="3" width="9.25" style="43" bestFit="1" customWidth="1"/>
    <col min="4" max="4" width="52.375" style="43" bestFit="1" customWidth="1"/>
    <col min="5" max="5" width="41.375" style="43" bestFit="1" customWidth="1"/>
    <col min="6" max="16384" width="8.875" style="43"/>
  </cols>
  <sheetData>
    <row r="1" spans="1:5" s="29" customFormat="1" ht="46.5" customHeight="1">
      <c r="A1" s="69" t="s">
        <v>3637</v>
      </c>
      <c r="B1" s="70"/>
      <c r="C1" s="70"/>
      <c r="D1" s="70"/>
      <c r="E1" s="70"/>
    </row>
    <row r="2" spans="1:5" ht="15">
      <c r="A2" s="13" t="s">
        <v>3632</v>
      </c>
      <c r="B2" s="13" t="s">
        <v>3636</v>
      </c>
      <c r="C2" s="13" t="s">
        <v>3634</v>
      </c>
      <c r="D2" s="13" t="s">
        <v>3631</v>
      </c>
      <c r="E2" s="13" t="s">
        <v>566</v>
      </c>
    </row>
    <row r="3" spans="1:5" ht="15">
      <c r="A3" s="44" t="s">
        <v>3550</v>
      </c>
      <c r="B3" s="44" t="s">
        <v>3618</v>
      </c>
      <c r="C3" s="44" t="s">
        <v>3598</v>
      </c>
      <c r="D3" s="44" t="s">
        <v>3599</v>
      </c>
      <c r="E3" s="44" t="s">
        <v>1102</v>
      </c>
    </row>
    <row r="4" spans="1:5" ht="15">
      <c r="A4" s="44" t="s">
        <v>3550</v>
      </c>
      <c r="B4" s="44" t="s">
        <v>3618</v>
      </c>
      <c r="C4" s="44" t="s">
        <v>3598</v>
      </c>
      <c r="D4" s="44" t="s">
        <v>3599</v>
      </c>
      <c r="E4" s="44" t="s">
        <v>1113</v>
      </c>
    </row>
    <row r="5" spans="1:5" ht="15">
      <c r="A5" s="44" t="s">
        <v>3550</v>
      </c>
      <c r="B5" s="44" t="s">
        <v>3593</v>
      </c>
      <c r="C5" s="44" t="s">
        <v>3598</v>
      </c>
      <c r="D5" s="44" t="s">
        <v>3599</v>
      </c>
      <c r="E5" s="44" t="s">
        <v>1130</v>
      </c>
    </row>
    <row r="6" spans="1:5" ht="15">
      <c r="A6" s="44" t="s">
        <v>3550</v>
      </c>
      <c r="B6" s="44" t="s">
        <v>3618</v>
      </c>
      <c r="C6" s="44" t="s">
        <v>3594</v>
      </c>
      <c r="D6" s="44" t="s">
        <v>3595</v>
      </c>
      <c r="E6" s="44" t="s">
        <v>1102</v>
      </c>
    </row>
    <row r="7" spans="1:5" ht="15">
      <c r="A7" s="44" t="s">
        <v>3550</v>
      </c>
      <c r="B7" s="44" t="s">
        <v>3618</v>
      </c>
      <c r="C7" s="44" t="s">
        <v>3594</v>
      </c>
      <c r="D7" s="44" t="s">
        <v>3595</v>
      </c>
      <c r="E7" s="44" t="s">
        <v>1113</v>
      </c>
    </row>
    <row r="8" spans="1:5" ht="15">
      <c r="A8" s="44" t="s">
        <v>3550</v>
      </c>
      <c r="B8" s="44" t="s">
        <v>3600</v>
      </c>
      <c r="C8" s="44" t="s">
        <v>3594</v>
      </c>
      <c r="D8" s="44" t="s">
        <v>3595</v>
      </c>
      <c r="E8" s="44" t="s">
        <v>1149</v>
      </c>
    </row>
    <row r="9" spans="1:5" ht="15">
      <c r="A9" s="44" t="s">
        <v>3550</v>
      </c>
      <c r="B9" s="44" t="s">
        <v>3600</v>
      </c>
      <c r="C9" s="44" t="s">
        <v>3594</v>
      </c>
      <c r="D9" s="44" t="s">
        <v>3595</v>
      </c>
      <c r="E9" s="44" t="s">
        <v>1162</v>
      </c>
    </row>
    <row r="10" spans="1:5" ht="15">
      <c r="A10" s="44" t="s">
        <v>3550</v>
      </c>
      <c r="B10" s="44" t="s">
        <v>3593</v>
      </c>
      <c r="C10" s="44" t="s">
        <v>3594</v>
      </c>
      <c r="D10" s="44" t="s">
        <v>3595</v>
      </c>
      <c r="E10" s="44" t="s">
        <v>1130</v>
      </c>
    </row>
    <row r="11" spans="1:5" ht="15">
      <c r="A11" s="44" t="s">
        <v>3550</v>
      </c>
      <c r="B11" s="44" t="s">
        <v>3618</v>
      </c>
      <c r="C11" s="44" t="s">
        <v>3619</v>
      </c>
      <c r="D11" s="44" t="s">
        <v>3620</v>
      </c>
      <c r="E11" s="44" t="s">
        <v>1102</v>
      </c>
    </row>
    <row r="12" spans="1:5" ht="15">
      <c r="A12" s="44" t="s">
        <v>3550</v>
      </c>
      <c r="B12" s="44" t="s">
        <v>3618</v>
      </c>
      <c r="C12" s="44" t="s">
        <v>3619</v>
      </c>
      <c r="D12" s="44" t="s">
        <v>3620</v>
      </c>
      <c r="E12" s="44" t="s">
        <v>1113</v>
      </c>
    </row>
    <row r="13" spans="1:5" ht="15">
      <c r="A13" s="44" t="s">
        <v>3550</v>
      </c>
      <c r="B13" s="44" t="s">
        <v>3618</v>
      </c>
      <c r="C13" s="44" t="s">
        <v>3621</v>
      </c>
      <c r="D13" s="44" t="s">
        <v>3622</v>
      </c>
      <c r="E13" s="44" t="s">
        <v>1102</v>
      </c>
    </row>
    <row r="14" spans="1:5" ht="15">
      <c r="A14" s="44" t="s">
        <v>3550</v>
      </c>
      <c r="B14" s="44" t="s">
        <v>3618</v>
      </c>
      <c r="C14" s="44" t="s">
        <v>3621</v>
      </c>
      <c r="D14" s="44" t="s">
        <v>3622</v>
      </c>
      <c r="E14" s="44" t="s">
        <v>1113</v>
      </c>
    </row>
    <row r="15" spans="1:5" ht="15">
      <c r="A15" s="44" t="s">
        <v>3550</v>
      </c>
      <c r="B15" s="44" t="s">
        <v>3600</v>
      </c>
      <c r="C15" s="44" t="s">
        <v>3605</v>
      </c>
      <c r="D15" s="44" t="s">
        <v>3606</v>
      </c>
      <c r="E15" s="44" t="s">
        <v>1149</v>
      </c>
    </row>
    <row r="16" spans="1:5" ht="15">
      <c r="A16" s="44" t="s">
        <v>3550</v>
      </c>
      <c r="B16" s="44" t="s">
        <v>3600</v>
      </c>
      <c r="C16" s="44" t="s">
        <v>3605</v>
      </c>
      <c r="D16" s="44" t="s">
        <v>3606</v>
      </c>
      <c r="E16" s="44" t="s">
        <v>1162</v>
      </c>
    </row>
    <row r="17" spans="1:5" ht="15">
      <c r="A17" s="44" t="s">
        <v>3550</v>
      </c>
      <c r="B17" s="44" t="s">
        <v>3618</v>
      </c>
      <c r="C17" s="44" t="s">
        <v>3607</v>
      </c>
      <c r="D17" s="44" t="s">
        <v>3608</v>
      </c>
      <c r="E17" s="44" t="s">
        <v>1102</v>
      </c>
    </row>
    <row r="18" spans="1:5" ht="15">
      <c r="A18" s="44" t="s">
        <v>3550</v>
      </c>
      <c r="B18" s="44" t="s">
        <v>3618</v>
      </c>
      <c r="C18" s="44" t="s">
        <v>3607</v>
      </c>
      <c r="D18" s="44" t="s">
        <v>3608</v>
      </c>
      <c r="E18" s="44" t="s">
        <v>1113</v>
      </c>
    </row>
    <row r="19" spans="1:5" ht="15">
      <c r="A19" s="44" t="s">
        <v>3550</v>
      </c>
      <c r="B19" s="44" t="s">
        <v>3600</v>
      </c>
      <c r="C19" s="44" t="s">
        <v>3607</v>
      </c>
      <c r="D19" s="44" t="s">
        <v>3608</v>
      </c>
      <c r="E19" s="44" t="s">
        <v>1149</v>
      </c>
    </row>
    <row r="20" spans="1:5" ht="15">
      <c r="A20" s="44" t="s">
        <v>3550</v>
      </c>
      <c r="B20" s="44" t="s">
        <v>3600</v>
      </c>
      <c r="C20" s="44" t="s">
        <v>3607</v>
      </c>
      <c r="D20" s="44" t="s">
        <v>3608</v>
      </c>
      <c r="E20" s="44" t="s">
        <v>1162</v>
      </c>
    </row>
    <row r="21" spans="1:5" ht="15">
      <c r="A21" s="44" t="s">
        <v>3550</v>
      </c>
      <c r="B21" s="44" t="s">
        <v>3618</v>
      </c>
      <c r="C21" s="44" t="s">
        <v>3623</v>
      </c>
      <c r="D21" s="44" t="s">
        <v>3624</v>
      </c>
      <c r="E21" s="44" t="s">
        <v>1102</v>
      </c>
    </row>
    <row r="22" spans="1:5" ht="15">
      <c r="A22" s="44" t="s">
        <v>3550</v>
      </c>
      <c r="B22" s="44" t="s">
        <v>3618</v>
      </c>
      <c r="C22" s="44" t="s">
        <v>3623</v>
      </c>
      <c r="D22" s="44" t="s">
        <v>3624</v>
      </c>
      <c r="E22" s="44" t="s">
        <v>1113</v>
      </c>
    </row>
    <row r="23" spans="1:5" ht="15">
      <c r="A23" s="44" t="s">
        <v>3550</v>
      </c>
      <c r="B23" s="44" t="s">
        <v>3618</v>
      </c>
      <c r="C23" s="44" t="s">
        <v>3603</v>
      </c>
      <c r="D23" s="44" t="s">
        <v>3604</v>
      </c>
      <c r="E23" s="44" t="s">
        <v>1102</v>
      </c>
    </row>
    <row r="24" spans="1:5" ht="15">
      <c r="A24" s="44" t="s">
        <v>3550</v>
      </c>
      <c r="B24" s="44" t="s">
        <v>3618</v>
      </c>
      <c r="C24" s="44" t="s">
        <v>3603</v>
      </c>
      <c r="D24" s="44" t="s">
        <v>3604</v>
      </c>
      <c r="E24" s="44" t="s">
        <v>1113</v>
      </c>
    </row>
    <row r="25" spans="1:5" ht="15">
      <c r="A25" s="44" t="s">
        <v>3550</v>
      </c>
      <c r="B25" s="44" t="s">
        <v>3600</v>
      </c>
      <c r="C25" s="44" t="s">
        <v>3603</v>
      </c>
      <c r="D25" s="44" t="s">
        <v>3604</v>
      </c>
      <c r="E25" s="44" t="s">
        <v>1149</v>
      </c>
    </row>
    <row r="26" spans="1:5" ht="15">
      <c r="A26" s="44" t="s">
        <v>3550</v>
      </c>
      <c r="B26" s="44" t="s">
        <v>3600</v>
      </c>
      <c r="C26" s="44" t="s">
        <v>3603</v>
      </c>
      <c r="D26" s="44" t="s">
        <v>3604</v>
      </c>
      <c r="E26" s="44" t="s">
        <v>1162</v>
      </c>
    </row>
    <row r="27" spans="1:5" ht="15">
      <c r="A27" s="44" t="s">
        <v>3550</v>
      </c>
      <c r="B27" s="44" t="s">
        <v>3618</v>
      </c>
      <c r="C27" s="44" t="s">
        <v>3596</v>
      </c>
      <c r="D27" s="44" t="s">
        <v>3597</v>
      </c>
      <c r="E27" s="44" t="s">
        <v>1102</v>
      </c>
    </row>
    <row r="28" spans="1:5" ht="15">
      <c r="A28" s="44" t="s">
        <v>3550</v>
      </c>
      <c r="B28" s="44" t="s">
        <v>3618</v>
      </c>
      <c r="C28" s="44" t="s">
        <v>3596</v>
      </c>
      <c r="D28" s="44" t="s">
        <v>3597</v>
      </c>
      <c r="E28" s="44" t="s">
        <v>1113</v>
      </c>
    </row>
    <row r="29" spans="1:5" ht="15">
      <c r="A29" s="44" t="s">
        <v>3550</v>
      </c>
      <c r="B29" s="44" t="s">
        <v>3593</v>
      </c>
      <c r="C29" s="44" t="s">
        <v>3596</v>
      </c>
      <c r="D29" s="44" t="s">
        <v>3597</v>
      </c>
      <c r="E29" s="44" t="s">
        <v>1130</v>
      </c>
    </row>
    <row r="30" spans="1:5" ht="15">
      <c r="A30" s="44" t="s">
        <v>3611</v>
      </c>
      <c r="B30" s="44" t="s">
        <v>3618</v>
      </c>
      <c r="C30" s="44" t="s">
        <v>3629</v>
      </c>
      <c r="D30" s="44" t="s">
        <v>3630</v>
      </c>
      <c r="E30" s="44" t="s">
        <v>1102</v>
      </c>
    </row>
    <row r="31" spans="1:5" ht="15">
      <c r="A31" s="45" t="s">
        <v>3611</v>
      </c>
      <c r="B31" s="45" t="s">
        <v>3618</v>
      </c>
      <c r="C31" s="45" t="s">
        <v>3629</v>
      </c>
      <c r="D31" s="45" t="s">
        <v>3630</v>
      </c>
      <c r="E31" s="45" t="s">
        <v>1113</v>
      </c>
    </row>
    <row r="32" spans="1:5" ht="15">
      <c r="A32" s="44" t="s">
        <v>3611</v>
      </c>
      <c r="B32" s="44" t="s">
        <v>3618</v>
      </c>
      <c r="C32" s="44" t="s">
        <v>3627</v>
      </c>
      <c r="D32" s="44" t="s">
        <v>3628</v>
      </c>
      <c r="E32" s="44" t="s">
        <v>1102</v>
      </c>
    </row>
    <row r="33" spans="1:5" ht="15">
      <c r="A33" s="44" t="s">
        <v>3611</v>
      </c>
      <c r="B33" s="44" t="s">
        <v>3618</v>
      </c>
      <c r="C33" s="44" t="s">
        <v>3627</v>
      </c>
      <c r="D33" s="44" t="s">
        <v>3628</v>
      </c>
      <c r="E33" s="44" t="s">
        <v>1113</v>
      </c>
    </row>
    <row r="34" spans="1:5" ht="15">
      <c r="A34" s="44" t="s">
        <v>3611</v>
      </c>
      <c r="B34" s="44" t="s">
        <v>3618</v>
      </c>
      <c r="C34" s="44" t="s">
        <v>3625</v>
      </c>
      <c r="D34" s="44" t="s">
        <v>3626</v>
      </c>
      <c r="E34" s="44" t="s">
        <v>1102</v>
      </c>
    </row>
    <row r="35" spans="1:5" ht="15">
      <c r="A35" s="44" t="s">
        <v>3611</v>
      </c>
      <c r="B35" s="44" t="s">
        <v>3618</v>
      </c>
      <c r="C35" s="44" t="s">
        <v>3625</v>
      </c>
      <c r="D35" s="44" t="s">
        <v>3626</v>
      </c>
      <c r="E35" s="44" t="s">
        <v>1113</v>
      </c>
    </row>
    <row r="36" spans="1:5" ht="15">
      <c r="A36" s="44" t="s">
        <v>3611</v>
      </c>
      <c r="B36" s="44" t="s">
        <v>3618</v>
      </c>
      <c r="C36" s="44" t="s">
        <v>3612</v>
      </c>
      <c r="D36" s="44" t="s">
        <v>3613</v>
      </c>
      <c r="E36" s="44" t="s">
        <v>1102</v>
      </c>
    </row>
    <row r="37" spans="1:5" ht="15">
      <c r="A37" s="44" t="s">
        <v>3611</v>
      </c>
      <c r="B37" s="44" t="s">
        <v>3618</v>
      </c>
      <c r="C37" s="44" t="s">
        <v>3612</v>
      </c>
      <c r="D37" s="44" t="s">
        <v>3613</v>
      </c>
      <c r="E37" s="44" t="s">
        <v>1113</v>
      </c>
    </row>
    <row r="38" spans="1:5" ht="15">
      <c r="A38" s="44" t="s">
        <v>3611</v>
      </c>
      <c r="B38" s="44" t="s">
        <v>3600</v>
      </c>
      <c r="C38" s="44" t="s">
        <v>3612</v>
      </c>
      <c r="D38" s="44" t="s">
        <v>3613</v>
      </c>
      <c r="E38" s="44" t="s">
        <v>1149</v>
      </c>
    </row>
    <row r="39" spans="1:5" ht="15">
      <c r="A39" s="44" t="s">
        <v>3611</v>
      </c>
      <c r="B39" s="44" t="s">
        <v>3600</v>
      </c>
      <c r="C39" s="44" t="s">
        <v>3612</v>
      </c>
      <c r="D39" s="44" t="s">
        <v>3613</v>
      </c>
      <c r="E39" s="44" t="s">
        <v>1162</v>
      </c>
    </row>
    <row r="40" spans="1:5" ht="15">
      <c r="A40" s="44" t="s">
        <v>3611</v>
      </c>
      <c r="B40" s="44" t="s">
        <v>3600</v>
      </c>
      <c r="C40" s="44" t="s">
        <v>3609</v>
      </c>
      <c r="D40" s="44" t="s">
        <v>3610</v>
      </c>
      <c r="E40" s="44" t="s">
        <v>1149</v>
      </c>
    </row>
    <row r="41" spans="1:5" ht="15">
      <c r="A41" s="44" t="s">
        <v>3611</v>
      </c>
      <c r="B41" s="44" t="s">
        <v>3600</v>
      </c>
      <c r="C41" s="44" t="s">
        <v>3609</v>
      </c>
      <c r="D41" s="44" t="s">
        <v>3610</v>
      </c>
      <c r="E41" s="44" t="s">
        <v>1162</v>
      </c>
    </row>
    <row r="42" spans="1:5" ht="15">
      <c r="A42" s="44" t="s">
        <v>3592</v>
      </c>
      <c r="B42" s="44" t="s">
        <v>3600</v>
      </c>
      <c r="C42" s="44" t="s">
        <v>3601</v>
      </c>
      <c r="D42" s="44" t="s">
        <v>3602</v>
      </c>
      <c r="E42" s="44" t="s">
        <v>1149</v>
      </c>
    </row>
    <row r="43" spans="1:5" ht="15">
      <c r="A43" s="44" t="s">
        <v>3592</v>
      </c>
      <c r="B43" s="44" t="s">
        <v>3600</v>
      </c>
      <c r="C43" s="44" t="s">
        <v>3601</v>
      </c>
      <c r="D43" s="44" t="s">
        <v>3602</v>
      </c>
      <c r="E43" s="44" t="s">
        <v>1162</v>
      </c>
    </row>
    <row r="44" spans="1:5" ht="15">
      <c r="A44" s="44" t="s">
        <v>3592</v>
      </c>
      <c r="B44" s="44" t="s">
        <v>3589</v>
      </c>
      <c r="C44" s="44" t="s">
        <v>3590</v>
      </c>
      <c r="D44" s="44" t="s">
        <v>3591</v>
      </c>
      <c r="E44" s="44" t="s">
        <v>1089</v>
      </c>
    </row>
    <row r="45" spans="1:5" ht="15">
      <c r="A45" s="44" t="s">
        <v>3592</v>
      </c>
      <c r="B45" s="44" t="s">
        <v>3617</v>
      </c>
      <c r="C45" s="44" t="s">
        <v>3615</v>
      </c>
      <c r="D45" s="44" t="s">
        <v>3616</v>
      </c>
      <c r="E45" s="44" t="s">
        <v>714</v>
      </c>
    </row>
    <row r="46" spans="1:5" ht="15">
      <c r="A46" s="46" t="s">
        <v>3592</v>
      </c>
      <c r="B46" s="46" t="s">
        <v>3614</v>
      </c>
      <c r="C46" s="46" t="s">
        <v>3615</v>
      </c>
      <c r="D46" s="46" t="s">
        <v>3616</v>
      </c>
      <c r="E46" s="46" t="s">
        <v>1658</v>
      </c>
    </row>
  </sheetData>
  <sortState ref="A2:E46">
    <sortCondition ref="A2:A46"/>
    <sortCondition ref="D2:D46"/>
    <sortCondition ref="B2:B46"/>
    <sortCondition ref="E2:E46"/>
  </sortState>
  <mergeCells count="1">
    <mergeCell ref="A1:E1"/>
  </mergeCells>
  <phoneticPr fontId="10" type="noConversion"/>
  <conditionalFormatting sqref="A46:E46">
    <cfRule type="containsBlanks" dxfId="25" priority="1">
      <formula>LEN(TRIM(A46))=0</formula>
    </cfRule>
  </conditionalFormatting>
  <conditionalFormatting sqref="A46:E46">
    <cfRule type="duplicateValues" dxfId="24" priority="2"/>
  </conditionalFormatting>
  <pageMargins left="0.7" right="0.7" top="0.75" bottom="0.75" header="0.3" footer="0.3"/>
  <pageSetup paperSize="9"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12"/>
  <sheetViews>
    <sheetView workbookViewId="0">
      <pane ySplit="2" topLeftCell="A179" activePane="bottomLeft" state="frozen"/>
      <selection pane="bottomLeft" activeCell="A209" sqref="A209:H209"/>
    </sheetView>
  </sheetViews>
  <sheetFormatPr defaultColWidth="9" defaultRowHeight="15"/>
  <cols>
    <col min="1" max="1" width="41.375" style="21" customWidth="1"/>
    <col min="2" max="2" width="13.25" style="21" customWidth="1"/>
    <col min="3" max="3" width="16.375" style="21" customWidth="1"/>
    <col min="4" max="4" width="87.25" style="21" customWidth="1"/>
    <col min="5" max="5" width="13.25" style="21" customWidth="1"/>
    <col min="6" max="6" width="52.75" style="23" bestFit="1" customWidth="1"/>
    <col min="7" max="7" width="12.125" style="21" customWidth="1"/>
    <col min="8" max="8" width="18.875" style="21" customWidth="1"/>
    <col min="9" max="16384" width="9" style="21"/>
  </cols>
  <sheetData>
    <row r="1" spans="1:8" s="12" customFormat="1" ht="44.45" customHeight="1">
      <c r="A1" s="75" t="s">
        <v>3369</v>
      </c>
      <c r="B1" s="75"/>
      <c r="C1" s="75"/>
      <c r="D1" s="75"/>
      <c r="E1" s="75"/>
      <c r="F1" s="75"/>
      <c r="G1" s="75"/>
      <c r="H1" s="75"/>
    </row>
    <row r="2" spans="1:8">
      <c r="A2" s="13" t="s">
        <v>3327</v>
      </c>
      <c r="B2" s="17" t="s">
        <v>5223</v>
      </c>
      <c r="C2" s="17" t="s">
        <v>3346</v>
      </c>
      <c r="D2" s="13" t="s">
        <v>3329</v>
      </c>
      <c r="E2" s="13" t="s">
        <v>3330</v>
      </c>
      <c r="F2" s="13" t="s">
        <v>3340</v>
      </c>
      <c r="G2" s="13" t="s">
        <v>3341</v>
      </c>
      <c r="H2" s="13" t="s">
        <v>5251</v>
      </c>
    </row>
    <row r="3" spans="1:8">
      <c r="A3" s="22" t="s">
        <v>2085</v>
      </c>
      <c r="B3" s="21" t="s">
        <v>568</v>
      </c>
      <c r="C3" s="21" t="s">
        <v>3145</v>
      </c>
      <c r="D3" s="49" t="s">
        <v>2087</v>
      </c>
      <c r="E3" s="21">
        <v>75</v>
      </c>
      <c r="F3" s="23" t="s">
        <v>49</v>
      </c>
      <c r="G3" s="21">
        <v>22</v>
      </c>
      <c r="H3">
        <v>0.99067000000000005</v>
      </c>
    </row>
    <row r="4" spans="1:8">
      <c r="A4" s="22" t="s">
        <v>3</v>
      </c>
      <c r="B4" s="21" t="s">
        <v>568</v>
      </c>
      <c r="C4" s="21" t="s">
        <v>3145</v>
      </c>
      <c r="D4" s="49" t="s">
        <v>35</v>
      </c>
      <c r="E4" s="21">
        <v>76</v>
      </c>
      <c r="F4" s="23" t="s">
        <v>49</v>
      </c>
      <c r="G4" s="21">
        <v>22</v>
      </c>
      <c r="H4">
        <v>0.99050800000000006</v>
      </c>
    </row>
    <row r="5" spans="1:8">
      <c r="A5" s="21" t="s">
        <v>4</v>
      </c>
      <c r="B5" s="21" t="s">
        <v>568</v>
      </c>
      <c r="C5" s="21" t="s">
        <v>3145</v>
      </c>
      <c r="D5" s="49" t="s">
        <v>36</v>
      </c>
      <c r="E5" s="21">
        <v>76</v>
      </c>
      <c r="F5" s="23" t="s">
        <v>49</v>
      </c>
      <c r="G5" s="21">
        <v>22</v>
      </c>
      <c r="H5">
        <v>0.99047300000000005</v>
      </c>
    </row>
    <row r="6" spans="1:8">
      <c r="A6" s="22" t="s">
        <v>2096</v>
      </c>
      <c r="B6" s="21" t="s">
        <v>568</v>
      </c>
      <c r="C6" s="21" t="s">
        <v>3145</v>
      </c>
      <c r="D6" s="49" t="s">
        <v>2098</v>
      </c>
      <c r="E6" s="21">
        <v>75</v>
      </c>
      <c r="F6" s="23" t="s">
        <v>50</v>
      </c>
      <c r="G6" s="21">
        <v>22</v>
      </c>
      <c r="H6">
        <v>0.98672099999999996</v>
      </c>
    </row>
    <row r="7" spans="1:8">
      <c r="A7" s="21" t="s">
        <v>5</v>
      </c>
      <c r="B7" s="21" t="s">
        <v>569</v>
      </c>
      <c r="C7" s="21" t="s">
        <v>3145</v>
      </c>
      <c r="D7" s="49" t="s">
        <v>37</v>
      </c>
      <c r="E7" s="21">
        <v>84</v>
      </c>
      <c r="F7" s="23" t="s">
        <v>51</v>
      </c>
      <c r="G7" s="21">
        <v>22</v>
      </c>
      <c r="H7">
        <v>0.98693799999999998</v>
      </c>
    </row>
    <row r="8" spans="1:8">
      <c r="A8" s="21" t="s">
        <v>2937</v>
      </c>
      <c r="B8" s="21" t="s">
        <v>569</v>
      </c>
      <c r="C8" s="21" t="s">
        <v>3148</v>
      </c>
      <c r="D8" s="49" t="s">
        <v>2938</v>
      </c>
      <c r="E8" s="21">
        <v>77</v>
      </c>
      <c r="F8" s="23" t="s">
        <v>2939</v>
      </c>
      <c r="G8" s="21">
        <v>15</v>
      </c>
      <c r="H8">
        <v>0.97411499999999995</v>
      </c>
    </row>
    <row r="9" spans="1:8">
      <c r="A9" s="21" t="s">
        <v>6</v>
      </c>
      <c r="B9" s="21" t="s">
        <v>569</v>
      </c>
      <c r="C9" s="21" t="s">
        <v>3145</v>
      </c>
      <c r="D9" s="49" t="s">
        <v>38</v>
      </c>
      <c r="E9" s="21">
        <v>67</v>
      </c>
      <c r="F9" s="23" t="s">
        <v>51</v>
      </c>
      <c r="G9" s="21">
        <v>22</v>
      </c>
      <c r="H9">
        <v>0.97375699999999998</v>
      </c>
    </row>
    <row r="10" spans="1:8">
      <c r="A10" s="21" t="s">
        <v>2940</v>
      </c>
      <c r="B10" s="21" t="s">
        <v>569</v>
      </c>
      <c r="C10" s="21" t="s">
        <v>3148</v>
      </c>
      <c r="D10" s="49" t="s">
        <v>2941</v>
      </c>
      <c r="E10" s="21">
        <v>60</v>
      </c>
      <c r="F10" s="23" t="s">
        <v>2939</v>
      </c>
      <c r="G10" s="21">
        <v>15</v>
      </c>
      <c r="H10">
        <v>0.94690600000000003</v>
      </c>
    </row>
    <row r="11" spans="1:8">
      <c r="A11" s="21" t="s">
        <v>1917</v>
      </c>
      <c r="B11" s="21" t="s">
        <v>568</v>
      </c>
      <c r="C11" s="21" t="s">
        <v>3145</v>
      </c>
      <c r="D11" s="49" t="s">
        <v>1919</v>
      </c>
      <c r="E11" s="21">
        <v>84</v>
      </c>
      <c r="F11" s="23" t="s">
        <v>1896</v>
      </c>
      <c r="G11" s="21">
        <v>22</v>
      </c>
      <c r="H11">
        <v>0.98795699999999997</v>
      </c>
    </row>
    <row r="12" spans="1:8">
      <c r="A12" s="22" t="s">
        <v>1983</v>
      </c>
      <c r="B12" s="21" t="s">
        <v>568</v>
      </c>
      <c r="C12" s="21" t="s">
        <v>3145</v>
      </c>
      <c r="D12" s="49" t="s">
        <v>1985</v>
      </c>
      <c r="E12" s="21">
        <v>66</v>
      </c>
      <c r="F12" s="23" t="s">
        <v>52</v>
      </c>
      <c r="G12" s="21">
        <v>22</v>
      </c>
      <c r="H12">
        <v>0.98534699999999997</v>
      </c>
    </row>
    <row r="13" spans="1:8">
      <c r="A13" s="22" t="s">
        <v>7</v>
      </c>
      <c r="B13" s="21" t="s">
        <v>568</v>
      </c>
      <c r="C13" s="21" t="s">
        <v>3145</v>
      </c>
      <c r="D13" s="49" t="s">
        <v>39</v>
      </c>
      <c r="E13" s="21">
        <v>70</v>
      </c>
      <c r="F13" s="23" t="s">
        <v>50</v>
      </c>
      <c r="G13" s="21">
        <v>22</v>
      </c>
      <c r="H13">
        <v>0.98526999999999998</v>
      </c>
    </row>
    <row r="14" spans="1:8">
      <c r="A14" s="22" t="s">
        <v>8</v>
      </c>
      <c r="B14" s="21" t="s">
        <v>568</v>
      </c>
      <c r="C14" s="21" t="s">
        <v>3145</v>
      </c>
      <c r="D14" s="49" t="s">
        <v>40</v>
      </c>
      <c r="E14" s="21">
        <v>78</v>
      </c>
      <c r="F14" s="23" t="s">
        <v>50</v>
      </c>
      <c r="G14" s="21">
        <v>22</v>
      </c>
      <c r="H14">
        <v>0.97135300000000002</v>
      </c>
    </row>
    <row r="15" spans="1:8">
      <c r="A15" s="22" t="s">
        <v>2075</v>
      </c>
      <c r="B15" s="21" t="s">
        <v>568</v>
      </c>
      <c r="C15" s="21" t="s">
        <v>3145</v>
      </c>
      <c r="D15" s="49" t="s">
        <v>2077</v>
      </c>
      <c r="E15" s="21">
        <v>76</v>
      </c>
      <c r="F15" s="23" t="s">
        <v>50</v>
      </c>
      <c r="G15" s="21">
        <v>22</v>
      </c>
      <c r="H15">
        <v>0.98680800000000002</v>
      </c>
    </row>
    <row r="16" spans="1:8">
      <c r="A16" s="21" t="s">
        <v>9</v>
      </c>
      <c r="B16" s="21" t="s">
        <v>569</v>
      </c>
      <c r="C16" s="21" t="s">
        <v>3145</v>
      </c>
      <c r="D16" s="49" t="s">
        <v>41</v>
      </c>
      <c r="E16" s="21">
        <v>71</v>
      </c>
      <c r="F16" s="23" t="s">
        <v>51</v>
      </c>
      <c r="G16" s="21">
        <v>22</v>
      </c>
      <c r="H16">
        <v>0.98220600000000002</v>
      </c>
    </row>
    <row r="17" spans="1:8">
      <c r="A17" s="21" t="s">
        <v>2942</v>
      </c>
      <c r="B17" s="21" t="s">
        <v>569</v>
      </c>
      <c r="C17" s="21" t="s">
        <v>3148</v>
      </c>
      <c r="D17" s="49" t="s">
        <v>2943</v>
      </c>
      <c r="E17" s="21">
        <v>64</v>
      </c>
      <c r="F17" s="23" t="s">
        <v>2939</v>
      </c>
      <c r="G17" s="21">
        <v>15</v>
      </c>
      <c r="H17">
        <v>0.95522799999999997</v>
      </c>
    </row>
    <row r="18" spans="1:8">
      <c r="A18" s="22" t="s">
        <v>1975</v>
      </c>
      <c r="B18" s="21" t="s">
        <v>568</v>
      </c>
      <c r="C18" s="21" t="s">
        <v>3145</v>
      </c>
      <c r="D18" s="49" t="s">
        <v>1977</v>
      </c>
      <c r="E18" s="21">
        <v>67</v>
      </c>
      <c r="F18" s="23" t="s">
        <v>1896</v>
      </c>
      <c r="G18" s="21">
        <v>22</v>
      </c>
      <c r="H18">
        <v>0.97452700000000003</v>
      </c>
    </row>
    <row r="19" spans="1:8">
      <c r="A19" s="21" t="s">
        <v>1893</v>
      </c>
      <c r="B19" s="21" t="s">
        <v>568</v>
      </c>
      <c r="C19" s="21" t="s">
        <v>3145</v>
      </c>
      <c r="D19" s="49" t="s">
        <v>1895</v>
      </c>
      <c r="E19" s="21">
        <v>71</v>
      </c>
      <c r="F19" s="23" t="s">
        <v>1896</v>
      </c>
      <c r="G19" s="21">
        <v>22</v>
      </c>
      <c r="H19">
        <v>0.98308099999999998</v>
      </c>
    </row>
    <row r="20" spans="1:8">
      <c r="A20" s="22" t="s">
        <v>1952</v>
      </c>
      <c r="B20" s="21" t="s">
        <v>568</v>
      </c>
      <c r="C20" s="21" t="s">
        <v>3145</v>
      </c>
      <c r="D20" s="49" t="s">
        <v>1954</v>
      </c>
      <c r="E20" s="21">
        <v>71</v>
      </c>
      <c r="F20" s="23" t="s">
        <v>1955</v>
      </c>
      <c r="G20" s="21">
        <v>15</v>
      </c>
      <c r="H20">
        <v>0.97573600000000005</v>
      </c>
    </row>
    <row r="21" spans="1:8">
      <c r="A21" s="22" t="s">
        <v>2038</v>
      </c>
      <c r="B21" s="21" t="s">
        <v>568</v>
      </c>
      <c r="C21" s="21" t="s">
        <v>3145</v>
      </c>
      <c r="D21" s="49" t="s">
        <v>2040</v>
      </c>
      <c r="E21" s="21">
        <v>55</v>
      </c>
      <c r="F21" s="23" t="s">
        <v>2041</v>
      </c>
      <c r="G21" s="21">
        <v>14</v>
      </c>
      <c r="H21">
        <v>0.97688200000000003</v>
      </c>
    </row>
    <row r="22" spans="1:8">
      <c r="A22" s="21" t="s">
        <v>2944</v>
      </c>
      <c r="B22" s="21" t="s">
        <v>569</v>
      </c>
      <c r="C22" s="21" t="s">
        <v>3148</v>
      </c>
      <c r="D22" s="49" t="s">
        <v>2945</v>
      </c>
      <c r="E22" s="21">
        <v>79</v>
      </c>
      <c r="F22" s="23" t="s">
        <v>2946</v>
      </c>
      <c r="G22" s="21">
        <v>33</v>
      </c>
      <c r="H22">
        <v>0.78438799999999997</v>
      </c>
    </row>
    <row r="23" spans="1:8">
      <c r="A23" s="21" t="s">
        <v>2304</v>
      </c>
      <c r="B23" s="21" t="s">
        <v>569</v>
      </c>
      <c r="C23" s="21" t="s">
        <v>3439</v>
      </c>
      <c r="D23" s="49" t="s">
        <v>2305</v>
      </c>
      <c r="E23" s="21">
        <v>65</v>
      </c>
      <c r="F23" s="23" t="s">
        <v>2306</v>
      </c>
      <c r="G23" s="21">
        <v>24</v>
      </c>
      <c r="H23">
        <v>0.98762399999999995</v>
      </c>
    </row>
    <row r="24" spans="1:8">
      <c r="A24" s="22" t="s">
        <v>2195</v>
      </c>
      <c r="B24" s="21" t="s">
        <v>568</v>
      </c>
      <c r="C24" s="21" t="s">
        <v>3146</v>
      </c>
      <c r="D24" s="49" t="s">
        <v>2197</v>
      </c>
      <c r="E24" s="21">
        <v>53</v>
      </c>
      <c r="H24"/>
    </row>
    <row r="25" spans="1:8">
      <c r="A25" s="21" t="s">
        <v>10</v>
      </c>
      <c r="B25" s="21" t="s">
        <v>569</v>
      </c>
      <c r="C25" s="21" t="s">
        <v>3145</v>
      </c>
      <c r="D25" s="49" t="s">
        <v>42</v>
      </c>
      <c r="E25" s="21">
        <v>71</v>
      </c>
      <c r="F25" s="23" t="s">
        <v>53</v>
      </c>
      <c r="G25" s="21">
        <v>22</v>
      </c>
      <c r="H25">
        <v>0.98833300000000002</v>
      </c>
    </row>
    <row r="26" spans="1:8">
      <c r="A26" s="21" t="s">
        <v>2947</v>
      </c>
      <c r="B26" s="21" t="s">
        <v>569</v>
      </c>
      <c r="C26" s="21" t="s">
        <v>3148</v>
      </c>
      <c r="D26" s="49" t="s">
        <v>2948</v>
      </c>
      <c r="E26" s="21">
        <v>68</v>
      </c>
      <c r="F26" s="23" t="s">
        <v>2949</v>
      </c>
      <c r="G26" s="21">
        <v>19</v>
      </c>
      <c r="H26">
        <v>0.99854299999999996</v>
      </c>
    </row>
    <row r="27" spans="1:8">
      <c r="A27" s="21" t="s">
        <v>2950</v>
      </c>
      <c r="B27" s="21" t="s">
        <v>569</v>
      </c>
      <c r="C27" s="21" t="s">
        <v>3148</v>
      </c>
      <c r="D27" s="49" t="s">
        <v>2951</v>
      </c>
      <c r="E27" s="21">
        <v>84</v>
      </c>
      <c r="F27" s="23" t="s">
        <v>2952</v>
      </c>
      <c r="G27" s="21">
        <v>45</v>
      </c>
      <c r="H27">
        <v>0.65668700000000002</v>
      </c>
    </row>
    <row r="28" spans="1:8">
      <c r="A28" s="21" t="s">
        <v>2256</v>
      </c>
      <c r="B28" s="21" t="s">
        <v>569</v>
      </c>
      <c r="C28" s="21" t="s">
        <v>3439</v>
      </c>
      <c r="D28" s="49" t="s">
        <v>2257</v>
      </c>
      <c r="E28" s="21">
        <v>61</v>
      </c>
      <c r="F28" s="23" t="s">
        <v>49</v>
      </c>
      <c r="G28" s="21">
        <v>22</v>
      </c>
      <c r="H28">
        <v>0.98309199999999997</v>
      </c>
    </row>
    <row r="29" spans="1:8">
      <c r="A29" s="21" t="s">
        <v>2953</v>
      </c>
      <c r="B29" s="21" t="s">
        <v>569</v>
      </c>
      <c r="C29" s="21" t="s">
        <v>3148</v>
      </c>
      <c r="D29" s="49" t="s">
        <v>2954</v>
      </c>
      <c r="E29" s="21">
        <v>79</v>
      </c>
      <c r="F29" s="23" t="s">
        <v>2955</v>
      </c>
      <c r="G29" s="21">
        <v>40</v>
      </c>
      <c r="H29">
        <v>0.724159</v>
      </c>
    </row>
    <row r="30" spans="1:8">
      <c r="A30" s="21" t="s">
        <v>2237</v>
      </c>
      <c r="B30" s="21" t="s">
        <v>569</v>
      </c>
      <c r="C30" s="21" t="s">
        <v>3439</v>
      </c>
      <c r="D30" s="49" t="s">
        <v>2238</v>
      </c>
      <c r="E30" s="21">
        <v>61</v>
      </c>
      <c r="F30" s="23" t="s">
        <v>2239</v>
      </c>
      <c r="G30" s="21">
        <v>22</v>
      </c>
      <c r="H30">
        <v>0.99282899999999996</v>
      </c>
    </row>
    <row r="31" spans="1:8">
      <c r="A31" s="21" t="s">
        <v>2956</v>
      </c>
      <c r="B31" s="21" t="s">
        <v>569</v>
      </c>
      <c r="C31" s="21" t="s">
        <v>3148</v>
      </c>
      <c r="D31" s="49" t="s">
        <v>2957</v>
      </c>
      <c r="E31" s="21">
        <v>58</v>
      </c>
      <c r="F31" s="23" t="s">
        <v>2958</v>
      </c>
      <c r="G31" s="21">
        <v>19</v>
      </c>
      <c r="H31">
        <v>0.998834</v>
      </c>
    </row>
    <row r="32" spans="1:8">
      <c r="A32" s="22" t="s">
        <v>2342</v>
      </c>
      <c r="B32" s="21" t="s">
        <v>568</v>
      </c>
      <c r="C32" s="21" t="s">
        <v>3146</v>
      </c>
      <c r="D32" s="49" t="s">
        <v>2344</v>
      </c>
      <c r="E32" s="21">
        <v>52</v>
      </c>
      <c r="H32"/>
    </row>
    <row r="33" spans="1:8">
      <c r="A33" s="21" t="s">
        <v>2959</v>
      </c>
      <c r="B33" s="21" t="s">
        <v>569</v>
      </c>
      <c r="C33" s="21" t="s">
        <v>3148</v>
      </c>
      <c r="D33" s="49" t="s">
        <v>2960</v>
      </c>
      <c r="E33" s="21">
        <v>76</v>
      </c>
      <c r="F33" s="23" t="s">
        <v>2961</v>
      </c>
      <c r="G33" s="21">
        <v>23</v>
      </c>
      <c r="H33">
        <v>0.98268900000000003</v>
      </c>
    </row>
    <row r="34" spans="1:8">
      <c r="A34" s="21" t="s">
        <v>2106</v>
      </c>
      <c r="B34" s="21" t="s">
        <v>569</v>
      </c>
      <c r="C34" s="21" t="s">
        <v>3439</v>
      </c>
      <c r="D34" s="49" t="s">
        <v>2107</v>
      </c>
      <c r="E34" s="21">
        <v>75</v>
      </c>
      <c r="F34" s="23" t="s">
        <v>2108</v>
      </c>
      <c r="G34" s="21">
        <v>22</v>
      </c>
      <c r="H34">
        <v>0.98578100000000002</v>
      </c>
    </row>
    <row r="35" spans="1:8">
      <c r="A35" s="21" t="s">
        <v>2962</v>
      </c>
      <c r="B35" s="21" t="s">
        <v>569</v>
      </c>
      <c r="C35" s="21" t="s">
        <v>3148</v>
      </c>
      <c r="D35" s="49" t="s">
        <v>2963</v>
      </c>
      <c r="E35" s="21">
        <v>72</v>
      </c>
      <c r="F35" s="23" t="s">
        <v>2964</v>
      </c>
      <c r="G35" s="21">
        <v>19</v>
      </c>
      <c r="H35">
        <v>0.99783900000000003</v>
      </c>
    </row>
    <row r="36" spans="1:8">
      <c r="A36" s="22" t="s">
        <v>695</v>
      </c>
      <c r="B36" s="21" t="s">
        <v>568</v>
      </c>
      <c r="C36" s="21" t="s">
        <v>3145</v>
      </c>
      <c r="D36" s="49" t="s">
        <v>697</v>
      </c>
      <c r="E36" s="21">
        <v>209</v>
      </c>
      <c r="F36" s="23" t="s">
        <v>698</v>
      </c>
      <c r="G36" s="21">
        <v>26</v>
      </c>
      <c r="H36">
        <v>0.95445000000000002</v>
      </c>
    </row>
    <row r="37" spans="1:8">
      <c r="A37" s="21" t="s">
        <v>2965</v>
      </c>
      <c r="B37" s="21" t="s">
        <v>569</v>
      </c>
      <c r="C37" s="21" t="s">
        <v>3148</v>
      </c>
      <c r="D37" s="49" t="s">
        <v>2966</v>
      </c>
      <c r="E37" s="21">
        <v>85</v>
      </c>
      <c r="F37" s="23" t="s">
        <v>2967</v>
      </c>
      <c r="G37" s="21">
        <v>36</v>
      </c>
      <c r="H37">
        <v>0.779057</v>
      </c>
    </row>
    <row r="38" spans="1:8">
      <c r="A38" s="21" t="s">
        <v>2132</v>
      </c>
      <c r="B38" s="21" t="s">
        <v>569</v>
      </c>
      <c r="C38" s="21" t="s">
        <v>3439</v>
      </c>
      <c r="D38" s="49" t="s">
        <v>2133</v>
      </c>
      <c r="E38" s="21">
        <v>71</v>
      </c>
      <c r="F38" s="23" t="s">
        <v>53</v>
      </c>
      <c r="G38" s="21">
        <v>22</v>
      </c>
      <c r="H38">
        <v>0.989537</v>
      </c>
    </row>
    <row r="39" spans="1:8">
      <c r="A39" s="21" t="s">
        <v>2968</v>
      </c>
      <c r="B39" s="21" t="s">
        <v>569</v>
      </c>
      <c r="C39" s="21" t="s">
        <v>3148</v>
      </c>
      <c r="D39" s="49" t="s">
        <v>2969</v>
      </c>
      <c r="E39" s="21">
        <v>68</v>
      </c>
      <c r="F39" s="23" t="s">
        <v>2949</v>
      </c>
      <c r="G39" s="21">
        <v>19</v>
      </c>
      <c r="H39">
        <v>0.99876299999999996</v>
      </c>
    </row>
    <row r="40" spans="1:8">
      <c r="A40" s="21" t="s">
        <v>2970</v>
      </c>
      <c r="B40" s="21" t="s">
        <v>569</v>
      </c>
      <c r="C40" s="21" t="s">
        <v>3148</v>
      </c>
      <c r="D40" s="49" t="s">
        <v>2971</v>
      </c>
      <c r="E40" s="21">
        <v>80</v>
      </c>
      <c r="F40" s="23" t="s">
        <v>2972</v>
      </c>
      <c r="G40" s="21">
        <v>40</v>
      </c>
      <c r="H40">
        <v>0.84446699999999997</v>
      </c>
    </row>
    <row r="41" spans="1:8">
      <c r="A41" s="21" t="s">
        <v>2030</v>
      </c>
      <c r="B41" s="21" t="s">
        <v>569</v>
      </c>
      <c r="C41" s="21" t="s">
        <v>3439</v>
      </c>
      <c r="D41" s="49" t="s">
        <v>2031</v>
      </c>
      <c r="E41" s="21">
        <v>63</v>
      </c>
      <c r="F41" s="23" t="s">
        <v>2032</v>
      </c>
      <c r="G41" s="21">
        <v>23</v>
      </c>
      <c r="H41">
        <v>0.99643300000000001</v>
      </c>
    </row>
    <row r="42" spans="1:8">
      <c r="A42" s="22" t="s">
        <v>1409</v>
      </c>
      <c r="B42" s="21" t="s">
        <v>568</v>
      </c>
      <c r="C42" s="21" t="s">
        <v>3145</v>
      </c>
      <c r="D42" s="49" t="s">
        <v>1411</v>
      </c>
      <c r="E42" s="21">
        <v>55</v>
      </c>
      <c r="F42" s="23" t="s">
        <v>1412</v>
      </c>
      <c r="G42" s="21">
        <v>17</v>
      </c>
      <c r="H42">
        <v>0.99659900000000001</v>
      </c>
    </row>
    <row r="43" spans="1:8">
      <c r="A43" s="21" t="s">
        <v>2973</v>
      </c>
      <c r="B43" s="21" t="s">
        <v>569</v>
      </c>
      <c r="C43" s="21" t="s">
        <v>3148</v>
      </c>
      <c r="D43" s="49" t="s">
        <v>2974</v>
      </c>
      <c r="E43" s="21">
        <v>71</v>
      </c>
      <c r="F43" s="23" t="s">
        <v>2975</v>
      </c>
      <c r="G43" s="21">
        <v>27</v>
      </c>
      <c r="H43">
        <v>0.90237199999999995</v>
      </c>
    </row>
    <row r="44" spans="1:8">
      <c r="A44" s="22" t="s">
        <v>2001</v>
      </c>
      <c r="B44" s="21" t="s">
        <v>569</v>
      </c>
      <c r="C44" s="21" t="s">
        <v>3439</v>
      </c>
      <c r="D44" s="49" t="s">
        <v>2002</v>
      </c>
      <c r="E44" s="21">
        <v>66</v>
      </c>
      <c r="F44" s="23" t="s">
        <v>52</v>
      </c>
      <c r="G44" s="21">
        <v>22</v>
      </c>
      <c r="H44">
        <v>0.97358</v>
      </c>
    </row>
    <row r="45" spans="1:8">
      <c r="A45" s="22" t="s">
        <v>2976</v>
      </c>
      <c r="B45" s="21" t="s">
        <v>569</v>
      </c>
      <c r="C45" s="21" t="s">
        <v>3148</v>
      </c>
      <c r="D45" s="49" t="s">
        <v>2977</v>
      </c>
      <c r="E45" s="21">
        <v>64</v>
      </c>
      <c r="F45" s="23" t="s">
        <v>2978</v>
      </c>
      <c r="G45" s="21">
        <v>20</v>
      </c>
      <c r="H45">
        <v>0.99277099999999996</v>
      </c>
    </row>
    <row r="46" spans="1:8">
      <c r="A46" s="22" t="s">
        <v>2221</v>
      </c>
      <c r="B46" s="21" t="s">
        <v>569</v>
      </c>
      <c r="C46" s="21" t="s">
        <v>3439</v>
      </c>
      <c r="D46" s="49" t="s">
        <v>2222</v>
      </c>
      <c r="E46" s="21">
        <v>63</v>
      </c>
      <c r="F46" s="23" t="s">
        <v>2223</v>
      </c>
      <c r="G46" s="21">
        <v>19</v>
      </c>
      <c r="H46">
        <v>0.99053999999999998</v>
      </c>
    </row>
    <row r="47" spans="1:8">
      <c r="A47" s="22" t="s">
        <v>1301</v>
      </c>
      <c r="B47" s="21" t="s">
        <v>569</v>
      </c>
      <c r="C47" s="21" t="s">
        <v>3145</v>
      </c>
      <c r="D47" s="49" t="s">
        <v>1303</v>
      </c>
      <c r="E47" s="21">
        <v>75</v>
      </c>
      <c r="F47" s="23" t="s">
        <v>1304</v>
      </c>
      <c r="G47" s="21">
        <v>22</v>
      </c>
      <c r="H47">
        <v>0.99309599999999998</v>
      </c>
    </row>
    <row r="48" spans="1:8">
      <c r="A48" s="22" t="s">
        <v>2979</v>
      </c>
      <c r="B48" s="21" t="s">
        <v>569</v>
      </c>
      <c r="C48" s="21" t="s">
        <v>3148</v>
      </c>
      <c r="D48" s="49" t="s">
        <v>2980</v>
      </c>
      <c r="E48" s="21">
        <v>72</v>
      </c>
      <c r="F48" s="23" t="s">
        <v>2981</v>
      </c>
      <c r="G48" s="21">
        <v>19</v>
      </c>
      <c r="H48">
        <v>0.998444</v>
      </c>
    </row>
    <row r="49" spans="1:8">
      <c r="A49" s="22" t="s">
        <v>2245</v>
      </c>
      <c r="B49" s="21" t="s">
        <v>568</v>
      </c>
      <c r="C49" s="21" t="s">
        <v>3145</v>
      </c>
      <c r="D49" s="49" t="s">
        <v>2247</v>
      </c>
      <c r="E49" s="21">
        <v>61</v>
      </c>
      <c r="F49" s="23" t="s">
        <v>2248</v>
      </c>
      <c r="G49" s="21">
        <v>22</v>
      </c>
      <c r="H49">
        <v>0.99221099999999995</v>
      </c>
    </row>
    <row r="50" spans="1:8">
      <c r="A50" s="22" t="s">
        <v>2982</v>
      </c>
      <c r="B50" s="21" t="s">
        <v>569</v>
      </c>
      <c r="C50" s="21" t="s">
        <v>3148</v>
      </c>
      <c r="D50" s="49" t="s">
        <v>2983</v>
      </c>
      <c r="E50" s="21">
        <v>81</v>
      </c>
      <c r="F50" s="23" t="s">
        <v>2984</v>
      </c>
      <c r="G50" s="21">
        <v>40</v>
      </c>
      <c r="H50">
        <v>0.63225699999999996</v>
      </c>
    </row>
    <row r="51" spans="1:8">
      <c r="A51" s="22" t="s">
        <v>2161</v>
      </c>
      <c r="B51" s="21" t="s">
        <v>569</v>
      </c>
      <c r="C51" s="21" t="s">
        <v>3147</v>
      </c>
      <c r="D51" s="49" t="s">
        <v>2162</v>
      </c>
      <c r="E51" s="21">
        <v>63</v>
      </c>
      <c r="F51" s="23" t="s">
        <v>52</v>
      </c>
      <c r="G51" s="21">
        <v>22</v>
      </c>
      <c r="H51">
        <v>0.992703</v>
      </c>
    </row>
    <row r="52" spans="1:8">
      <c r="A52" s="22" t="s">
        <v>2985</v>
      </c>
      <c r="B52" s="21" t="s">
        <v>569</v>
      </c>
      <c r="C52" s="21" t="s">
        <v>3148</v>
      </c>
      <c r="D52" s="49" t="s">
        <v>2986</v>
      </c>
      <c r="E52" s="21">
        <v>64</v>
      </c>
      <c r="F52" s="23" t="s">
        <v>2987</v>
      </c>
      <c r="G52" s="21">
        <v>23</v>
      </c>
      <c r="H52">
        <v>0.99700299999999997</v>
      </c>
    </row>
    <row r="53" spans="1:8">
      <c r="A53" s="22" t="s">
        <v>2229</v>
      </c>
      <c r="B53" s="21" t="s">
        <v>569</v>
      </c>
      <c r="C53" s="21" t="s">
        <v>3439</v>
      </c>
      <c r="D53" s="49" t="s">
        <v>2230</v>
      </c>
      <c r="E53" s="21">
        <v>63</v>
      </c>
      <c r="F53" s="23" t="s">
        <v>2231</v>
      </c>
      <c r="G53" s="21">
        <v>22</v>
      </c>
      <c r="H53">
        <v>0.996583</v>
      </c>
    </row>
    <row r="54" spans="1:8">
      <c r="A54" s="22" t="s">
        <v>2988</v>
      </c>
      <c r="B54" s="21" t="s">
        <v>569</v>
      </c>
      <c r="C54" s="21" t="s">
        <v>3148</v>
      </c>
      <c r="D54" s="49" t="s">
        <v>2989</v>
      </c>
      <c r="E54" s="21">
        <v>95</v>
      </c>
      <c r="F54" s="23" t="s">
        <v>2990</v>
      </c>
      <c r="G54" s="21">
        <v>29</v>
      </c>
      <c r="H54">
        <v>0.93313699999999999</v>
      </c>
    </row>
    <row r="55" spans="1:8">
      <c r="A55" s="22" t="s">
        <v>1944</v>
      </c>
      <c r="B55" s="21" t="s">
        <v>569</v>
      </c>
      <c r="C55" s="21" t="s">
        <v>3439</v>
      </c>
      <c r="D55" s="49" t="s">
        <v>1945</v>
      </c>
      <c r="E55" s="21">
        <v>88</v>
      </c>
      <c r="F55" s="23" t="s">
        <v>1946</v>
      </c>
      <c r="G55" s="21">
        <v>22</v>
      </c>
      <c r="H55">
        <v>0.98008499999999998</v>
      </c>
    </row>
    <row r="56" spans="1:8">
      <c r="A56" s="22" t="s">
        <v>2264</v>
      </c>
      <c r="B56" s="21" t="s">
        <v>569</v>
      </c>
      <c r="C56" s="21" t="s">
        <v>3147</v>
      </c>
      <c r="D56" s="49" t="s">
        <v>2266</v>
      </c>
      <c r="E56" s="21">
        <v>57</v>
      </c>
      <c r="F56" s="23" t="s">
        <v>751</v>
      </c>
      <c r="G56" s="21">
        <v>22</v>
      </c>
      <c r="H56">
        <v>0.99556699999999998</v>
      </c>
    </row>
    <row r="57" spans="1:8">
      <c r="A57" s="22" t="s">
        <v>763</v>
      </c>
      <c r="B57" s="21" t="s">
        <v>569</v>
      </c>
      <c r="C57" s="21" t="s">
        <v>3147</v>
      </c>
      <c r="D57" s="49" t="s">
        <v>765</v>
      </c>
      <c r="E57" s="21">
        <v>58</v>
      </c>
      <c r="F57" s="23" t="s">
        <v>49</v>
      </c>
      <c r="G57" s="21">
        <v>22</v>
      </c>
      <c r="H57">
        <v>0.99675899999999995</v>
      </c>
    </row>
    <row r="58" spans="1:8">
      <c r="A58" s="22" t="s">
        <v>1522</v>
      </c>
      <c r="B58" s="21" t="s">
        <v>569</v>
      </c>
      <c r="C58" s="21" t="s">
        <v>3147</v>
      </c>
      <c r="D58" s="49" t="s">
        <v>520</v>
      </c>
      <c r="E58" s="21">
        <v>63</v>
      </c>
      <c r="F58" s="23" t="s">
        <v>49</v>
      </c>
      <c r="G58" s="21">
        <v>22</v>
      </c>
      <c r="H58">
        <v>0.99023099999999997</v>
      </c>
    </row>
    <row r="59" spans="1:8">
      <c r="A59" s="22" t="s">
        <v>748</v>
      </c>
      <c r="B59" s="21" t="s">
        <v>569</v>
      </c>
      <c r="C59" s="21" t="s">
        <v>3147</v>
      </c>
      <c r="D59" s="49" t="s">
        <v>750</v>
      </c>
      <c r="E59" s="21">
        <v>59</v>
      </c>
      <c r="F59" s="23" t="s">
        <v>751</v>
      </c>
      <c r="G59" s="21">
        <v>22</v>
      </c>
      <c r="H59">
        <v>0.99631000000000003</v>
      </c>
    </row>
    <row r="60" spans="1:8">
      <c r="A60" s="22" t="s">
        <v>2991</v>
      </c>
      <c r="B60" s="21" t="s">
        <v>569</v>
      </c>
      <c r="C60" s="21" t="s">
        <v>3148</v>
      </c>
      <c r="D60" s="49" t="s">
        <v>2992</v>
      </c>
      <c r="E60" s="21">
        <v>76</v>
      </c>
      <c r="F60" s="23" t="s">
        <v>2993</v>
      </c>
      <c r="G60" s="21">
        <v>35</v>
      </c>
      <c r="H60">
        <v>0.61745399999999995</v>
      </c>
    </row>
    <row r="61" spans="1:8">
      <c r="A61" s="22" t="s">
        <v>2313</v>
      </c>
      <c r="B61" s="21" t="s">
        <v>569</v>
      </c>
      <c r="C61" s="21" t="s">
        <v>3439</v>
      </c>
      <c r="D61" s="49" t="s">
        <v>2314</v>
      </c>
      <c r="E61" s="21">
        <v>63</v>
      </c>
      <c r="F61" s="23" t="s">
        <v>2315</v>
      </c>
      <c r="G61" s="21">
        <v>22</v>
      </c>
      <c r="H61">
        <v>0.96926999999999996</v>
      </c>
    </row>
    <row r="62" spans="1:8">
      <c r="A62" s="22" t="s">
        <v>776</v>
      </c>
      <c r="B62" s="21" t="s">
        <v>569</v>
      </c>
      <c r="C62" s="21" t="s">
        <v>3147</v>
      </c>
      <c r="D62" s="49" t="s">
        <v>778</v>
      </c>
      <c r="E62" s="21">
        <v>78</v>
      </c>
      <c r="F62" s="23" t="s">
        <v>49</v>
      </c>
      <c r="G62" s="21">
        <v>22</v>
      </c>
      <c r="H62">
        <v>0.99746400000000002</v>
      </c>
    </row>
    <row r="63" spans="1:8">
      <c r="A63" s="22" t="s">
        <v>1962</v>
      </c>
      <c r="B63" s="21" t="s">
        <v>569</v>
      </c>
      <c r="C63" s="21" t="s">
        <v>3147</v>
      </c>
      <c r="D63" s="49" t="s">
        <v>1964</v>
      </c>
      <c r="E63" s="21">
        <v>66</v>
      </c>
      <c r="F63" s="23" t="s">
        <v>1965</v>
      </c>
      <c r="G63" s="21">
        <v>28</v>
      </c>
      <c r="H63">
        <v>0.88766199999999995</v>
      </c>
    </row>
    <row r="64" spans="1:8">
      <c r="A64" s="21" t="s">
        <v>1667</v>
      </c>
      <c r="B64" s="21" t="s">
        <v>568</v>
      </c>
      <c r="C64" s="21" t="s">
        <v>3145</v>
      </c>
      <c r="D64" s="49" t="s">
        <v>1669</v>
      </c>
      <c r="E64" s="21">
        <v>69</v>
      </c>
      <c r="F64" s="23" t="s">
        <v>816</v>
      </c>
      <c r="G64" s="21">
        <v>19</v>
      </c>
      <c r="H64">
        <v>0.96143900000000004</v>
      </c>
    </row>
    <row r="65" spans="1:8">
      <c r="A65" s="22" t="s">
        <v>2994</v>
      </c>
      <c r="B65" s="21" t="s">
        <v>569</v>
      </c>
      <c r="C65" s="21" t="s">
        <v>3148</v>
      </c>
      <c r="D65" s="49" t="s">
        <v>2995</v>
      </c>
      <c r="E65" s="21">
        <v>71</v>
      </c>
      <c r="F65" s="23" t="s">
        <v>2996</v>
      </c>
      <c r="G65" s="21">
        <v>30</v>
      </c>
      <c r="H65">
        <v>0.93737099999999995</v>
      </c>
    </row>
    <row r="66" spans="1:8">
      <c r="A66" s="22" t="s">
        <v>2067</v>
      </c>
      <c r="B66" s="21" t="s">
        <v>569</v>
      </c>
      <c r="C66" s="21" t="s">
        <v>3439</v>
      </c>
      <c r="D66" s="49" t="s">
        <v>2068</v>
      </c>
      <c r="E66" s="21">
        <v>63</v>
      </c>
      <c r="F66" s="23" t="s">
        <v>2069</v>
      </c>
      <c r="G66" s="21">
        <v>22</v>
      </c>
      <c r="H66">
        <v>0.99054600000000004</v>
      </c>
    </row>
    <row r="67" spans="1:8">
      <c r="A67" s="22" t="s">
        <v>2997</v>
      </c>
      <c r="B67" s="21" t="s">
        <v>569</v>
      </c>
      <c r="C67" s="21" t="s">
        <v>3148</v>
      </c>
      <c r="D67" s="49" t="s">
        <v>2998</v>
      </c>
      <c r="E67" s="21">
        <v>79</v>
      </c>
      <c r="F67" s="23" t="s">
        <v>2999</v>
      </c>
      <c r="G67" s="21">
        <v>35</v>
      </c>
      <c r="H67">
        <v>0.76901299999999995</v>
      </c>
    </row>
    <row r="68" spans="1:8">
      <c r="A68" s="22" t="s">
        <v>1869</v>
      </c>
      <c r="B68" s="21" t="s">
        <v>569</v>
      </c>
      <c r="C68" s="21" t="s">
        <v>3439</v>
      </c>
      <c r="D68" s="49" t="s">
        <v>1870</v>
      </c>
      <c r="E68" s="21">
        <v>66</v>
      </c>
      <c r="F68" s="23" t="s">
        <v>1871</v>
      </c>
      <c r="G68" s="21">
        <v>22</v>
      </c>
      <c r="H68">
        <v>0.98431500000000005</v>
      </c>
    </row>
    <row r="69" spans="1:8">
      <c r="A69" s="22" t="s">
        <v>3000</v>
      </c>
      <c r="B69" s="21" t="s">
        <v>569</v>
      </c>
      <c r="C69" s="21" t="s">
        <v>3148</v>
      </c>
      <c r="D69" s="49" t="s">
        <v>3001</v>
      </c>
      <c r="E69" s="21">
        <v>77</v>
      </c>
      <c r="F69" s="23" t="s">
        <v>3002</v>
      </c>
      <c r="G69" s="21">
        <v>32</v>
      </c>
      <c r="H69">
        <v>0.81144700000000003</v>
      </c>
    </row>
    <row r="70" spans="1:8">
      <c r="A70" s="22" t="s">
        <v>2321</v>
      </c>
      <c r="B70" s="21" t="s">
        <v>569</v>
      </c>
      <c r="C70" s="21" t="s">
        <v>3439</v>
      </c>
      <c r="D70" s="49" t="s">
        <v>2322</v>
      </c>
      <c r="E70" s="21">
        <v>67</v>
      </c>
      <c r="F70" s="23" t="s">
        <v>1904</v>
      </c>
      <c r="G70" s="21">
        <v>22</v>
      </c>
      <c r="H70">
        <v>0.98254699999999995</v>
      </c>
    </row>
    <row r="71" spans="1:8">
      <c r="A71" s="22" t="s">
        <v>3003</v>
      </c>
      <c r="B71" s="21" t="s">
        <v>569</v>
      </c>
      <c r="C71" s="21" t="s">
        <v>3148</v>
      </c>
      <c r="D71" s="49" t="s">
        <v>3004</v>
      </c>
      <c r="E71" s="21">
        <v>64</v>
      </c>
      <c r="F71" s="23" t="s">
        <v>3005</v>
      </c>
      <c r="G71" s="21">
        <v>19</v>
      </c>
      <c r="H71">
        <v>0.99631899999999995</v>
      </c>
    </row>
    <row r="72" spans="1:8">
      <c r="A72" s="22" t="s">
        <v>736</v>
      </c>
      <c r="B72" s="21" t="s">
        <v>569</v>
      </c>
      <c r="C72" s="21" t="s">
        <v>3145</v>
      </c>
      <c r="D72" s="49" t="s">
        <v>738</v>
      </c>
      <c r="E72" s="21">
        <v>99</v>
      </c>
      <c r="F72" s="24" t="s">
        <v>739</v>
      </c>
      <c r="G72" s="21">
        <v>28</v>
      </c>
      <c r="H72">
        <v>0.952102</v>
      </c>
    </row>
    <row r="73" spans="1:8">
      <c r="A73" s="22" t="s">
        <v>3006</v>
      </c>
      <c r="B73" s="21" t="s">
        <v>569</v>
      </c>
      <c r="C73" s="21" t="s">
        <v>3148</v>
      </c>
      <c r="D73" s="49" t="s">
        <v>3007</v>
      </c>
      <c r="E73" s="21">
        <v>90</v>
      </c>
      <c r="F73" s="24" t="s">
        <v>3008</v>
      </c>
      <c r="G73" s="21">
        <v>19</v>
      </c>
      <c r="H73">
        <v>0.99604499999999996</v>
      </c>
    </row>
    <row r="74" spans="1:8">
      <c r="A74" s="22" t="s">
        <v>3009</v>
      </c>
      <c r="B74" s="21" t="s">
        <v>569</v>
      </c>
      <c r="C74" s="21" t="s">
        <v>3148</v>
      </c>
      <c r="D74" s="49" t="s">
        <v>3010</v>
      </c>
      <c r="E74" s="21">
        <v>89</v>
      </c>
      <c r="F74" s="24" t="s">
        <v>3011</v>
      </c>
      <c r="G74" s="21">
        <v>18</v>
      </c>
      <c r="H74">
        <v>0.99396499999999999</v>
      </c>
    </row>
    <row r="75" spans="1:8">
      <c r="A75" s="22" t="s">
        <v>1194</v>
      </c>
      <c r="B75" s="21" t="s">
        <v>569</v>
      </c>
      <c r="C75" s="21" t="s">
        <v>3147</v>
      </c>
      <c r="D75" s="49" t="s">
        <v>1196</v>
      </c>
      <c r="E75" s="21">
        <v>66</v>
      </c>
      <c r="F75" s="23" t="s">
        <v>1197</v>
      </c>
      <c r="G75" s="21">
        <v>22</v>
      </c>
      <c r="H75">
        <v>0.90948200000000001</v>
      </c>
    </row>
    <row r="76" spans="1:8">
      <c r="A76" s="22" t="s">
        <v>3012</v>
      </c>
      <c r="B76" s="21" t="s">
        <v>569</v>
      </c>
      <c r="C76" s="21" t="s">
        <v>3148</v>
      </c>
      <c r="D76" s="49" t="s">
        <v>3013</v>
      </c>
      <c r="E76" s="21">
        <v>68</v>
      </c>
      <c r="F76" s="23" t="s">
        <v>3014</v>
      </c>
      <c r="G76" s="21">
        <v>31</v>
      </c>
      <c r="H76">
        <v>0.88852900000000001</v>
      </c>
    </row>
    <row r="77" spans="1:8">
      <c r="A77" s="22" t="s">
        <v>1860</v>
      </c>
      <c r="B77" s="21" t="s">
        <v>569</v>
      </c>
      <c r="C77" s="21" t="s">
        <v>3439</v>
      </c>
      <c r="D77" s="49" t="s">
        <v>1861</v>
      </c>
      <c r="E77" s="21">
        <v>59</v>
      </c>
      <c r="F77" s="23" t="s">
        <v>1862</v>
      </c>
      <c r="G77" s="21">
        <v>22</v>
      </c>
      <c r="H77">
        <v>0.98756699999999997</v>
      </c>
    </row>
    <row r="78" spans="1:8">
      <c r="A78" s="22" t="s">
        <v>3444</v>
      </c>
      <c r="B78" s="21" t="s">
        <v>569</v>
      </c>
      <c r="C78" s="21" t="s">
        <v>3148</v>
      </c>
      <c r="D78" s="49" t="s">
        <v>3445</v>
      </c>
      <c r="E78" s="21">
        <v>66</v>
      </c>
      <c r="F78" s="23" t="s">
        <v>3446</v>
      </c>
      <c r="G78" s="21">
        <v>34</v>
      </c>
      <c r="H78" s="34">
        <v>0.63394499999999998</v>
      </c>
    </row>
    <row r="79" spans="1:8">
      <c r="A79" s="22" t="s">
        <v>3431</v>
      </c>
      <c r="B79" s="21" t="s">
        <v>569</v>
      </c>
      <c r="C79" s="21" t="s">
        <v>3439</v>
      </c>
      <c r="D79" s="49" t="s">
        <v>3405</v>
      </c>
      <c r="E79" s="21">
        <v>54</v>
      </c>
      <c r="F79" s="23" t="s">
        <v>3406</v>
      </c>
      <c r="G79" s="21">
        <v>22</v>
      </c>
      <c r="H79" s="34">
        <v>0.96888200000000002</v>
      </c>
    </row>
    <row r="80" spans="1:8">
      <c r="A80" s="22" t="s">
        <v>3447</v>
      </c>
      <c r="B80" s="21" t="s">
        <v>569</v>
      </c>
      <c r="C80" s="21" t="s">
        <v>3148</v>
      </c>
      <c r="D80" s="49" t="s">
        <v>3448</v>
      </c>
      <c r="E80" s="21">
        <v>47</v>
      </c>
      <c r="F80" s="23" t="s">
        <v>3449</v>
      </c>
      <c r="G80" s="21">
        <v>15</v>
      </c>
      <c r="H80" s="34">
        <v>0.95803700000000003</v>
      </c>
    </row>
    <row r="81" spans="1:8">
      <c r="A81" s="22" t="s">
        <v>1144</v>
      </c>
      <c r="B81" s="21" t="s">
        <v>568</v>
      </c>
      <c r="C81" s="21" t="s">
        <v>3145</v>
      </c>
      <c r="D81" s="49" t="s">
        <v>1146</v>
      </c>
      <c r="E81" s="21">
        <v>95</v>
      </c>
      <c r="F81" s="23" t="s">
        <v>1147</v>
      </c>
      <c r="G81" s="21">
        <v>23</v>
      </c>
      <c r="H81">
        <v>0.99850799999999995</v>
      </c>
    </row>
    <row r="82" spans="1:8">
      <c r="A82" s="22" t="s">
        <v>1158</v>
      </c>
      <c r="B82" s="21" t="s">
        <v>568</v>
      </c>
      <c r="C82" s="21" t="s">
        <v>3145</v>
      </c>
      <c r="D82" s="49" t="s">
        <v>1160</v>
      </c>
      <c r="E82" s="21">
        <v>101</v>
      </c>
      <c r="F82" s="23" t="s">
        <v>1147</v>
      </c>
      <c r="G82" s="21">
        <v>23</v>
      </c>
      <c r="H82">
        <v>0.99850799999999995</v>
      </c>
    </row>
    <row r="83" spans="1:8">
      <c r="A83" s="22" t="s">
        <v>1365</v>
      </c>
      <c r="B83" s="21" t="s">
        <v>568</v>
      </c>
      <c r="C83" s="21" t="s">
        <v>3145</v>
      </c>
      <c r="D83" s="49" t="s">
        <v>1367</v>
      </c>
      <c r="E83" s="21">
        <v>64</v>
      </c>
      <c r="F83" s="23" t="s">
        <v>1368</v>
      </c>
      <c r="G83" s="21">
        <v>15</v>
      </c>
      <c r="H83">
        <v>0.98817299999999997</v>
      </c>
    </row>
    <row r="84" spans="1:8">
      <c r="A84" s="22" t="s">
        <v>1125</v>
      </c>
      <c r="B84" s="21" t="s">
        <v>568</v>
      </c>
      <c r="C84" s="21" t="s">
        <v>3145</v>
      </c>
      <c r="D84" s="49" t="s">
        <v>1127</v>
      </c>
      <c r="E84" s="21">
        <v>68</v>
      </c>
      <c r="F84" s="23" t="s">
        <v>1128</v>
      </c>
      <c r="G84" s="21">
        <v>22</v>
      </c>
      <c r="H84">
        <v>0.99960000000000004</v>
      </c>
    </row>
    <row r="85" spans="1:8">
      <c r="A85" s="22" t="s">
        <v>991</v>
      </c>
      <c r="B85" s="21" t="s">
        <v>569</v>
      </c>
      <c r="C85" s="21" t="s">
        <v>3147</v>
      </c>
      <c r="D85" s="49" t="s">
        <v>993</v>
      </c>
      <c r="E85" s="21">
        <v>60</v>
      </c>
      <c r="F85" s="23" t="s">
        <v>994</v>
      </c>
      <c r="G85" s="21">
        <v>22</v>
      </c>
      <c r="H85">
        <v>0.67251399999999995</v>
      </c>
    </row>
    <row r="86" spans="1:8">
      <c r="A86" s="22" t="s">
        <v>3015</v>
      </c>
      <c r="B86" s="21" t="s">
        <v>569</v>
      </c>
      <c r="C86" s="21" t="s">
        <v>3148</v>
      </c>
      <c r="D86" s="49" t="s">
        <v>3016</v>
      </c>
      <c r="E86" s="21">
        <v>57</v>
      </c>
      <c r="F86" s="23" t="s">
        <v>3017</v>
      </c>
      <c r="G86" s="21">
        <v>19</v>
      </c>
      <c r="H86">
        <v>0.80470399999999997</v>
      </c>
    </row>
    <row r="87" spans="1:8">
      <c r="A87" s="22" t="s">
        <v>1317</v>
      </c>
      <c r="B87" s="21" t="s">
        <v>568</v>
      </c>
      <c r="C87" s="21" t="s">
        <v>3145</v>
      </c>
      <c r="D87" s="49" t="s">
        <v>1319</v>
      </c>
      <c r="E87" s="21">
        <v>75</v>
      </c>
      <c r="F87" s="23" t="s">
        <v>1320</v>
      </c>
      <c r="G87" s="21">
        <v>22</v>
      </c>
      <c r="H87">
        <v>0.96509500000000004</v>
      </c>
    </row>
    <row r="88" spans="1:8">
      <c r="A88" s="22" t="s">
        <v>1333</v>
      </c>
      <c r="B88" s="21" t="s">
        <v>568</v>
      </c>
      <c r="C88" s="21" t="s">
        <v>3145</v>
      </c>
      <c r="D88" s="49" t="s">
        <v>1335</v>
      </c>
      <c r="E88" s="21">
        <v>75</v>
      </c>
      <c r="F88" s="23" t="s">
        <v>1320</v>
      </c>
      <c r="G88" s="21">
        <v>22</v>
      </c>
      <c r="H88">
        <v>0.96503499999999998</v>
      </c>
    </row>
    <row r="89" spans="1:8">
      <c r="A89" s="22" t="s">
        <v>3018</v>
      </c>
      <c r="B89" s="21" t="s">
        <v>569</v>
      </c>
      <c r="C89" s="21" t="s">
        <v>3148</v>
      </c>
      <c r="D89" s="49" t="s">
        <v>3019</v>
      </c>
      <c r="E89" s="21">
        <v>65</v>
      </c>
      <c r="F89" s="23" t="s">
        <v>3020</v>
      </c>
      <c r="G89" s="21">
        <v>23</v>
      </c>
      <c r="H89">
        <v>0.76421300000000003</v>
      </c>
    </row>
    <row r="90" spans="1:8">
      <c r="A90" s="22" t="s">
        <v>1885</v>
      </c>
      <c r="B90" s="21" t="s">
        <v>569</v>
      </c>
      <c r="C90" s="21" t="s">
        <v>3439</v>
      </c>
      <c r="D90" s="49" t="s">
        <v>1886</v>
      </c>
      <c r="E90" s="21">
        <v>64</v>
      </c>
      <c r="F90" s="23" t="s">
        <v>1887</v>
      </c>
      <c r="G90" s="21">
        <v>22</v>
      </c>
      <c r="H90">
        <v>0.72515499999999999</v>
      </c>
    </row>
    <row r="91" spans="1:8">
      <c r="A91" s="22" t="s">
        <v>3021</v>
      </c>
      <c r="B91" s="21" t="s">
        <v>569</v>
      </c>
      <c r="C91" s="21" t="s">
        <v>3148</v>
      </c>
      <c r="D91" s="49" t="s">
        <v>3022</v>
      </c>
      <c r="E91" s="21">
        <v>86</v>
      </c>
      <c r="F91" s="23" t="s">
        <v>3023</v>
      </c>
      <c r="G91" s="21">
        <v>37</v>
      </c>
      <c r="H91">
        <v>0.65775399999999995</v>
      </c>
    </row>
    <row r="92" spans="1:8" s="34" customFormat="1">
      <c r="A92" s="22" t="s">
        <v>1902</v>
      </c>
      <c r="B92" s="21" t="s">
        <v>569</v>
      </c>
      <c r="C92" s="21" t="s">
        <v>3439</v>
      </c>
      <c r="D92" s="49" t="s">
        <v>1903</v>
      </c>
      <c r="E92" s="21">
        <v>71</v>
      </c>
      <c r="F92" s="23" t="s">
        <v>1904</v>
      </c>
      <c r="G92" s="21">
        <v>22</v>
      </c>
      <c r="H92">
        <v>0.98461399999999999</v>
      </c>
    </row>
    <row r="93" spans="1:8" s="34" customFormat="1">
      <c r="A93" s="22" t="s">
        <v>3024</v>
      </c>
      <c r="B93" s="21" t="s">
        <v>569</v>
      </c>
      <c r="C93" s="21" t="s">
        <v>3148</v>
      </c>
      <c r="D93" s="49" t="s">
        <v>3025</v>
      </c>
      <c r="E93" s="21">
        <v>68</v>
      </c>
      <c r="F93" s="23" t="s">
        <v>3005</v>
      </c>
      <c r="G93" s="21">
        <v>19</v>
      </c>
      <c r="H93">
        <v>0.99663400000000002</v>
      </c>
    </row>
    <row r="94" spans="1:8" s="34" customFormat="1">
      <c r="A94" s="22" t="s">
        <v>918</v>
      </c>
      <c r="B94" s="21" t="s">
        <v>569</v>
      </c>
      <c r="C94" s="21" t="s">
        <v>3147</v>
      </c>
      <c r="D94" s="49" t="s">
        <v>920</v>
      </c>
      <c r="E94" s="21">
        <v>76</v>
      </c>
      <c r="F94" s="23" t="s">
        <v>921</v>
      </c>
      <c r="G94" s="21">
        <v>22</v>
      </c>
      <c r="H94">
        <v>0.99876799999999999</v>
      </c>
    </row>
    <row r="95" spans="1:8" s="34" customFormat="1">
      <c r="A95" s="22" t="s">
        <v>3026</v>
      </c>
      <c r="B95" s="21" t="s">
        <v>569</v>
      </c>
      <c r="C95" s="21" t="s">
        <v>3147</v>
      </c>
      <c r="D95" s="49" t="s">
        <v>518</v>
      </c>
      <c r="E95" s="21">
        <v>75</v>
      </c>
      <c r="F95" s="23" t="s">
        <v>816</v>
      </c>
      <c r="G95" s="21">
        <v>19</v>
      </c>
      <c r="H95">
        <v>0.96675</v>
      </c>
    </row>
    <row r="96" spans="1:8">
      <c r="A96" s="21" t="s">
        <v>245</v>
      </c>
      <c r="B96" s="21" t="s">
        <v>569</v>
      </c>
      <c r="C96" s="21" t="s">
        <v>3147</v>
      </c>
      <c r="D96" s="49" t="s">
        <v>251</v>
      </c>
      <c r="E96" s="21">
        <v>71</v>
      </c>
      <c r="F96" s="23" t="s">
        <v>816</v>
      </c>
      <c r="G96" s="21">
        <v>19</v>
      </c>
      <c r="H96">
        <v>0.95618999999999998</v>
      </c>
    </row>
    <row r="97" spans="1:8">
      <c r="A97" s="22" t="s">
        <v>1435</v>
      </c>
      <c r="B97" s="21" t="s">
        <v>569</v>
      </c>
      <c r="C97" s="21" t="s">
        <v>3147</v>
      </c>
      <c r="D97" s="49" t="s">
        <v>519</v>
      </c>
      <c r="E97" s="21">
        <v>74</v>
      </c>
      <c r="F97" s="23" t="s">
        <v>816</v>
      </c>
      <c r="G97" s="21">
        <v>19</v>
      </c>
      <c r="H97">
        <v>0.966194</v>
      </c>
    </row>
    <row r="98" spans="1:8">
      <c r="A98" s="22" t="s">
        <v>3027</v>
      </c>
      <c r="B98" s="21" t="s">
        <v>569</v>
      </c>
      <c r="C98" s="21" t="s">
        <v>3148</v>
      </c>
      <c r="D98" s="49" t="s">
        <v>3028</v>
      </c>
      <c r="E98" s="21">
        <v>62</v>
      </c>
      <c r="F98" s="23" t="s">
        <v>3029</v>
      </c>
      <c r="G98" s="21">
        <v>23</v>
      </c>
      <c r="H98">
        <v>0.99643999999999999</v>
      </c>
    </row>
    <row r="99" spans="1:8">
      <c r="A99" s="22" t="s">
        <v>2015</v>
      </c>
      <c r="B99" s="21" t="s">
        <v>569</v>
      </c>
      <c r="C99" s="21" t="s">
        <v>3439</v>
      </c>
      <c r="D99" s="49" t="s">
        <v>2016</v>
      </c>
      <c r="E99" s="21">
        <v>61</v>
      </c>
      <c r="F99" s="23" t="s">
        <v>49</v>
      </c>
      <c r="G99" s="21">
        <v>22</v>
      </c>
      <c r="H99">
        <v>0.99594700000000003</v>
      </c>
    </row>
    <row r="100" spans="1:8">
      <c r="A100" s="22" t="s">
        <v>1217</v>
      </c>
      <c r="B100" s="21" t="s">
        <v>569</v>
      </c>
      <c r="C100" s="21" t="s">
        <v>3145</v>
      </c>
      <c r="D100" s="49" t="s">
        <v>1219</v>
      </c>
      <c r="E100" s="21">
        <v>61</v>
      </c>
      <c r="F100" s="23" t="s">
        <v>1220</v>
      </c>
      <c r="G100" s="21">
        <v>22</v>
      </c>
      <c r="H100">
        <v>0.99636599999999997</v>
      </c>
    </row>
    <row r="101" spans="1:8">
      <c r="A101" s="22" t="s">
        <v>3030</v>
      </c>
      <c r="B101" s="21" t="s">
        <v>569</v>
      </c>
      <c r="C101" s="21" t="s">
        <v>3148</v>
      </c>
      <c r="D101" s="49" t="s">
        <v>3031</v>
      </c>
      <c r="E101" s="21">
        <v>58</v>
      </c>
      <c r="F101" s="23" t="s">
        <v>3032</v>
      </c>
      <c r="G101" s="21">
        <v>19</v>
      </c>
      <c r="H101">
        <v>0.99827200000000005</v>
      </c>
    </row>
    <row r="102" spans="1:8">
      <c r="A102" s="21" t="s">
        <v>959</v>
      </c>
      <c r="B102" s="21" t="s">
        <v>569</v>
      </c>
      <c r="C102" s="21" t="s">
        <v>3147</v>
      </c>
      <c r="D102" s="49" t="s">
        <v>961</v>
      </c>
      <c r="E102" s="21">
        <v>84</v>
      </c>
      <c r="F102" s="23" t="s">
        <v>962</v>
      </c>
      <c r="G102" s="21">
        <v>22</v>
      </c>
      <c r="H102">
        <v>0.99307900000000005</v>
      </c>
    </row>
    <row r="103" spans="1:8">
      <c r="A103" s="22" t="s">
        <v>11</v>
      </c>
      <c r="B103" s="21" t="s">
        <v>569</v>
      </c>
      <c r="C103" s="21" t="s">
        <v>3148</v>
      </c>
      <c r="D103" s="49" t="s">
        <v>3033</v>
      </c>
      <c r="E103" s="21">
        <v>76</v>
      </c>
      <c r="F103" s="23" t="s">
        <v>3034</v>
      </c>
      <c r="G103" s="21">
        <v>23</v>
      </c>
      <c r="H103">
        <v>0.76992099999999997</v>
      </c>
    </row>
    <row r="104" spans="1:8">
      <c r="A104" s="22" t="s">
        <v>2114</v>
      </c>
      <c r="B104" s="21" t="s">
        <v>569</v>
      </c>
      <c r="C104" s="21" t="s">
        <v>3439</v>
      </c>
      <c r="D104" s="49" t="s">
        <v>2115</v>
      </c>
      <c r="E104" s="21">
        <v>75</v>
      </c>
      <c r="F104" s="23" t="s">
        <v>2116</v>
      </c>
      <c r="G104" s="21">
        <v>22</v>
      </c>
      <c r="H104">
        <v>0.78397799999999995</v>
      </c>
    </row>
    <row r="105" spans="1:8">
      <c r="A105" s="22" t="s">
        <v>3035</v>
      </c>
      <c r="B105" s="21" t="s">
        <v>569</v>
      </c>
      <c r="C105" s="21" t="s">
        <v>3148</v>
      </c>
      <c r="D105" s="49" t="s">
        <v>3036</v>
      </c>
      <c r="E105" s="21">
        <v>72</v>
      </c>
      <c r="F105" s="23" t="s">
        <v>3037</v>
      </c>
      <c r="G105" s="21">
        <v>19</v>
      </c>
      <c r="H105">
        <v>0.85359799999999997</v>
      </c>
    </row>
    <row r="106" spans="1:8">
      <c r="A106" s="22" t="s">
        <v>2329</v>
      </c>
      <c r="B106" s="21" t="s">
        <v>568</v>
      </c>
      <c r="C106" s="21" t="s">
        <v>3145</v>
      </c>
      <c r="D106" s="49" t="s">
        <v>2331</v>
      </c>
      <c r="E106" s="21">
        <v>62</v>
      </c>
      <c r="F106" s="23" t="s">
        <v>2332</v>
      </c>
      <c r="G106" s="21">
        <v>19</v>
      </c>
      <c r="H106">
        <v>0.97606000000000004</v>
      </c>
    </row>
    <row r="107" spans="1:8">
      <c r="A107" s="22" t="s">
        <v>1380</v>
      </c>
      <c r="B107" s="21" t="s">
        <v>568</v>
      </c>
      <c r="C107" s="21" t="s">
        <v>3145</v>
      </c>
      <c r="D107" s="49" t="s">
        <v>1382</v>
      </c>
      <c r="E107" s="21">
        <v>67</v>
      </c>
      <c r="F107" s="23" t="s">
        <v>1383</v>
      </c>
      <c r="G107" s="21">
        <v>18</v>
      </c>
      <c r="H107">
        <v>0.99912800000000002</v>
      </c>
    </row>
    <row r="108" spans="1:8">
      <c r="A108" s="22" t="s">
        <v>2441</v>
      </c>
      <c r="B108" s="21" t="s">
        <v>568</v>
      </c>
      <c r="C108" s="21" t="s">
        <v>3145</v>
      </c>
      <c r="D108" s="49" t="s">
        <v>2443</v>
      </c>
      <c r="E108" s="21">
        <v>91</v>
      </c>
      <c r="F108" s="23" t="s">
        <v>1626</v>
      </c>
      <c r="G108" s="21">
        <v>19</v>
      </c>
      <c r="H108">
        <v>0.99917199999999995</v>
      </c>
    </row>
    <row r="109" spans="1:8">
      <c r="A109" s="22" t="s">
        <v>1623</v>
      </c>
      <c r="B109" s="21" t="s">
        <v>568</v>
      </c>
      <c r="C109" s="21" t="s">
        <v>3145</v>
      </c>
      <c r="D109" s="49" t="s">
        <v>1625</v>
      </c>
      <c r="E109" s="21">
        <v>109</v>
      </c>
      <c r="F109" s="23" t="s">
        <v>1626</v>
      </c>
      <c r="G109" s="21">
        <v>19</v>
      </c>
      <c r="H109">
        <v>0.99917199999999995</v>
      </c>
    </row>
    <row r="110" spans="1:8">
      <c r="A110" s="22" t="s">
        <v>3038</v>
      </c>
      <c r="B110" s="21" t="s">
        <v>569</v>
      </c>
      <c r="C110" s="21" t="s">
        <v>3148</v>
      </c>
      <c r="D110" s="49" t="s">
        <v>3039</v>
      </c>
      <c r="E110" s="21">
        <v>77</v>
      </c>
      <c r="F110" s="23" t="s">
        <v>3040</v>
      </c>
      <c r="G110" s="21">
        <v>22</v>
      </c>
      <c r="H110">
        <v>0.96018000000000003</v>
      </c>
    </row>
    <row r="111" spans="1:8">
      <c r="A111" s="22" t="s">
        <v>2154</v>
      </c>
      <c r="B111" s="21" t="s">
        <v>569</v>
      </c>
      <c r="C111" s="21" t="s">
        <v>3439</v>
      </c>
      <c r="D111" s="49" t="s">
        <v>2155</v>
      </c>
      <c r="E111" s="21">
        <v>74</v>
      </c>
      <c r="F111" s="23" t="s">
        <v>816</v>
      </c>
      <c r="G111" s="21">
        <v>19</v>
      </c>
      <c r="H111">
        <v>0.97518700000000003</v>
      </c>
    </row>
    <row r="112" spans="1:8">
      <c r="A112" s="22" t="s">
        <v>3041</v>
      </c>
      <c r="B112" s="21" t="s">
        <v>569</v>
      </c>
      <c r="C112" s="21" t="s">
        <v>3148</v>
      </c>
      <c r="D112" s="49" t="s">
        <v>3042</v>
      </c>
      <c r="E112" s="21">
        <v>74</v>
      </c>
      <c r="F112" s="23" t="s">
        <v>3043</v>
      </c>
      <c r="G112" s="21">
        <v>25</v>
      </c>
      <c r="H112">
        <v>0.97208000000000006</v>
      </c>
    </row>
    <row r="113" spans="1:8">
      <c r="A113" s="22" t="s">
        <v>1910</v>
      </c>
      <c r="B113" s="21" t="s">
        <v>569</v>
      </c>
      <c r="C113" s="21" t="s">
        <v>3439</v>
      </c>
      <c r="D113" s="49" t="s">
        <v>1911</v>
      </c>
      <c r="E113" s="21">
        <v>71</v>
      </c>
      <c r="F113" s="23" t="s">
        <v>1904</v>
      </c>
      <c r="G113" s="21">
        <v>22</v>
      </c>
      <c r="H113">
        <v>0.98814900000000006</v>
      </c>
    </row>
    <row r="114" spans="1:8">
      <c r="A114" s="22" t="s">
        <v>3044</v>
      </c>
      <c r="B114" s="21" t="s">
        <v>569</v>
      </c>
      <c r="C114" s="21" t="s">
        <v>3148</v>
      </c>
      <c r="D114" s="49" t="s">
        <v>3045</v>
      </c>
      <c r="E114" s="21">
        <v>68</v>
      </c>
      <c r="F114" s="23" t="s">
        <v>3005</v>
      </c>
      <c r="G114" s="21">
        <v>19</v>
      </c>
      <c r="H114">
        <v>0.99778599999999995</v>
      </c>
    </row>
    <row r="115" spans="1:8">
      <c r="A115" s="22" t="s">
        <v>2351</v>
      </c>
      <c r="B115" s="21" t="s">
        <v>568</v>
      </c>
      <c r="C115" s="21" t="s">
        <v>3145</v>
      </c>
      <c r="D115" s="49" t="s">
        <v>2353</v>
      </c>
      <c r="E115" s="21">
        <v>72</v>
      </c>
      <c r="F115" s="23" t="s">
        <v>2354</v>
      </c>
      <c r="G115" s="21">
        <v>27</v>
      </c>
      <c r="H115">
        <v>0.53294699999999995</v>
      </c>
    </row>
    <row r="116" spans="1:8">
      <c r="A116" s="22" t="s">
        <v>3435</v>
      </c>
      <c r="B116" s="21" t="s">
        <v>3450</v>
      </c>
      <c r="C116" s="21" t="s">
        <v>3147</v>
      </c>
      <c r="D116" s="49" t="s">
        <v>3419</v>
      </c>
      <c r="E116" s="21">
        <v>61</v>
      </c>
      <c r="F116" s="23" t="s">
        <v>3420</v>
      </c>
      <c r="G116" s="21">
        <v>22</v>
      </c>
      <c r="H116" s="34">
        <v>0.98539399999999999</v>
      </c>
    </row>
    <row r="117" spans="1:8">
      <c r="A117" s="22" t="s">
        <v>2364</v>
      </c>
      <c r="B117" s="21" t="s">
        <v>569</v>
      </c>
      <c r="C117" s="21" t="s">
        <v>3147</v>
      </c>
      <c r="D117" s="49" t="s">
        <v>2366</v>
      </c>
      <c r="E117" s="21">
        <v>72</v>
      </c>
      <c r="F117" s="23" t="s">
        <v>2367</v>
      </c>
      <c r="G117" s="21">
        <v>27</v>
      </c>
      <c r="H117">
        <v>0.73366100000000001</v>
      </c>
    </row>
    <row r="118" spans="1:8">
      <c r="A118" s="22" t="s">
        <v>1097</v>
      </c>
      <c r="B118" s="21" t="s">
        <v>568</v>
      </c>
      <c r="C118" s="21" t="s">
        <v>3145</v>
      </c>
      <c r="D118" s="49" t="s">
        <v>1099</v>
      </c>
      <c r="E118" s="21">
        <v>93</v>
      </c>
      <c r="F118" s="23" t="s">
        <v>1100</v>
      </c>
      <c r="G118" s="21">
        <v>20</v>
      </c>
      <c r="H118">
        <v>0.99673999999999996</v>
      </c>
    </row>
    <row r="119" spans="1:8">
      <c r="A119" s="22" t="s">
        <v>1109</v>
      </c>
      <c r="B119" s="21" t="s">
        <v>568</v>
      </c>
      <c r="C119" s="21" t="s">
        <v>3145</v>
      </c>
      <c r="D119" s="49" t="s">
        <v>1111</v>
      </c>
      <c r="E119" s="21">
        <v>86</v>
      </c>
      <c r="F119" s="23" t="s">
        <v>1100</v>
      </c>
      <c r="G119" s="21">
        <v>20</v>
      </c>
      <c r="H119">
        <v>0.99673999999999996</v>
      </c>
    </row>
    <row r="120" spans="1:8">
      <c r="A120" s="22" t="s">
        <v>1555</v>
      </c>
      <c r="B120" s="21" t="s">
        <v>568</v>
      </c>
      <c r="C120" s="21" t="s">
        <v>3145</v>
      </c>
      <c r="D120" s="49" t="s">
        <v>1557</v>
      </c>
      <c r="E120" s="21">
        <v>56</v>
      </c>
      <c r="F120" s="23" t="s">
        <v>1558</v>
      </c>
      <c r="G120" s="21">
        <v>16</v>
      </c>
      <c r="H120">
        <v>0.96967099999999995</v>
      </c>
    </row>
    <row r="121" spans="1:8">
      <c r="A121" s="22" t="s">
        <v>1467</v>
      </c>
      <c r="B121" s="21" t="s">
        <v>568</v>
      </c>
      <c r="C121" s="21" t="s">
        <v>3145</v>
      </c>
      <c r="D121" s="49" t="s">
        <v>1469</v>
      </c>
      <c r="E121" s="21">
        <v>69</v>
      </c>
      <c r="F121" s="23" t="s">
        <v>1470</v>
      </c>
      <c r="G121" s="21">
        <v>22</v>
      </c>
      <c r="H121">
        <v>0.96431999999999995</v>
      </c>
    </row>
    <row r="122" spans="1:8">
      <c r="A122" s="22" t="s">
        <v>3046</v>
      </c>
      <c r="B122" s="21" t="s">
        <v>569</v>
      </c>
      <c r="C122" s="21" t="s">
        <v>3148</v>
      </c>
      <c r="D122" s="49" t="s">
        <v>3047</v>
      </c>
      <c r="E122" s="21">
        <v>70</v>
      </c>
      <c r="F122" s="23" t="s">
        <v>3048</v>
      </c>
      <c r="G122" s="21">
        <v>29</v>
      </c>
      <c r="H122">
        <v>0.94987999999999995</v>
      </c>
    </row>
    <row r="123" spans="1:8">
      <c r="A123" s="22" t="s">
        <v>2168</v>
      </c>
      <c r="B123" s="21" t="s">
        <v>569</v>
      </c>
      <c r="C123" s="21" t="s">
        <v>3439</v>
      </c>
      <c r="D123" s="49" t="s">
        <v>2169</v>
      </c>
      <c r="E123" s="21">
        <v>63</v>
      </c>
      <c r="F123" s="23" t="s">
        <v>52</v>
      </c>
      <c r="G123" s="21">
        <v>22</v>
      </c>
      <c r="H123">
        <v>0.99376699999999996</v>
      </c>
    </row>
    <row r="124" spans="1:8">
      <c r="A124" s="22" t="s">
        <v>1483</v>
      </c>
      <c r="B124" s="21" t="s">
        <v>568</v>
      </c>
      <c r="C124" s="21" t="s">
        <v>3145</v>
      </c>
      <c r="D124" s="49" t="s">
        <v>1485</v>
      </c>
      <c r="E124" s="21">
        <v>84</v>
      </c>
      <c r="F124" s="23" t="s">
        <v>52</v>
      </c>
      <c r="G124" s="21">
        <v>22</v>
      </c>
      <c r="H124">
        <v>0.98077499999999995</v>
      </c>
    </row>
    <row r="125" spans="1:8">
      <c r="A125" s="22" t="s">
        <v>850</v>
      </c>
      <c r="B125" s="21" t="s">
        <v>568</v>
      </c>
      <c r="C125" s="21" t="s">
        <v>3145</v>
      </c>
      <c r="D125" s="49" t="s">
        <v>852</v>
      </c>
      <c r="E125" s="21">
        <v>58</v>
      </c>
      <c r="F125" s="23" t="s">
        <v>853</v>
      </c>
      <c r="G125" s="21">
        <v>18</v>
      </c>
      <c r="H125">
        <v>0.82788099999999998</v>
      </c>
    </row>
    <row r="126" spans="1:8">
      <c r="A126" s="22" t="s">
        <v>3049</v>
      </c>
      <c r="B126" s="21" t="s">
        <v>569</v>
      </c>
      <c r="C126" s="21" t="s">
        <v>3148</v>
      </c>
      <c r="D126" s="49" t="s">
        <v>3050</v>
      </c>
      <c r="E126" s="21">
        <v>59</v>
      </c>
      <c r="F126" s="23" t="s">
        <v>3051</v>
      </c>
      <c r="G126" s="21">
        <v>29</v>
      </c>
      <c r="H126">
        <v>0.91170399999999996</v>
      </c>
    </row>
    <row r="127" spans="1:8">
      <c r="A127" s="22" t="s">
        <v>1936</v>
      </c>
      <c r="B127" s="21" t="s">
        <v>569</v>
      </c>
      <c r="C127" s="21" t="s">
        <v>3439</v>
      </c>
      <c r="D127" s="49" t="s">
        <v>1937</v>
      </c>
      <c r="E127" s="21">
        <v>52</v>
      </c>
      <c r="F127" s="23" t="s">
        <v>1938</v>
      </c>
      <c r="G127" s="21">
        <v>22</v>
      </c>
      <c r="H127">
        <v>0.98433499999999996</v>
      </c>
    </row>
    <row r="128" spans="1:8">
      <c r="A128" s="21" t="s">
        <v>3052</v>
      </c>
      <c r="B128" s="21" t="s">
        <v>568</v>
      </c>
      <c r="C128" s="21" t="s">
        <v>3146</v>
      </c>
      <c r="D128" s="49" t="s">
        <v>3053</v>
      </c>
      <c r="E128" s="21">
        <v>50</v>
      </c>
      <c r="H128"/>
    </row>
    <row r="129" spans="1:8">
      <c r="A129" s="22" t="s">
        <v>3054</v>
      </c>
      <c r="B129" s="21" t="s">
        <v>569</v>
      </c>
      <c r="C129" s="21" t="s">
        <v>3148</v>
      </c>
      <c r="D129" s="49" t="s">
        <v>3055</v>
      </c>
      <c r="E129" s="21">
        <v>76</v>
      </c>
      <c r="F129" s="23" t="s">
        <v>3056</v>
      </c>
      <c r="G129" s="21">
        <v>32</v>
      </c>
      <c r="H129">
        <v>0.85965599999999998</v>
      </c>
    </row>
    <row r="130" spans="1:8">
      <c r="A130" s="22" t="s">
        <v>3057</v>
      </c>
      <c r="B130" s="21" t="s">
        <v>569</v>
      </c>
      <c r="C130" s="21" t="s">
        <v>3148</v>
      </c>
      <c r="D130" s="49" t="s">
        <v>3058</v>
      </c>
      <c r="E130" s="21">
        <v>67</v>
      </c>
      <c r="F130" s="23" t="s">
        <v>3059</v>
      </c>
      <c r="G130" s="21">
        <v>23</v>
      </c>
      <c r="H130">
        <v>0.98366100000000001</v>
      </c>
    </row>
    <row r="131" spans="1:8">
      <c r="A131" s="22" t="s">
        <v>1994</v>
      </c>
      <c r="B131" s="21" t="s">
        <v>569</v>
      </c>
      <c r="C131" s="21" t="s">
        <v>3439</v>
      </c>
      <c r="D131" s="49" t="s">
        <v>1995</v>
      </c>
      <c r="E131" s="21">
        <v>66</v>
      </c>
      <c r="F131" s="23" t="s">
        <v>1996</v>
      </c>
      <c r="G131" s="21">
        <v>22</v>
      </c>
      <c r="H131">
        <v>0.98762000000000005</v>
      </c>
    </row>
    <row r="132" spans="1:8">
      <c r="A132" s="22" t="s">
        <v>3060</v>
      </c>
      <c r="B132" s="21" t="s">
        <v>569</v>
      </c>
      <c r="C132" s="21" t="s">
        <v>3148</v>
      </c>
      <c r="D132" s="49" t="s">
        <v>3061</v>
      </c>
      <c r="E132" s="21">
        <v>68</v>
      </c>
      <c r="F132" s="23" t="s">
        <v>3062</v>
      </c>
      <c r="G132" s="21">
        <v>30</v>
      </c>
      <c r="H132">
        <v>0.887073</v>
      </c>
    </row>
    <row r="133" spans="1:8">
      <c r="A133" s="22" t="s">
        <v>3063</v>
      </c>
      <c r="B133" s="21" t="s">
        <v>569</v>
      </c>
      <c r="C133" s="21" t="s">
        <v>3148</v>
      </c>
      <c r="D133" s="49" t="s">
        <v>3064</v>
      </c>
      <c r="E133" s="21">
        <v>64</v>
      </c>
      <c r="F133" s="23" t="s">
        <v>3065</v>
      </c>
      <c r="G133" s="21">
        <v>26</v>
      </c>
      <c r="H133">
        <v>0.96982500000000005</v>
      </c>
    </row>
    <row r="134" spans="1:8" ht="16.149999999999999" customHeight="1">
      <c r="A134" s="22" t="s">
        <v>2147</v>
      </c>
      <c r="B134" s="21" t="s">
        <v>569</v>
      </c>
      <c r="C134" s="21" t="s">
        <v>3439</v>
      </c>
      <c r="D134" s="49" t="s">
        <v>2148</v>
      </c>
      <c r="E134" s="21">
        <v>60</v>
      </c>
      <c r="F134" s="23" t="s">
        <v>1220</v>
      </c>
      <c r="G134" s="21">
        <v>22</v>
      </c>
      <c r="H134">
        <v>0.99063100000000004</v>
      </c>
    </row>
    <row r="135" spans="1:8" ht="16.149999999999999" customHeight="1">
      <c r="A135" s="22" t="s">
        <v>3066</v>
      </c>
      <c r="B135" s="21" t="s">
        <v>569</v>
      </c>
      <c r="C135" s="21" t="s">
        <v>3148</v>
      </c>
      <c r="D135" s="49" t="s">
        <v>3067</v>
      </c>
      <c r="E135" s="21">
        <v>57</v>
      </c>
      <c r="F135" s="23" t="s">
        <v>3032</v>
      </c>
      <c r="G135" s="21">
        <v>19</v>
      </c>
      <c r="H135">
        <v>0.99548099999999995</v>
      </c>
    </row>
    <row r="136" spans="1:8">
      <c r="A136" s="22" t="s">
        <v>1343</v>
      </c>
      <c r="B136" s="21" t="s">
        <v>568</v>
      </c>
      <c r="C136" s="21" t="s">
        <v>3145</v>
      </c>
      <c r="D136" s="49" t="s">
        <v>1345</v>
      </c>
      <c r="E136" s="21">
        <v>75</v>
      </c>
      <c r="F136" s="23" t="s">
        <v>1346</v>
      </c>
      <c r="G136" s="21">
        <v>22</v>
      </c>
      <c r="H136">
        <v>0.98497800000000002</v>
      </c>
    </row>
    <row r="137" spans="1:8">
      <c r="A137" s="22" t="s">
        <v>3068</v>
      </c>
      <c r="B137" s="21" t="s">
        <v>569</v>
      </c>
      <c r="C137" s="21" t="s">
        <v>3148</v>
      </c>
      <c r="D137" s="49" t="s">
        <v>3069</v>
      </c>
      <c r="E137" s="21">
        <v>86</v>
      </c>
      <c r="F137" s="23" t="s">
        <v>3070</v>
      </c>
      <c r="G137" s="21">
        <v>35</v>
      </c>
      <c r="H137">
        <v>0.85691399999999995</v>
      </c>
    </row>
    <row r="138" spans="1:8">
      <c r="A138" s="22" t="s">
        <v>2206</v>
      </c>
      <c r="B138" s="21" t="s">
        <v>569</v>
      </c>
      <c r="C138" s="21" t="s">
        <v>3439</v>
      </c>
      <c r="D138" s="49" t="s">
        <v>2207</v>
      </c>
      <c r="E138" s="21">
        <v>73</v>
      </c>
      <c r="F138" s="24" t="s">
        <v>2208</v>
      </c>
      <c r="G138" s="21">
        <v>22</v>
      </c>
      <c r="H138">
        <v>0.98648000000000002</v>
      </c>
    </row>
    <row r="139" spans="1:8">
      <c r="A139" s="22" t="s">
        <v>3071</v>
      </c>
      <c r="B139" s="21" t="s">
        <v>569</v>
      </c>
      <c r="C139" s="21" t="s">
        <v>3148</v>
      </c>
      <c r="D139" s="49" t="s">
        <v>3072</v>
      </c>
      <c r="E139" s="21">
        <v>128</v>
      </c>
      <c r="F139" s="24" t="s">
        <v>3073</v>
      </c>
      <c r="G139" s="21">
        <v>22</v>
      </c>
      <c r="H139">
        <v>0.99579300000000004</v>
      </c>
    </row>
    <row r="140" spans="1:8">
      <c r="A140" s="22" t="s">
        <v>2459</v>
      </c>
      <c r="B140" s="21" t="s">
        <v>569</v>
      </c>
      <c r="C140" s="21" t="s">
        <v>3439</v>
      </c>
      <c r="D140" s="49" t="s">
        <v>2460</v>
      </c>
      <c r="E140" s="21">
        <v>125</v>
      </c>
      <c r="F140" s="24" t="s">
        <v>2461</v>
      </c>
      <c r="G140" s="21">
        <v>19</v>
      </c>
      <c r="H140">
        <v>0.99564600000000003</v>
      </c>
    </row>
    <row r="141" spans="1:8">
      <c r="A141" s="22" t="s">
        <v>13</v>
      </c>
      <c r="B141" s="21" t="s">
        <v>569</v>
      </c>
      <c r="C141" s="21" t="s">
        <v>3147</v>
      </c>
      <c r="D141" s="49" t="s">
        <v>44</v>
      </c>
      <c r="E141" s="21">
        <v>66</v>
      </c>
      <c r="F141" s="23" t="s">
        <v>52</v>
      </c>
      <c r="G141" s="21">
        <v>22</v>
      </c>
      <c r="H141">
        <v>0.98746400000000001</v>
      </c>
    </row>
    <row r="142" spans="1:8">
      <c r="A142" s="22" t="s">
        <v>1006</v>
      </c>
      <c r="B142" s="21" t="s">
        <v>568</v>
      </c>
      <c r="C142" s="21" t="s">
        <v>3145</v>
      </c>
      <c r="D142" s="49" t="s">
        <v>1008</v>
      </c>
      <c r="E142" s="21">
        <v>72</v>
      </c>
      <c r="F142" s="23" t="s">
        <v>1009</v>
      </c>
      <c r="G142" s="21">
        <v>21</v>
      </c>
      <c r="H142">
        <v>0.88544</v>
      </c>
    </row>
    <row r="143" spans="1:8">
      <c r="A143" s="22" t="s">
        <v>1066</v>
      </c>
      <c r="B143" s="21" t="s">
        <v>569</v>
      </c>
      <c r="C143" s="21" t="s">
        <v>3147</v>
      </c>
      <c r="D143" s="49" t="s">
        <v>1068</v>
      </c>
      <c r="E143" s="21">
        <v>120</v>
      </c>
      <c r="F143" s="23" t="s">
        <v>1069</v>
      </c>
      <c r="G143" s="21">
        <v>23</v>
      </c>
      <c r="H143">
        <v>0.97413499999999997</v>
      </c>
    </row>
    <row r="144" spans="1:8">
      <c r="A144" s="22" t="s">
        <v>2175</v>
      </c>
      <c r="B144" s="21" t="s">
        <v>568</v>
      </c>
      <c r="C144" s="21" t="s">
        <v>3145</v>
      </c>
      <c r="D144" s="49" t="s">
        <v>2177</v>
      </c>
      <c r="E144" s="21">
        <v>77</v>
      </c>
      <c r="F144" s="23" t="s">
        <v>2178</v>
      </c>
      <c r="G144" s="21">
        <v>30</v>
      </c>
      <c r="H144">
        <v>0.71099699999999999</v>
      </c>
    </row>
    <row r="145" spans="1:8">
      <c r="A145" s="22" t="s">
        <v>14</v>
      </c>
      <c r="B145" s="21" t="s">
        <v>569</v>
      </c>
      <c r="C145" s="21" t="s">
        <v>3148</v>
      </c>
      <c r="D145" s="49" t="s">
        <v>3074</v>
      </c>
      <c r="E145" s="21">
        <v>79</v>
      </c>
      <c r="F145" s="23" t="s">
        <v>3075</v>
      </c>
      <c r="G145" s="21">
        <v>32</v>
      </c>
      <c r="H145">
        <v>0.90773000000000004</v>
      </c>
    </row>
    <row r="146" spans="1:8">
      <c r="A146" s="22" t="s">
        <v>2187</v>
      </c>
      <c r="B146" s="21" t="s">
        <v>569</v>
      </c>
      <c r="C146" s="21" t="s">
        <v>3439</v>
      </c>
      <c r="D146" s="49" t="s">
        <v>2188</v>
      </c>
      <c r="E146" s="21">
        <v>69</v>
      </c>
      <c r="F146" s="23" t="s">
        <v>2189</v>
      </c>
      <c r="G146" s="21">
        <v>22</v>
      </c>
      <c r="H146">
        <v>0.9929</v>
      </c>
    </row>
    <row r="147" spans="1:8">
      <c r="A147" s="22" t="s">
        <v>3076</v>
      </c>
      <c r="B147" s="21" t="s">
        <v>569</v>
      </c>
      <c r="C147" s="21" t="s">
        <v>3148</v>
      </c>
      <c r="D147" s="49" t="s">
        <v>3077</v>
      </c>
      <c r="E147" s="21">
        <v>65</v>
      </c>
      <c r="F147" s="23" t="s">
        <v>3078</v>
      </c>
      <c r="G147" s="21">
        <v>29</v>
      </c>
      <c r="H147">
        <v>0.97899800000000003</v>
      </c>
    </row>
    <row r="148" spans="1:8">
      <c r="A148" s="22" t="s">
        <v>2059</v>
      </c>
      <c r="B148" s="21" t="s">
        <v>569</v>
      </c>
      <c r="C148" s="21" t="s">
        <v>3439</v>
      </c>
      <c r="D148" s="49" t="s">
        <v>2060</v>
      </c>
      <c r="E148" s="21">
        <v>58</v>
      </c>
      <c r="F148" s="23" t="s">
        <v>2061</v>
      </c>
      <c r="G148" s="21">
        <v>22</v>
      </c>
      <c r="H148">
        <v>0.99418600000000001</v>
      </c>
    </row>
    <row r="149" spans="1:8">
      <c r="A149" s="22" t="s">
        <v>3079</v>
      </c>
      <c r="B149" s="21" t="s">
        <v>569</v>
      </c>
      <c r="C149" s="21" t="s">
        <v>3148</v>
      </c>
      <c r="D149" s="49" t="s">
        <v>3080</v>
      </c>
      <c r="E149" s="21">
        <v>121</v>
      </c>
      <c r="F149" s="25" t="s">
        <v>3081</v>
      </c>
      <c r="G149" s="21">
        <v>30</v>
      </c>
      <c r="H149">
        <v>0.92985099999999998</v>
      </c>
    </row>
    <row r="150" spans="1:8">
      <c r="A150" s="22" t="s">
        <v>2427</v>
      </c>
      <c r="B150" s="21" t="s">
        <v>569</v>
      </c>
      <c r="C150" s="21" t="s">
        <v>3147</v>
      </c>
      <c r="D150" s="49" t="s">
        <v>2428</v>
      </c>
      <c r="E150" s="21">
        <v>111</v>
      </c>
      <c r="F150" s="25" t="s">
        <v>2422</v>
      </c>
      <c r="G150" s="21">
        <v>20</v>
      </c>
      <c r="H150">
        <v>0.99871500000000002</v>
      </c>
    </row>
    <row r="151" spans="1:8">
      <c r="A151" s="22" t="s">
        <v>3082</v>
      </c>
      <c r="B151" s="21" t="s">
        <v>569</v>
      </c>
      <c r="C151" s="21" t="s">
        <v>3148</v>
      </c>
      <c r="D151" s="49" t="s">
        <v>3083</v>
      </c>
      <c r="E151" s="21">
        <v>121</v>
      </c>
      <c r="F151" s="23" t="s">
        <v>3081</v>
      </c>
      <c r="G151" s="21">
        <v>30</v>
      </c>
      <c r="H151">
        <v>0.85189199999999998</v>
      </c>
    </row>
    <row r="152" spans="1:8">
      <c r="A152" s="22" t="s">
        <v>2420</v>
      </c>
      <c r="B152" s="21" t="s">
        <v>569</v>
      </c>
      <c r="C152" s="21" t="s">
        <v>3147</v>
      </c>
      <c r="D152" s="49" t="s">
        <v>2421</v>
      </c>
      <c r="E152" s="21">
        <v>111</v>
      </c>
      <c r="F152" s="23" t="s">
        <v>2422</v>
      </c>
      <c r="G152" s="21">
        <v>20</v>
      </c>
      <c r="H152">
        <v>0.99771399999999999</v>
      </c>
    </row>
    <row r="153" spans="1:8">
      <c r="A153" s="22" t="s">
        <v>2377</v>
      </c>
      <c r="B153" s="21" t="s">
        <v>569</v>
      </c>
      <c r="C153" s="21" t="s">
        <v>3147</v>
      </c>
      <c r="D153" s="49" t="s">
        <v>2379</v>
      </c>
      <c r="E153" s="21">
        <v>72</v>
      </c>
      <c r="F153" s="23" t="s">
        <v>2367</v>
      </c>
      <c r="G153" s="21">
        <v>27</v>
      </c>
      <c r="H153">
        <v>0.67978799999999995</v>
      </c>
    </row>
    <row r="154" spans="1:8">
      <c r="A154" s="22" t="s">
        <v>836</v>
      </c>
      <c r="B154" s="21" t="s">
        <v>569</v>
      </c>
      <c r="C154" s="21" t="s">
        <v>3147</v>
      </c>
      <c r="D154" s="49" t="s">
        <v>838</v>
      </c>
      <c r="E154" s="21">
        <v>72</v>
      </c>
      <c r="F154" s="23" t="s">
        <v>839</v>
      </c>
      <c r="G154" s="21">
        <v>27</v>
      </c>
      <c r="H154">
        <v>0.67406999999999995</v>
      </c>
    </row>
    <row r="155" spans="1:8">
      <c r="A155" s="22" t="s">
        <v>3084</v>
      </c>
      <c r="B155" s="21" t="s">
        <v>569</v>
      </c>
      <c r="C155" s="21" t="s">
        <v>3148</v>
      </c>
      <c r="D155" s="49" t="s">
        <v>3085</v>
      </c>
      <c r="E155" s="21">
        <v>84</v>
      </c>
      <c r="F155" s="23" t="s">
        <v>3086</v>
      </c>
      <c r="G155" s="21">
        <v>45</v>
      </c>
      <c r="H155">
        <v>0.61898699999999995</v>
      </c>
    </row>
    <row r="156" spans="1:8">
      <c r="A156" s="22" t="s">
        <v>2453</v>
      </c>
      <c r="B156" s="21" t="s">
        <v>569</v>
      </c>
      <c r="C156" s="21" t="s">
        <v>3439</v>
      </c>
      <c r="D156" s="49" t="s">
        <v>2454</v>
      </c>
      <c r="E156" s="21">
        <v>61</v>
      </c>
      <c r="F156" s="23" t="s">
        <v>49</v>
      </c>
      <c r="G156" s="21">
        <v>22</v>
      </c>
      <c r="H156">
        <v>0.98651</v>
      </c>
    </row>
    <row r="157" spans="1:8">
      <c r="A157" s="22" t="s">
        <v>3087</v>
      </c>
      <c r="B157" s="21" t="s">
        <v>569</v>
      </c>
      <c r="C157" s="21" t="s">
        <v>3148</v>
      </c>
      <c r="D157" s="49" t="s">
        <v>3088</v>
      </c>
      <c r="E157" s="21">
        <v>84</v>
      </c>
      <c r="F157" s="23" t="s">
        <v>3086</v>
      </c>
      <c r="G157" s="21">
        <v>45</v>
      </c>
      <c r="H157">
        <v>0.61898699999999995</v>
      </c>
    </row>
    <row r="158" spans="1:8">
      <c r="A158" s="22" t="s">
        <v>2432</v>
      </c>
      <c r="B158" s="21" t="s">
        <v>569</v>
      </c>
      <c r="C158" s="21" t="s">
        <v>3439</v>
      </c>
      <c r="D158" s="49" t="s">
        <v>2433</v>
      </c>
      <c r="E158" s="21">
        <v>61</v>
      </c>
      <c r="F158" s="23" t="s">
        <v>49</v>
      </c>
      <c r="G158" s="21">
        <v>22</v>
      </c>
      <c r="H158">
        <v>0.98637600000000003</v>
      </c>
    </row>
    <row r="159" spans="1:8">
      <c r="A159" s="22" t="s">
        <v>15</v>
      </c>
      <c r="B159" s="21" t="s">
        <v>568</v>
      </c>
      <c r="C159" s="21" t="s">
        <v>3146</v>
      </c>
      <c r="D159" s="49" t="s">
        <v>45</v>
      </c>
      <c r="E159" s="21">
        <v>49</v>
      </c>
      <c r="H159"/>
    </row>
    <row r="160" spans="1:8">
      <c r="A160" s="22" t="s">
        <v>2122</v>
      </c>
      <c r="B160" s="21" t="s">
        <v>569</v>
      </c>
      <c r="C160" s="21" t="s">
        <v>3147</v>
      </c>
      <c r="D160" s="49" t="s">
        <v>2124</v>
      </c>
      <c r="E160" s="21">
        <v>71</v>
      </c>
      <c r="F160" s="23" t="s">
        <v>53</v>
      </c>
      <c r="G160" s="21">
        <v>22</v>
      </c>
      <c r="H160">
        <v>0.98831100000000005</v>
      </c>
    </row>
    <row r="161" spans="1:8">
      <c r="A161" s="22" t="s">
        <v>3089</v>
      </c>
      <c r="B161" s="21" t="s">
        <v>569</v>
      </c>
      <c r="C161" s="21" t="s">
        <v>3148</v>
      </c>
      <c r="D161" s="49" t="s">
        <v>3090</v>
      </c>
      <c r="E161" s="21">
        <v>68</v>
      </c>
      <c r="F161" s="23" t="s">
        <v>2949</v>
      </c>
      <c r="G161" s="21">
        <v>19</v>
      </c>
      <c r="H161">
        <v>0.99854100000000001</v>
      </c>
    </row>
    <row r="162" spans="1:8">
      <c r="A162" s="22" t="s">
        <v>2276</v>
      </c>
      <c r="B162" s="21" t="s">
        <v>569</v>
      </c>
      <c r="C162" s="21" t="s">
        <v>3147</v>
      </c>
      <c r="D162" s="49" t="s">
        <v>2278</v>
      </c>
      <c r="E162" s="21">
        <v>70</v>
      </c>
      <c r="F162" s="23" t="s">
        <v>2279</v>
      </c>
      <c r="G162" s="21">
        <v>28</v>
      </c>
      <c r="H162">
        <v>0.83661099999999999</v>
      </c>
    </row>
    <row r="163" spans="1:8">
      <c r="A163" s="22" t="s">
        <v>3091</v>
      </c>
      <c r="B163" s="21" t="s">
        <v>569</v>
      </c>
      <c r="C163" s="21" t="s">
        <v>3148</v>
      </c>
      <c r="D163" s="49" t="s">
        <v>3092</v>
      </c>
      <c r="E163" s="21">
        <v>67</v>
      </c>
      <c r="F163" s="23" t="s">
        <v>3093</v>
      </c>
      <c r="G163" s="21">
        <v>25</v>
      </c>
      <c r="H163">
        <v>0.967086</v>
      </c>
    </row>
    <row r="164" spans="1:8">
      <c r="A164" s="22" t="s">
        <v>3094</v>
      </c>
      <c r="B164" s="21" t="s">
        <v>569</v>
      </c>
      <c r="C164" s="21" t="s">
        <v>3148</v>
      </c>
      <c r="D164" s="49" t="s">
        <v>3095</v>
      </c>
      <c r="E164" s="21">
        <v>63</v>
      </c>
      <c r="F164" s="23" t="s">
        <v>3096</v>
      </c>
      <c r="G164" s="21">
        <v>21</v>
      </c>
      <c r="H164">
        <v>0.87559399999999998</v>
      </c>
    </row>
    <row r="165" spans="1:8">
      <c r="A165" s="22" t="s">
        <v>3097</v>
      </c>
      <c r="B165" s="21" t="s">
        <v>569</v>
      </c>
      <c r="C165" s="21" t="s">
        <v>3147</v>
      </c>
      <c r="D165" s="49" t="s">
        <v>3098</v>
      </c>
      <c r="E165" s="21">
        <v>70</v>
      </c>
      <c r="F165" s="23" t="s">
        <v>3099</v>
      </c>
      <c r="G165" s="21">
        <v>26</v>
      </c>
      <c r="H165"/>
    </row>
    <row r="166" spans="1:8">
      <c r="A166" s="22" t="s">
        <v>3100</v>
      </c>
      <c r="B166" s="21" t="s">
        <v>569</v>
      </c>
      <c r="C166" s="21" t="s">
        <v>3148</v>
      </c>
      <c r="D166" s="49" t="s">
        <v>3101</v>
      </c>
      <c r="E166" s="21">
        <v>67</v>
      </c>
      <c r="F166" s="23" t="s">
        <v>3102</v>
      </c>
      <c r="G166" s="21">
        <v>20</v>
      </c>
      <c r="H166">
        <v>0.54637000000000002</v>
      </c>
    </row>
    <row r="167" spans="1:8">
      <c r="A167" s="22" t="s">
        <v>3103</v>
      </c>
      <c r="B167" s="21" t="s">
        <v>569</v>
      </c>
      <c r="C167" s="21" t="s">
        <v>3148</v>
      </c>
      <c r="D167" s="49" t="s">
        <v>3104</v>
      </c>
      <c r="E167" s="21">
        <v>76</v>
      </c>
      <c r="F167" s="23" t="s">
        <v>3105</v>
      </c>
      <c r="G167" s="21">
        <v>39</v>
      </c>
      <c r="H167">
        <v>0.55246899999999999</v>
      </c>
    </row>
    <row r="168" spans="1:8">
      <c r="A168" s="22" t="s">
        <v>2139</v>
      </c>
      <c r="B168" s="21" t="s">
        <v>569</v>
      </c>
      <c r="C168" s="21" t="s">
        <v>3439</v>
      </c>
      <c r="D168" s="49" t="s">
        <v>2140</v>
      </c>
      <c r="E168" s="21">
        <v>59</v>
      </c>
      <c r="F168" s="23" t="s">
        <v>2141</v>
      </c>
      <c r="G168" s="21">
        <v>22</v>
      </c>
      <c r="H168">
        <v>0.99081300000000005</v>
      </c>
    </row>
    <row r="169" spans="1:8">
      <c r="A169" s="22" t="s">
        <v>3106</v>
      </c>
      <c r="B169" s="21" t="s">
        <v>569</v>
      </c>
      <c r="C169" s="21" t="s">
        <v>3148</v>
      </c>
      <c r="D169" s="49" t="s">
        <v>3107</v>
      </c>
      <c r="E169" s="21">
        <v>71</v>
      </c>
      <c r="F169" s="23" t="s">
        <v>3108</v>
      </c>
      <c r="G169" s="21">
        <v>32</v>
      </c>
      <c r="H169">
        <v>0.95017700000000005</v>
      </c>
    </row>
    <row r="170" spans="1:8">
      <c r="A170" s="22" t="s">
        <v>2022</v>
      </c>
      <c r="B170" s="21" t="s">
        <v>569</v>
      </c>
      <c r="C170" s="21" t="s">
        <v>3439</v>
      </c>
      <c r="D170" s="49" t="s">
        <v>2023</v>
      </c>
      <c r="E170" s="21">
        <v>61</v>
      </c>
      <c r="F170" s="23" t="s">
        <v>2024</v>
      </c>
      <c r="G170" s="21">
        <v>22</v>
      </c>
      <c r="H170">
        <v>0.99593900000000002</v>
      </c>
    </row>
    <row r="171" spans="1:8">
      <c r="A171" s="22" t="s">
        <v>3109</v>
      </c>
      <c r="B171" s="21" t="s">
        <v>569</v>
      </c>
      <c r="C171" s="21" t="s">
        <v>3148</v>
      </c>
      <c r="D171" s="49" t="s">
        <v>3110</v>
      </c>
      <c r="E171" s="21">
        <v>58</v>
      </c>
      <c r="F171" s="23" t="s">
        <v>3111</v>
      </c>
      <c r="G171" s="21">
        <v>19</v>
      </c>
      <c r="H171">
        <v>0.99904199999999999</v>
      </c>
    </row>
    <row r="172" spans="1:8">
      <c r="A172" s="22" t="s">
        <v>1642</v>
      </c>
      <c r="B172" s="21" t="s">
        <v>569</v>
      </c>
      <c r="C172" s="21" t="s">
        <v>3147</v>
      </c>
      <c r="D172" s="49" t="s">
        <v>1644</v>
      </c>
      <c r="E172" s="21">
        <v>79</v>
      </c>
      <c r="F172" s="23" t="s">
        <v>1645</v>
      </c>
      <c r="G172" s="21">
        <v>22</v>
      </c>
      <c r="H172">
        <v>0.99935399999999996</v>
      </c>
    </row>
    <row r="173" spans="1:8">
      <c r="A173" s="22" t="s">
        <v>1507</v>
      </c>
      <c r="B173" s="21" t="s">
        <v>568</v>
      </c>
      <c r="C173" s="21" t="s">
        <v>3145</v>
      </c>
      <c r="D173" s="49" t="s">
        <v>1509</v>
      </c>
      <c r="E173" s="21">
        <v>82</v>
      </c>
      <c r="F173" s="23" t="s">
        <v>1510</v>
      </c>
      <c r="G173" s="21">
        <v>22</v>
      </c>
      <c r="H173">
        <v>0.98950700000000003</v>
      </c>
    </row>
    <row r="174" spans="1:8">
      <c r="A174" s="22" t="s">
        <v>1534</v>
      </c>
      <c r="B174" s="21" t="s">
        <v>568</v>
      </c>
      <c r="C174" s="21" t="s">
        <v>3145</v>
      </c>
      <c r="D174" s="49" t="s">
        <v>1536</v>
      </c>
      <c r="E174" s="21">
        <v>59</v>
      </c>
      <c r="F174" s="23" t="s">
        <v>1537</v>
      </c>
      <c r="G174" s="21">
        <v>22</v>
      </c>
      <c r="H174">
        <v>0.99160800000000004</v>
      </c>
    </row>
    <row r="175" spans="1:8">
      <c r="A175" s="22" t="s">
        <v>3112</v>
      </c>
      <c r="B175" s="21" t="s">
        <v>569</v>
      </c>
      <c r="C175" s="21" t="s">
        <v>3145</v>
      </c>
      <c r="D175" s="49" t="s">
        <v>904</v>
      </c>
      <c r="E175" s="21">
        <v>76</v>
      </c>
      <c r="F175" s="23" t="s">
        <v>905</v>
      </c>
      <c r="G175" s="21">
        <v>22</v>
      </c>
      <c r="H175">
        <v>0.98419299999999998</v>
      </c>
    </row>
    <row r="176" spans="1:8">
      <c r="A176" s="22" t="s">
        <v>3113</v>
      </c>
      <c r="B176" s="21" t="s">
        <v>569</v>
      </c>
      <c r="C176" s="21" t="s">
        <v>3148</v>
      </c>
      <c r="D176" s="49" t="s">
        <v>3114</v>
      </c>
      <c r="E176" s="21">
        <v>73</v>
      </c>
      <c r="F176" s="23" t="s">
        <v>3115</v>
      </c>
      <c r="G176" s="21">
        <v>19</v>
      </c>
      <c r="H176">
        <v>0.99664699999999995</v>
      </c>
    </row>
    <row r="177" spans="1:8">
      <c r="A177" s="22" t="s">
        <v>3116</v>
      </c>
      <c r="B177" s="21" t="s">
        <v>569</v>
      </c>
      <c r="C177" s="21" t="s">
        <v>3148</v>
      </c>
      <c r="D177" s="49" t="s">
        <v>3117</v>
      </c>
      <c r="E177" s="21">
        <v>89</v>
      </c>
      <c r="F177" s="23" t="s">
        <v>3118</v>
      </c>
      <c r="G177" s="21">
        <v>47</v>
      </c>
      <c r="H177">
        <v>0.625641</v>
      </c>
    </row>
    <row r="178" spans="1:8">
      <c r="A178" s="22" t="s">
        <v>2008</v>
      </c>
      <c r="B178" s="21" t="s">
        <v>569</v>
      </c>
      <c r="C178" s="21" t="s">
        <v>3439</v>
      </c>
      <c r="D178" s="49" t="s">
        <v>2009</v>
      </c>
      <c r="E178" s="21">
        <v>64</v>
      </c>
      <c r="F178" s="23" t="s">
        <v>49</v>
      </c>
      <c r="G178" s="21">
        <v>22</v>
      </c>
      <c r="H178">
        <v>0.99442399999999997</v>
      </c>
    </row>
    <row r="179" spans="1:8">
      <c r="A179" s="22" t="s">
        <v>16</v>
      </c>
      <c r="B179" s="21" t="s">
        <v>569</v>
      </c>
      <c r="C179" s="21" t="s">
        <v>3147</v>
      </c>
      <c r="D179" s="49" t="s">
        <v>46</v>
      </c>
      <c r="E179" s="21">
        <v>67</v>
      </c>
      <c r="F179" s="23" t="s">
        <v>54</v>
      </c>
      <c r="G179" s="21">
        <v>22</v>
      </c>
      <c r="H179">
        <v>0.97153400000000001</v>
      </c>
    </row>
    <row r="180" spans="1:8">
      <c r="A180" s="22" t="s">
        <v>3119</v>
      </c>
      <c r="B180" s="21" t="s">
        <v>569</v>
      </c>
      <c r="C180" s="21" t="s">
        <v>3148</v>
      </c>
      <c r="D180" s="49" t="s">
        <v>3120</v>
      </c>
      <c r="E180" s="21">
        <v>60</v>
      </c>
      <c r="F180" s="23" t="s">
        <v>3121</v>
      </c>
      <c r="G180" s="21">
        <v>15</v>
      </c>
      <c r="H180">
        <v>0.93231200000000003</v>
      </c>
    </row>
    <row r="181" spans="1:8">
      <c r="A181" s="22" t="s">
        <v>3122</v>
      </c>
      <c r="B181" s="21" t="s">
        <v>569</v>
      </c>
      <c r="C181" s="21" t="s">
        <v>3148</v>
      </c>
      <c r="D181" s="49" t="s">
        <v>3123</v>
      </c>
      <c r="E181" s="21">
        <v>74</v>
      </c>
      <c r="F181" s="23" t="s">
        <v>3124</v>
      </c>
      <c r="G181" s="21">
        <v>33</v>
      </c>
      <c r="H181">
        <v>0.92806299999999997</v>
      </c>
    </row>
    <row r="182" spans="1:8">
      <c r="A182" s="22" t="s">
        <v>2051</v>
      </c>
      <c r="B182" s="21" t="s">
        <v>569</v>
      </c>
      <c r="C182" s="21" t="s">
        <v>3439</v>
      </c>
      <c r="D182" s="49" t="s">
        <v>2052</v>
      </c>
      <c r="E182" s="21">
        <v>63</v>
      </c>
      <c r="F182" s="23" t="s">
        <v>2053</v>
      </c>
      <c r="G182" s="21">
        <v>22</v>
      </c>
      <c r="H182">
        <v>0.99445300000000003</v>
      </c>
    </row>
    <row r="183" spans="1:8">
      <c r="A183" s="21" t="s">
        <v>1925</v>
      </c>
      <c r="B183" s="21" t="s">
        <v>569</v>
      </c>
      <c r="C183" s="21" t="s">
        <v>3147</v>
      </c>
      <c r="D183" s="49" t="s">
        <v>1927</v>
      </c>
      <c r="E183" s="21">
        <v>84</v>
      </c>
      <c r="F183" s="23" t="s">
        <v>1896</v>
      </c>
      <c r="G183" s="21">
        <v>22</v>
      </c>
      <c r="H183">
        <v>0.98761500000000002</v>
      </c>
    </row>
    <row r="184" spans="1:8">
      <c r="A184" s="22" t="s">
        <v>3125</v>
      </c>
      <c r="B184" s="21" t="s">
        <v>569</v>
      </c>
      <c r="C184" s="21" t="s">
        <v>3148</v>
      </c>
      <c r="D184" s="49" t="s">
        <v>3126</v>
      </c>
      <c r="E184" s="21">
        <v>75</v>
      </c>
      <c r="F184" s="23" t="s">
        <v>3127</v>
      </c>
      <c r="G184" s="21">
        <v>26</v>
      </c>
      <c r="H184">
        <v>0.97990299999999997</v>
      </c>
    </row>
    <row r="185" spans="1:8">
      <c r="A185" s="22" t="s">
        <v>1877</v>
      </c>
      <c r="B185" s="21" t="s">
        <v>569</v>
      </c>
      <c r="C185" s="21" t="s">
        <v>3439</v>
      </c>
      <c r="D185" s="49" t="s">
        <v>1878</v>
      </c>
      <c r="E185" s="21">
        <v>71</v>
      </c>
      <c r="F185" s="23" t="s">
        <v>1879</v>
      </c>
      <c r="G185" s="21">
        <v>22</v>
      </c>
      <c r="H185">
        <v>0.99151900000000004</v>
      </c>
    </row>
    <row r="186" spans="1:8">
      <c r="A186" s="22" t="s">
        <v>3128</v>
      </c>
      <c r="B186" s="21" t="s">
        <v>569</v>
      </c>
      <c r="C186" s="21" t="s">
        <v>3148</v>
      </c>
      <c r="D186" s="49" t="s">
        <v>3129</v>
      </c>
      <c r="E186" s="21">
        <v>87</v>
      </c>
      <c r="F186" s="23" t="s">
        <v>3130</v>
      </c>
      <c r="G186" s="21">
        <v>37</v>
      </c>
      <c r="H186">
        <v>0.66438299999999995</v>
      </c>
    </row>
    <row r="187" spans="1:8">
      <c r="A187" s="22" t="s">
        <v>2297</v>
      </c>
      <c r="B187" s="21" t="s">
        <v>569</v>
      </c>
      <c r="C187" s="21" t="s">
        <v>3439</v>
      </c>
      <c r="D187" s="49" t="s">
        <v>2298</v>
      </c>
      <c r="E187" s="21">
        <v>72</v>
      </c>
      <c r="F187" s="23" t="s">
        <v>1346</v>
      </c>
      <c r="G187" s="21">
        <v>22</v>
      </c>
      <c r="H187">
        <v>0.98896899999999999</v>
      </c>
    </row>
    <row r="188" spans="1:8">
      <c r="A188" s="22" t="s">
        <v>792</v>
      </c>
      <c r="B188" s="21" t="s">
        <v>568</v>
      </c>
      <c r="C188" s="21" t="s">
        <v>3145</v>
      </c>
      <c r="D188" s="49" t="s">
        <v>794</v>
      </c>
      <c r="E188" s="21">
        <v>65</v>
      </c>
      <c r="F188" s="23" t="s">
        <v>795</v>
      </c>
      <c r="G188" s="21">
        <v>21</v>
      </c>
      <c r="H188">
        <v>0.98731500000000005</v>
      </c>
    </row>
    <row r="189" spans="1:8">
      <c r="A189" s="22" t="s">
        <v>709</v>
      </c>
      <c r="B189" s="21" t="s">
        <v>568</v>
      </c>
      <c r="C189" s="21" t="s">
        <v>3145</v>
      </c>
      <c r="D189" s="49" t="s">
        <v>711</v>
      </c>
      <c r="E189" s="21">
        <v>121</v>
      </c>
      <c r="F189" s="23" t="s">
        <v>712</v>
      </c>
      <c r="G189" s="21">
        <v>17</v>
      </c>
      <c r="H189">
        <v>0.96964600000000001</v>
      </c>
    </row>
    <row r="190" spans="1:8">
      <c r="A190" s="22" t="s">
        <v>723</v>
      </c>
      <c r="B190" s="21" t="s">
        <v>568</v>
      </c>
      <c r="C190" s="21" t="s">
        <v>3145</v>
      </c>
      <c r="D190" s="49" t="s">
        <v>725</v>
      </c>
      <c r="E190" s="21">
        <v>85</v>
      </c>
      <c r="F190" s="23" t="s">
        <v>726</v>
      </c>
      <c r="G190" s="21">
        <v>24</v>
      </c>
      <c r="H190">
        <v>0.99862200000000001</v>
      </c>
    </row>
    <row r="191" spans="1:8">
      <c r="A191" s="22" t="s">
        <v>2395</v>
      </c>
      <c r="B191" s="21" t="s">
        <v>568</v>
      </c>
      <c r="C191" s="21" t="s">
        <v>3145</v>
      </c>
      <c r="D191" s="49" t="s">
        <v>2397</v>
      </c>
      <c r="E191" s="21">
        <v>60</v>
      </c>
      <c r="F191" s="23" t="s">
        <v>2398</v>
      </c>
      <c r="G191" s="21">
        <v>20</v>
      </c>
      <c r="H191">
        <v>0.95099599999999995</v>
      </c>
    </row>
    <row r="192" spans="1:8">
      <c r="A192" s="22" t="s">
        <v>3131</v>
      </c>
      <c r="B192" s="21" t="s">
        <v>569</v>
      </c>
      <c r="C192" s="21" t="s">
        <v>3148</v>
      </c>
      <c r="D192" s="49" t="s">
        <v>3132</v>
      </c>
      <c r="E192" s="21">
        <v>78</v>
      </c>
      <c r="F192" s="23" t="s">
        <v>3133</v>
      </c>
      <c r="G192" s="21">
        <v>31</v>
      </c>
      <c r="H192">
        <v>0.76060300000000003</v>
      </c>
    </row>
    <row r="193" spans="1:8">
      <c r="A193" s="22" t="s">
        <v>2387</v>
      </c>
      <c r="B193" s="21" t="s">
        <v>569</v>
      </c>
      <c r="C193" s="21" t="s">
        <v>3439</v>
      </c>
      <c r="D193" s="49" t="s">
        <v>2388</v>
      </c>
      <c r="E193" s="21">
        <v>72</v>
      </c>
      <c r="F193" s="23" t="s">
        <v>2389</v>
      </c>
      <c r="G193" s="21">
        <v>25</v>
      </c>
      <c r="H193">
        <v>0.93420300000000001</v>
      </c>
    </row>
    <row r="194" spans="1:8">
      <c r="A194" s="22" t="s">
        <v>1038</v>
      </c>
      <c r="B194" s="21" t="s">
        <v>568</v>
      </c>
      <c r="C194" s="21" t="s">
        <v>3145</v>
      </c>
      <c r="D194" s="49" t="s">
        <v>1040</v>
      </c>
      <c r="E194" s="21">
        <v>80</v>
      </c>
      <c r="F194" s="23" t="s">
        <v>49</v>
      </c>
      <c r="G194" s="21">
        <v>22</v>
      </c>
      <c r="H194">
        <v>0.98668900000000004</v>
      </c>
    </row>
    <row r="195" spans="1:8">
      <c r="A195" s="21" t="s">
        <v>17</v>
      </c>
      <c r="B195" s="21" t="s">
        <v>568</v>
      </c>
      <c r="C195" s="21" t="s">
        <v>3145</v>
      </c>
      <c r="D195" s="49" t="s">
        <v>47</v>
      </c>
      <c r="E195" s="21">
        <v>80</v>
      </c>
      <c r="F195" s="23" t="s">
        <v>55</v>
      </c>
      <c r="G195" s="21">
        <v>22</v>
      </c>
      <c r="H195">
        <v>0.98480999999999996</v>
      </c>
    </row>
    <row r="196" spans="1:8">
      <c r="A196" s="22" t="s">
        <v>1052</v>
      </c>
      <c r="B196" s="21" t="s">
        <v>568</v>
      </c>
      <c r="C196" s="21" t="s">
        <v>3145</v>
      </c>
      <c r="D196" s="49" t="s">
        <v>1054</v>
      </c>
      <c r="E196" s="21">
        <v>80</v>
      </c>
      <c r="F196" s="23" t="s">
        <v>55</v>
      </c>
      <c r="G196" s="21">
        <v>22</v>
      </c>
      <c r="H196">
        <v>0.985321</v>
      </c>
    </row>
    <row r="197" spans="1:8">
      <c r="A197" s="21" t="s">
        <v>18</v>
      </c>
      <c r="B197" s="21" t="s">
        <v>568</v>
      </c>
      <c r="C197" s="21" t="s">
        <v>3382</v>
      </c>
      <c r="D197" s="49" t="s">
        <v>48</v>
      </c>
      <c r="E197" s="21">
        <v>80</v>
      </c>
      <c r="F197" s="23" t="s">
        <v>49</v>
      </c>
      <c r="G197" s="21">
        <v>22</v>
      </c>
      <c r="H197">
        <v>0.98710699999999996</v>
      </c>
    </row>
    <row r="198" spans="1:8">
      <c r="A198" s="22" t="s">
        <v>1022</v>
      </c>
      <c r="B198" s="21" t="s">
        <v>568</v>
      </c>
      <c r="C198" s="21" t="s">
        <v>3145</v>
      </c>
      <c r="D198" s="49" t="s">
        <v>1024</v>
      </c>
      <c r="E198" s="21">
        <v>68</v>
      </c>
      <c r="F198" s="23" t="s">
        <v>1025</v>
      </c>
      <c r="G198" s="21">
        <v>17</v>
      </c>
      <c r="H198">
        <v>0.765011</v>
      </c>
    </row>
    <row r="199" spans="1:8">
      <c r="A199" s="22" t="s">
        <v>3391</v>
      </c>
      <c r="B199" s="21" t="s">
        <v>569</v>
      </c>
      <c r="C199" s="21" t="s">
        <v>3145</v>
      </c>
      <c r="D199" s="49" t="s">
        <v>1172</v>
      </c>
      <c r="E199" s="21">
        <v>66</v>
      </c>
      <c r="F199" s="23" t="s">
        <v>1173</v>
      </c>
      <c r="G199" s="21">
        <v>22</v>
      </c>
      <c r="H199">
        <v>0.97822200000000004</v>
      </c>
    </row>
    <row r="200" spans="1:8">
      <c r="A200" s="22" t="s">
        <v>3134</v>
      </c>
      <c r="B200" s="21" t="s">
        <v>569</v>
      </c>
      <c r="C200" s="21" t="s">
        <v>3148</v>
      </c>
      <c r="D200" s="49" t="s">
        <v>3135</v>
      </c>
      <c r="E200" s="21">
        <v>63</v>
      </c>
      <c r="F200" s="23" t="s">
        <v>3136</v>
      </c>
      <c r="G200" s="21">
        <v>19</v>
      </c>
      <c r="H200">
        <v>0.99514199999999997</v>
      </c>
    </row>
    <row r="201" spans="1:8">
      <c r="A201" s="22" t="s">
        <v>3137</v>
      </c>
      <c r="B201" s="21" t="s">
        <v>569</v>
      </c>
      <c r="C201" s="21" t="s">
        <v>3148</v>
      </c>
      <c r="D201" s="49" t="s">
        <v>3138</v>
      </c>
      <c r="E201" s="21">
        <v>77</v>
      </c>
      <c r="F201" s="23" t="s">
        <v>3139</v>
      </c>
      <c r="G201" s="21">
        <v>37</v>
      </c>
      <c r="H201">
        <v>0.77990199999999998</v>
      </c>
    </row>
    <row r="202" spans="1:8">
      <c r="A202" s="22" t="s">
        <v>2214</v>
      </c>
      <c r="B202" s="21" t="s">
        <v>569</v>
      </c>
      <c r="C202" s="21" t="s">
        <v>3439</v>
      </c>
      <c r="D202" s="49" t="s">
        <v>2215</v>
      </c>
      <c r="E202" s="21">
        <v>62</v>
      </c>
      <c r="F202" s="23" t="s">
        <v>50</v>
      </c>
      <c r="G202" s="21">
        <v>22</v>
      </c>
      <c r="H202">
        <v>0.98965999999999998</v>
      </c>
    </row>
    <row r="203" spans="1:8">
      <c r="A203" s="22" t="s">
        <v>3140</v>
      </c>
      <c r="B203" s="21" t="s">
        <v>569</v>
      </c>
      <c r="C203" s="21" t="s">
        <v>3147</v>
      </c>
      <c r="D203" s="49" t="s">
        <v>1084</v>
      </c>
      <c r="E203" s="21">
        <v>210</v>
      </c>
      <c r="F203" s="23" t="s">
        <v>1085</v>
      </c>
      <c r="G203" s="21">
        <v>45</v>
      </c>
      <c r="H203">
        <v>0.86498799999999998</v>
      </c>
    </row>
    <row r="204" spans="1:8">
      <c r="A204" s="22" t="s">
        <v>3141</v>
      </c>
      <c r="B204" s="21" t="s">
        <v>569</v>
      </c>
      <c r="C204" s="21" t="s">
        <v>3148</v>
      </c>
      <c r="D204" s="49" t="s">
        <v>3142</v>
      </c>
      <c r="E204" s="21">
        <v>189</v>
      </c>
      <c r="F204" s="23" t="s">
        <v>3143</v>
      </c>
      <c r="G204" s="21">
        <v>24</v>
      </c>
      <c r="H204">
        <v>0.98320700000000005</v>
      </c>
    </row>
    <row r="205" spans="1:8">
      <c r="A205" s="22" t="s">
        <v>931</v>
      </c>
      <c r="B205" s="21" t="s">
        <v>568</v>
      </c>
      <c r="C205" s="21" t="s">
        <v>3145</v>
      </c>
      <c r="D205" s="49" t="s">
        <v>933</v>
      </c>
      <c r="E205" s="21">
        <v>160</v>
      </c>
      <c r="F205" s="23" t="s">
        <v>934</v>
      </c>
      <c r="G205" s="21">
        <v>20</v>
      </c>
      <c r="H205">
        <v>0.99154900000000001</v>
      </c>
    </row>
    <row r="206" spans="1:8">
      <c r="A206" s="22" t="s">
        <v>2408</v>
      </c>
      <c r="B206" s="21" t="s">
        <v>568</v>
      </c>
      <c r="C206" s="21" t="s">
        <v>3145</v>
      </c>
      <c r="D206" s="49" t="s">
        <v>2410</v>
      </c>
      <c r="E206" s="21">
        <v>160</v>
      </c>
      <c r="F206" s="23" t="s">
        <v>934</v>
      </c>
      <c r="G206" s="21">
        <v>20</v>
      </c>
      <c r="H206">
        <v>0.99605699999999997</v>
      </c>
    </row>
    <row r="207" spans="1:8">
      <c r="A207" s="26" t="s">
        <v>946</v>
      </c>
      <c r="B207" s="27" t="s">
        <v>568</v>
      </c>
      <c r="C207" s="27" t="s">
        <v>3145</v>
      </c>
      <c r="D207" s="50" t="s">
        <v>948</v>
      </c>
      <c r="E207" s="27">
        <v>150</v>
      </c>
      <c r="F207" s="28" t="s">
        <v>934</v>
      </c>
      <c r="G207" s="27">
        <v>20</v>
      </c>
      <c r="H207">
        <v>0.99664200000000003</v>
      </c>
    </row>
    <row r="209" spans="1:8" s="16" customFormat="1" ht="42.75" customHeight="1">
      <c r="A209" s="77" t="s">
        <v>5454</v>
      </c>
      <c r="B209" s="77"/>
      <c r="C209" s="77"/>
      <c r="D209" s="77"/>
      <c r="E209" s="77"/>
      <c r="F209" s="77"/>
      <c r="G209" s="77"/>
      <c r="H209" s="77"/>
    </row>
    <row r="211" spans="1:8">
      <c r="B211" s="20"/>
      <c r="C211" s="20"/>
      <c r="D211" s="21" t="s">
        <v>5222</v>
      </c>
    </row>
    <row r="212" spans="1:8">
      <c r="D212" s="53"/>
    </row>
  </sheetData>
  <sortState ref="A3:H207">
    <sortCondition ref="A3:A207"/>
  </sortState>
  <mergeCells count="2">
    <mergeCell ref="A209:H209"/>
    <mergeCell ref="A1:H1"/>
  </mergeCells>
  <phoneticPr fontId="10" type="noConversion"/>
  <conditionalFormatting sqref="D22:E22 D3:G21 A3:B91 D23:G88 D207:F207 D89:F91 G3:G94 A96:C207 H96:H207 D96:G206">
    <cfRule type="containsBlanks" dxfId="23" priority="69">
      <formula>LEN(TRIM(A3))=0</formula>
    </cfRule>
  </conditionalFormatting>
  <conditionalFormatting sqref="F22:G22">
    <cfRule type="containsBlanks" dxfId="22" priority="59">
      <formula>LEN(TRIM(F22))=0</formula>
    </cfRule>
  </conditionalFormatting>
  <conditionalFormatting sqref="F22">
    <cfRule type="duplicateValues" dxfId="21" priority="55"/>
  </conditionalFormatting>
  <conditionalFormatting sqref="D165:F165 F3:F21 F23:F91 F96:F207">
    <cfRule type="duplicateValues" dxfId="20" priority="77"/>
  </conditionalFormatting>
  <conditionalFormatting sqref="A1">
    <cfRule type="expression" dxfId="19" priority="35">
      <formula>LEN(TRIM(A1))=0</formula>
    </cfRule>
  </conditionalFormatting>
  <conditionalFormatting sqref="C3:C91">
    <cfRule type="containsBlanks" dxfId="18" priority="34">
      <formula>LEN(TRIM(C3))=0</formula>
    </cfRule>
  </conditionalFormatting>
  <conditionalFormatting sqref="G207">
    <cfRule type="containsBlanks" dxfId="17" priority="32">
      <formula>LEN(TRIM(G207))=0</formula>
    </cfRule>
  </conditionalFormatting>
  <conditionalFormatting sqref="G207">
    <cfRule type="duplicateValues" dxfId="16" priority="33"/>
  </conditionalFormatting>
  <conditionalFormatting sqref="H3:H91">
    <cfRule type="containsBlanks" dxfId="15" priority="30">
      <formula>LEN(TRIM(H3))=0</formula>
    </cfRule>
  </conditionalFormatting>
  <conditionalFormatting sqref="H92:H94">
    <cfRule type="containsBlanks" dxfId="14" priority="29">
      <formula>LEN(TRIM(H92))=0</formula>
    </cfRule>
  </conditionalFormatting>
  <conditionalFormatting sqref="H92:H94">
    <cfRule type="colorScale" priority="28">
      <colorScale>
        <cfvo type="min"/>
        <cfvo type="percentile" val="50"/>
        <cfvo type="max"/>
        <color rgb="FFFBEFFB"/>
        <color rgb="FFF6CEF5"/>
        <color rgb="FFF781F3"/>
      </colorScale>
    </cfRule>
  </conditionalFormatting>
  <conditionalFormatting sqref="D92:D94">
    <cfRule type="duplicateValues" dxfId="13" priority="18"/>
  </conditionalFormatting>
  <conditionalFormatting sqref="F92:F94">
    <cfRule type="duplicateValues" dxfId="12" priority="19"/>
  </conditionalFormatting>
  <conditionalFormatting sqref="C92:C94">
    <cfRule type="containsBlanks" dxfId="11" priority="16">
      <formula>LEN(TRIM(C92))=0</formula>
    </cfRule>
  </conditionalFormatting>
  <conditionalFormatting sqref="A92:B94 D92:F94">
    <cfRule type="containsBlanks" dxfId="10" priority="17">
      <formula>LEN(TRIM(A92))=0</formula>
    </cfRule>
  </conditionalFormatting>
  <conditionalFormatting sqref="A92:A94">
    <cfRule type="duplicateValues" dxfId="9" priority="20"/>
  </conditionalFormatting>
  <conditionalFormatting sqref="H95">
    <cfRule type="containsBlanks" dxfId="8" priority="13">
      <formula>LEN(TRIM(H95))=0</formula>
    </cfRule>
  </conditionalFormatting>
  <conditionalFormatting sqref="H95">
    <cfRule type="colorScale" priority="12">
      <colorScale>
        <cfvo type="min"/>
        <cfvo type="percentile" val="50"/>
        <cfvo type="max"/>
        <color rgb="FFFBEFFB"/>
        <color rgb="FFF6CEF5"/>
        <color rgb="FFF781F3"/>
      </colorScale>
    </cfRule>
  </conditionalFormatting>
  <conditionalFormatting sqref="D95">
    <cfRule type="duplicateValues" dxfId="7" priority="3"/>
  </conditionalFormatting>
  <conditionalFormatting sqref="F95">
    <cfRule type="duplicateValues" dxfId="6" priority="4"/>
  </conditionalFormatting>
  <conditionalFormatting sqref="C95">
    <cfRule type="containsBlanks" dxfId="5" priority="1">
      <formula>LEN(TRIM(C95))=0</formula>
    </cfRule>
  </conditionalFormatting>
  <conditionalFormatting sqref="G95">
    <cfRule type="containsBlanks" dxfId="4" priority="6">
      <formula>LEN(TRIM(G95))=0</formula>
    </cfRule>
  </conditionalFormatting>
  <conditionalFormatting sqref="A95:B95 D95:F95">
    <cfRule type="containsBlanks" dxfId="3" priority="2">
      <formula>LEN(TRIM(A95))=0</formula>
    </cfRule>
  </conditionalFormatting>
  <conditionalFormatting sqref="A95">
    <cfRule type="duplicateValues" dxfId="2" priority="5"/>
  </conditionalFormatting>
  <conditionalFormatting sqref="D3:D91 D96:D207">
    <cfRule type="duplicateValues" dxfId="1" priority="681"/>
  </conditionalFormatting>
  <conditionalFormatting sqref="A3:A91 A96:A207">
    <cfRule type="duplicateValues" dxfId="0" priority="684"/>
  </conditionalFormatting>
  <conditionalFormatting sqref="H3:H91 H96:H207">
    <cfRule type="colorScale" priority="687">
      <colorScale>
        <cfvo type="min"/>
        <cfvo type="percentile" val="50"/>
        <cfvo type="max"/>
        <color rgb="FFFBEFFB"/>
        <color rgb="FFF6CEF5"/>
        <color rgb="FFF781F3"/>
      </colorScale>
    </cfRule>
  </conditionalFormatting>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
  <sheetViews>
    <sheetView tabSelected="1" workbookViewId="0">
      <selection activeCell="D15" sqref="D15"/>
    </sheetView>
  </sheetViews>
  <sheetFormatPr defaultColWidth="6.625" defaultRowHeight="12.75"/>
  <cols>
    <col min="1" max="2" width="21.25" style="54" customWidth="1"/>
    <col min="3" max="3" width="43.5" style="54" customWidth="1"/>
    <col min="4" max="4" width="22.75" style="54" customWidth="1"/>
    <col min="5" max="5" width="19.125" style="54" customWidth="1"/>
    <col min="6" max="6" width="19.375" style="54" customWidth="1"/>
    <col min="7" max="7" width="17.375" style="54" bestFit="1" customWidth="1"/>
    <col min="8" max="8" width="16.625" style="54" bestFit="1" customWidth="1"/>
    <col min="9" max="9" width="9.25" style="54" customWidth="1"/>
    <col min="10" max="16384" width="6.625" style="54"/>
  </cols>
  <sheetData>
    <row r="1" spans="1:9" s="29" customFormat="1" ht="44.45" customHeight="1">
      <c r="A1" s="69" t="s">
        <v>5250</v>
      </c>
      <c r="B1" s="69"/>
      <c r="C1" s="70"/>
      <c r="D1" s="70"/>
      <c r="E1" s="70"/>
      <c r="F1" s="70"/>
      <c r="G1" s="70"/>
      <c r="H1" s="70"/>
      <c r="I1" s="70"/>
    </row>
    <row r="2" spans="1:9" ht="15">
      <c r="A2" s="61" t="s">
        <v>5230</v>
      </c>
      <c r="B2" s="61" t="s">
        <v>3632</v>
      </c>
      <c r="C2" s="61" t="s">
        <v>5231</v>
      </c>
      <c r="D2" s="61" t="s">
        <v>5232</v>
      </c>
      <c r="E2" s="61" t="s">
        <v>5233</v>
      </c>
      <c r="F2" s="61" t="s">
        <v>5234</v>
      </c>
      <c r="G2" s="61" t="s">
        <v>5235</v>
      </c>
      <c r="H2" s="61" t="s">
        <v>5236</v>
      </c>
      <c r="I2" s="61" t="s">
        <v>5237</v>
      </c>
    </row>
    <row r="3" spans="1:9" ht="30">
      <c r="A3" s="55" t="s">
        <v>5238</v>
      </c>
      <c r="B3" s="82" t="s">
        <v>5247</v>
      </c>
      <c r="C3" s="82" t="s">
        <v>5249</v>
      </c>
      <c r="D3" s="56">
        <v>107</v>
      </c>
      <c r="E3" s="57">
        <v>21</v>
      </c>
      <c r="F3" s="57">
        <v>1</v>
      </c>
      <c r="G3" s="57" t="s">
        <v>5255</v>
      </c>
      <c r="H3" s="64">
        <f>E3/D3*100</f>
        <v>19.626168224299064</v>
      </c>
      <c r="I3" s="57" t="s">
        <v>5487</v>
      </c>
    </row>
    <row r="4" spans="1:9" ht="15">
      <c r="A4" s="55" t="s">
        <v>5239</v>
      </c>
      <c r="B4" s="81"/>
      <c r="C4" s="81"/>
      <c r="D4" s="56">
        <v>197</v>
      </c>
      <c r="E4" s="57">
        <v>35</v>
      </c>
      <c r="F4" s="57">
        <v>1</v>
      </c>
      <c r="G4" s="57" t="s">
        <v>5252</v>
      </c>
      <c r="H4" s="64">
        <f t="shared" ref="H4:H10" si="0">E4/D4*100</f>
        <v>17.766497461928935</v>
      </c>
      <c r="I4" s="81" t="s">
        <v>5488</v>
      </c>
    </row>
    <row r="5" spans="1:9" ht="15">
      <c r="A5" s="55" t="s">
        <v>5246</v>
      </c>
      <c r="B5" s="81"/>
      <c r="C5" s="81"/>
      <c r="D5" s="56">
        <v>97</v>
      </c>
      <c r="E5" s="57">
        <v>34</v>
      </c>
      <c r="F5" s="57">
        <v>1</v>
      </c>
      <c r="G5" s="57" t="s">
        <v>5252</v>
      </c>
      <c r="H5" s="64">
        <f t="shared" si="0"/>
        <v>35.051546391752574</v>
      </c>
      <c r="I5" s="81"/>
    </row>
    <row r="6" spans="1:9" ht="15">
      <c r="A6" s="55" t="s">
        <v>5245</v>
      </c>
      <c r="B6" s="81"/>
      <c r="C6" s="81"/>
      <c r="D6" s="56">
        <v>60</v>
      </c>
      <c r="E6" s="57">
        <v>9</v>
      </c>
      <c r="F6" s="57">
        <v>1</v>
      </c>
      <c r="G6" s="57" t="s">
        <v>5252</v>
      </c>
      <c r="H6" s="64">
        <f t="shared" si="0"/>
        <v>15</v>
      </c>
      <c r="I6" s="81"/>
    </row>
    <row r="7" spans="1:9" ht="15">
      <c r="A7" s="55" t="s">
        <v>5240</v>
      </c>
      <c r="B7" s="81" t="s">
        <v>5248</v>
      </c>
      <c r="C7" s="81" t="s">
        <v>5241</v>
      </c>
      <c r="D7" s="56">
        <v>401</v>
      </c>
      <c r="E7" s="57">
        <v>40</v>
      </c>
      <c r="F7" s="57">
        <v>1</v>
      </c>
      <c r="G7" s="57">
        <v>1</v>
      </c>
      <c r="H7" s="64">
        <f t="shared" si="0"/>
        <v>9.9750623441396513</v>
      </c>
      <c r="I7" s="57" t="s">
        <v>5493</v>
      </c>
    </row>
    <row r="8" spans="1:9" ht="15">
      <c r="A8" s="55" t="s">
        <v>5242</v>
      </c>
      <c r="B8" s="81"/>
      <c r="C8" s="81"/>
      <c r="D8" s="56">
        <v>1275</v>
      </c>
      <c r="E8" s="57">
        <v>63</v>
      </c>
      <c r="F8" s="57">
        <v>6</v>
      </c>
      <c r="G8" s="57">
        <v>1</v>
      </c>
      <c r="H8" s="64">
        <f t="shared" si="0"/>
        <v>4.9411764705882346</v>
      </c>
      <c r="I8" s="81" t="s">
        <v>5494</v>
      </c>
    </row>
    <row r="9" spans="1:9" ht="15">
      <c r="A9" s="55" t="s">
        <v>5243</v>
      </c>
      <c r="B9" s="81"/>
      <c r="C9" s="81"/>
      <c r="D9" s="56">
        <v>1631</v>
      </c>
      <c r="E9" s="57">
        <v>96</v>
      </c>
      <c r="F9" s="57">
        <v>6</v>
      </c>
      <c r="G9" s="57">
        <v>1</v>
      </c>
      <c r="H9" s="64">
        <f t="shared" si="0"/>
        <v>5.8859595340282036</v>
      </c>
      <c r="I9" s="81"/>
    </row>
    <row r="10" spans="1:9" ht="30">
      <c r="A10" s="58" t="s">
        <v>5244</v>
      </c>
      <c r="B10" s="62" t="s">
        <v>5457</v>
      </c>
      <c r="C10" s="83"/>
      <c r="D10" s="59">
        <v>151</v>
      </c>
      <c r="E10" s="60">
        <v>29</v>
      </c>
      <c r="F10" s="60">
        <v>21</v>
      </c>
      <c r="G10" s="60" t="s">
        <v>5254</v>
      </c>
      <c r="H10" s="65">
        <f t="shared" si="0"/>
        <v>19.205298013245034</v>
      </c>
      <c r="I10" s="60" t="s">
        <v>5495</v>
      </c>
    </row>
    <row r="11" spans="1:9">
      <c r="A11" s="63"/>
      <c r="B11" s="63"/>
      <c r="C11" s="63"/>
      <c r="D11" s="63"/>
      <c r="E11" s="63"/>
      <c r="F11" s="63"/>
      <c r="G11" s="63"/>
      <c r="H11" s="63"/>
      <c r="I11" s="63"/>
    </row>
    <row r="12" spans="1:9" s="29" customFormat="1" ht="35.25" customHeight="1">
      <c r="A12" s="80" t="s">
        <v>5253</v>
      </c>
      <c r="B12" s="80"/>
      <c r="C12" s="80"/>
      <c r="D12" s="80"/>
      <c r="E12" s="80"/>
      <c r="F12" s="80"/>
      <c r="G12" s="80"/>
      <c r="H12" s="80"/>
      <c r="I12" s="80"/>
    </row>
  </sheetData>
  <mergeCells count="8">
    <mergeCell ref="A12:I12"/>
    <mergeCell ref="I4:I6"/>
    <mergeCell ref="I8:I9"/>
    <mergeCell ref="A1:I1"/>
    <mergeCell ref="B3:B6"/>
    <mergeCell ref="B7:B9"/>
    <mergeCell ref="C3:C6"/>
    <mergeCell ref="C7:C10"/>
  </mergeCells>
  <phoneticPr fontId="10"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11"/>
  <sheetViews>
    <sheetView zoomScaleNormal="100" workbookViewId="0">
      <pane ySplit="2" topLeftCell="A84" activePane="bottomLeft" state="frozen"/>
      <selection pane="bottomLeft" activeCell="B113" sqref="B113"/>
    </sheetView>
  </sheetViews>
  <sheetFormatPr defaultColWidth="8.5" defaultRowHeight="15"/>
  <cols>
    <col min="1" max="1" width="13.25" style="1" customWidth="1"/>
    <col min="2" max="5" width="8.5" style="1"/>
    <col min="6" max="6" width="29.25" style="1" customWidth="1"/>
    <col min="7" max="7" width="8.5" style="1"/>
    <col min="8" max="8" width="16.25" style="1" customWidth="1"/>
    <col min="9" max="9" width="12.75" style="1" customWidth="1"/>
    <col min="10" max="10" width="8.5" style="1"/>
    <col min="11" max="11" width="16" style="1" customWidth="1"/>
    <col min="12" max="12" width="14.5" style="1" customWidth="1"/>
    <col min="13" max="13" width="17.75" style="1" customWidth="1"/>
    <col min="14" max="14" width="12" style="1" customWidth="1"/>
    <col min="15" max="28" width="8.5" style="1"/>
    <col min="29" max="29" width="123.75" style="6" customWidth="1"/>
    <col min="30" max="30" width="14.25" style="1" customWidth="1"/>
    <col min="31" max="16384" width="8.5" style="1"/>
  </cols>
  <sheetData>
    <row r="1" spans="1:30" s="3" customFormat="1" ht="46.15" customHeight="1">
      <c r="A1" s="73" t="s">
        <v>3368</v>
      </c>
      <c r="B1" s="73"/>
      <c r="C1" s="73"/>
      <c r="D1" s="73"/>
      <c r="E1" s="73"/>
      <c r="F1" s="73"/>
      <c r="G1" s="73"/>
      <c r="H1" s="73"/>
      <c r="I1" s="73"/>
      <c r="J1" s="73"/>
      <c r="K1" s="73"/>
      <c r="L1" s="73"/>
      <c r="M1" s="73"/>
      <c r="N1" s="73"/>
      <c r="O1" s="73"/>
      <c r="P1" s="73"/>
      <c r="Q1" s="73"/>
      <c r="R1" s="73"/>
      <c r="S1" s="73"/>
      <c r="T1" s="73"/>
      <c r="U1" s="73"/>
      <c r="V1" s="73"/>
      <c r="W1" s="73"/>
      <c r="X1" s="73"/>
      <c r="Y1" s="73"/>
      <c r="Z1" s="73"/>
      <c r="AA1" s="73"/>
      <c r="AB1" s="73"/>
      <c r="AC1" s="73"/>
      <c r="AD1" s="73"/>
    </row>
    <row r="2" spans="1:30">
      <c r="A2" s="13" t="s">
        <v>3304</v>
      </c>
      <c r="B2" s="13" t="s">
        <v>3305</v>
      </c>
      <c r="C2" s="13" t="s">
        <v>3149</v>
      </c>
      <c r="D2" s="13" t="s">
        <v>3360</v>
      </c>
      <c r="E2" s="13" t="s">
        <v>3306</v>
      </c>
      <c r="F2" s="13" t="s">
        <v>3307</v>
      </c>
      <c r="G2" s="13" t="s">
        <v>3308</v>
      </c>
      <c r="H2" s="13" t="s">
        <v>3309</v>
      </c>
      <c r="I2" s="13" t="s">
        <v>3310</v>
      </c>
      <c r="J2" s="13" t="s">
        <v>3311</v>
      </c>
      <c r="K2" s="13" t="s">
        <v>5356</v>
      </c>
      <c r="L2" s="13" t="s">
        <v>5271</v>
      </c>
      <c r="M2" s="13" t="s">
        <v>3312</v>
      </c>
      <c r="N2" s="13" t="s">
        <v>3286</v>
      </c>
      <c r="O2" s="13" t="s">
        <v>3313</v>
      </c>
      <c r="P2" s="13" t="s">
        <v>3314</v>
      </c>
      <c r="Q2" s="13" t="s">
        <v>3315</v>
      </c>
      <c r="R2" s="13" t="s">
        <v>2912</v>
      </c>
      <c r="S2" s="13" t="s">
        <v>3361</v>
      </c>
      <c r="T2" s="13" t="s">
        <v>3363</v>
      </c>
      <c r="U2" s="13" t="s">
        <v>2916</v>
      </c>
      <c r="V2" s="13" t="s">
        <v>2915</v>
      </c>
      <c r="W2" s="13" t="s">
        <v>3316</v>
      </c>
      <c r="X2" s="13" t="s">
        <v>3287</v>
      </c>
      <c r="Y2" s="13" t="s">
        <v>3317</v>
      </c>
      <c r="Z2" s="13" t="s">
        <v>3318</v>
      </c>
      <c r="AA2" s="13" t="s">
        <v>3319</v>
      </c>
      <c r="AB2" s="13" t="s">
        <v>3194</v>
      </c>
      <c r="AC2" s="13" t="s">
        <v>3165</v>
      </c>
      <c r="AD2" s="13" t="s">
        <v>2921</v>
      </c>
    </row>
    <row r="3" spans="1:30" ht="12.75" customHeight="1">
      <c r="A3" s="2" t="s">
        <v>1835</v>
      </c>
      <c r="B3" s="1">
        <v>1</v>
      </c>
      <c r="C3" s="2" t="s">
        <v>806</v>
      </c>
      <c r="D3" s="2"/>
      <c r="E3" s="2">
        <v>13</v>
      </c>
      <c r="F3" s="2" t="s">
        <v>1836</v>
      </c>
      <c r="G3" s="1">
        <v>1</v>
      </c>
      <c r="H3" s="2" t="s">
        <v>1835</v>
      </c>
      <c r="I3" s="1">
        <v>1</v>
      </c>
      <c r="J3" s="2" t="s">
        <v>769</v>
      </c>
      <c r="K3" s="2" t="s">
        <v>5357</v>
      </c>
      <c r="L3" s="2" t="s">
        <v>5272</v>
      </c>
      <c r="M3" s="2"/>
      <c r="N3" s="2"/>
      <c r="O3" s="2"/>
      <c r="P3" s="2"/>
      <c r="Q3" s="2"/>
      <c r="U3" s="2"/>
      <c r="V3" s="1">
        <v>928.21100000000001</v>
      </c>
      <c r="W3" s="2" t="s">
        <v>804</v>
      </c>
      <c r="Z3" s="2"/>
      <c r="AA3" s="2" t="s">
        <v>807</v>
      </c>
      <c r="AC3" s="5" t="s">
        <v>3275</v>
      </c>
      <c r="AD3" s="18" t="s">
        <v>5463</v>
      </c>
    </row>
    <row r="4" spans="1:30" s="36" customFormat="1" ht="12.75" customHeight="1">
      <c r="A4" s="35" t="s">
        <v>1837</v>
      </c>
      <c r="B4" s="36">
        <v>2</v>
      </c>
      <c r="C4" s="35" t="s">
        <v>3400</v>
      </c>
      <c r="D4" s="35"/>
      <c r="E4" s="35">
        <v>22</v>
      </c>
      <c r="F4" s="35" t="s">
        <v>1836</v>
      </c>
      <c r="G4" s="36">
        <v>1</v>
      </c>
      <c r="H4" s="35" t="s">
        <v>1837</v>
      </c>
      <c r="I4" s="36">
        <v>2</v>
      </c>
      <c r="J4" s="35" t="s">
        <v>769</v>
      </c>
      <c r="K4" s="2" t="s">
        <v>5358</v>
      </c>
      <c r="L4" s="2" t="s">
        <v>5273</v>
      </c>
      <c r="M4" s="35"/>
      <c r="N4" s="35"/>
      <c r="O4" s="35"/>
      <c r="P4" s="35"/>
      <c r="Q4" s="35"/>
      <c r="U4" s="35"/>
      <c r="V4" s="1">
        <v>49.508000000000003</v>
      </c>
      <c r="W4" s="35" t="s">
        <v>809</v>
      </c>
      <c r="Z4" s="35" t="s">
        <v>1838</v>
      </c>
      <c r="AA4" s="35" t="s">
        <v>813</v>
      </c>
      <c r="AC4" s="37" t="s">
        <v>3402</v>
      </c>
      <c r="AD4" s="39" t="s">
        <v>5463</v>
      </c>
    </row>
    <row r="5" spans="1:30" s="36" customFormat="1" ht="12.75" customHeight="1">
      <c r="A5" s="35" t="s">
        <v>3399</v>
      </c>
      <c r="B5" s="36">
        <v>3</v>
      </c>
      <c r="C5" s="35" t="s">
        <v>3401</v>
      </c>
      <c r="D5" s="35"/>
      <c r="E5" s="35">
        <v>24</v>
      </c>
      <c r="F5" s="35" t="s">
        <v>1836</v>
      </c>
      <c r="G5" s="36">
        <v>1</v>
      </c>
      <c r="H5" s="35" t="s">
        <v>3399</v>
      </c>
      <c r="I5" s="36">
        <v>3</v>
      </c>
      <c r="J5" s="35" t="s">
        <v>769</v>
      </c>
      <c r="K5" s="2" t="s">
        <v>5359</v>
      </c>
      <c r="L5" s="2" t="s">
        <v>5274</v>
      </c>
      <c r="M5" s="35" t="s">
        <v>3396</v>
      </c>
      <c r="N5" s="35"/>
      <c r="O5" s="35"/>
      <c r="P5" s="35"/>
      <c r="Q5" s="35"/>
      <c r="U5" s="35"/>
      <c r="V5" s="1">
        <v>522.09500000000003</v>
      </c>
      <c r="W5" s="35" t="s">
        <v>815</v>
      </c>
      <c r="Z5" s="35" t="s">
        <v>1839</v>
      </c>
      <c r="AA5" s="35" t="s">
        <v>823</v>
      </c>
      <c r="AC5" s="37" t="s">
        <v>3398</v>
      </c>
      <c r="AD5" s="39" t="s">
        <v>5491</v>
      </c>
    </row>
    <row r="6" spans="1:30" ht="12.75" customHeight="1">
      <c r="A6" s="2" t="s">
        <v>831</v>
      </c>
      <c r="B6" s="1">
        <v>4</v>
      </c>
      <c r="C6" s="2" t="s">
        <v>830</v>
      </c>
      <c r="D6" s="2"/>
      <c r="E6" s="2">
        <v>18</v>
      </c>
      <c r="F6" s="2" t="s">
        <v>1836</v>
      </c>
      <c r="G6" s="1">
        <v>1</v>
      </c>
      <c r="H6" s="2" t="s">
        <v>832</v>
      </c>
      <c r="I6" s="1">
        <v>4</v>
      </c>
      <c r="J6" s="2" t="s">
        <v>715</v>
      </c>
      <c r="K6" s="2" t="s">
        <v>5360</v>
      </c>
      <c r="L6" s="2" t="s">
        <v>5275</v>
      </c>
      <c r="M6" s="2"/>
      <c r="N6" s="2"/>
      <c r="O6" s="2"/>
      <c r="P6" s="2"/>
      <c r="Q6" s="2"/>
      <c r="U6" s="2"/>
      <c r="V6" s="1">
        <v>12.654999999999999</v>
      </c>
      <c r="W6" s="2" t="s">
        <v>827</v>
      </c>
      <c r="Z6" s="2" t="s">
        <v>833</v>
      </c>
      <c r="AA6" s="2" t="s">
        <v>834</v>
      </c>
      <c r="AD6" s="18"/>
    </row>
    <row r="7" spans="1:30" ht="12.75" customHeight="1">
      <c r="A7" s="2" t="s">
        <v>898</v>
      </c>
      <c r="B7" s="1">
        <v>5</v>
      </c>
      <c r="C7" s="2" t="s">
        <v>897</v>
      </c>
      <c r="D7" s="2"/>
      <c r="E7" s="2">
        <v>17</v>
      </c>
      <c r="F7" s="2" t="s">
        <v>1836</v>
      </c>
      <c r="G7" s="1">
        <v>1</v>
      </c>
      <c r="H7" s="2" t="s">
        <v>496</v>
      </c>
      <c r="I7" s="1">
        <v>5</v>
      </c>
      <c r="J7" s="2" t="s">
        <v>722</v>
      </c>
      <c r="K7" s="2" t="s">
        <v>5361</v>
      </c>
      <c r="L7" s="2" t="s">
        <v>5276</v>
      </c>
      <c r="M7" s="2"/>
      <c r="N7" s="2"/>
      <c r="O7" s="2"/>
      <c r="P7" s="2"/>
      <c r="Q7" s="2"/>
      <c r="U7" s="2"/>
      <c r="V7" s="1">
        <v>1.3049999999999999</v>
      </c>
      <c r="W7" s="2" t="s">
        <v>894</v>
      </c>
      <c r="Y7" s="1" t="s">
        <v>899</v>
      </c>
      <c r="Z7" s="2"/>
      <c r="AA7" s="2" t="s">
        <v>900</v>
      </c>
      <c r="AD7" s="18"/>
    </row>
    <row r="8" spans="1:30" ht="12.75" customHeight="1">
      <c r="A8" s="2" t="s">
        <v>517</v>
      </c>
      <c r="B8" s="1">
        <v>6</v>
      </c>
      <c r="C8" s="2" t="s">
        <v>92</v>
      </c>
      <c r="D8" s="2"/>
      <c r="E8" s="2">
        <v>24</v>
      </c>
      <c r="F8" s="2" t="s">
        <v>1836</v>
      </c>
      <c r="G8" s="1">
        <v>1</v>
      </c>
      <c r="H8" s="2" t="s">
        <v>496</v>
      </c>
      <c r="I8" s="1">
        <v>5</v>
      </c>
      <c r="J8" s="2" t="s">
        <v>755</v>
      </c>
      <c r="K8" s="2"/>
      <c r="L8" s="2"/>
      <c r="M8" s="2"/>
      <c r="N8" s="2" t="s">
        <v>2917</v>
      </c>
      <c r="O8" s="2" t="s">
        <v>9</v>
      </c>
      <c r="P8" s="2" t="s">
        <v>2862</v>
      </c>
      <c r="Q8" s="2" t="s">
        <v>2863</v>
      </c>
      <c r="R8" s="1">
        <v>2136366166</v>
      </c>
      <c r="S8" s="1">
        <v>7</v>
      </c>
      <c r="T8" s="1">
        <v>80</v>
      </c>
      <c r="U8" s="2" t="s">
        <v>2864</v>
      </c>
      <c r="V8" s="1">
        <v>2491.0279999999998</v>
      </c>
      <c r="W8" s="2" t="s">
        <v>107</v>
      </c>
      <c r="X8" s="1" t="s">
        <v>116</v>
      </c>
      <c r="Y8" s="1" t="s">
        <v>654</v>
      </c>
      <c r="Z8" s="2" t="s">
        <v>655</v>
      </c>
      <c r="AA8" s="2" t="s">
        <v>573</v>
      </c>
      <c r="AC8" s="6" t="s">
        <v>3166</v>
      </c>
      <c r="AD8" s="18" t="s">
        <v>5460</v>
      </c>
    </row>
    <row r="9" spans="1:30" ht="12.75" customHeight="1">
      <c r="A9" s="2" t="s">
        <v>889</v>
      </c>
      <c r="B9" s="1">
        <v>7</v>
      </c>
      <c r="C9" s="2" t="s">
        <v>888</v>
      </c>
      <c r="D9" s="2"/>
      <c r="E9" s="2">
        <v>24</v>
      </c>
      <c r="F9" s="2" t="s">
        <v>1836</v>
      </c>
      <c r="G9" s="1">
        <v>1</v>
      </c>
      <c r="H9" s="2" t="s">
        <v>496</v>
      </c>
      <c r="I9" s="1">
        <v>5</v>
      </c>
      <c r="J9" s="2" t="s">
        <v>784</v>
      </c>
      <c r="K9" s="2" t="s">
        <v>5362</v>
      </c>
      <c r="L9" s="2" t="s">
        <v>5277</v>
      </c>
      <c r="M9" s="2"/>
      <c r="N9" s="2"/>
      <c r="O9" s="2"/>
      <c r="P9" s="2"/>
      <c r="Q9" s="2"/>
      <c r="U9" s="2"/>
      <c r="V9" s="1">
        <v>447.75200000000001</v>
      </c>
      <c r="W9" s="2" t="s">
        <v>885</v>
      </c>
      <c r="Y9" s="1" t="s">
        <v>890</v>
      </c>
      <c r="Z9" s="2" t="s">
        <v>891</v>
      </c>
      <c r="AA9" s="2" t="s">
        <v>892</v>
      </c>
      <c r="AD9" s="18"/>
    </row>
    <row r="10" spans="1:30" ht="12.75" customHeight="1">
      <c r="A10" s="2" t="s">
        <v>880</v>
      </c>
      <c r="B10" s="1">
        <v>8</v>
      </c>
      <c r="C10" s="2" t="s">
        <v>879</v>
      </c>
      <c r="D10" s="2"/>
      <c r="E10" s="2">
        <v>24</v>
      </c>
      <c r="F10" s="2" t="s">
        <v>1836</v>
      </c>
      <c r="G10" s="1">
        <v>1</v>
      </c>
      <c r="H10" s="2" t="s">
        <v>496</v>
      </c>
      <c r="I10" s="1">
        <v>5</v>
      </c>
      <c r="J10" s="2" t="s">
        <v>784</v>
      </c>
      <c r="K10" s="2" t="s">
        <v>5363</v>
      </c>
      <c r="L10" s="2" t="s">
        <v>5278</v>
      </c>
      <c r="M10" s="2"/>
      <c r="N10" s="2"/>
      <c r="O10" s="2"/>
      <c r="P10" s="2"/>
      <c r="Q10" s="2"/>
      <c r="U10" s="2"/>
      <c r="V10" s="1">
        <v>110.127</v>
      </c>
      <c r="W10" s="2" t="s">
        <v>876</v>
      </c>
      <c r="Y10" s="1" t="s">
        <v>881</v>
      </c>
      <c r="Z10" s="2" t="s">
        <v>882</v>
      </c>
      <c r="AA10" s="2" t="s">
        <v>883</v>
      </c>
      <c r="AD10" s="18"/>
    </row>
    <row r="11" spans="1:30" ht="12.75" customHeight="1">
      <c r="A11" s="2" t="s">
        <v>538</v>
      </c>
      <c r="B11" s="1">
        <v>9</v>
      </c>
      <c r="C11" s="2" t="s">
        <v>87</v>
      </c>
      <c r="D11" s="2"/>
      <c r="E11" s="2">
        <v>33</v>
      </c>
      <c r="F11" s="2" t="s">
        <v>1836</v>
      </c>
      <c r="G11" s="1">
        <v>1</v>
      </c>
      <c r="H11" s="2" t="s">
        <v>577</v>
      </c>
      <c r="I11" s="1">
        <v>6</v>
      </c>
      <c r="J11" s="2" t="s">
        <v>755</v>
      </c>
      <c r="K11" s="2"/>
      <c r="L11" s="2"/>
      <c r="M11" s="2" t="s">
        <v>2923</v>
      </c>
      <c r="N11" s="2" t="s">
        <v>2917</v>
      </c>
      <c r="O11" s="2" t="s">
        <v>4</v>
      </c>
      <c r="P11" s="2" t="s">
        <v>2865</v>
      </c>
      <c r="Q11" s="2" t="s">
        <v>2866</v>
      </c>
      <c r="R11" s="1">
        <v>9994406359</v>
      </c>
      <c r="S11" s="1">
        <v>28</v>
      </c>
      <c r="T11" s="1">
        <v>256</v>
      </c>
      <c r="U11" s="2" t="s">
        <v>2867</v>
      </c>
      <c r="V11" s="1">
        <v>12528.151</v>
      </c>
      <c r="W11" s="2" t="s">
        <v>20</v>
      </c>
      <c r="X11" s="1" t="s">
        <v>112</v>
      </c>
      <c r="Y11" s="1" t="s">
        <v>642</v>
      </c>
      <c r="Z11" s="2" t="s">
        <v>643</v>
      </c>
      <c r="AA11" s="2" t="s">
        <v>581</v>
      </c>
      <c r="AB11" s="1" t="s">
        <v>3150</v>
      </c>
      <c r="AC11" s="6" t="s">
        <v>3167</v>
      </c>
      <c r="AD11" s="18" t="s">
        <v>5473</v>
      </c>
    </row>
    <row r="12" spans="1:30" ht="12.75" customHeight="1">
      <c r="A12" s="2" t="s">
        <v>479</v>
      </c>
      <c r="B12" s="1">
        <v>10</v>
      </c>
      <c r="C12" s="2" t="s">
        <v>100</v>
      </c>
      <c r="D12" s="2"/>
      <c r="E12" s="2">
        <v>33</v>
      </c>
      <c r="F12" s="2" t="s">
        <v>1836</v>
      </c>
      <c r="G12" s="1">
        <v>1</v>
      </c>
      <c r="H12" s="2" t="s">
        <v>577</v>
      </c>
      <c r="I12" s="1">
        <v>6</v>
      </c>
      <c r="J12" s="2" t="s">
        <v>755</v>
      </c>
      <c r="K12" s="2"/>
      <c r="L12" s="2"/>
      <c r="M12" s="2"/>
      <c r="N12" s="2" t="s">
        <v>2917</v>
      </c>
      <c r="O12" s="2" t="s">
        <v>12</v>
      </c>
      <c r="P12" s="2" t="s">
        <v>2868</v>
      </c>
      <c r="Q12" s="2" t="s">
        <v>2869</v>
      </c>
      <c r="R12" s="1">
        <v>428993085</v>
      </c>
      <c r="S12" s="1">
        <v>13</v>
      </c>
      <c r="T12" s="1">
        <v>37</v>
      </c>
      <c r="U12" s="2" t="s">
        <v>2870</v>
      </c>
      <c r="V12" s="1">
        <v>46.228999999999999</v>
      </c>
      <c r="W12" s="2" t="s">
        <v>28</v>
      </c>
      <c r="X12" s="1" t="s">
        <v>118</v>
      </c>
      <c r="Y12" s="1" t="s">
        <v>648</v>
      </c>
      <c r="Z12" s="2" t="s">
        <v>649</v>
      </c>
      <c r="AA12" s="2" t="s">
        <v>578</v>
      </c>
      <c r="AB12" s="1" t="s">
        <v>3150</v>
      </c>
      <c r="AC12" s="6" t="s">
        <v>3397</v>
      </c>
      <c r="AD12" s="18" t="s">
        <v>5474</v>
      </c>
    </row>
    <row r="13" spans="1:30" ht="12.75" customHeight="1">
      <c r="A13" s="2" t="s">
        <v>909</v>
      </c>
      <c r="B13" s="1">
        <v>11</v>
      </c>
      <c r="C13" s="2" t="s">
        <v>908</v>
      </c>
      <c r="D13" s="2"/>
      <c r="E13" s="2">
        <v>33</v>
      </c>
      <c r="F13" s="2" t="s">
        <v>1836</v>
      </c>
      <c r="G13" s="1">
        <v>1</v>
      </c>
      <c r="H13" s="2" t="s">
        <v>577</v>
      </c>
      <c r="I13" s="1">
        <v>6</v>
      </c>
      <c r="J13" s="2" t="s">
        <v>784</v>
      </c>
      <c r="K13" s="2" t="s">
        <v>5364</v>
      </c>
      <c r="L13" s="2" t="s">
        <v>5279</v>
      </c>
      <c r="M13" s="2"/>
      <c r="N13" s="2"/>
      <c r="O13" s="2"/>
      <c r="P13" s="2"/>
      <c r="Q13" s="2"/>
      <c r="U13" s="2"/>
      <c r="V13" s="1">
        <v>8.1010000000000009</v>
      </c>
      <c r="W13" s="2" t="s">
        <v>903</v>
      </c>
      <c r="Y13" s="1" t="s">
        <v>910</v>
      </c>
      <c r="Z13" s="2" t="s">
        <v>912</v>
      </c>
      <c r="AA13" s="2" t="s">
        <v>914</v>
      </c>
      <c r="AD13" s="18"/>
    </row>
    <row r="14" spans="1:30" ht="12.75" customHeight="1">
      <c r="A14" s="2" t="s">
        <v>343</v>
      </c>
      <c r="B14" s="1">
        <v>12</v>
      </c>
      <c r="C14" s="2" t="s">
        <v>88</v>
      </c>
      <c r="D14" s="2"/>
      <c r="E14" s="2">
        <v>46</v>
      </c>
      <c r="F14" s="2" t="s">
        <v>1836</v>
      </c>
      <c r="G14" s="1">
        <v>1</v>
      </c>
      <c r="H14" s="2" t="s">
        <v>587</v>
      </c>
      <c r="I14" s="1">
        <v>7</v>
      </c>
      <c r="J14" s="2" t="s">
        <v>755</v>
      </c>
      <c r="K14" s="2"/>
      <c r="L14" s="2"/>
      <c r="M14" s="2" t="s">
        <v>2923</v>
      </c>
      <c r="N14" s="2" t="s">
        <v>2917</v>
      </c>
      <c r="O14" s="2" t="s">
        <v>5</v>
      </c>
      <c r="P14" s="2" t="s">
        <v>2871</v>
      </c>
      <c r="Q14" s="2" t="s">
        <v>2872</v>
      </c>
      <c r="R14" s="1">
        <v>21231060</v>
      </c>
      <c r="S14" s="1">
        <v>9</v>
      </c>
      <c r="T14" s="1">
        <v>21</v>
      </c>
      <c r="U14" s="2" t="s">
        <v>2873</v>
      </c>
      <c r="V14" s="1">
        <v>12131.688</v>
      </c>
      <c r="W14" s="2" t="s">
        <v>103</v>
      </c>
      <c r="Y14" s="1" t="s">
        <v>634</v>
      </c>
      <c r="Z14" s="2" t="s">
        <v>635</v>
      </c>
      <c r="AA14" s="2" t="s">
        <v>588</v>
      </c>
      <c r="AB14" s="1" t="s">
        <v>3150</v>
      </c>
      <c r="AC14" s="6" t="s">
        <v>3168</v>
      </c>
      <c r="AD14" s="18" t="s">
        <v>5474</v>
      </c>
    </row>
    <row r="15" spans="1:30" ht="12.75" customHeight="1">
      <c r="A15" s="2" t="s">
        <v>966</v>
      </c>
      <c r="B15" s="1">
        <v>13</v>
      </c>
      <c r="C15" s="2" t="s">
        <v>2914</v>
      </c>
      <c r="D15" s="2"/>
      <c r="E15" s="2">
        <v>46</v>
      </c>
      <c r="F15" s="2" t="s">
        <v>1836</v>
      </c>
      <c r="G15" s="1">
        <v>1</v>
      </c>
      <c r="H15" s="2" t="s">
        <v>587</v>
      </c>
      <c r="I15" s="1">
        <v>7</v>
      </c>
      <c r="J15" s="2" t="s">
        <v>784</v>
      </c>
      <c r="K15" s="2" t="s">
        <v>5365</v>
      </c>
      <c r="L15" s="2" t="s">
        <v>5280</v>
      </c>
      <c r="M15" s="2"/>
      <c r="N15" s="2"/>
      <c r="O15" s="2"/>
      <c r="P15" s="2"/>
      <c r="Q15" s="2"/>
      <c r="U15" s="2"/>
      <c r="V15" s="1">
        <v>166.73</v>
      </c>
      <c r="W15" s="2" t="s">
        <v>960</v>
      </c>
      <c r="Y15" s="1" t="s">
        <v>967</v>
      </c>
      <c r="Z15" s="2" t="s">
        <v>969</v>
      </c>
      <c r="AA15" s="2" t="s">
        <v>971</v>
      </c>
      <c r="AD15" s="18"/>
    </row>
    <row r="16" spans="1:30" ht="12.75" customHeight="1">
      <c r="A16" s="2" t="s">
        <v>978</v>
      </c>
      <c r="B16" s="1">
        <v>14</v>
      </c>
      <c r="C16" s="2" t="s">
        <v>977</v>
      </c>
      <c r="D16" s="2"/>
      <c r="E16" s="2">
        <v>14</v>
      </c>
      <c r="F16" s="2" t="s">
        <v>1836</v>
      </c>
      <c r="G16" s="1">
        <v>1</v>
      </c>
      <c r="H16" s="2" t="s">
        <v>587</v>
      </c>
      <c r="I16" s="1">
        <v>7</v>
      </c>
      <c r="J16" s="2" t="s">
        <v>784</v>
      </c>
      <c r="K16" s="2" t="s">
        <v>5366</v>
      </c>
      <c r="L16" s="2" t="s">
        <v>5281</v>
      </c>
      <c r="M16" s="2"/>
      <c r="N16" s="2"/>
      <c r="O16" s="2"/>
      <c r="P16" s="2"/>
      <c r="Q16" s="2"/>
      <c r="U16" s="2"/>
      <c r="V16" s="1">
        <v>2105.2089999999998</v>
      </c>
      <c r="W16" s="2" t="s">
        <v>975</v>
      </c>
      <c r="Y16" s="1" t="s">
        <v>979</v>
      </c>
      <c r="Z16" s="2" t="s">
        <v>980</v>
      </c>
      <c r="AA16" s="2" t="s">
        <v>981</v>
      </c>
      <c r="AD16" s="18"/>
    </row>
    <row r="17" spans="1:30" ht="12.75" customHeight="1">
      <c r="A17" s="2" t="s">
        <v>986</v>
      </c>
      <c r="B17" s="1">
        <v>15</v>
      </c>
      <c r="C17" s="2" t="s">
        <v>985</v>
      </c>
      <c r="D17" s="2"/>
      <c r="E17" s="2">
        <v>50</v>
      </c>
      <c r="F17" s="2" t="s">
        <v>1836</v>
      </c>
      <c r="G17" s="1">
        <v>1</v>
      </c>
      <c r="H17" s="2" t="s">
        <v>587</v>
      </c>
      <c r="I17" s="1">
        <v>7</v>
      </c>
      <c r="J17" s="2" t="s">
        <v>784</v>
      </c>
      <c r="K17" s="2" t="s">
        <v>5367</v>
      </c>
      <c r="L17" s="2" t="s">
        <v>5282</v>
      </c>
      <c r="M17" s="2"/>
      <c r="N17" s="2"/>
      <c r="O17" s="2"/>
      <c r="P17" s="2"/>
      <c r="Q17" s="2"/>
      <c r="U17" s="2"/>
      <c r="V17" s="1">
        <v>0.26800000000000002</v>
      </c>
      <c r="W17" s="2" t="s">
        <v>983</v>
      </c>
      <c r="Y17" s="1" t="s">
        <v>987</v>
      </c>
      <c r="Z17" s="2" t="s">
        <v>988</v>
      </c>
      <c r="AA17" s="2" t="s">
        <v>989</v>
      </c>
      <c r="AD17" s="18"/>
    </row>
    <row r="18" spans="1:30" ht="12.75" customHeight="1">
      <c r="A18" s="2" t="s">
        <v>598</v>
      </c>
      <c r="B18" s="1">
        <v>16</v>
      </c>
      <c r="C18" s="2" t="s">
        <v>98</v>
      </c>
      <c r="D18" s="2"/>
      <c r="E18" s="2">
        <v>37</v>
      </c>
      <c r="F18" s="2" t="s">
        <v>1836</v>
      </c>
      <c r="G18" s="1">
        <v>1</v>
      </c>
      <c r="H18" s="2" t="s">
        <v>591</v>
      </c>
      <c r="I18" s="1">
        <v>8</v>
      </c>
      <c r="J18" s="2" t="s">
        <v>769</v>
      </c>
      <c r="K18" s="2" t="s">
        <v>5368</v>
      </c>
      <c r="L18" s="2" t="s">
        <v>5283</v>
      </c>
      <c r="M18" s="2"/>
      <c r="N18" s="2" t="s">
        <v>2917</v>
      </c>
      <c r="O18" s="2" t="s">
        <v>17</v>
      </c>
      <c r="P18" s="2" t="s">
        <v>2874</v>
      </c>
      <c r="Q18" s="2" t="s">
        <v>2875</v>
      </c>
      <c r="R18" s="1">
        <v>213737435</v>
      </c>
      <c r="S18" s="1">
        <v>1</v>
      </c>
      <c r="T18" s="1">
        <v>6</v>
      </c>
      <c r="U18" s="2" t="s">
        <v>2876</v>
      </c>
      <c r="V18" s="1">
        <v>23.032</v>
      </c>
      <c r="W18" s="2" t="s">
        <v>33</v>
      </c>
      <c r="Y18" s="1" t="s">
        <v>638</v>
      </c>
      <c r="Z18" s="2" t="s">
        <v>639</v>
      </c>
      <c r="AA18" s="2" t="s">
        <v>599</v>
      </c>
      <c r="AC18" s="6" t="s">
        <v>3276</v>
      </c>
      <c r="AD18" s="18" t="s">
        <v>5463</v>
      </c>
    </row>
    <row r="19" spans="1:30" ht="12.75" customHeight="1">
      <c r="A19" s="2" t="s">
        <v>344</v>
      </c>
      <c r="B19" s="1">
        <v>17</v>
      </c>
      <c r="C19" s="2" t="s">
        <v>3430</v>
      </c>
      <c r="D19" s="2"/>
      <c r="E19" s="2">
        <v>37</v>
      </c>
      <c r="F19" s="2" t="s">
        <v>1836</v>
      </c>
      <c r="G19" s="1">
        <v>1</v>
      </c>
      <c r="H19" s="2" t="s">
        <v>591</v>
      </c>
      <c r="I19" s="1">
        <v>8</v>
      </c>
      <c r="J19" s="2" t="s">
        <v>755</v>
      </c>
      <c r="K19" s="2"/>
      <c r="L19" s="2"/>
      <c r="M19" s="2"/>
      <c r="N19" s="2" t="s">
        <v>2917</v>
      </c>
      <c r="O19" s="2" t="s">
        <v>18</v>
      </c>
      <c r="P19" s="2" t="s">
        <v>2877</v>
      </c>
      <c r="Q19" s="2" t="s">
        <v>2878</v>
      </c>
      <c r="R19" s="1">
        <v>20099907</v>
      </c>
      <c r="S19" s="1">
        <v>1</v>
      </c>
      <c r="T19" s="1">
        <v>3</v>
      </c>
      <c r="U19" s="2" t="s">
        <v>2879</v>
      </c>
      <c r="V19" s="1">
        <v>142.47999999999999</v>
      </c>
      <c r="W19" s="2" t="s">
        <v>34</v>
      </c>
      <c r="Y19" s="1" t="s">
        <v>640</v>
      </c>
      <c r="Z19" s="2" t="s">
        <v>641</v>
      </c>
      <c r="AA19" s="2" t="s">
        <v>595</v>
      </c>
      <c r="AC19" s="6" t="s">
        <v>3169</v>
      </c>
      <c r="AD19" s="18"/>
    </row>
    <row r="20" spans="1:30" ht="12.75" customHeight="1">
      <c r="A20" s="2" t="s">
        <v>345</v>
      </c>
      <c r="B20" s="1">
        <v>18</v>
      </c>
      <c r="C20" s="2" t="s">
        <v>91</v>
      </c>
      <c r="D20" s="2"/>
      <c r="E20" s="2">
        <v>37</v>
      </c>
      <c r="F20" s="2" t="s">
        <v>1836</v>
      </c>
      <c r="G20" s="1">
        <v>1</v>
      </c>
      <c r="H20" s="2" t="s">
        <v>591</v>
      </c>
      <c r="I20" s="1">
        <v>8</v>
      </c>
      <c r="J20" s="2" t="s">
        <v>755</v>
      </c>
      <c r="K20" s="2"/>
      <c r="L20" s="2"/>
      <c r="M20" s="2" t="s">
        <v>2923</v>
      </c>
      <c r="N20" s="2" t="s">
        <v>2917</v>
      </c>
      <c r="O20" s="2" t="s">
        <v>8</v>
      </c>
      <c r="P20" s="2" t="s">
        <v>2880</v>
      </c>
      <c r="Q20" s="2" t="s">
        <v>2881</v>
      </c>
      <c r="R20" s="1">
        <v>651315233</v>
      </c>
      <c r="S20" s="1">
        <v>26</v>
      </c>
      <c r="T20" s="1">
        <v>100</v>
      </c>
      <c r="U20" s="2" t="s">
        <v>2882</v>
      </c>
      <c r="V20" s="1">
        <v>8324.6149999999998</v>
      </c>
      <c r="W20" s="2" t="s">
        <v>106</v>
      </c>
      <c r="X20" s="1" t="s">
        <v>115</v>
      </c>
      <c r="Y20" s="1" t="s">
        <v>636</v>
      </c>
      <c r="Z20" s="2" t="s">
        <v>637</v>
      </c>
      <c r="AA20" s="2" t="s">
        <v>592</v>
      </c>
      <c r="AB20" s="1" t="s">
        <v>3150</v>
      </c>
      <c r="AC20" s="6" t="s">
        <v>3170</v>
      </c>
      <c r="AD20" s="18" t="s">
        <v>5475</v>
      </c>
    </row>
    <row r="21" spans="1:30" ht="12.75" customHeight="1">
      <c r="A21" s="2" t="s">
        <v>997</v>
      </c>
      <c r="B21" s="1">
        <v>19</v>
      </c>
      <c r="C21" s="2" t="s">
        <v>996</v>
      </c>
      <c r="D21" s="2"/>
      <c r="E21" s="2">
        <v>19</v>
      </c>
      <c r="F21" s="2" t="s">
        <v>1836</v>
      </c>
      <c r="G21" s="1">
        <v>1</v>
      </c>
      <c r="H21" s="2" t="s">
        <v>591</v>
      </c>
      <c r="I21" s="1">
        <v>8</v>
      </c>
      <c r="J21" s="2" t="s">
        <v>784</v>
      </c>
      <c r="K21" s="2" t="s">
        <v>5369</v>
      </c>
      <c r="L21" s="2" t="s">
        <v>5284</v>
      </c>
      <c r="M21" s="2"/>
      <c r="N21" s="2"/>
      <c r="O21" s="2"/>
      <c r="P21" s="2"/>
      <c r="Q21" s="2"/>
      <c r="U21" s="2"/>
      <c r="V21" s="1">
        <v>6.8230000000000004</v>
      </c>
      <c r="W21" s="2" t="s">
        <v>992</v>
      </c>
      <c r="Y21" s="1" t="s">
        <v>998</v>
      </c>
      <c r="Z21" s="2" t="s">
        <v>1000</v>
      </c>
      <c r="AA21" s="2" t="s">
        <v>1002</v>
      </c>
      <c r="AD21" s="18"/>
    </row>
    <row r="22" spans="1:30" ht="12.75" customHeight="1">
      <c r="A22" s="2" t="s">
        <v>1013</v>
      </c>
      <c r="B22" s="1">
        <v>20</v>
      </c>
      <c r="C22" s="2" t="s">
        <v>1012</v>
      </c>
      <c r="D22" s="2"/>
      <c r="E22" s="2">
        <v>37</v>
      </c>
      <c r="F22" s="2" t="s">
        <v>1836</v>
      </c>
      <c r="G22" s="1">
        <v>1</v>
      </c>
      <c r="H22" s="2" t="s">
        <v>591</v>
      </c>
      <c r="I22" s="1">
        <v>8</v>
      </c>
      <c r="J22" s="2" t="s">
        <v>784</v>
      </c>
      <c r="K22" s="2" t="s">
        <v>5370</v>
      </c>
      <c r="L22" s="2" t="s">
        <v>5285</v>
      </c>
      <c r="M22" s="2"/>
      <c r="N22" s="2"/>
      <c r="O22" s="2"/>
      <c r="P22" s="2"/>
      <c r="Q22" s="2"/>
      <c r="U22" s="2"/>
      <c r="V22" s="1">
        <v>1.895</v>
      </c>
      <c r="W22" s="2" t="s">
        <v>1007</v>
      </c>
      <c r="Y22" s="1" t="s">
        <v>1014</v>
      </c>
      <c r="Z22" s="2" t="s">
        <v>1016</v>
      </c>
      <c r="AA22" s="2" t="s">
        <v>1018</v>
      </c>
      <c r="AD22" s="18"/>
    </row>
    <row r="23" spans="1:30" ht="12.75" customHeight="1">
      <c r="A23" s="2" t="s">
        <v>1029</v>
      </c>
      <c r="B23" s="1">
        <v>21</v>
      </c>
      <c r="C23" s="2" t="s">
        <v>1028</v>
      </c>
      <c r="D23" s="2"/>
      <c r="E23" s="2">
        <v>37</v>
      </c>
      <c r="F23" s="2" t="s">
        <v>1836</v>
      </c>
      <c r="G23" s="1">
        <v>1</v>
      </c>
      <c r="H23" s="2" t="s">
        <v>591</v>
      </c>
      <c r="I23" s="1">
        <v>8</v>
      </c>
      <c r="J23" s="2" t="s">
        <v>784</v>
      </c>
      <c r="K23" s="2" t="s">
        <v>5371</v>
      </c>
      <c r="L23" s="2" t="s">
        <v>5286</v>
      </c>
      <c r="M23" s="2"/>
      <c r="N23" s="2"/>
      <c r="O23" s="2"/>
      <c r="P23" s="2"/>
      <c r="Q23" s="2"/>
      <c r="U23" s="2"/>
      <c r="V23" s="1">
        <v>11.327999999999999</v>
      </c>
      <c r="W23" s="2" t="s">
        <v>1023</v>
      </c>
      <c r="Y23" s="1" t="s">
        <v>1030</v>
      </c>
      <c r="Z23" s="2" t="s">
        <v>1032</v>
      </c>
      <c r="AA23" s="2" t="s">
        <v>1034</v>
      </c>
      <c r="AD23" s="18"/>
    </row>
    <row r="24" spans="1:30" ht="12.75" customHeight="1">
      <c r="A24" s="2" t="s">
        <v>1043</v>
      </c>
      <c r="B24" s="1">
        <v>22</v>
      </c>
      <c r="C24" s="2" t="s">
        <v>1042</v>
      </c>
      <c r="D24" s="2"/>
      <c r="E24" s="2">
        <v>37</v>
      </c>
      <c r="F24" s="2" t="s">
        <v>1836</v>
      </c>
      <c r="G24" s="1">
        <v>1</v>
      </c>
      <c r="H24" s="2" t="s">
        <v>591</v>
      </c>
      <c r="I24" s="1">
        <v>8</v>
      </c>
      <c r="J24" s="2" t="s">
        <v>784</v>
      </c>
      <c r="K24" s="2" t="s">
        <v>5372</v>
      </c>
      <c r="L24" s="2" t="s">
        <v>5287</v>
      </c>
      <c r="M24" s="2"/>
      <c r="N24" s="2"/>
      <c r="O24" s="2"/>
      <c r="P24" s="2"/>
      <c r="Q24" s="2"/>
      <c r="U24" s="2"/>
      <c r="V24" s="1">
        <v>6.4359999999999999</v>
      </c>
      <c r="W24" s="2" t="s">
        <v>1039</v>
      </c>
      <c r="Y24" s="1" t="s">
        <v>1044</v>
      </c>
      <c r="Z24" s="2" t="s">
        <v>1046</v>
      </c>
      <c r="AA24" s="2" t="s">
        <v>1048</v>
      </c>
      <c r="AD24" s="18"/>
    </row>
    <row r="25" spans="1:30" ht="12.75" customHeight="1">
      <c r="A25" s="2" t="s">
        <v>1057</v>
      </c>
      <c r="B25" s="1">
        <v>23</v>
      </c>
      <c r="C25" s="2" t="s">
        <v>1056</v>
      </c>
      <c r="D25" s="2"/>
      <c r="E25" s="2">
        <v>37</v>
      </c>
      <c r="F25" s="2" t="s">
        <v>1836</v>
      </c>
      <c r="G25" s="1">
        <v>1</v>
      </c>
      <c r="H25" s="2" t="s">
        <v>591</v>
      </c>
      <c r="I25" s="1">
        <v>8</v>
      </c>
      <c r="J25" s="2" t="s">
        <v>715</v>
      </c>
      <c r="K25" s="2" t="s">
        <v>5373</v>
      </c>
      <c r="L25" s="2" t="s">
        <v>5288</v>
      </c>
      <c r="M25" s="2"/>
      <c r="N25" s="2"/>
      <c r="O25" s="2"/>
      <c r="P25" s="2"/>
      <c r="Q25" s="2"/>
      <c r="U25" s="2"/>
      <c r="V25" s="1">
        <v>0.34599999999999997</v>
      </c>
      <c r="W25" s="2" t="s">
        <v>1053</v>
      </c>
      <c r="Y25" s="1" t="s">
        <v>1058</v>
      </c>
      <c r="Z25" s="2" t="s">
        <v>1060</v>
      </c>
      <c r="AA25" s="2" t="s">
        <v>1062</v>
      </c>
      <c r="AD25" s="18"/>
    </row>
    <row r="26" spans="1:30" ht="12.75" customHeight="1">
      <c r="A26" s="2" t="s">
        <v>540</v>
      </c>
      <c r="B26" s="1">
        <v>24</v>
      </c>
      <c r="C26" s="2" t="s">
        <v>97</v>
      </c>
      <c r="D26" s="2"/>
      <c r="E26" s="2">
        <v>21</v>
      </c>
      <c r="F26" s="2" t="s">
        <v>1836</v>
      </c>
      <c r="G26" s="1">
        <v>1</v>
      </c>
      <c r="H26" s="2" t="s">
        <v>602</v>
      </c>
      <c r="I26" s="1">
        <v>9</v>
      </c>
      <c r="J26" s="2" t="s">
        <v>755</v>
      </c>
      <c r="K26" s="2"/>
      <c r="L26" s="2"/>
      <c r="M26" s="2" t="s">
        <v>2924</v>
      </c>
      <c r="N26" s="2" t="s">
        <v>2917</v>
      </c>
      <c r="O26" s="2" t="s">
        <v>16</v>
      </c>
      <c r="P26" s="2" t="s">
        <v>2883</v>
      </c>
      <c r="Q26" s="2" t="s">
        <v>2884</v>
      </c>
      <c r="R26" s="1">
        <v>1588103890</v>
      </c>
      <c r="S26" s="1">
        <v>3</v>
      </c>
      <c r="T26" s="1">
        <v>16</v>
      </c>
      <c r="U26" s="2" t="s">
        <v>2885</v>
      </c>
      <c r="V26" s="1">
        <v>119.358</v>
      </c>
      <c r="W26" s="2" t="s">
        <v>110</v>
      </c>
      <c r="X26" s="1" t="s">
        <v>121</v>
      </c>
      <c r="Y26" s="1" t="s">
        <v>660</v>
      </c>
      <c r="Z26" s="2" t="s">
        <v>661</v>
      </c>
      <c r="AA26" s="2" t="s">
        <v>603</v>
      </c>
      <c r="AB26" s="1" t="s">
        <v>3150</v>
      </c>
      <c r="AC26" s="6" t="s">
        <v>3171</v>
      </c>
      <c r="AD26" s="18" t="s">
        <v>5476</v>
      </c>
    </row>
    <row r="27" spans="1:30" ht="12.75" customHeight="1">
      <c r="A27" s="2" t="s">
        <v>541</v>
      </c>
      <c r="B27" s="1">
        <v>25</v>
      </c>
      <c r="C27" s="2" t="s">
        <v>95</v>
      </c>
      <c r="D27" s="2"/>
      <c r="E27" s="2">
        <v>21</v>
      </c>
      <c r="F27" s="2" t="s">
        <v>1836</v>
      </c>
      <c r="G27" s="1">
        <v>1</v>
      </c>
      <c r="H27" s="2" t="s">
        <v>602</v>
      </c>
      <c r="I27" s="1">
        <v>9</v>
      </c>
      <c r="J27" s="2" t="s">
        <v>755</v>
      </c>
      <c r="K27" s="2"/>
      <c r="L27" s="2"/>
      <c r="M27" s="2" t="s">
        <v>2929</v>
      </c>
      <c r="N27" s="2" t="s">
        <v>2917</v>
      </c>
      <c r="O27" s="2" t="s">
        <v>13</v>
      </c>
      <c r="P27" s="2" t="s">
        <v>2886</v>
      </c>
      <c r="Q27" s="2" t="s">
        <v>2887</v>
      </c>
      <c r="R27" s="1">
        <v>4357616432</v>
      </c>
      <c r="S27" s="1">
        <v>6</v>
      </c>
      <c r="T27" s="1">
        <v>96</v>
      </c>
      <c r="U27" s="2" t="s">
        <v>2888</v>
      </c>
      <c r="V27" s="1">
        <v>5787.5789999999997</v>
      </c>
      <c r="W27" s="2" t="s">
        <v>29</v>
      </c>
      <c r="X27" s="1" t="s">
        <v>119</v>
      </c>
      <c r="Y27" s="1" t="s">
        <v>658</v>
      </c>
      <c r="Z27" s="2" t="s">
        <v>659</v>
      </c>
      <c r="AA27" s="2" t="s">
        <v>606</v>
      </c>
      <c r="AB27" s="1" t="s">
        <v>3150</v>
      </c>
      <c r="AC27" s="6" t="s">
        <v>3172</v>
      </c>
      <c r="AD27" s="18" t="s">
        <v>5477</v>
      </c>
    </row>
    <row r="28" spans="1:30" ht="12.75" customHeight="1">
      <c r="A28" s="2" t="s">
        <v>539</v>
      </c>
      <c r="B28" s="1">
        <v>26</v>
      </c>
      <c r="C28" s="2" t="s">
        <v>89</v>
      </c>
      <c r="D28" s="2"/>
      <c r="E28" s="2">
        <v>21</v>
      </c>
      <c r="F28" s="2" t="s">
        <v>1836</v>
      </c>
      <c r="G28" s="1">
        <v>1</v>
      </c>
      <c r="H28" s="2" t="s">
        <v>602</v>
      </c>
      <c r="I28" s="1">
        <v>9</v>
      </c>
      <c r="J28" s="2" t="s">
        <v>755</v>
      </c>
      <c r="K28" s="2"/>
      <c r="L28" s="2"/>
      <c r="M28" s="2" t="s">
        <v>2923</v>
      </c>
      <c r="N28" s="2" t="s">
        <v>2917</v>
      </c>
      <c r="O28" s="2" t="s">
        <v>6</v>
      </c>
      <c r="P28" s="2" t="s">
        <v>2889</v>
      </c>
      <c r="Q28" s="2" t="s">
        <v>2884</v>
      </c>
      <c r="R28" s="1">
        <v>8574565</v>
      </c>
      <c r="S28" s="1">
        <v>1</v>
      </c>
      <c r="T28" s="1">
        <v>3</v>
      </c>
      <c r="U28" s="2" t="s">
        <v>2890</v>
      </c>
      <c r="V28" s="1">
        <v>36724.016000000003</v>
      </c>
      <c r="W28" s="2" t="s">
        <v>104</v>
      </c>
      <c r="X28" s="1" t="s">
        <v>113</v>
      </c>
      <c r="Y28" s="1" t="s">
        <v>662</v>
      </c>
      <c r="Z28" s="2" t="s">
        <v>663</v>
      </c>
      <c r="AA28" s="2" t="s">
        <v>609</v>
      </c>
      <c r="AB28" s="1" t="s">
        <v>3150</v>
      </c>
      <c r="AC28" s="6" t="s">
        <v>3173</v>
      </c>
      <c r="AD28" s="18" t="s">
        <v>5478</v>
      </c>
    </row>
    <row r="29" spans="1:30" ht="12.75" customHeight="1">
      <c r="A29" s="2" t="s">
        <v>1176</v>
      </c>
      <c r="B29" s="1">
        <v>27</v>
      </c>
      <c r="C29" s="2" t="s">
        <v>1175</v>
      </c>
      <c r="D29" s="2"/>
      <c r="E29" s="2">
        <v>21</v>
      </c>
      <c r="F29" s="2" t="s">
        <v>1836</v>
      </c>
      <c r="G29" s="1">
        <v>1</v>
      </c>
      <c r="H29" s="2" t="s">
        <v>602</v>
      </c>
      <c r="I29" s="1">
        <v>9</v>
      </c>
      <c r="J29" s="2" t="s">
        <v>784</v>
      </c>
      <c r="K29" s="2" t="s">
        <v>5374</v>
      </c>
      <c r="L29" s="2" t="s">
        <v>5289</v>
      </c>
      <c r="M29" s="2"/>
      <c r="N29" s="2"/>
      <c r="O29" s="2"/>
      <c r="P29" s="2"/>
      <c r="Q29" s="2"/>
      <c r="U29" s="2"/>
      <c r="V29" s="1">
        <v>2.4660000000000002</v>
      </c>
      <c r="W29" s="2" t="s">
        <v>1171</v>
      </c>
      <c r="Y29" s="1" t="s">
        <v>1177</v>
      </c>
      <c r="Z29" s="2" t="s">
        <v>1179</v>
      </c>
      <c r="AA29" s="2" t="s">
        <v>1181</v>
      </c>
      <c r="AD29" s="18"/>
    </row>
    <row r="30" spans="1:30" ht="12.75" customHeight="1">
      <c r="A30" s="2" t="s">
        <v>1189</v>
      </c>
      <c r="B30" s="1">
        <v>28</v>
      </c>
      <c r="C30" s="2" t="s">
        <v>1188</v>
      </c>
      <c r="D30" s="2"/>
      <c r="E30" s="2">
        <v>21</v>
      </c>
      <c r="F30" s="2" t="s">
        <v>1836</v>
      </c>
      <c r="G30" s="1">
        <v>1</v>
      </c>
      <c r="H30" s="2" t="s">
        <v>602</v>
      </c>
      <c r="I30" s="1">
        <v>9</v>
      </c>
      <c r="J30" s="2" t="s">
        <v>784</v>
      </c>
      <c r="K30" s="2" t="s">
        <v>5375</v>
      </c>
      <c r="L30" s="2" t="s">
        <v>5290</v>
      </c>
      <c r="M30" s="2"/>
      <c r="N30" s="2"/>
      <c r="O30" s="2"/>
      <c r="P30" s="2"/>
      <c r="Q30" s="2"/>
      <c r="U30" s="2"/>
      <c r="V30" s="1">
        <v>5.3259999999999996</v>
      </c>
      <c r="W30" s="2" t="s">
        <v>1185</v>
      </c>
      <c r="Y30" s="1" t="s">
        <v>1190</v>
      </c>
      <c r="Z30" s="2" t="s">
        <v>1191</v>
      </c>
      <c r="AA30" s="2" t="s">
        <v>1192</v>
      </c>
      <c r="AD30" s="18"/>
    </row>
    <row r="31" spans="1:30" ht="12.75" customHeight="1">
      <c r="A31" s="2" t="s">
        <v>3390</v>
      </c>
      <c r="B31" s="1">
        <v>29</v>
      </c>
      <c r="C31" s="2" t="s">
        <v>1200</v>
      </c>
      <c r="D31" s="2"/>
      <c r="E31" s="2">
        <v>20</v>
      </c>
      <c r="F31" s="2" t="s">
        <v>1836</v>
      </c>
      <c r="G31" s="1">
        <v>1</v>
      </c>
      <c r="H31" s="2" t="s">
        <v>602</v>
      </c>
      <c r="I31" s="1">
        <v>9</v>
      </c>
      <c r="J31" s="2" t="s">
        <v>784</v>
      </c>
      <c r="K31" s="2" t="s">
        <v>5376</v>
      </c>
      <c r="L31" s="2" t="s">
        <v>5291</v>
      </c>
      <c r="M31" s="2"/>
      <c r="N31" s="2"/>
      <c r="O31" s="2"/>
      <c r="P31" s="2"/>
      <c r="Q31" s="2"/>
      <c r="U31" s="2"/>
      <c r="V31" s="1">
        <v>5.8819999999999997</v>
      </c>
      <c r="W31" s="2" t="s">
        <v>1195</v>
      </c>
      <c r="Y31" s="1" t="s">
        <v>1202</v>
      </c>
      <c r="Z31" s="2" t="s">
        <v>3383</v>
      </c>
      <c r="AA31" s="2" t="s">
        <v>3384</v>
      </c>
      <c r="AD31" s="18"/>
    </row>
    <row r="32" spans="1:30" ht="12.75" customHeight="1">
      <c r="A32" s="2" t="s">
        <v>1212</v>
      </c>
      <c r="B32" s="1">
        <v>30</v>
      </c>
      <c r="C32" s="2" t="s">
        <v>1211</v>
      </c>
      <c r="D32" s="2"/>
      <c r="E32" s="2">
        <v>21</v>
      </c>
      <c r="F32" s="2" t="s">
        <v>1836</v>
      </c>
      <c r="G32" s="1">
        <v>1</v>
      </c>
      <c r="H32" s="2" t="s">
        <v>602</v>
      </c>
      <c r="I32" s="1">
        <v>9</v>
      </c>
      <c r="J32" s="2" t="s">
        <v>784</v>
      </c>
      <c r="K32" s="2" t="s">
        <v>5377</v>
      </c>
      <c r="L32" s="2" t="s">
        <v>5292</v>
      </c>
      <c r="M32" s="2"/>
      <c r="N32" s="2"/>
      <c r="O32" s="2"/>
      <c r="P32" s="2"/>
      <c r="Q32" s="2"/>
      <c r="U32" s="2"/>
      <c r="V32" s="1">
        <v>4.7770000000000001</v>
      </c>
      <c r="W32" s="2" t="s">
        <v>1208</v>
      </c>
      <c r="Y32" s="1" t="s">
        <v>1213</v>
      </c>
      <c r="Z32" s="2" t="s">
        <v>1214</v>
      </c>
      <c r="AA32" s="2" t="s">
        <v>1215</v>
      </c>
      <c r="AD32" s="18"/>
    </row>
    <row r="33" spans="1:30" ht="12.75" customHeight="1">
      <c r="A33" s="2" t="s">
        <v>304</v>
      </c>
      <c r="B33" s="1">
        <v>31</v>
      </c>
      <c r="C33" s="2" t="s">
        <v>253</v>
      </c>
      <c r="D33" s="2"/>
      <c r="E33" s="2">
        <v>16</v>
      </c>
      <c r="F33" s="2" t="s">
        <v>1836</v>
      </c>
      <c r="G33" s="1">
        <v>1</v>
      </c>
      <c r="H33" s="2" t="s">
        <v>1225</v>
      </c>
      <c r="I33" s="1">
        <v>10</v>
      </c>
      <c r="J33" s="2" t="s">
        <v>755</v>
      </c>
      <c r="K33" s="2"/>
      <c r="L33" s="2"/>
      <c r="M33" s="2"/>
      <c r="N33" s="2"/>
      <c r="O33" s="2"/>
      <c r="P33" s="2"/>
      <c r="Q33" s="2"/>
      <c r="U33" s="2"/>
      <c r="V33" s="1">
        <v>4881.0950000000003</v>
      </c>
      <c r="W33" s="2" t="s">
        <v>1243</v>
      </c>
      <c r="Z33" s="2" t="s">
        <v>1246</v>
      </c>
      <c r="AA33" s="2" t="s">
        <v>1247</v>
      </c>
      <c r="AC33" s="6" t="s">
        <v>3174</v>
      </c>
      <c r="AD33" s="18"/>
    </row>
    <row r="34" spans="1:30" ht="12.75" customHeight="1">
      <c r="A34" s="2" t="s">
        <v>1253</v>
      </c>
      <c r="B34" s="1">
        <v>32</v>
      </c>
      <c r="C34" s="2" t="s">
        <v>1252</v>
      </c>
      <c r="D34" s="2"/>
      <c r="E34" s="2">
        <v>16</v>
      </c>
      <c r="F34" s="2" t="s">
        <v>1836</v>
      </c>
      <c r="G34" s="1">
        <v>1</v>
      </c>
      <c r="H34" s="2" t="s">
        <v>1225</v>
      </c>
      <c r="I34" s="1">
        <v>10</v>
      </c>
      <c r="J34" s="2" t="s">
        <v>784</v>
      </c>
      <c r="K34" s="2" t="s">
        <v>5378</v>
      </c>
      <c r="L34" s="2" t="s">
        <v>5293</v>
      </c>
      <c r="M34" s="2"/>
      <c r="N34" s="2"/>
      <c r="O34" s="2"/>
      <c r="P34" s="2"/>
      <c r="Q34" s="2"/>
      <c r="U34" s="2"/>
      <c r="V34" s="1">
        <v>7555.4290000000001</v>
      </c>
      <c r="W34" s="2" t="s">
        <v>1249</v>
      </c>
      <c r="Y34" s="1" t="s">
        <v>1254</v>
      </c>
      <c r="Z34" s="2" t="s">
        <v>1255</v>
      </c>
      <c r="AA34" s="2" t="s">
        <v>1256</v>
      </c>
      <c r="AD34" s="18"/>
    </row>
    <row r="35" spans="1:30" ht="12.75" customHeight="1">
      <c r="A35" s="2" t="s">
        <v>1224</v>
      </c>
      <c r="B35" s="1">
        <v>33</v>
      </c>
      <c r="C35" s="2" t="s">
        <v>1223</v>
      </c>
      <c r="D35" s="2"/>
      <c r="E35" s="2">
        <v>16</v>
      </c>
      <c r="F35" s="2" t="s">
        <v>1836</v>
      </c>
      <c r="G35" s="1">
        <v>1</v>
      </c>
      <c r="H35" s="2" t="s">
        <v>1225</v>
      </c>
      <c r="I35" s="1">
        <v>10</v>
      </c>
      <c r="J35" s="2" t="s">
        <v>784</v>
      </c>
      <c r="K35" s="2" t="s">
        <v>5379</v>
      </c>
      <c r="L35" s="2" t="s">
        <v>5294</v>
      </c>
      <c r="M35" s="2"/>
      <c r="N35" s="2"/>
      <c r="O35" s="2"/>
      <c r="P35" s="2"/>
      <c r="Q35" s="2"/>
      <c r="U35" s="2"/>
      <c r="V35" s="1">
        <v>3.0680000000000001</v>
      </c>
      <c r="W35" s="2" t="s">
        <v>1218</v>
      </c>
      <c r="Y35" s="1" t="s">
        <v>1226</v>
      </c>
      <c r="Z35" s="2" t="s">
        <v>1228</v>
      </c>
      <c r="AA35" s="2" t="s">
        <v>1230</v>
      </c>
      <c r="AD35" s="18"/>
    </row>
    <row r="36" spans="1:30" ht="12.75" customHeight="1">
      <c r="A36" s="2" t="s">
        <v>1238</v>
      </c>
      <c r="B36" s="1">
        <v>34</v>
      </c>
      <c r="C36" s="2" t="s">
        <v>1237</v>
      </c>
      <c r="D36" s="2"/>
      <c r="E36" s="2">
        <v>16</v>
      </c>
      <c r="F36" s="2" t="s">
        <v>1836</v>
      </c>
      <c r="G36" s="1">
        <v>1</v>
      </c>
      <c r="H36" s="2" t="s">
        <v>1225</v>
      </c>
      <c r="I36" s="1">
        <v>10</v>
      </c>
      <c r="J36" s="2" t="s">
        <v>784</v>
      </c>
      <c r="K36" s="2" t="s">
        <v>5380</v>
      </c>
      <c r="L36" s="2" t="s">
        <v>5295</v>
      </c>
      <c r="M36" s="2"/>
      <c r="N36" s="2"/>
      <c r="O36" s="2"/>
      <c r="P36" s="2"/>
      <c r="Q36" s="2"/>
      <c r="U36" s="2"/>
      <c r="V36" s="1">
        <v>2480.2759999999998</v>
      </c>
      <c r="W36" s="2" t="s">
        <v>1234</v>
      </c>
      <c r="Y36" s="1" t="s">
        <v>1239</v>
      </c>
      <c r="Z36" s="2" t="s">
        <v>1240</v>
      </c>
      <c r="AA36" s="2" t="s">
        <v>1241</v>
      </c>
      <c r="AD36" s="18"/>
    </row>
    <row r="37" spans="1:30" ht="12.75" customHeight="1">
      <c r="A37" s="2" t="s">
        <v>305</v>
      </c>
      <c r="B37" s="1">
        <v>35</v>
      </c>
      <c r="C37" s="2" t="s">
        <v>254</v>
      </c>
      <c r="D37" s="2"/>
      <c r="E37" s="2">
        <v>20</v>
      </c>
      <c r="F37" s="2" t="s">
        <v>1836</v>
      </c>
      <c r="G37" s="1">
        <v>1</v>
      </c>
      <c r="H37" s="2" t="s">
        <v>1261</v>
      </c>
      <c r="I37" s="1">
        <v>11</v>
      </c>
      <c r="J37" s="2" t="s">
        <v>755</v>
      </c>
      <c r="K37" s="2"/>
      <c r="L37" s="2"/>
      <c r="M37" s="2" t="s">
        <v>2930</v>
      </c>
      <c r="N37" s="2"/>
      <c r="O37" s="2"/>
      <c r="P37" s="2"/>
      <c r="Q37" s="2"/>
      <c r="U37" s="2"/>
      <c r="V37" s="1">
        <v>8730.9449999999997</v>
      </c>
      <c r="W37" s="2" t="s">
        <v>1262</v>
      </c>
      <c r="X37" s="1" t="s">
        <v>255</v>
      </c>
      <c r="Y37" s="1" t="s">
        <v>1263</v>
      </c>
      <c r="Z37" s="2" t="s">
        <v>1264</v>
      </c>
      <c r="AA37" s="2" t="s">
        <v>1265</v>
      </c>
      <c r="AB37" s="1" t="s">
        <v>3150</v>
      </c>
      <c r="AC37" s="6" t="s">
        <v>3175</v>
      </c>
      <c r="AD37" s="18" t="s">
        <v>5479</v>
      </c>
    </row>
    <row r="38" spans="1:30" ht="12.75" customHeight="1">
      <c r="A38" s="2" t="s">
        <v>544</v>
      </c>
      <c r="B38" s="1">
        <v>36</v>
      </c>
      <c r="C38" s="2" t="s">
        <v>436</v>
      </c>
      <c r="D38" s="2"/>
      <c r="E38" s="2">
        <v>20</v>
      </c>
      <c r="F38" s="2" t="s">
        <v>1836</v>
      </c>
      <c r="G38" s="1">
        <v>1</v>
      </c>
      <c r="H38" s="2" t="s">
        <v>1261</v>
      </c>
      <c r="I38" s="1">
        <v>11</v>
      </c>
      <c r="J38" s="2" t="s">
        <v>755</v>
      </c>
      <c r="K38" s="2"/>
      <c r="L38" s="2"/>
      <c r="M38" s="2"/>
      <c r="N38" s="2"/>
      <c r="O38" s="2"/>
      <c r="P38" s="2"/>
      <c r="Q38" s="2"/>
      <c r="U38" s="2"/>
      <c r="V38" s="1">
        <v>3384.4850000000001</v>
      </c>
      <c r="W38" s="2" t="s">
        <v>1267</v>
      </c>
      <c r="X38" s="1" t="s">
        <v>437</v>
      </c>
      <c r="Y38" s="1" t="s">
        <v>1270</v>
      </c>
      <c r="Z38" s="2" t="s">
        <v>1271</v>
      </c>
      <c r="AA38" s="2" t="s">
        <v>1272</v>
      </c>
      <c r="AC38" s="6" t="s">
        <v>3176</v>
      </c>
      <c r="AD38" s="18" t="s">
        <v>5464</v>
      </c>
    </row>
    <row r="39" spans="1:30" ht="12.75" customHeight="1">
      <c r="A39" s="2" t="s">
        <v>1278</v>
      </c>
      <c r="B39" s="1">
        <v>37</v>
      </c>
      <c r="C39" s="2" t="s">
        <v>1277</v>
      </c>
      <c r="D39" s="2"/>
      <c r="E39" s="2">
        <v>15</v>
      </c>
      <c r="F39" s="2" t="s">
        <v>1836</v>
      </c>
      <c r="G39" s="1">
        <v>1</v>
      </c>
      <c r="H39" s="2" t="s">
        <v>1261</v>
      </c>
      <c r="I39" s="1">
        <v>11</v>
      </c>
      <c r="J39" s="2" t="s">
        <v>784</v>
      </c>
      <c r="K39" s="2" t="s">
        <v>5381</v>
      </c>
      <c r="L39" s="2" t="s">
        <v>5296</v>
      </c>
      <c r="M39" s="2"/>
      <c r="N39" s="2"/>
      <c r="O39" s="2"/>
      <c r="P39" s="2"/>
      <c r="Q39" s="2"/>
      <c r="U39" s="2"/>
      <c r="V39" s="1">
        <v>50.162999999999997</v>
      </c>
      <c r="W39" s="2" t="s">
        <v>1274</v>
      </c>
      <c r="Y39" s="1" t="s">
        <v>1279</v>
      </c>
      <c r="Z39" s="2" t="s">
        <v>1280</v>
      </c>
      <c r="AA39" s="2" t="s">
        <v>1281</v>
      </c>
      <c r="AD39" s="18"/>
    </row>
    <row r="40" spans="1:30" ht="12.75" customHeight="1">
      <c r="A40" s="2" t="s">
        <v>1287</v>
      </c>
      <c r="B40" s="1">
        <v>38</v>
      </c>
      <c r="C40" s="2" t="s">
        <v>1286</v>
      </c>
      <c r="D40" s="2"/>
      <c r="E40" s="2">
        <v>20</v>
      </c>
      <c r="F40" s="2" t="s">
        <v>1836</v>
      </c>
      <c r="G40" s="1">
        <v>1</v>
      </c>
      <c r="H40" s="2" t="s">
        <v>1261</v>
      </c>
      <c r="I40" s="1">
        <v>11</v>
      </c>
      <c r="J40" s="2" t="s">
        <v>784</v>
      </c>
      <c r="K40" s="2" t="s">
        <v>5382</v>
      </c>
      <c r="L40" s="2" t="s">
        <v>5297</v>
      </c>
      <c r="M40" s="2"/>
      <c r="N40" s="2"/>
      <c r="O40" s="2"/>
      <c r="P40" s="2"/>
      <c r="Q40" s="2"/>
      <c r="U40" s="2"/>
      <c r="V40" s="1">
        <v>24.925000000000001</v>
      </c>
      <c r="W40" s="2" t="s">
        <v>1283</v>
      </c>
      <c r="Y40" s="1" t="s">
        <v>1288</v>
      </c>
      <c r="Z40" s="2" t="s">
        <v>1289</v>
      </c>
      <c r="AA40" s="2" t="s">
        <v>1290</v>
      </c>
      <c r="AD40" s="18"/>
    </row>
    <row r="41" spans="1:30" ht="12.75" customHeight="1">
      <c r="A41" s="2" t="s">
        <v>543</v>
      </c>
      <c r="B41" s="1">
        <v>39</v>
      </c>
      <c r="C41" s="2" t="s">
        <v>86</v>
      </c>
      <c r="D41" s="2"/>
      <c r="E41" s="2">
        <v>33</v>
      </c>
      <c r="F41" s="2" t="s">
        <v>1836</v>
      </c>
      <c r="G41" s="1">
        <v>1</v>
      </c>
      <c r="H41" s="2" t="s">
        <v>613</v>
      </c>
      <c r="I41" s="1">
        <v>12</v>
      </c>
      <c r="J41" s="2" t="s">
        <v>755</v>
      </c>
      <c r="K41" s="2"/>
      <c r="L41" s="2"/>
      <c r="M41" s="2" t="s">
        <v>2923</v>
      </c>
      <c r="N41" s="2" t="s">
        <v>2917</v>
      </c>
      <c r="O41" s="2" t="s">
        <v>3</v>
      </c>
      <c r="P41" s="2" t="s">
        <v>2891</v>
      </c>
      <c r="Q41" s="2" t="s">
        <v>2892</v>
      </c>
      <c r="R41" s="1">
        <v>1708671893</v>
      </c>
      <c r="S41" s="1">
        <v>17</v>
      </c>
      <c r="T41" s="1">
        <v>166</v>
      </c>
      <c r="U41" s="2" t="s">
        <v>2893</v>
      </c>
      <c r="V41" s="1">
        <v>7987.5959999999995</v>
      </c>
      <c r="W41" s="2" t="s">
        <v>102</v>
      </c>
      <c r="X41" s="1" t="s">
        <v>111</v>
      </c>
      <c r="Y41" s="1" t="s">
        <v>646</v>
      </c>
      <c r="Z41" s="2" t="s">
        <v>647</v>
      </c>
      <c r="AA41" s="2" t="s">
        <v>584</v>
      </c>
      <c r="AB41" s="1" t="s">
        <v>3150</v>
      </c>
      <c r="AC41" s="6" t="s">
        <v>3177</v>
      </c>
      <c r="AD41" s="18" t="s">
        <v>5462</v>
      </c>
    </row>
    <row r="42" spans="1:30" ht="12.75" customHeight="1">
      <c r="A42" s="2" t="s">
        <v>313</v>
      </c>
      <c r="B42" s="1">
        <v>40</v>
      </c>
      <c r="C42" s="2" t="s">
        <v>256</v>
      </c>
      <c r="D42" s="2"/>
      <c r="E42" s="2">
        <v>33</v>
      </c>
      <c r="F42" s="2" t="s">
        <v>1836</v>
      </c>
      <c r="G42" s="1">
        <v>1</v>
      </c>
      <c r="H42" s="2" t="s">
        <v>613</v>
      </c>
      <c r="I42" s="1">
        <v>12</v>
      </c>
      <c r="J42" s="2" t="s">
        <v>755</v>
      </c>
      <c r="K42" s="2"/>
      <c r="L42" s="2"/>
      <c r="M42" s="2"/>
      <c r="N42" s="2"/>
      <c r="O42" s="2"/>
      <c r="P42" s="2"/>
      <c r="Q42" s="2"/>
      <c r="U42" s="2"/>
      <c r="V42" s="1">
        <v>750.26900000000001</v>
      </c>
      <c r="W42" s="2" t="s">
        <v>1344</v>
      </c>
      <c r="Y42" s="1" t="s">
        <v>1348</v>
      </c>
      <c r="Z42" s="2" t="s">
        <v>1350</v>
      </c>
      <c r="AA42" s="2" t="s">
        <v>1352</v>
      </c>
      <c r="AC42" s="6" t="s">
        <v>287</v>
      </c>
      <c r="AD42" s="18"/>
    </row>
    <row r="43" spans="1:30" ht="12.75" customHeight="1">
      <c r="A43" s="2" t="s">
        <v>1296</v>
      </c>
      <c r="B43" s="1">
        <v>41</v>
      </c>
      <c r="C43" s="2" t="s">
        <v>1295</v>
      </c>
      <c r="D43" s="2"/>
      <c r="E43" s="2">
        <v>33</v>
      </c>
      <c r="F43" s="2" t="s">
        <v>1836</v>
      </c>
      <c r="G43" s="1">
        <v>1</v>
      </c>
      <c r="H43" s="2" t="s">
        <v>613</v>
      </c>
      <c r="I43" s="1">
        <v>12</v>
      </c>
      <c r="J43" s="2" t="s">
        <v>784</v>
      </c>
      <c r="K43" s="2" t="s">
        <v>5383</v>
      </c>
      <c r="L43" s="2" t="s">
        <v>5298</v>
      </c>
      <c r="M43" s="2"/>
      <c r="N43" s="2"/>
      <c r="O43" s="2"/>
      <c r="P43" s="2"/>
      <c r="Q43" s="2"/>
      <c r="U43" s="2"/>
      <c r="V43" s="1">
        <v>2.3690000000000002</v>
      </c>
      <c r="W43" s="2" t="s">
        <v>1292</v>
      </c>
      <c r="Y43" s="1" t="s">
        <v>1297</v>
      </c>
      <c r="Z43" s="2" t="s">
        <v>1298</v>
      </c>
      <c r="AA43" s="2" t="s">
        <v>1299</v>
      </c>
      <c r="AD43" s="18"/>
    </row>
    <row r="44" spans="1:30" ht="12.75" customHeight="1">
      <c r="A44" s="2" t="s">
        <v>1308</v>
      </c>
      <c r="B44" s="1">
        <v>42</v>
      </c>
      <c r="C44" s="2" t="s">
        <v>1307</v>
      </c>
      <c r="D44" s="2"/>
      <c r="E44" s="2">
        <v>33</v>
      </c>
      <c r="F44" s="2" t="s">
        <v>1836</v>
      </c>
      <c r="G44" s="1">
        <v>1</v>
      </c>
      <c r="H44" s="2" t="s">
        <v>613</v>
      </c>
      <c r="I44" s="1">
        <v>12</v>
      </c>
      <c r="J44" s="2" t="s">
        <v>784</v>
      </c>
      <c r="K44" s="2" t="s">
        <v>5384</v>
      </c>
      <c r="L44" s="2" t="s">
        <v>5299</v>
      </c>
      <c r="M44" s="2"/>
      <c r="N44" s="2"/>
      <c r="O44" s="2"/>
      <c r="P44" s="2"/>
      <c r="Q44" s="2"/>
      <c r="U44" s="2"/>
      <c r="V44" s="1">
        <v>2.35</v>
      </c>
      <c r="W44" s="2" t="s">
        <v>1302</v>
      </c>
      <c r="Y44" s="1" t="s">
        <v>1309</v>
      </c>
      <c r="Z44" s="2" t="s">
        <v>1311</v>
      </c>
      <c r="AA44" s="2" t="s">
        <v>1313</v>
      </c>
      <c r="AD44" s="18"/>
    </row>
    <row r="45" spans="1:30" ht="12.75" customHeight="1">
      <c r="A45" s="2" t="s">
        <v>3288</v>
      </c>
      <c r="B45" s="1">
        <v>43</v>
      </c>
      <c r="C45" s="2" t="s">
        <v>94</v>
      </c>
      <c r="D45" s="2"/>
      <c r="E45" s="2">
        <v>33</v>
      </c>
      <c r="F45" s="2" t="s">
        <v>1836</v>
      </c>
      <c r="G45" s="1">
        <v>1</v>
      </c>
      <c r="H45" s="2" t="s">
        <v>613</v>
      </c>
      <c r="I45" s="1">
        <v>12</v>
      </c>
      <c r="J45" s="2" t="s">
        <v>784</v>
      </c>
      <c r="K45" s="2" t="s">
        <v>5385</v>
      </c>
      <c r="L45" s="2" t="s">
        <v>5300</v>
      </c>
      <c r="M45" s="2"/>
      <c r="N45" s="2" t="s">
        <v>2917</v>
      </c>
      <c r="O45" s="2" t="s">
        <v>11</v>
      </c>
      <c r="P45" s="2" t="s">
        <v>2894</v>
      </c>
      <c r="Q45" s="2" t="s">
        <v>2895</v>
      </c>
      <c r="R45" s="1">
        <v>2308462755</v>
      </c>
      <c r="S45" s="1">
        <v>10</v>
      </c>
      <c r="T45" s="1">
        <v>43</v>
      </c>
      <c r="U45" s="2" t="s">
        <v>2896</v>
      </c>
      <c r="V45" s="1">
        <v>0.32800000000000001</v>
      </c>
      <c r="W45" s="2" t="s">
        <v>27</v>
      </c>
      <c r="Y45" s="1" t="s">
        <v>644</v>
      </c>
      <c r="Z45" s="2" t="s">
        <v>645</v>
      </c>
      <c r="AA45" s="2" t="s">
        <v>614</v>
      </c>
      <c r="AD45" s="18"/>
    </row>
    <row r="46" spans="1:30" ht="12.75" customHeight="1">
      <c r="A46" s="2" t="s">
        <v>1324</v>
      </c>
      <c r="B46" s="1">
        <v>44</v>
      </c>
      <c r="C46" s="2" t="s">
        <v>1323</v>
      </c>
      <c r="D46" s="2"/>
      <c r="E46" s="2">
        <v>30</v>
      </c>
      <c r="F46" s="2" t="s">
        <v>1836</v>
      </c>
      <c r="G46" s="1">
        <v>1</v>
      </c>
      <c r="H46" s="2" t="s">
        <v>613</v>
      </c>
      <c r="I46" s="1">
        <v>12</v>
      </c>
      <c r="J46" s="2" t="s">
        <v>784</v>
      </c>
      <c r="K46" s="2" t="s">
        <v>5386</v>
      </c>
      <c r="L46" s="2" t="s">
        <v>5301</v>
      </c>
      <c r="M46" s="2"/>
      <c r="N46" s="2"/>
      <c r="O46" s="2"/>
      <c r="P46" s="2"/>
      <c r="Q46" s="2"/>
      <c r="U46" s="2"/>
      <c r="V46" s="1">
        <v>5.8460000000000001</v>
      </c>
      <c r="W46" s="2" t="s">
        <v>1318</v>
      </c>
      <c r="Y46" s="1" t="s">
        <v>1325</v>
      </c>
      <c r="Z46" s="2" t="s">
        <v>1327</v>
      </c>
      <c r="AA46" s="2" t="s">
        <v>1329</v>
      </c>
      <c r="AD46" s="18"/>
    </row>
    <row r="47" spans="1:30" ht="12.75" customHeight="1">
      <c r="A47" s="2" t="s">
        <v>612</v>
      </c>
      <c r="B47" s="1">
        <v>45</v>
      </c>
      <c r="C47" s="2" t="s">
        <v>1337</v>
      </c>
      <c r="D47" s="2"/>
      <c r="E47" s="2">
        <v>30</v>
      </c>
      <c r="F47" s="2" t="s">
        <v>1836</v>
      </c>
      <c r="G47" s="1">
        <v>1</v>
      </c>
      <c r="H47" s="2" t="s">
        <v>613</v>
      </c>
      <c r="I47" s="1">
        <v>12</v>
      </c>
      <c r="J47" s="2" t="s">
        <v>784</v>
      </c>
      <c r="K47" s="2" t="s">
        <v>5387</v>
      </c>
      <c r="L47" s="2" t="s">
        <v>5302</v>
      </c>
      <c r="M47" s="2"/>
      <c r="N47" s="2"/>
      <c r="O47" s="2"/>
      <c r="P47" s="2"/>
      <c r="Q47" s="2"/>
      <c r="U47" s="2"/>
      <c r="V47" s="1">
        <v>2.4359999999999999</v>
      </c>
      <c r="W47" s="2" t="s">
        <v>1334</v>
      </c>
      <c r="Y47" s="1" t="s">
        <v>1338</v>
      </c>
      <c r="Z47" s="2" t="s">
        <v>1339</v>
      </c>
      <c r="AA47" s="2" t="s">
        <v>1340</v>
      </c>
      <c r="AD47" s="18"/>
    </row>
    <row r="48" spans="1:30" ht="12.75" customHeight="1">
      <c r="A48" s="2" t="s">
        <v>316</v>
      </c>
      <c r="B48" s="1">
        <v>46</v>
      </c>
      <c r="C48" s="2" t="s">
        <v>93</v>
      </c>
      <c r="D48" s="2"/>
      <c r="E48" s="2">
        <v>29</v>
      </c>
      <c r="F48" s="2" t="s">
        <v>1836</v>
      </c>
      <c r="G48" s="1">
        <v>1</v>
      </c>
      <c r="H48" s="2" t="s">
        <v>615</v>
      </c>
      <c r="I48" s="1">
        <v>13</v>
      </c>
      <c r="J48" s="2" t="s">
        <v>755</v>
      </c>
      <c r="K48" s="2"/>
      <c r="L48" s="2"/>
      <c r="M48" s="2" t="s">
        <v>2923</v>
      </c>
      <c r="N48" s="2" t="s">
        <v>2917</v>
      </c>
      <c r="O48" s="2" t="s">
        <v>10</v>
      </c>
      <c r="P48" s="2" t="s">
        <v>2897</v>
      </c>
      <c r="Q48" s="2" t="s">
        <v>2898</v>
      </c>
      <c r="R48" s="1">
        <v>505875875</v>
      </c>
      <c r="S48" s="1">
        <v>3</v>
      </c>
      <c r="T48" s="1">
        <v>35</v>
      </c>
      <c r="U48" s="2" t="s">
        <v>2899</v>
      </c>
      <c r="V48" s="1">
        <v>4790.8230000000003</v>
      </c>
      <c r="W48" s="2" t="s">
        <v>108</v>
      </c>
      <c r="X48" s="1" t="s">
        <v>117</v>
      </c>
      <c r="Y48" s="1" t="s">
        <v>650</v>
      </c>
      <c r="Z48" s="2" t="s">
        <v>651</v>
      </c>
      <c r="AA48" s="2" t="s">
        <v>616</v>
      </c>
      <c r="AC48" s="6" t="s">
        <v>3178</v>
      </c>
      <c r="AD48" s="18" t="s">
        <v>5460</v>
      </c>
    </row>
    <row r="49" spans="1:30" ht="12.75" customHeight="1">
      <c r="A49" s="2" t="s">
        <v>1360</v>
      </c>
      <c r="B49" s="1">
        <v>47</v>
      </c>
      <c r="C49" s="2" t="s">
        <v>1359</v>
      </c>
      <c r="D49" s="2"/>
      <c r="E49" s="2">
        <v>29</v>
      </c>
      <c r="F49" s="2" t="s">
        <v>1836</v>
      </c>
      <c r="G49" s="1">
        <v>1</v>
      </c>
      <c r="H49" s="2" t="s">
        <v>615</v>
      </c>
      <c r="I49" s="1">
        <v>13</v>
      </c>
      <c r="J49" s="2" t="s">
        <v>784</v>
      </c>
      <c r="K49" s="2" t="s">
        <v>5388</v>
      </c>
      <c r="L49" s="2" t="s">
        <v>5303</v>
      </c>
      <c r="M49" s="2"/>
      <c r="N49" s="2"/>
      <c r="O49" s="2"/>
      <c r="P49" s="2"/>
      <c r="Q49" s="2"/>
      <c r="U49" s="2"/>
      <c r="V49" s="1">
        <v>1.0820000000000001</v>
      </c>
      <c r="W49" s="2" t="s">
        <v>1356</v>
      </c>
      <c r="Y49" s="1" t="s">
        <v>1361</v>
      </c>
      <c r="Z49" s="2" t="s">
        <v>1362</v>
      </c>
      <c r="AA49" s="2" t="s">
        <v>1363</v>
      </c>
      <c r="AD49" s="18"/>
    </row>
    <row r="50" spans="1:30" ht="12.75" customHeight="1">
      <c r="A50" s="2" t="s">
        <v>1371</v>
      </c>
      <c r="B50" s="1">
        <v>48</v>
      </c>
      <c r="C50" s="2" t="s">
        <v>1370</v>
      </c>
      <c r="D50" s="2"/>
      <c r="E50" s="2">
        <v>29</v>
      </c>
      <c r="F50" s="2" t="s">
        <v>1836</v>
      </c>
      <c r="G50" s="1">
        <v>1</v>
      </c>
      <c r="H50" s="2" t="s">
        <v>615</v>
      </c>
      <c r="I50" s="1">
        <v>13</v>
      </c>
      <c r="J50" s="2" t="s">
        <v>784</v>
      </c>
      <c r="K50" s="2" t="s">
        <v>5389</v>
      </c>
      <c r="L50" s="2" t="s">
        <v>5304</v>
      </c>
      <c r="M50" s="2"/>
      <c r="N50" s="2"/>
      <c r="O50" s="2"/>
      <c r="P50" s="2"/>
      <c r="Q50" s="2"/>
      <c r="U50" s="2"/>
      <c r="V50" s="1">
        <v>1.64</v>
      </c>
      <c r="W50" s="2" t="s">
        <v>1366</v>
      </c>
      <c r="Y50" s="1" t="s">
        <v>1372</v>
      </c>
      <c r="Z50" s="2" t="s">
        <v>1374</v>
      </c>
      <c r="AA50" s="2" t="s">
        <v>1376</v>
      </c>
      <c r="AD50" s="18"/>
    </row>
    <row r="51" spans="1:30" ht="12.75" customHeight="1">
      <c r="A51" s="2" t="s">
        <v>1387</v>
      </c>
      <c r="B51" s="1">
        <v>49</v>
      </c>
      <c r="C51" s="2" t="s">
        <v>1386</v>
      </c>
      <c r="D51" s="2"/>
      <c r="E51" s="2">
        <v>29</v>
      </c>
      <c r="F51" s="2" t="s">
        <v>1836</v>
      </c>
      <c r="G51" s="1">
        <v>1</v>
      </c>
      <c r="H51" s="2" t="s">
        <v>615</v>
      </c>
      <c r="I51" s="1">
        <v>13</v>
      </c>
      <c r="J51" s="2" t="s">
        <v>784</v>
      </c>
      <c r="K51" s="2" t="s">
        <v>5390</v>
      </c>
      <c r="L51" s="2" t="s">
        <v>5305</v>
      </c>
      <c r="M51" s="2"/>
      <c r="N51" s="2"/>
      <c r="O51" s="2"/>
      <c r="P51" s="2"/>
      <c r="Q51" s="2"/>
      <c r="U51" s="2"/>
      <c r="V51" s="1">
        <v>0.40200000000000002</v>
      </c>
      <c r="W51" s="2" t="s">
        <v>1381</v>
      </c>
      <c r="Y51" s="1" t="s">
        <v>1372</v>
      </c>
      <c r="Z51" s="2" t="s">
        <v>1389</v>
      </c>
      <c r="AA51" s="2" t="s">
        <v>1391</v>
      </c>
      <c r="AD51" s="18"/>
    </row>
    <row r="52" spans="1:30" ht="12.75" customHeight="1">
      <c r="A52" s="2" t="s">
        <v>2919</v>
      </c>
      <c r="B52" s="1">
        <v>50</v>
      </c>
      <c r="C52" s="2" t="s">
        <v>257</v>
      </c>
      <c r="D52" s="2"/>
      <c r="E52" s="2">
        <v>13</v>
      </c>
      <c r="F52" s="2" t="s">
        <v>1836</v>
      </c>
      <c r="G52" s="1">
        <v>1</v>
      </c>
      <c r="H52" s="2" t="s">
        <v>1398</v>
      </c>
      <c r="I52" s="1">
        <v>14</v>
      </c>
      <c r="J52" s="2" t="s">
        <v>755</v>
      </c>
      <c r="K52" s="2"/>
      <c r="L52" s="2"/>
      <c r="M52" s="2" t="s">
        <v>2923</v>
      </c>
      <c r="N52" s="2"/>
      <c r="O52" s="2"/>
      <c r="P52" s="2"/>
      <c r="Q52" s="2"/>
      <c r="U52" s="2"/>
      <c r="V52" s="1">
        <v>496.06599999999997</v>
      </c>
      <c r="W52" s="2" t="s">
        <v>1395</v>
      </c>
      <c r="X52" s="1" t="s">
        <v>258</v>
      </c>
      <c r="Z52" s="2" t="s">
        <v>1399</v>
      </c>
      <c r="AA52" s="2" t="s">
        <v>1400</v>
      </c>
      <c r="AB52" s="1" t="s">
        <v>3150</v>
      </c>
      <c r="AC52" s="6" t="s">
        <v>3179</v>
      </c>
      <c r="AD52" s="18" t="s">
        <v>5474</v>
      </c>
    </row>
    <row r="53" spans="1:30" ht="12.75" customHeight="1">
      <c r="A53" s="2" t="s">
        <v>320</v>
      </c>
      <c r="B53" s="1">
        <v>51</v>
      </c>
      <c r="C53" s="2" t="s">
        <v>259</v>
      </c>
      <c r="D53" s="2"/>
      <c r="E53" s="2">
        <v>23</v>
      </c>
      <c r="F53" s="2" t="s">
        <v>1836</v>
      </c>
      <c r="G53" s="1">
        <v>1</v>
      </c>
      <c r="H53" s="2" t="s">
        <v>1405</v>
      </c>
      <c r="I53" s="1">
        <v>15</v>
      </c>
      <c r="J53" s="2" t="s">
        <v>755</v>
      </c>
      <c r="K53" s="2"/>
      <c r="L53" s="2"/>
      <c r="M53" s="2"/>
      <c r="N53" s="2"/>
      <c r="O53" s="2"/>
      <c r="P53" s="2"/>
      <c r="Q53" s="2"/>
      <c r="U53" s="2"/>
      <c r="V53" s="1">
        <v>3122.6970000000001</v>
      </c>
      <c r="W53" s="2" t="s">
        <v>1402</v>
      </c>
      <c r="Z53" s="2" t="s">
        <v>1406</v>
      </c>
      <c r="AA53" s="2" t="s">
        <v>1407</v>
      </c>
      <c r="AC53" s="6" t="s">
        <v>3180</v>
      </c>
      <c r="AD53" s="18"/>
    </row>
    <row r="54" spans="1:30" ht="12.75" customHeight="1">
      <c r="A54" s="2" t="s">
        <v>1416</v>
      </c>
      <c r="B54" s="1">
        <v>52</v>
      </c>
      <c r="C54" s="2" t="s">
        <v>1415</v>
      </c>
      <c r="D54" s="2"/>
      <c r="E54" s="2">
        <v>17</v>
      </c>
      <c r="F54" s="2" t="s">
        <v>1836</v>
      </c>
      <c r="G54" s="1">
        <v>1</v>
      </c>
      <c r="H54" s="2" t="s">
        <v>1405</v>
      </c>
      <c r="I54" s="1">
        <v>15</v>
      </c>
      <c r="J54" s="2" t="s">
        <v>784</v>
      </c>
      <c r="K54" s="2" t="s">
        <v>5391</v>
      </c>
      <c r="L54" s="2" t="s">
        <v>5306</v>
      </c>
      <c r="M54" s="2"/>
      <c r="N54" s="2"/>
      <c r="O54" s="2"/>
      <c r="P54" s="2"/>
      <c r="Q54" s="2"/>
      <c r="U54" s="2"/>
      <c r="V54" s="1">
        <v>0.85299999999999998</v>
      </c>
      <c r="W54" s="2" t="s">
        <v>1410</v>
      </c>
      <c r="Z54" s="2" t="s">
        <v>1418</v>
      </c>
      <c r="AA54" s="2" t="s">
        <v>1420</v>
      </c>
      <c r="AD54" s="18"/>
    </row>
    <row r="55" spans="1:30" ht="12.75" customHeight="1">
      <c r="A55" s="2" t="s">
        <v>323</v>
      </c>
      <c r="B55" s="1">
        <v>53</v>
      </c>
      <c r="C55" s="2" t="s">
        <v>260</v>
      </c>
      <c r="D55" s="2"/>
      <c r="E55" s="2">
        <v>28</v>
      </c>
      <c r="F55" s="2" t="s">
        <v>1836</v>
      </c>
      <c r="G55" s="1">
        <v>1</v>
      </c>
      <c r="H55" s="2" t="s">
        <v>1428</v>
      </c>
      <c r="I55" s="1">
        <v>16</v>
      </c>
      <c r="J55" s="2" t="s">
        <v>755</v>
      </c>
      <c r="K55" s="2"/>
      <c r="L55" s="2"/>
      <c r="M55" s="2" t="s">
        <v>2923</v>
      </c>
      <c r="N55" s="2"/>
      <c r="O55" s="2"/>
      <c r="P55" s="2"/>
      <c r="Q55" s="2"/>
      <c r="U55" s="2"/>
      <c r="V55" s="1">
        <v>2092.6509999999998</v>
      </c>
      <c r="W55" s="2" t="s">
        <v>1425</v>
      </c>
      <c r="X55" s="1" t="s">
        <v>261</v>
      </c>
      <c r="Z55" s="2" t="s">
        <v>1430</v>
      </c>
      <c r="AA55" s="2" t="s">
        <v>495</v>
      </c>
      <c r="AC55" s="6" t="s">
        <v>3181</v>
      </c>
      <c r="AD55" s="18" t="s">
        <v>5460</v>
      </c>
    </row>
    <row r="56" spans="1:30" ht="12.75" customHeight="1">
      <c r="A56" s="2" t="s">
        <v>324</v>
      </c>
      <c r="B56" s="1">
        <v>54</v>
      </c>
      <c r="C56" s="2" t="s">
        <v>262</v>
      </c>
      <c r="D56" s="2"/>
      <c r="E56" s="2">
        <v>27</v>
      </c>
      <c r="F56" s="2" t="s">
        <v>1836</v>
      </c>
      <c r="G56" s="1">
        <v>1</v>
      </c>
      <c r="H56" s="2" t="s">
        <v>1428</v>
      </c>
      <c r="I56" s="1">
        <v>16</v>
      </c>
      <c r="J56" s="2" t="s">
        <v>755</v>
      </c>
      <c r="K56" s="2"/>
      <c r="L56" s="2"/>
      <c r="M56" s="2"/>
      <c r="N56" s="2"/>
      <c r="O56" s="2"/>
      <c r="P56" s="2"/>
      <c r="Q56" s="2"/>
      <c r="U56" s="2"/>
      <c r="V56" s="1">
        <v>2714.96</v>
      </c>
      <c r="W56" s="2" t="s">
        <v>1436</v>
      </c>
      <c r="Z56" s="2" t="s">
        <v>1439</v>
      </c>
      <c r="AA56" s="2" t="s">
        <v>1441</v>
      </c>
      <c r="AC56" s="6" t="s">
        <v>3182</v>
      </c>
      <c r="AD56" s="18"/>
    </row>
    <row r="57" spans="1:30" ht="12.75" customHeight="1">
      <c r="A57" s="2" t="s">
        <v>1449</v>
      </c>
      <c r="B57" s="1">
        <v>55</v>
      </c>
      <c r="C57" s="2" t="s">
        <v>1448</v>
      </c>
      <c r="D57" s="2"/>
      <c r="E57" s="2">
        <v>27</v>
      </c>
      <c r="F57" s="2" t="s">
        <v>1836</v>
      </c>
      <c r="G57" s="1">
        <v>1</v>
      </c>
      <c r="H57" s="2" t="s">
        <v>1428</v>
      </c>
      <c r="I57" s="1">
        <v>16</v>
      </c>
      <c r="J57" s="2" t="s">
        <v>784</v>
      </c>
      <c r="K57" s="2" t="s">
        <v>5392</v>
      </c>
      <c r="L57" s="2" t="s">
        <v>5307</v>
      </c>
      <c r="M57" s="2"/>
      <c r="N57" s="2"/>
      <c r="O57" s="2"/>
      <c r="P57" s="2"/>
      <c r="Q57" s="2"/>
      <c r="U57" s="2"/>
      <c r="V57" s="1">
        <v>351.70600000000002</v>
      </c>
      <c r="W57" s="2" t="s">
        <v>1445</v>
      </c>
      <c r="Z57" s="2" t="s">
        <v>1450</v>
      </c>
      <c r="AA57" s="2" t="s">
        <v>1451</v>
      </c>
      <c r="AD57" s="18"/>
    </row>
    <row r="58" spans="1:30" ht="12.75" customHeight="1">
      <c r="A58" s="2" t="s">
        <v>481</v>
      </c>
      <c r="B58" s="1">
        <v>56</v>
      </c>
      <c r="C58" s="2" t="s">
        <v>227</v>
      </c>
      <c r="D58" s="2"/>
      <c r="E58" s="2">
        <v>20</v>
      </c>
      <c r="F58" s="2" t="s">
        <v>1836</v>
      </c>
      <c r="G58" s="1">
        <v>1</v>
      </c>
      <c r="H58" s="2" t="s">
        <v>1456</v>
      </c>
      <c r="I58" s="1">
        <v>17</v>
      </c>
      <c r="J58" s="2" t="s">
        <v>755</v>
      </c>
      <c r="K58" s="2"/>
      <c r="L58" s="2"/>
      <c r="M58" s="2" t="s">
        <v>2924</v>
      </c>
      <c r="N58" s="2"/>
      <c r="O58" s="2"/>
      <c r="P58" s="2"/>
      <c r="Q58" s="2"/>
      <c r="U58" s="2"/>
      <c r="V58" s="1">
        <v>1789.625</v>
      </c>
      <c r="W58" s="2" t="s">
        <v>1453</v>
      </c>
      <c r="Z58" s="2" t="s">
        <v>1457</v>
      </c>
      <c r="AA58" s="2" t="s">
        <v>1458</v>
      </c>
      <c r="AB58" s="1" t="s">
        <v>3150</v>
      </c>
      <c r="AC58" s="6" t="s">
        <v>3183</v>
      </c>
      <c r="AD58" s="18" t="s">
        <v>5460</v>
      </c>
    </row>
    <row r="59" spans="1:30" ht="12.75" customHeight="1">
      <c r="A59" s="2" t="s">
        <v>1463</v>
      </c>
      <c r="B59" s="1">
        <v>57</v>
      </c>
      <c r="C59" s="2" t="s">
        <v>1462</v>
      </c>
      <c r="D59" s="2"/>
      <c r="E59" s="2">
        <v>20</v>
      </c>
      <c r="F59" s="2" t="s">
        <v>1836</v>
      </c>
      <c r="G59" s="1">
        <v>1</v>
      </c>
      <c r="H59" s="2" t="s">
        <v>1456</v>
      </c>
      <c r="I59" s="1">
        <v>17</v>
      </c>
      <c r="J59" s="2" t="s">
        <v>715</v>
      </c>
      <c r="K59" s="2" t="s">
        <v>5393</v>
      </c>
      <c r="L59" s="2" t="s">
        <v>5308</v>
      </c>
      <c r="M59" s="2"/>
      <c r="N59" s="2"/>
      <c r="O59" s="2"/>
      <c r="P59" s="2"/>
      <c r="Q59" s="2"/>
      <c r="U59" s="2"/>
      <c r="V59" s="1">
        <v>0.63300000000000001</v>
      </c>
      <c r="W59" s="2" t="s">
        <v>1460</v>
      </c>
      <c r="Z59" s="2" t="s">
        <v>1464</v>
      </c>
      <c r="AA59" s="2" t="s">
        <v>1465</v>
      </c>
      <c r="AD59" s="18"/>
    </row>
    <row r="60" spans="1:30" ht="12.75" customHeight="1">
      <c r="A60" s="2" t="s">
        <v>482</v>
      </c>
      <c r="B60" s="1">
        <v>58</v>
      </c>
      <c r="C60" s="2" t="s">
        <v>96</v>
      </c>
      <c r="D60" s="2"/>
      <c r="E60" s="2">
        <v>24</v>
      </c>
      <c r="F60" s="2" t="s">
        <v>1836</v>
      </c>
      <c r="G60" s="1">
        <v>1</v>
      </c>
      <c r="H60" s="2" t="s">
        <v>619</v>
      </c>
      <c r="I60" s="1">
        <v>18</v>
      </c>
      <c r="J60" s="2" t="s">
        <v>755</v>
      </c>
      <c r="K60" s="2"/>
      <c r="L60" s="2"/>
      <c r="M60" s="2" t="s">
        <v>2923</v>
      </c>
      <c r="N60" s="2" t="s">
        <v>2917</v>
      </c>
      <c r="O60" s="2" t="s">
        <v>14</v>
      </c>
      <c r="P60" s="2" t="s">
        <v>2900</v>
      </c>
      <c r="Q60" s="2" t="s">
        <v>2901</v>
      </c>
      <c r="R60" s="1">
        <v>412381108</v>
      </c>
      <c r="S60" s="1">
        <v>0</v>
      </c>
      <c r="T60" s="1">
        <v>22</v>
      </c>
      <c r="U60" s="2" t="s">
        <v>2902</v>
      </c>
      <c r="V60" s="1">
        <v>8073.64</v>
      </c>
      <c r="W60" s="2" t="s">
        <v>109</v>
      </c>
      <c r="X60" s="1" t="s">
        <v>120</v>
      </c>
      <c r="Y60" s="1" t="s">
        <v>656</v>
      </c>
      <c r="Z60" s="2" t="s">
        <v>657</v>
      </c>
      <c r="AA60" s="2" t="s">
        <v>620</v>
      </c>
      <c r="AB60" s="1" t="s">
        <v>3150</v>
      </c>
      <c r="AC60" s="6" t="s">
        <v>3184</v>
      </c>
      <c r="AD60" s="18" t="s">
        <v>5472</v>
      </c>
    </row>
    <row r="61" spans="1:30" ht="12.75" customHeight="1">
      <c r="A61" s="2" t="s">
        <v>1474</v>
      </c>
      <c r="B61" s="1">
        <v>59</v>
      </c>
      <c r="C61" s="2" t="s">
        <v>1473</v>
      </c>
      <c r="D61" s="2"/>
      <c r="E61" s="2">
        <v>24</v>
      </c>
      <c r="F61" s="2" t="s">
        <v>1836</v>
      </c>
      <c r="G61" s="1">
        <v>1</v>
      </c>
      <c r="H61" s="2" t="s">
        <v>619</v>
      </c>
      <c r="I61" s="1">
        <v>18</v>
      </c>
      <c r="J61" s="2" t="s">
        <v>784</v>
      </c>
      <c r="K61" s="2" t="s">
        <v>5394</v>
      </c>
      <c r="L61" s="2" t="s">
        <v>5309</v>
      </c>
      <c r="M61" s="2"/>
      <c r="N61" s="2"/>
      <c r="O61" s="2"/>
      <c r="P61" s="2"/>
      <c r="Q61" s="2"/>
      <c r="U61" s="2"/>
      <c r="V61" s="1">
        <v>98.146000000000001</v>
      </c>
      <c r="W61" s="2" t="s">
        <v>1468</v>
      </c>
      <c r="Y61" s="1" t="s">
        <v>1475</v>
      </c>
      <c r="Z61" s="2" t="s">
        <v>1477</v>
      </c>
      <c r="AA61" s="2" t="s">
        <v>1479</v>
      </c>
      <c r="AD61" s="18"/>
    </row>
    <row r="62" spans="1:30" ht="12.75" customHeight="1">
      <c r="A62" s="2" t="s">
        <v>1489</v>
      </c>
      <c r="B62" s="1">
        <v>60</v>
      </c>
      <c r="C62" s="2" t="s">
        <v>1488</v>
      </c>
      <c r="D62" s="2"/>
      <c r="E62" s="2">
        <v>39</v>
      </c>
      <c r="F62" s="2" t="s">
        <v>1836</v>
      </c>
      <c r="G62" s="1">
        <v>1</v>
      </c>
      <c r="H62" s="2" t="s">
        <v>1490</v>
      </c>
      <c r="I62" s="1">
        <v>19</v>
      </c>
      <c r="J62" s="2" t="s">
        <v>784</v>
      </c>
      <c r="K62" s="2" t="s">
        <v>5395</v>
      </c>
      <c r="L62" s="2" t="s">
        <v>5310</v>
      </c>
      <c r="M62" s="2"/>
      <c r="N62" s="2"/>
      <c r="O62" s="2"/>
      <c r="P62" s="2"/>
      <c r="Q62" s="2"/>
      <c r="U62" s="2"/>
      <c r="V62" s="1">
        <v>7.2409999999999997</v>
      </c>
      <c r="W62" s="2" t="s">
        <v>1484</v>
      </c>
      <c r="Z62" s="2" t="s">
        <v>1492</v>
      </c>
      <c r="AA62" s="2" t="s">
        <v>1494</v>
      </c>
      <c r="AD62" s="18"/>
    </row>
    <row r="63" spans="1:30" ht="12.75" customHeight="1">
      <c r="A63" s="2" t="s">
        <v>1502</v>
      </c>
      <c r="B63" s="1">
        <v>61</v>
      </c>
      <c r="C63" s="2" t="s">
        <v>1501</v>
      </c>
      <c r="D63" s="2"/>
      <c r="E63" s="2">
        <v>27</v>
      </c>
      <c r="F63" s="2" t="s">
        <v>1836</v>
      </c>
      <c r="G63" s="1">
        <v>1</v>
      </c>
      <c r="H63" s="2" t="s">
        <v>1490</v>
      </c>
      <c r="I63" s="1">
        <v>19</v>
      </c>
      <c r="J63" s="2" t="s">
        <v>784</v>
      </c>
      <c r="K63" s="2" t="s">
        <v>5396</v>
      </c>
      <c r="L63" s="2" t="s">
        <v>5311</v>
      </c>
      <c r="M63" s="2"/>
      <c r="N63" s="2"/>
      <c r="O63" s="2"/>
      <c r="P63" s="2"/>
      <c r="Q63" s="2"/>
      <c r="U63" s="2"/>
      <c r="V63" s="1">
        <v>1.1599999999999999</v>
      </c>
      <c r="W63" s="2" t="s">
        <v>1498</v>
      </c>
      <c r="Y63" s="1" t="s">
        <v>1503</v>
      </c>
      <c r="Z63" s="2" t="s">
        <v>1504</v>
      </c>
      <c r="AA63" s="2" t="s">
        <v>1505</v>
      </c>
      <c r="AD63" s="18"/>
    </row>
    <row r="64" spans="1:30" ht="12.75" customHeight="1">
      <c r="A64" s="2" t="s">
        <v>1514</v>
      </c>
      <c r="B64" s="1">
        <v>62</v>
      </c>
      <c r="C64" s="2" t="s">
        <v>1513</v>
      </c>
      <c r="D64" s="2"/>
      <c r="E64" s="2">
        <v>40</v>
      </c>
      <c r="F64" s="2" t="s">
        <v>1836</v>
      </c>
      <c r="G64" s="1">
        <v>1</v>
      </c>
      <c r="H64" s="2" t="s">
        <v>1490</v>
      </c>
      <c r="I64" s="1">
        <v>19</v>
      </c>
      <c r="J64" s="2" t="s">
        <v>784</v>
      </c>
      <c r="K64" s="2" t="s">
        <v>5397</v>
      </c>
      <c r="L64" s="2" t="s">
        <v>5312</v>
      </c>
      <c r="M64" s="2"/>
      <c r="N64" s="2"/>
      <c r="O64" s="2"/>
      <c r="P64" s="2"/>
      <c r="Q64" s="2"/>
      <c r="U64" s="2"/>
      <c r="V64" s="1">
        <v>3.8719999999999999</v>
      </c>
      <c r="W64" s="2" t="s">
        <v>1508</v>
      </c>
      <c r="Z64" s="2" t="s">
        <v>1516</v>
      </c>
      <c r="AA64" s="2" t="s">
        <v>1518</v>
      </c>
      <c r="AD64" s="18"/>
    </row>
    <row r="65" spans="1:30" ht="12.75" customHeight="1">
      <c r="A65" s="2" t="s">
        <v>483</v>
      </c>
      <c r="B65" s="1">
        <v>63</v>
      </c>
      <c r="C65" s="2" t="s">
        <v>263</v>
      </c>
      <c r="D65" s="2"/>
      <c r="E65" s="2">
        <v>21</v>
      </c>
      <c r="F65" s="2" t="s">
        <v>1836</v>
      </c>
      <c r="G65" s="1">
        <v>1</v>
      </c>
      <c r="H65" s="2" t="s">
        <v>1526</v>
      </c>
      <c r="I65" s="1">
        <v>20</v>
      </c>
      <c r="J65" s="2" t="s">
        <v>755</v>
      </c>
      <c r="K65" s="2"/>
      <c r="L65" s="2"/>
      <c r="M65" s="2" t="s">
        <v>2925</v>
      </c>
      <c r="N65" s="2"/>
      <c r="O65" s="2"/>
      <c r="P65" s="2"/>
      <c r="Q65" s="2"/>
      <c r="U65" s="2"/>
      <c r="V65" s="1">
        <v>849.80799999999999</v>
      </c>
      <c r="W65" s="2" t="s">
        <v>1523</v>
      </c>
      <c r="Z65" s="2" t="s">
        <v>1528</v>
      </c>
      <c r="AA65" s="2" t="s">
        <v>1530</v>
      </c>
      <c r="AB65" s="1" t="s">
        <v>3150</v>
      </c>
      <c r="AC65" s="6" t="s">
        <v>3185</v>
      </c>
      <c r="AD65" s="18" t="s">
        <v>5472</v>
      </c>
    </row>
    <row r="66" spans="1:30" ht="12.75" customHeight="1">
      <c r="A66" s="2" t="s">
        <v>485</v>
      </c>
      <c r="B66" s="1">
        <v>64</v>
      </c>
      <c r="C66" s="2" t="s">
        <v>264</v>
      </c>
      <c r="D66" s="2"/>
      <c r="E66" s="2">
        <v>14</v>
      </c>
      <c r="F66" s="2" t="s">
        <v>1836</v>
      </c>
      <c r="G66" s="1">
        <v>1</v>
      </c>
      <c r="H66" s="2" t="s">
        <v>1540</v>
      </c>
      <c r="I66" s="1">
        <v>21</v>
      </c>
      <c r="J66" s="2" t="s">
        <v>755</v>
      </c>
      <c r="K66" s="2"/>
      <c r="L66" s="2"/>
      <c r="M66" s="2" t="s">
        <v>2924</v>
      </c>
      <c r="N66" s="2"/>
      <c r="O66" s="2"/>
      <c r="P66" s="2"/>
      <c r="Q66" s="2"/>
      <c r="U66" s="2"/>
      <c r="V66" s="1">
        <v>235.375</v>
      </c>
      <c r="W66" s="2" t="s">
        <v>1535</v>
      </c>
      <c r="X66" s="1" t="s">
        <v>265</v>
      </c>
      <c r="Z66" s="2" t="s">
        <v>1542</v>
      </c>
      <c r="AA66" s="2" t="s">
        <v>1544</v>
      </c>
      <c r="AC66" s="6" t="s">
        <v>3186</v>
      </c>
      <c r="AD66" s="18" t="s">
        <v>5463</v>
      </c>
    </row>
    <row r="67" spans="1:30" ht="12.75" customHeight="1">
      <c r="A67" s="2" t="s">
        <v>326</v>
      </c>
      <c r="B67" s="1">
        <v>65</v>
      </c>
      <c r="C67" s="2" t="s">
        <v>236</v>
      </c>
      <c r="D67" s="2"/>
      <c r="E67" s="2">
        <v>15</v>
      </c>
      <c r="F67" s="2" t="s">
        <v>1836</v>
      </c>
      <c r="G67" s="1">
        <v>1</v>
      </c>
      <c r="H67" s="2" t="s">
        <v>1551</v>
      </c>
      <c r="I67" s="1">
        <v>22</v>
      </c>
      <c r="J67" s="2" t="s">
        <v>755</v>
      </c>
      <c r="K67" s="2"/>
      <c r="L67" s="2"/>
      <c r="M67" s="2" t="s">
        <v>2923</v>
      </c>
      <c r="N67" s="2"/>
      <c r="O67" s="2"/>
      <c r="P67" s="2"/>
      <c r="Q67" s="2"/>
      <c r="U67" s="2"/>
      <c r="V67" s="1">
        <v>3563.7820000000002</v>
      </c>
      <c r="W67" s="2" t="s">
        <v>1548</v>
      </c>
      <c r="X67" s="1" t="s">
        <v>266</v>
      </c>
      <c r="Z67" s="2" t="s">
        <v>1552</v>
      </c>
      <c r="AA67" s="2" t="s">
        <v>1553</v>
      </c>
      <c r="AB67" s="1" t="s">
        <v>3150</v>
      </c>
      <c r="AC67" s="6" t="s">
        <v>3187</v>
      </c>
      <c r="AD67" s="18" t="s">
        <v>5460</v>
      </c>
    </row>
    <row r="68" spans="1:30" ht="12.75" customHeight="1">
      <c r="A68" s="2" t="s">
        <v>1562</v>
      </c>
      <c r="B68" s="1">
        <v>66</v>
      </c>
      <c r="C68" s="2" t="s">
        <v>1561</v>
      </c>
      <c r="D68" s="2"/>
      <c r="E68" s="2">
        <v>15</v>
      </c>
      <c r="F68" s="2" t="s">
        <v>1836</v>
      </c>
      <c r="G68" s="1">
        <v>1</v>
      </c>
      <c r="H68" s="2" t="s">
        <v>1551</v>
      </c>
      <c r="I68" s="1">
        <v>22</v>
      </c>
      <c r="J68" s="2" t="s">
        <v>784</v>
      </c>
      <c r="K68" s="2" t="s">
        <v>5398</v>
      </c>
      <c r="L68" s="2" t="s">
        <v>5313</v>
      </c>
      <c r="M68" s="2"/>
      <c r="N68" s="2"/>
      <c r="O68" s="2"/>
      <c r="P68" s="2"/>
      <c r="Q68" s="2"/>
      <c r="U68" s="2"/>
      <c r="V68" s="1">
        <v>1.3320000000000001</v>
      </c>
      <c r="W68" s="2" t="s">
        <v>1556</v>
      </c>
      <c r="Z68" s="2" t="s">
        <v>1564</v>
      </c>
      <c r="AA68" s="2" t="s">
        <v>1566</v>
      </c>
      <c r="AD68" s="18"/>
    </row>
    <row r="69" spans="1:30" ht="12.75" customHeight="1">
      <c r="A69" s="2" t="s">
        <v>1574</v>
      </c>
      <c r="B69" s="1">
        <v>67</v>
      </c>
      <c r="C69" s="2" t="s">
        <v>1573</v>
      </c>
      <c r="D69" s="2"/>
      <c r="E69" s="2">
        <v>12</v>
      </c>
      <c r="F69" s="2" t="s">
        <v>1836</v>
      </c>
      <c r="G69" s="1">
        <v>1</v>
      </c>
      <c r="H69" s="2" t="s">
        <v>1575</v>
      </c>
      <c r="I69" s="1">
        <v>23</v>
      </c>
      <c r="J69" s="2" t="s">
        <v>784</v>
      </c>
      <c r="K69" s="2" t="s">
        <v>5399</v>
      </c>
      <c r="L69" s="2" t="s">
        <v>5314</v>
      </c>
      <c r="M69" s="2"/>
      <c r="N69" s="2"/>
      <c r="O69" s="2"/>
      <c r="P69" s="2"/>
      <c r="Q69" s="2"/>
      <c r="U69" s="2"/>
      <c r="V69" s="1">
        <v>1.093</v>
      </c>
      <c r="W69" s="2" t="s">
        <v>1570</v>
      </c>
      <c r="Z69" s="2" t="s">
        <v>1576</v>
      </c>
      <c r="AA69" s="2" t="s">
        <v>1577</v>
      </c>
      <c r="AD69" s="18"/>
    </row>
    <row r="70" spans="1:30" ht="12.75" customHeight="1">
      <c r="A70" s="2" t="s">
        <v>1583</v>
      </c>
      <c r="B70" s="1">
        <v>68</v>
      </c>
      <c r="C70" s="2" t="s">
        <v>1582</v>
      </c>
      <c r="D70" s="2"/>
      <c r="E70" s="2">
        <v>16</v>
      </c>
      <c r="F70" s="2" t="s">
        <v>1836</v>
      </c>
      <c r="G70" s="1">
        <v>1</v>
      </c>
      <c r="H70" s="2" t="s">
        <v>1575</v>
      </c>
      <c r="I70" s="1">
        <v>23</v>
      </c>
      <c r="J70" s="2" t="s">
        <v>784</v>
      </c>
      <c r="K70" s="2" t="s">
        <v>5400</v>
      </c>
      <c r="L70" s="2" t="s">
        <v>5315</v>
      </c>
      <c r="M70" s="2"/>
      <c r="N70" s="2"/>
      <c r="O70" s="2"/>
      <c r="P70" s="2"/>
      <c r="Q70" s="2"/>
      <c r="U70" s="2"/>
      <c r="V70" s="1">
        <v>2586.4340000000002</v>
      </c>
      <c r="W70" s="2" t="s">
        <v>1579</v>
      </c>
      <c r="Z70" s="2" t="s">
        <v>1584</v>
      </c>
      <c r="AA70" s="2" t="s">
        <v>1585</v>
      </c>
      <c r="AD70" s="18"/>
    </row>
    <row r="71" spans="1:30" ht="12.75" customHeight="1">
      <c r="A71" s="2" t="s">
        <v>331</v>
      </c>
      <c r="B71" s="1">
        <v>69</v>
      </c>
      <c r="C71" s="2" t="s">
        <v>267</v>
      </c>
      <c r="D71" s="2"/>
      <c r="E71" s="2">
        <v>17</v>
      </c>
      <c r="F71" s="2" t="s">
        <v>1836</v>
      </c>
      <c r="G71" s="1">
        <v>1</v>
      </c>
      <c r="H71" s="2" t="s">
        <v>331</v>
      </c>
      <c r="I71" s="1">
        <v>24</v>
      </c>
      <c r="J71" s="2" t="s">
        <v>755</v>
      </c>
      <c r="K71" s="2"/>
      <c r="L71" s="2"/>
      <c r="M71" s="2" t="s">
        <v>2926</v>
      </c>
      <c r="N71" s="2"/>
      <c r="O71" s="2"/>
      <c r="P71" s="2"/>
      <c r="Q71" s="2"/>
      <c r="U71" s="2"/>
      <c r="V71" s="1">
        <v>447.601</v>
      </c>
      <c r="W71" s="2" t="s">
        <v>1590</v>
      </c>
      <c r="Z71" s="2" t="s">
        <v>1591</v>
      </c>
      <c r="AA71" s="2" t="s">
        <v>1592</v>
      </c>
      <c r="AB71" s="1" t="s">
        <v>3150</v>
      </c>
      <c r="AC71" s="6" t="s">
        <v>3188</v>
      </c>
      <c r="AD71" s="18" t="s">
        <v>5466</v>
      </c>
    </row>
    <row r="72" spans="1:30" ht="12.75" customHeight="1">
      <c r="A72" s="2" t="s">
        <v>1598</v>
      </c>
      <c r="B72" s="1">
        <v>70</v>
      </c>
      <c r="C72" s="2" t="s">
        <v>1597</v>
      </c>
      <c r="D72" s="2"/>
      <c r="E72" s="2">
        <v>17</v>
      </c>
      <c r="F72" s="2" t="s">
        <v>1836</v>
      </c>
      <c r="G72" s="1">
        <v>1</v>
      </c>
      <c r="H72" s="2" t="s">
        <v>1598</v>
      </c>
      <c r="I72" s="1">
        <v>25</v>
      </c>
      <c r="J72" s="2" t="s">
        <v>755</v>
      </c>
      <c r="K72" s="2"/>
      <c r="L72" s="2"/>
      <c r="M72" s="2" t="s">
        <v>2931</v>
      </c>
      <c r="N72" s="2"/>
      <c r="O72" s="2"/>
      <c r="P72" s="2"/>
      <c r="Q72" s="2"/>
      <c r="U72" s="2"/>
      <c r="V72" s="1">
        <v>190.62100000000001</v>
      </c>
      <c r="W72" s="2" t="s">
        <v>1594</v>
      </c>
      <c r="Z72" s="2" t="s">
        <v>1599</v>
      </c>
      <c r="AA72" s="2" t="s">
        <v>1840</v>
      </c>
      <c r="AB72" s="1" t="s">
        <v>3285</v>
      </c>
      <c r="AC72" s="6" t="s">
        <v>3189</v>
      </c>
      <c r="AD72" s="18" t="s">
        <v>5467</v>
      </c>
    </row>
    <row r="73" spans="1:30" ht="12.75" customHeight="1">
      <c r="A73" s="2" t="s">
        <v>768</v>
      </c>
      <c r="B73" s="1">
        <v>71</v>
      </c>
      <c r="C73" s="2" t="s">
        <v>1841</v>
      </c>
      <c r="D73" s="2"/>
      <c r="E73" s="2">
        <v>12</v>
      </c>
      <c r="F73" s="2" t="s">
        <v>1836</v>
      </c>
      <c r="G73" s="1">
        <v>1</v>
      </c>
      <c r="H73" s="2" t="s">
        <v>754</v>
      </c>
      <c r="I73" s="1">
        <v>26</v>
      </c>
      <c r="J73" s="2" t="s">
        <v>769</v>
      </c>
      <c r="K73" s="2" t="s">
        <v>5445</v>
      </c>
      <c r="L73" s="2" t="s">
        <v>5446</v>
      </c>
      <c r="M73" s="2"/>
      <c r="N73" s="2"/>
      <c r="O73" s="2"/>
      <c r="P73" s="2"/>
      <c r="Q73" s="2"/>
      <c r="U73" s="2"/>
      <c r="V73" s="1">
        <v>531.59799999999996</v>
      </c>
      <c r="W73" s="2" t="s">
        <v>770</v>
      </c>
      <c r="Z73" s="2" t="s">
        <v>1842</v>
      </c>
      <c r="AA73" s="2" t="s">
        <v>2263</v>
      </c>
      <c r="AC73" s="6" t="s">
        <v>3277</v>
      </c>
      <c r="AD73" s="18"/>
    </row>
    <row r="74" spans="1:30" ht="12.75" customHeight="1">
      <c r="A74" s="2" t="s">
        <v>373</v>
      </c>
      <c r="B74" s="1">
        <v>72</v>
      </c>
      <c r="C74" s="2" t="s">
        <v>374</v>
      </c>
      <c r="D74" s="2"/>
      <c r="E74" s="2">
        <v>13</v>
      </c>
      <c r="F74" s="2" t="s">
        <v>1836</v>
      </c>
      <c r="G74" s="1">
        <v>1</v>
      </c>
      <c r="H74" s="2" t="s">
        <v>754</v>
      </c>
      <c r="I74" s="1">
        <v>26</v>
      </c>
      <c r="J74" s="2" t="s">
        <v>755</v>
      </c>
      <c r="K74" s="2"/>
      <c r="L74" s="2"/>
      <c r="M74" s="2"/>
      <c r="N74" s="2"/>
      <c r="O74" s="2"/>
      <c r="P74" s="2"/>
      <c r="Q74" s="2"/>
      <c r="U74" s="2"/>
      <c r="V74" s="1">
        <v>240.00200000000001</v>
      </c>
      <c r="W74" s="2" t="s">
        <v>749</v>
      </c>
      <c r="Z74" s="2" t="s">
        <v>757</v>
      </c>
      <c r="AA74" s="2" t="s">
        <v>759</v>
      </c>
      <c r="AC74" s="6" t="s">
        <v>3190</v>
      </c>
      <c r="AD74" s="18"/>
    </row>
    <row r="75" spans="1:30" ht="12.75" customHeight="1">
      <c r="A75" s="2" t="s">
        <v>378</v>
      </c>
      <c r="B75" s="1">
        <v>73</v>
      </c>
      <c r="C75" s="2" t="s">
        <v>379</v>
      </c>
      <c r="D75" s="2"/>
      <c r="E75" s="2">
        <v>19</v>
      </c>
      <c r="F75" s="2" t="s">
        <v>1836</v>
      </c>
      <c r="G75" s="1">
        <v>1</v>
      </c>
      <c r="H75" s="2" t="s">
        <v>783</v>
      </c>
      <c r="I75" s="1">
        <v>27</v>
      </c>
      <c r="J75" s="2" t="s">
        <v>755</v>
      </c>
      <c r="K75" s="2"/>
      <c r="L75" s="2"/>
      <c r="M75" s="2"/>
      <c r="N75" s="2"/>
      <c r="O75" s="2"/>
      <c r="P75" s="2"/>
      <c r="Q75" s="2"/>
      <c r="U75" s="2"/>
      <c r="V75" s="1">
        <v>8.7550000000000008</v>
      </c>
      <c r="W75" s="2" t="s">
        <v>793</v>
      </c>
      <c r="X75" s="1" t="s">
        <v>380</v>
      </c>
      <c r="Y75" s="1" t="s">
        <v>3385</v>
      </c>
      <c r="Z75" s="2" t="s">
        <v>1843</v>
      </c>
      <c r="AA75" s="2" t="s">
        <v>800</v>
      </c>
      <c r="AC75" s="6" t="s">
        <v>3191</v>
      </c>
      <c r="AD75" s="18"/>
    </row>
    <row r="76" spans="1:30" ht="12.75" customHeight="1">
      <c r="A76" s="2" t="s">
        <v>782</v>
      </c>
      <c r="B76" s="1">
        <v>74</v>
      </c>
      <c r="C76" s="2" t="s">
        <v>781</v>
      </c>
      <c r="D76" s="2"/>
      <c r="E76" s="2">
        <v>15</v>
      </c>
      <c r="F76" s="2" t="s">
        <v>1836</v>
      </c>
      <c r="G76" s="1">
        <v>1</v>
      </c>
      <c r="H76" s="2" t="s">
        <v>783</v>
      </c>
      <c r="I76" s="1">
        <v>27</v>
      </c>
      <c r="J76" s="2" t="s">
        <v>784</v>
      </c>
      <c r="K76" s="2" t="s">
        <v>5403</v>
      </c>
      <c r="L76" s="2" t="s">
        <v>5318</v>
      </c>
      <c r="M76" s="2"/>
      <c r="N76" s="2"/>
      <c r="O76" s="2"/>
      <c r="P76" s="2"/>
      <c r="Q76" s="2"/>
      <c r="U76" s="2"/>
      <c r="V76" s="1">
        <v>307.85599999999999</v>
      </c>
      <c r="W76" s="2" t="s">
        <v>777</v>
      </c>
      <c r="Z76" s="2" t="s">
        <v>786</v>
      </c>
      <c r="AA76" s="2" t="s">
        <v>788</v>
      </c>
      <c r="AD76" s="18"/>
    </row>
    <row r="77" spans="1:30" ht="12.75" customHeight="1">
      <c r="A77" s="2" t="s">
        <v>252</v>
      </c>
      <c r="B77" s="1">
        <v>75</v>
      </c>
      <c r="C77" s="2" t="s">
        <v>90</v>
      </c>
      <c r="D77" s="2"/>
      <c r="E77" s="2">
        <v>17</v>
      </c>
      <c r="F77" s="2" t="s">
        <v>1836</v>
      </c>
      <c r="G77" s="1">
        <v>1</v>
      </c>
      <c r="H77" s="2" t="s">
        <v>252</v>
      </c>
      <c r="I77" s="1">
        <v>28</v>
      </c>
      <c r="J77" s="2" t="s">
        <v>755</v>
      </c>
      <c r="K77" s="2"/>
      <c r="L77" s="2"/>
      <c r="M77" s="2" t="s">
        <v>2932</v>
      </c>
      <c r="N77" s="2" t="s">
        <v>2917</v>
      </c>
      <c r="O77" s="2" t="s">
        <v>7</v>
      </c>
      <c r="P77" s="2" t="s">
        <v>2903</v>
      </c>
      <c r="Q77" s="2" t="s">
        <v>2904</v>
      </c>
      <c r="R77" s="1">
        <v>16347546</v>
      </c>
      <c r="S77" s="1">
        <v>0</v>
      </c>
      <c r="T77" s="1">
        <v>5</v>
      </c>
      <c r="U77" s="2" t="s">
        <v>2905</v>
      </c>
      <c r="V77" s="1">
        <v>5568.6229999999996</v>
      </c>
      <c r="W77" s="2" t="s">
        <v>105</v>
      </c>
      <c r="X77" s="1" t="s">
        <v>114</v>
      </c>
      <c r="Y77" s="1" t="s">
        <v>664</v>
      </c>
      <c r="Z77" s="2" t="s">
        <v>665</v>
      </c>
      <c r="AA77" s="2" t="s">
        <v>570</v>
      </c>
      <c r="AB77" s="1" t="s">
        <v>3285</v>
      </c>
      <c r="AC77" s="6" t="s">
        <v>3192</v>
      </c>
      <c r="AD77" s="18" t="s">
        <v>5480</v>
      </c>
    </row>
    <row r="78" spans="1:30" ht="12.75" customHeight="1">
      <c r="A78" s="2" t="s">
        <v>365</v>
      </c>
      <c r="B78" s="1">
        <v>76</v>
      </c>
      <c r="C78" s="2" t="s">
        <v>190</v>
      </c>
      <c r="D78" s="2"/>
      <c r="E78" s="2">
        <v>31</v>
      </c>
      <c r="F78" s="2" t="s">
        <v>3349</v>
      </c>
      <c r="G78" s="1">
        <v>1</v>
      </c>
      <c r="H78" s="2" t="s">
        <v>1604</v>
      </c>
      <c r="I78" s="1">
        <v>29</v>
      </c>
      <c r="J78" s="2" t="s">
        <v>755</v>
      </c>
      <c r="K78" s="2"/>
      <c r="L78" s="2"/>
      <c r="M78" s="2"/>
      <c r="N78" s="2"/>
      <c r="O78" s="2"/>
      <c r="P78" s="2"/>
      <c r="Q78" s="2"/>
      <c r="U78" s="2"/>
      <c r="V78" s="1">
        <v>2469.989</v>
      </c>
      <c r="W78" s="2" t="s">
        <v>1601</v>
      </c>
      <c r="X78" s="1" t="s">
        <v>268</v>
      </c>
      <c r="Y78" s="1" t="s">
        <v>1605</v>
      </c>
      <c r="Z78" s="2" t="s">
        <v>1606</v>
      </c>
      <c r="AA78" s="2" t="s">
        <v>1607</v>
      </c>
      <c r="AC78" s="6" t="s">
        <v>3193</v>
      </c>
      <c r="AD78" s="18" t="s">
        <v>5472</v>
      </c>
    </row>
    <row r="79" spans="1:30" ht="12.75" customHeight="1">
      <c r="A79" s="2" t="s">
        <v>1611</v>
      </c>
      <c r="B79" s="1">
        <v>77</v>
      </c>
      <c r="C79" s="2" t="s">
        <v>1610</v>
      </c>
      <c r="D79" s="2"/>
      <c r="E79" s="2">
        <v>26</v>
      </c>
      <c r="F79" s="2" t="s">
        <v>1836</v>
      </c>
      <c r="G79" s="1">
        <v>1</v>
      </c>
      <c r="H79" s="2" t="s">
        <v>1612</v>
      </c>
      <c r="I79" s="1">
        <v>30</v>
      </c>
      <c r="J79" s="2" t="s">
        <v>715</v>
      </c>
      <c r="K79" s="2" t="s">
        <v>5404</v>
      </c>
      <c r="L79" s="2" t="s">
        <v>5319</v>
      </c>
      <c r="M79" s="2"/>
      <c r="N79" s="2"/>
      <c r="O79" s="2"/>
      <c r="P79" s="2"/>
      <c r="Q79" s="2"/>
      <c r="U79" s="2"/>
      <c r="V79" s="1">
        <v>9730.2810000000009</v>
      </c>
      <c r="W79" s="2" t="s">
        <v>1609</v>
      </c>
      <c r="Z79" s="2" t="s">
        <v>1613</v>
      </c>
      <c r="AA79" s="2" t="s">
        <v>1614</v>
      </c>
      <c r="AD79" s="18"/>
    </row>
    <row r="80" spans="1:30" ht="12.75" customHeight="1">
      <c r="A80" s="2" t="s">
        <v>3289</v>
      </c>
      <c r="B80" s="1">
        <v>78</v>
      </c>
      <c r="C80" s="2" t="s">
        <v>101</v>
      </c>
      <c r="D80" s="2"/>
      <c r="E80" s="2">
        <v>29</v>
      </c>
      <c r="F80" s="2" t="s">
        <v>1836</v>
      </c>
      <c r="G80" s="1">
        <v>1</v>
      </c>
      <c r="H80" s="2" t="s">
        <v>623</v>
      </c>
      <c r="I80" s="1">
        <v>31</v>
      </c>
      <c r="J80" s="32" t="s">
        <v>715</v>
      </c>
      <c r="K80" s="2" t="s">
        <v>5405</v>
      </c>
      <c r="L80" s="2" t="s">
        <v>5320</v>
      </c>
      <c r="M80" s="4" t="s">
        <v>2923</v>
      </c>
      <c r="N80" s="2" t="s">
        <v>2917</v>
      </c>
      <c r="O80" s="2" t="s">
        <v>15</v>
      </c>
      <c r="P80" s="2" t="s">
        <v>2906</v>
      </c>
      <c r="Q80" s="2" t="s">
        <v>2907</v>
      </c>
      <c r="R80" s="1">
        <v>66962743</v>
      </c>
      <c r="S80" s="1">
        <v>1</v>
      </c>
      <c r="T80" s="1">
        <v>23</v>
      </c>
      <c r="U80" s="2" t="s">
        <v>2908</v>
      </c>
      <c r="V80" s="1">
        <v>964.35900000000004</v>
      </c>
      <c r="W80" s="2" t="s">
        <v>31</v>
      </c>
      <c r="Y80" s="1" t="s">
        <v>652</v>
      </c>
      <c r="Z80" s="2" t="s">
        <v>653</v>
      </c>
      <c r="AA80" s="2" t="s">
        <v>624</v>
      </c>
      <c r="AD80" s="18"/>
    </row>
    <row r="81" spans="1:30" ht="12.75" customHeight="1">
      <c r="A81" s="2" t="s">
        <v>2861</v>
      </c>
      <c r="B81" s="1">
        <v>79</v>
      </c>
      <c r="C81" s="2" t="s">
        <v>1665</v>
      </c>
      <c r="D81" s="2"/>
      <c r="E81" s="2">
        <v>19</v>
      </c>
      <c r="F81" s="2" t="s">
        <v>1836</v>
      </c>
      <c r="G81" s="1">
        <v>1</v>
      </c>
      <c r="H81" s="2" t="s">
        <v>2796</v>
      </c>
      <c r="I81" s="1">
        <v>32</v>
      </c>
      <c r="J81" s="2" t="s">
        <v>5453</v>
      </c>
      <c r="K81" s="2" t="s">
        <v>5406</v>
      </c>
      <c r="L81" s="2" t="s">
        <v>5321</v>
      </c>
      <c r="M81" s="2"/>
      <c r="N81" s="2"/>
      <c r="O81" s="2"/>
      <c r="P81" s="2"/>
      <c r="Q81" s="2"/>
      <c r="U81" s="2"/>
      <c r="V81" s="1">
        <v>9.0440000000000005</v>
      </c>
      <c r="W81" s="2" t="s">
        <v>1662</v>
      </c>
      <c r="Z81" s="2"/>
      <c r="AA81" s="2"/>
      <c r="AD81" s="18"/>
    </row>
    <row r="82" spans="1:30" ht="12.75" customHeight="1">
      <c r="A82" s="2" t="s">
        <v>2795</v>
      </c>
      <c r="B82" s="1">
        <v>80</v>
      </c>
      <c r="C82" s="2" t="s">
        <v>1671</v>
      </c>
      <c r="D82" s="2"/>
      <c r="E82" s="2">
        <v>22</v>
      </c>
      <c r="F82" s="2" t="s">
        <v>1836</v>
      </c>
      <c r="G82" s="1">
        <v>1</v>
      </c>
      <c r="H82" s="2" t="s">
        <v>2794</v>
      </c>
      <c r="I82" s="1">
        <v>33</v>
      </c>
      <c r="J82" s="2" t="s">
        <v>5453</v>
      </c>
      <c r="K82" s="2" t="s">
        <v>5407</v>
      </c>
      <c r="L82" s="2" t="s">
        <v>5322</v>
      </c>
      <c r="M82" s="2"/>
      <c r="N82" s="2"/>
      <c r="O82" s="2"/>
      <c r="P82" s="2"/>
      <c r="Q82" s="2"/>
      <c r="U82" s="2"/>
      <c r="V82" s="1">
        <v>7.7009999999999996</v>
      </c>
      <c r="W82" s="2" t="s">
        <v>1668</v>
      </c>
      <c r="Z82" s="2"/>
      <c r="AA82" s="2"/>
      <c r="AD82" s="18"/>
    </row>
    <row r="83" spans="1:30" s="36" customFormat="1" ht="12.75" customHeight="1">
      <c r="A83" s="2" t="s">
        <v>3392</v>
      </c>
      <c r="B83" s="36">
        <v>81</v>
      </c>
      <c r="C83" s="35" t="s">
        <v>3409</v>
      </c>
      <c r="D83" s="39"/>
      <c r="E83" s="35">
        <v>10</v>
      </c>
      <c r="F83" s="35" t="s">
        <v>1836</v>
      </c>
      <c r="G83" s="36">
        <v>1</v>
      </c>
      <c r="H83" s="35" t="s">
        <v>2792</v>
      </c>
      <c r="I83" s="36">
        <v>34</v>
      </c>
      <c r="J83" s="35" t="s">
        <v>5453</v>
      </c>
      <c r="K83" s="2" t="s">
        <v>5408</v>
      </c>
      <c r="L83" s="2" t="s">
        <v>5323</v>
      </c>
      <c r="M83" s="38"/>
      <c r="N83" s="35"/>
      <c r="O83" s="35"/>
      <c r="P83" s="35"/>
      <c r="Q83" s="35"/>
      <c r="U83" s="35"/>
      <c r="V83" s="1">
        <v>1.1839999999999999</v>
      </c>
      <c r="W83" s="39" t="s">
        <v>3404</v>
      </c>
      <c r="Z83" s="35"/>
      <c r="AA83" s="35"/>
      <c r="AC83" s="37"/>
      <c r="AD83" s="39"/>
    </row>
    <row r="84" spans="1:30" ht="12.75" customHeight="1">
      <c r="A84" s="2" t="s">
        <v>2791</v>
      </c>
      <c r="B84" s="1">
        <v>82</v>
      </c>
      <c r="C84" s="2" t="s">
        <v>3423</v>
      </c>
      <c r="D84" s="18"/>
      <c r="E84" s="2">
        <v>17</v>
      </c>
      <c r="F84" s="2" t="s">
        <v>1836</v>
      </c>
      <c r="G84" s="1">
        <v>1</v>
      </c>
      <c r="H84" s="2" t="s">
        <v>2790</v>
      </c>
      <c r="I84" s="1">
        <v>35</v>
      </c>
      <c r="J84" s="2" t="s">
        <v>5453</v>
      </c>
      <c r="K84" s="2" t="s">
        <v>5409</v>
      </c>
      <c r="L84" s="2" t="s">
        <v>5324</v>
      </c>
      <c r="M84" s="2"/>
      <c r="N84" s="2"/>
      <c r="O84" s="2"/>
      <c r="P84" s="2"/>
      <c r="Q84" s="2"/>
      <c r="U84" s="2"/>
      <c r="V84" s="1">
        <v>787.79300000000001</v>
      </c>
      <c r="W84" s="18" t="s">
        <v>3418</v>
      </c>
      <c r="Z84" s="2"/>
      <c r="AA84" s="2"/>
      <c r="AD84" s="18"/>
    </row>
    <row r="85" spans="1:30" ht="12.75" customHeight="1">
      <c r="A85" s="2" t="s">
        <v>2789</v>
      </c>
      <c r="B85" s="1">
        <v>83</v>
      </c>
      <c r="C85" s="2" t="s">
        <v>1680</v>
      </c>
      <c r="D85" s="2"/>
      <c r="E85" s="2">
        <v>20</v>
      </c>
      <c r="F85" s="2" t="s">
        <v>1836</v>
      </c>
      <c r="G85" s="1">
        <v>1</v>
      </c>
      <c r="H85" s="2" t="s">
        <v>2788</v>
      </c>
      <c r="I85" s="1">
        <v>36</v>
      </c>
      <c r="J85" s="2" t="s">
        <v>5453</v>
      </c>
      <c r="K85" s="2" t="s">
        <v>5410</v>
      </c>
      <c r="L85" s="2" t="s">
        <v>5325</v>
      </c>
      <c r="M85" s="2"/>
      <c r="N85" s="2"/>
      <c r="O85" s="2"/>
      <c r="P85" s="2"/>
      <c r="Q85" s="2"/>
      <c r="U85" s="2"/>
      <c r="V85" s="1">
        <v>490.51900000000001</v>
      </c>
      <c r="W85" s="2" t="s">
        <v>1678</v>
      </c>
      <c r="Z85" s="2"/>
      <c r="AA85" s="2"/>
      <c r="AD85" s="18"/>
    </row>
    <row r="86" spans="1:30" ht="12.75" customHeight="1">
      <c r="A86" s="2" t="s">
        <v>714</v>
      </c>
      <c r="B86" s="1">
        <v>84</v>
      </c>
      <c r="C86" s="2" t="s">
        <v>713</v>
      </c>
      <c r="D86" s="2" t="s">
        <v>3293</v>
      </c>
      <c r="E86" s="2">
        <v>104</v>
      </c>
      <c r="F86" s="2" t="s">
        <v>1844</v>
      </c>
      <c r="G86" s="1">
        <v>2</v>
      </c>
      <c r="H86" s="2"/>
      <c r="J86" s="2" t="s">
        <v>715</v>
      </c>
      <c r="K86" s="2" t="s">
        <v>5411</v>
      </c>
      <c r="L86" s="2" t="s">
        <v>5326</v>
      </c>
      <c r="M86" s="2"/>
      <c r="N86" s="2"/>
      <c r="O86" s="2"/>
      <c r="P86" s="2"/>
      <c r="Q86" s="2"/>
      <c r="U86" s="2"/>
      <c r="V86" s="1">
        <v>25.306000000000001</v>
      </c>
      <c r="W86" s="2" t="s">
        <v>710</v>
      </c>
      <c r="Z86" s="2" t="s">
        <v>716</v>
      </c>
      <c r="AA86" s="2" t="s">
        <v>718</v>
      </c>
      <c r="AD86" s="18"/>
    </row>
    <row r="87" spans="1:30" ht="12.75" customHeight="1">
      <c r="A87" s="2" t="s">
        <v>1631</v>
      </c>
      <c r="B87" s="1">
        <v>85</v>
      </c>
      <c r="C87" s="2" t="s">
        <v>1629</v>
      </c>
      <c r="D87" s="2"/>
      <c r="E87" s="2">
        <v>11</v>
      </c>
      <c r="F87" s="2" t="s">
        <v>1857</v>
      </c>
      <c r="G87" s="1">
        <v>3</v>
      </c>
      <c r="H87" s="2"/>
      <c r="J87" s="2" t="s">
        <v>701</v>
      </c>
      <c r="K87" s="2" t="s">
        <v>5447</v>
      </c>
      <c r="L87" s="2" t="s">
        <v>5448</v>
      </c>
      <c r="M87" s="2" t="s">
        <v>1857</v>
      </c>
      <c r="N87" s="2"/>
      <c r="O87" s="2"/>
      <c r="P87" s="2"/>
      <c r="Q87" s="2"/>
      <c r="U87" s="2"/>
      <c r="V87" s="1">
        <v>3.8540000000000001</v>
      </c>
      <c r="W87" s="2" t="s">
        <v>1632</v>
      </c>
      <c r="Y87" s="1" t="s">
        <v>2439</v>
      </c>
      <c r="Z87" s="2"/>
      <c r="AA87" s="2" t="s">
        <v>2440</v>
      </c>
      <c r="AB87" s="1" t="s">
        <v>3285</v>
      </c>
      <c r="AC87" s="6" t="s">
        <v>3278</v>
      </c>
      <c r="AD87" s="68" t="s">
        <v>5490</v>
      </c>
    </row>
    <row r="88" spans="1:30" ht="12.75" customHeight="1">
      <c r="A88" s="2" t="s">
        <v>521</v>
      </c>
      <c r="B88" s="1">
        <v>86</v>
      </c>
      <c r="C88" s="2" t="s">
        <v>532</v>
      </c>
      <c r="D88" s="2"/>
      <c r="E88" s="2">
        <v>14</v>
      </c>
      <c r="F88" s="18" t="s">
        <v>5268</v>
      </c>
      <c r="G88" s="1">
        <v>3</v>
      </c>
      <c r="H88" s="2"/>
      <c r="J88" s="2" t="s">
        <v>755</v>
      </c>
      <c r="K88" s="2"/>
      <c r="L88" s="2"/>
      <c r="M88" s="2" t="s">
        <v>1857</v>
      </c>
      <c r="N88" s="2"/>
      <c r="O88" s="2"/>
      <c r="P88" s="2"/>
      <c r="Q88" s="2"/>
      <c r="U88" s="2"/>
      <c r="V88" s="1">
        <v>1031.597</v>
      </c>
      <c r="W88" s="2" t="s">
        <v>1638</v>
      </c>
      <c r="Z88" s="2"/>
      <c r="AA88" s="2" t="s">
        <v>1640</v>
      </c>
      <c r="AB88" s="1" t="s">
        <v>3285</v>
      </c>
      <c r="AD88" s="18" t="s">
        <v>5470</v>
      </c>
    </row>
    <row r="89" spans="1:30" ht="12.75" customHeight="1">
      <c r="A89" s="2" t="s">
        <v>542</v>
      </c>
      <c r="B89" s="1">
        <v>87</v>
      </c>
      <c r="C89" s="2" t="s">
        <v>385</v>
      </c>
      <c r="D89" s="2"/>
      <c r="E89" s="2">
        <v>14</v>
      </c>
      <c r="F89" s="18" t="s">
        <v>5268</v>
      </c>
      <c r="G89" s="1">
        <v>3</v>
      </c>
      <c r="H89" s="2"/>
      <c r="J89" s="2" t="s">
        <v>755</v>
      </c>
      <c r="K89" s="2"/>
      <c r="L89" s="2"/>
      <c r="M89" s="2" t="s">
        <v>1857</v>
      </c>
      <c r="N89" s="2"/>
      <c r="O89" s="2"/>
      <c r="P89" s="2"/>
      <c r="Q89" s="2"/>
      <c r="U89" s="2"/>
      <c r="V89" s="1">
        <v>802.95899999999995</v>
      </c>
      <c r="W89" s="2" t="s">
        <v>1616</v>
      </c>
      <c r="Y89" s="1" t="s">
        <v>1620</v>
      </c>
      <c r="Z89" s="2"/>
      <c r="AA89" s="2" t="s">
        <v>1621</v>
      </c>
      <c r="AB89" s="1" t="s">
        <v>3285</v>
      </c>
      <c r="AC89" s="6" t="s">
        <v>2909</v>
      </c>
      <c r="AD89" s="18" t="s">
        <v>5470</v>
      </c>
    </row>
    <row r="90" spans="1:30" ht="12.75" customHeight="1">
      <c r="A90" s="2" t="s">
        <v>728</v>
      </c>
      <c r="B90" s="1">
        <v>88</v>
      </c>
      <c r="C90" s="2" t="s">
        <v>727</v>
      </c>
      <c r="D90" s="2" t="s">
        <v>3296</v>
      </c>
      <c r="E90" s="2">
        <v>61</v>
      </c>
      <c r="F90" s="2" t="s">
        <v>1845</v>
      </c>
      <c r="G90" s="1">
        <v>4</v>
      </c>
      <c r="H90" s="2"/>
      <c r="J90" s="2" t="s">
        <v>701</v>
      </c>
      <c r="K90" s="2" t="s">
        <v>5441</v>
      </c>
      <c r="L90" s="2" t="s">
        <v>5442</v>
      </c>
      <c r="M90" s="2"/>
      <c r="N90" s="2"/>
      <c r="O90" s="2"/>
      <c r="P90" s="2"/>
      <c r="Q90" s="2"/>
      <c r="U90" s="2"/>
      <c r="V90" s="1">
        <v>2.82</v>
      </c>
      <c r="W90" s="2" t="s">
        <v>724</v>
      </c>
      <c r="Y90" s="1" t="s">
        <v>729</v>
      </c>
      <c r="Z90" s="2" t="s">
        <v>731</v>
      </c>
      <c r="AA90" s="2" t="s">
        <v>733</v>
      </c>
      <c r="AC90" s="6" t="s">
        <v>3279</v>
      </c>
      <c r="AD90" s="18"/>
    </row>
    <row r="91" spans="1:30" ht="12.75" customHeight="1">
      <c r="A91" s="2" t="s">
        <v>1647</v>
      </c>
      <c r="B91" s="1">
        <v>89</v>
      </c>
      <c r="C91" s="2" t="s">
        <v>1646</v>
      </c>
      <c r="D91" s="2"/>
      <c r="E91" s="2">
        <v>57</v>
      </c>
      <c r="F91" s="2" t="s">
        <v>1858</v>
      </c>
      <c r="G91" s="1">
        <v>5</v>
      </c>
      <c r="H91" s="2"/>
      <c r="J91" s="2" t="s">
        <v>722</v>
      </c>
      <c r="K91" s="2" t="s">
        <v>5417</v>
      </c>
      <c r="L91" s="2" t="s">
        <v>5332</v>
      </c>
      <c r="M91" s="2"/>
      <c r="N91" s="2"/>
      <c r="O91" s="2"/>
      <c r="P91" s="2"/>
      <c r="Q91" s="2"/>
      <c r="U91" s="2"/>
      <c r="V91" s="1">
        <v>485.83</v>
      </c>
      <c r="W91" s="2" t="s">
        <v>1643</v>
      </c>
      <c r="Y91" s="1" t="s">
        <v>1648</v>
      </c>
      <c r="Z91" s="2" t="s">
        <v>1650</v>
      </c>
      <c r="AA91" s="2" t="s">
        <v>1652</v>
      </c>
      <c r="AC91" s="7"/>
      <c r="AD91" s="18"/>
    </row>
    <row r="92" spans="1:30" ht="12.75" customHeight="1">
      <c r="A92" s="2" t="s">
        <v>1846</v>
      </c>
      <c r="B92" s="1">
        <v>90</v>
      </c>
      <c r="C92" s="2" t="s">
        <v>741</v>
      </c>
      <c r="D92" s="2"/>
      <c r="E92" s="2">
        <v>36</v>
      </c>
      <c r="F92" s="2" t="s">
        <v>1847</v>
      </c>
      <c r="G92" s="1">
        <v>6</v>
      </c>
      <c r="H92" s="2"/>
      <c r="J92" s="2" t="s">
        <v>701</v>
      </c>
      <c r="K92" s="2" t="s">
        <v>5418</v>
      </c>
      <c r="L92" s="2" t="s">
        <v>5333</v>
      </c>
      <c r="M92" s="2"/>
      <c r="N92" s="2"/>
      <c r="O92" s="2"/>
      <c r="P92" s="2"/>
      <c r="Q92" s="2"/>
      <c r="U92" s="2"/>
      <c r="V92" s="1">
        <v>189.69300000000001</v>
      </c>
      <c r="W92" s="2" t="s">
        <v>737</v>
      </c>
      <c r="Y92" s="1" t="s">
        <v>1848</v>
      </c>
      <c r="Z92" s="2" t="s">
        <v>1849</v>
      </c>
      <c r="AA92" s="2" t="s">
        <v>2328</v>
      </c>
      <c r="AC92" s="6" t="s">
        <v>3280</v>
      </c>
      <c r="AD92" s="68" t="s">
        <v>5471</v>
      </c>
    </row>
    <row r="93" spans="1:30" ht="12.75" customHeight="1">
      <c r="A93" s="2" t="s">
        <v>700</v>
      </c>
      <c r="B93" s="1">
        <v>91</v>
      </c>
      <c r="C93" s="2" t="s">
        <v>699</v>
      </c>
      <c r="D93" s="2" t="s">
        <v>3298</v>
      </c>
      <c r="E93" s="2">
        <v>183</v>
      </c>
      <c r="F93" s="2" t="s">
        <v>1850</v>
      </c>
      <c r="G93" s="1">
        <v>7</v>
      </c>
      <c r="H93" s="2"/>
      <c r="J93" s="2" t="s">
        <v>701</v>
      </c>
      <c r="K93" s="2" t="s">
        <v>5419</v>
      </c>
      <c r="L93" s="2" t="s">
        <v>5334</v>
      </c>
      <c r="M93" s="2"/>
      <c r="N93" s="2"/>
      <c r="O93" s="2"/>
      <c r="P93" s="2"/>
      <c r="Q93" s="2"/>
      <c r="U93" s="2"/>
      <c r="V93" s="1">
        <v>0.45200000000000001</v>
      </c>
      <c r="W93" s="2" t="s">
        <v>696</v>
      </c>
      <c r="Y93" s="1" t="s">
        <v>702</v>
      </c>
      <c r="Z93" s="2" t="s">
        <v>1851</v>
      </c>
      <c r="AA93" s="2" t="s">
        <v>705</v>
      </c>
      <c r="AC93" s="5" t="s">
        <v>3281</v>
      </c>
      <c r="AD93" s="18"/>
    </row>
    <row r="94" spans="1:30" ht="12.75" customHeight="1">
      <c r="A94" s="2" t="s">
        <v>533</v>
      </c>
      <c r="B94" s="1">
        <v>92</v>
      </c>
      <c r="C94" s="2" t="s">
        <v>516</v>
      </c>
      <c r="D94" s="2"/>
      <c r="E94" s="2">
        <v>15</v>
      </c>
      <c r="F94" s="2" t="s">
        <v>1852</v>
      </c>
      <c r="G94" s="1">
        <v>8</v>
      </c>
      <c r="H94" s="2"/>
      <c r="J94" s="2" t="s">
        <v>755</v>
      </c>
      <c r="K94" s="2"/>
      <c r="L94" s="2"/>
      <c r="M94" s="2" t="s">
        <v>2927</v>
      </c>
      <c r="N94" s="2"/>
      <c r="O94" s="2"/>
      <c r="P94" s="2"/>
      <c r="Q94" s="2"/>
      <c r="U94" s="2"/>
      <c r="V94" s="1">
        <v>1226.127</v>
      </c>
      <c r="W94" s="2" t="s">
        <v>843</v>
      </c>
      <c r="Z94" s="2" t="s">
        <v>845</v>
      </c>
      <c r="AA94" s="2" t="s">
        <v>847</v>
      </c>
      <c r="AB94" s="1" t="s">
        <v>3150</v>
      </c>
      <c r="AD94" s="18" t="s">
        <v>5458</v>
      </c>
    </row>
    <row r="95" spans="1:30" ht="12.75" customHeight="1">
      <c r="A95" s="2" t="s">
        <v>858</v>
      </c>
      <c r="B95" s="1">
        <v>93</v>
      </c>
      <c r="C95" s="2" t="s">
        <v>856</v>
      </c>
      <c r="D95" s="2"/>
      <c r="E95" s="2">
        <v>15</v>
      </c>
      <c r="F95" s="2" t="s">
        <v>1852</v>
      </c>
      <c r="G95" s="1">
        <v>8</v>
      </c>
      <c r="H95" s="2"/>
      <c r="J95" s="2" t="s">
        <v>722</v>
      </c>
      <c r="K95" s="2" t="s">
        <v>5420</v>
      </c>
      <c r="L95" s="2" t="s">
        <v>5335</v>
      </c>
      <c r="M95" s="2"/>
      <c r="N95" s="2"/>
      <c r="O95" s="2"/>
      <c r="P95" s="2"/>
      <c r="Q95" s="2"/>
      <c r="U95" s="2"/>
      <c r="V95" s="1">
        <v>0.45400000000000001</v>
      </c>
      <c r="W95" s="2" t="s">
        <v>851</v>
      </c>
      <c r="Y95" s="1" t="s">
        <v>3388</v>
      </c>
      <c r="Z95" s="2" t="s">
        <v>860</v>
      </c>
      <c r="AA95" s="2" t="s">
        <v>862</v>
      </c>
      <c r="AD95" s="18"/>
    </row>
    <row r="96" spans="1:30" ht="12.75" customHeight="1">
      <c r="A96" s="2" t="s">
        <v>871</v>
      </c>
      <c r="B96" s="1">
        <v>94</v>
      </c>
      <c r="C96" s="2" t="s">
        <v>869</v>
      </c>
      <c r="D96" s="2"/>
      <c r="E96" s="2">
        <v>15</v>
      </c>
      <c r="F96" s="2" t="s">
        <v>3351</v>
      </c>
      <c r="G96" s="1">
        <v>8</v>
      </c>
      <c r="H96" s="2"/>
      <c r="J96" s="2" t="s">
        <v>784</v>
      </c>
      <c r="K96" s="2" t="s">
        <v>5449</v>
      </c>
      <c r="L96" s="2" t="s">
        <v>5450</v>
      </c>
      <c r="M96" s="2"/>
      <c r="N96" s="2"/>
      <c r="O96" s="2"/>
      <c r="P96" s="2"/>
      <c r="Q96" s="2"/>
      <c r="U96" s="2"/>
      <c r="V96" s="1">
        <v>4598.9340000000002</v>
      </c>
      <c r="W96" s="2" t="s">
        <v>872</v>
      </c>
      <c r="Z96" s="2" t="s">
        <v>873</v>
      </c>
      <c r="AA96" s="2" t="s">
        <v>874</v>
      </c>
      <c r="AD96" s="18"/>
    </row>
    <row r="97" spans="1:30" ht="12.75" customHeight="1">
      <c r="A97" s="2" t="s">
        <v>926</v>
      </c>
      <c r="B97" s="1">
        <v>95</v>
      </c>
      <c r="C97" s="2" t="s">
        <v>924</v>
      </c>
      <c r="D97" s="2"/>
      <c r="E97" s="2">
        <v>34</v>
      </c>
      <c r="F97" s="2" t="s">
        <v>1853</v>
      </c>
      <c r="G97" s="1">
        <v>9</v>
      </c>
      <c r="H97" s="2"/>
      <c r="J97" s="2" t="s">
        <v>715</v>
      </c>
      <c r="K97" s="2" t="s">
        <v>5427</v>
      </c>
      <c r="L97" s="2" t="s">
        <v>5342</v>
      </c>
      <c r="M97" s="2"/>
      <c r="N97" s="2"/>
      <c r="O97" s="2"/>
      <c r="P97" s="2"/>
      <c r="Q97" s="2"/>
      <c r="U97" s="2"/>
      <c r="V97" s="1">
        <v>102.622</v>
      </c>
      <c r="W97" s="2" t="s">
        <v>919</v>
      </c>
      <c r="Y97" s="1" t="s">
        <v>927</v>
      </c>
      <c r="Z97" s="2"/>
      <c r="AA97" s="2" t="s">
        <v>928</v>
      </c>
      <c r="AD97" s="18"/>
    </row>
    <row r="98" spans="1:30" ht="12.75" customHeight="1">
      <c r="A98" s="2" t="s">
        <v>938</v>
      </c>
      <c r="B98" s="1">
        <v>96</v>
      </c>
      <c r="C98" s="2" t="s">
        <v>937</v>
      </c>
      <c r="D98" s="2"/>
      <c r="E98" s="2">
        <v>33</v>
      </c>
      <c r="F98" s="2" t="s">
        <v>1854</v>
      </c>
      <c r="G98" s="1">
        <v>10</v>
      </c>
      <c r="H98" s="2"/>
      <c r="J98" s="2" t="s">
        <v>715</v>
      </c>
      <c r="K98" s="2" t="s">
        <v>5451</v>
      </c>
      <c r="L98" s="2" t="s">
        <v>5452</v>
      </c>
      <c r="M98" s="2"/>
      <c r="N98" s="2"/>
      <c r="O98" s="2"/>
      <c r="P98" s="2"/>
      <c r="Q98" s="2"/>
      <c r="U98" s="2"/>
      <c r="V98" s="1">
        <v>6.266</v>
      </c>
      <c r="W98" s="2" t="s">
        <v>939</v>
      </c>
      <c r="Z98" s="2" t="s">
        <v>940</v>
      </c>
      <c r="AA98" s="2" t="s">
        <v>942</v>
      </c>
      <c r="AD98" s="18"/>
    </row>
    <row r="99" spans="1:30" ht="12.75" customHeight="1">
      <c r="A99" s="2" t="s">
        <v>952</v>
      </c>
      <c r="B99" s="1">
        <v>97</v>
      </c>
      <c r="C99" s="2" t="s">
        <v>951</v>
      </c>
      <c r="D99" s="2"/>
      <c r="E99" s="2">
        <v>27</v>
      </c>
      <c r="F99" s="2" t="s">
        <v>1854</v>
      </c>
      <c r="G99" s="1">
        <v>10</v>
      </c>
      <c r="H99" s="2"/>
      <c r="J99" s="2" t="s">
        <v>722</v>
      </c>
      <c r="K99" s="2" t="s">
        <v>5430</v>
      </c>
      <c r="L99" s="2" t="s">
        <v>5345</v>
      </c>
      <c r="M99" s="2"/>
      <c r="N99" s="2"/>
      <c r="O99" s="2"/>
      <c r="P99" s="2"/>
      <c r="Q99" s="2"/>
      <c r="U99" s="2"/>
      <c r="V99" s="1">
        <v>3.79</v>
      </c>
      <c r="W99" s="2" t="s">
        <v>947</v>
      </c>
      <c r="Z99" s="2" t="s">
        <v>953</v>
      </c>
      <c r="AA99" s="2" t="s">
        <v>955</v>
      </c>
      <c r="AD99" s="18"/>
    </row>
    <row r="100" spans="1:30" ht="12.75" customHeight="1">
      <c r="A100" s="2" t="s">
        <v>1074</v>
      </c>
      <c r="B100" s="1">
        <v>98</v>
      </c>
      <c r="C100" s="2" t="s">
        <v>1072</v>
      </c>
      <c r="D100" s="2"/>
      <c r="E100" s="2">
        <v>29</v>
      </c>
      <c r="F100" s="2" t="s">
        <v>1074</v>
      </c>
      <c r="G100" s="1">
        <v>11</v>
      </c>
      <c r="H100" s="2"/>
      <c r="J100" s="2" t="s">
        <v>701</v>
      </c>
      <c r="K100" s="2" t="s">
        <v>5431</v>
      </c>
      <c r="L100" s="2" t="s">
        <v>5346</v>
      </c>
      <c r="M100" s="2"/>
      <c r="N100" s="2"/>
      <c r="O100" s="2"/>
      <c r="P100" s="2"/>
      <c r="Q100" s="2"/>
      <c r="U100" s="2"/>
      <c r="V100" s="1">
        <v>0.48499999999999999</v>
      </c>
      <c r="W100" s="2" t="s">
        <v>1067</v>
      </c>
      <c r="Y100" s="1" t="s">
        <v>1075</v>
      </c>
      <c r="Z100" s="2" t="s">
        <v>1077</v>
      </c>
      <c r="AA100" s="2" t="s">
        <v>2418</v>
      </c>
      <c r="AB100" s="1" t="s">
        <v>3285</v>
      </c>
      <c r="AC100" s="6" t="s">
        <v>3282</v>
      </c>
      <c r="AD100" s="68" t="s">
        <v>5492</v>
      </c>
    </row>
    <row r="101" spans="1:30" ht="12.75" customHeight="1">
      <c r="A101" s="2" t="s">
        <v>1658</v>
      </c>
      <c r="B101" s="1">
        <v>99</v>
      </c>
      <c r="C101" s="2" t="s">
        <v>1657</v>
      </c>
      <c r="D101" s="2" t="s">
        <v>3300</v>
      </c>
      <c r="E101" s="2">
        <v>106</v>
      </c>
      <c r="F101" s="2" t="s">
        <v>1859</v>
      </c>
      <c r="G101" s="1">
        <v>12</v>
      </c>
      <c r="H101" s="2"/>
      <c r="J101" s="2" t="s">
        <v>701</v>
      </c>
      <c r="K101" s="2" t="s">
        <v>5432</v>
      </c>
      <c r="L101" s="2" t="s">
        <v>5347</v>
      </c>
      <c r="M101" s="2"/>
      <c r="N101" s="2"/>
      <c r="O101" s="2"/>
      <c r="P101" s="2"/>
      <c r="Q101" s="2"/>
      <c r="U101" s="2"/>
      <c r="V101" s="1">
        <v>1.304</v>
      </c>
      <c r="W101" s="2" t="s">
        <v>1656</v>
      </c>
      <c r="Y101" s="1" t="s">
        <v>1659</v>
      </c>
      <c r="Z101" s="2" t="s">
        <v>1660</v>
      </c>
      <c r="AA101" s="2" t="s">
        <v>2464</v>
      </c>
      <c r="AC101" s="5" t="s">
        <v>3283</v>
      </c>
      <c r="AD101" s="18"/>
    </row>
    <row r="102" spans="1:30" ht="12.75" customHeight="1">
      <c r="A102" s="2" t="s">
        <v>1089</v>
      </c>
      <c r="B102" s="1">
        <v>100</v>
      </c>
      <c r="C102" s="2" t="s">
        <v>1087</v>
      </c>
      <c r="D102" s="2"/>
      <c r="E102" s="2">
        <v>70</v>
      </c>
      <c r="F102" s="2" t="s">
        <v>1855</v>
      </c>
      <c r="G102" s="1">
        <v>13</v>
      </c>
      <c r="H102" s="2"/>
      <c r="J102" s="2" t="s">
        <v>701</v>
      </c>
      <c r="K102" s="2" t="s">
        <v>5433</v>
      </c>
      <c r="L102" s="2" t="s">
        <v>5348</v>
      </c>
      <c r="M102" s="2"/>
      <c r="N102" s="2"/>
      <c r="O102" s="2"/>
      <c r="P102" s="2"/>
      <c r="Q102" s="2"/>
      <c r="U102" s="2"/>
      <c r="V102" s="1">
        <v>0.372</v>
      </c>
      <c r="W102" s="2" t="s">
        <v>1083</v>
      </c>
      <c r="Y102" s="1" t="s">
        <v>1090</v>
      </c>
      <c r="Z102" s="2" t="s">
        <v>1092</v>
      </c>
      <c r="AA102" s="2" t="s">
        <v>2419</v>
      </c>
      <c r="AC102" s="5" t="s">
        <v>3284</v>
      </c>
      <c r="AD102" s="18"/>
    </row>
    <row r="103" spans="1:30" ht="12.75" customHeight="1">
      <c r="A103" s="2" t="s">
        <v>2935</v>
      </c>
      <c r="B103" s="1">
        <v>101</v>
      </c>
      <c r="C103" s="2" t="s">
        <v>1129</v>
      </c>
      <c r="D103" s="2"/>
      <c r="E103" s="2">
        <v>46</v>
      </c>
      <c r="F103" s="2" t="s">
        <v>1856</v>
      </c>
      <c r="G103" s="1">
        <v>14</v>
      </c>
      <c r="H103" s="2"/>
      <c r="J103" s="2" t="s">
        <v>722</v>
      </c>
      <c r="K103" s="2" t="s">
        <v>5434</v>
      </c>
      <c r="L103" s="2" t="s">
        <v>5349</v>
      </c>
      <c r="M103" s="2"/>
      <c r="N103" s="2"/>
      <c r="O103" s="2"/>
      <c r="P103" s="2"/>
      <c r="Q103" s="2"/>
      <c r="U103" s="2"/>
      <c r="V103" s="1">
        <v>0.61599999999999999</v>
      </c>
      <c r="W103" s="2" t="s">
        <v>1126</v>
      </c>
      <c r="Y103" s="1" t="s">
        <v>1131</v>
      </c>
      <c r="Z103" s="2" t="s">
        <v>1133</v>
      </c>
      <c r="AA103" s="2" t="s">
        <v>1135</v>
      </c>
      <c r="AD103" s="18"/>
    </row>
    <row r="104" spans="1:30" ht="12.75" customHeight="1">
      <c r="A104" s="2" t="s">
        <v>1149</v>
      </c>
      <c r="B104" s="1">
        <v>102</v>
      </c>
      <c r="C104" s="2" t="s">
        <v>1148</v>
      </c>
      <c r="D104" s="2"/>
      <c r="E104" s="2">
        <v>72</v>
      </c>
      <c r="F104" s="2" t="s">
        <v>1856</v>
      </c>
      <c r="G104" s="1">
        <v>14</v>
      </c>
      <c r="H104" s="2"/>
      <c r="J104" s="2" t="s">
        <v>722</v>
      </c>
      <c r="K104" s="2" t="s">
        <v>5435</v>
      </c>
      <c r="L104" s="2" t="s">
        <v>5350</v>
      </c>
      <c r="M104" s="2"/>
      <c r="N104" s="2"/>
      <c r="O104" s="2"/>
      <c r="P104" s="2"/>
      <c r="Q104" s="2"/>
      <c r="U104" s="2"/>
      <c r="V104" s="1">
        <v>0.34</v>
      </c>
      <c r="W104" s="2" t="s">
        <v>1145</v>
      </c>
      <c r="Y104" s="1" t="s">
        <v>1150</v>
      </c>
      <c r="Z104" s="2" t="s">
        <v>1152</v>
      </c>
      <c r="AA104" s="2" t="s">
        <v>1154</v>
      </c>
      <c r="AD104" s="18"/>
    </row>
    <row r="105" spans="1:30" ht="12.75" customHeight="1">
      <c r="A105" s="2" t="s">
        <v>1162</v>
      </c>
      <c r="B105" s="1">
        <v>103</v>
      </c>
      <c r="C105" s="2" t="s">
        <v>1161</v>
      </c>
      <c r="D105" s="2"/>
      <c r="E105" s="2">
        <v>78</v>
      </c>
      <c r="F105" s="2" t="s">
        <v>1856</v>
      </c>
      <c r="G105" s="1">
        <v>14</v>
      </c>
      <c r="H105" s="2"/>
      <c r="J105" s="2" t="s">
        <v>722</v>
      </c>
      <c r="K105" s="2" t="s">
        <v>5436</v>
      </c>
      <c r="L105" s="2" t="s">
        <v>5351</v>
      </c>
      <c r="M105" s="2"/>
      <c r="N105" s="2"/>
      <c r="O105" s="2"/>
      <c r="P105" s="2"/>
      <c r="Q105" s="2"/>
      <c r="U105" s="2"/>
      <c r="V105" s="1">
        <v>11.869</v>
      </c>
      <c r="W105" s="2" t="s">
        <v>1159</v>
      </c>
      <c r="Y105" s="1" t="s">
        <v>1163</v>
      </c>
      <c r="Z105" s="2" t="s">
        <v>1164</v>
      </c>
      <c r="AA105" s="2" t="s">
        <v>1166</v>
      </c>
      <c r="AD105" s="18"/>
    </row>
    <row r="106" spans="1:30" ht="12.75" customHeight="1">
      <c r="A106" s="2" t="s">
        <v>1102</v>
      </c>
      <c r="B106" s="1">
        <v>104</v>
      </c>
      <c r="C106" s="2" t="s">
        <v>1101</v>
      </c>
      <c r="D106" s="2"/>
      <c r="E106" s="2">
        <v>73</v>
      </c>
      <c r="F106" s="2" t="s">
        <v>1856</v>
      </c>
      <c r="G106" s="1">
        <v>14</v>
      </c>
      <c r="H106" s="2"/>
      <c r="J106" s="2" t="s">
        <v>722</v>
      </c>
      <c r="K106" s="2" t="s">
        <v>5437</v>
      </c>
      <c r="L106" s="2" t="s">
        <v>5352</v>
      </c>
      <c r="M106" s="2"/>
      <c r="N106" s="2"/>
      <c r="O106" s="2"/>
      <c r="P106" s="2"/>
      <c r="Q106" s="2"/>
      <c r="U106" s="2"/>
      <c r="V106" s="1">
        <v>4.3979999999999997</v>
      </c>
      <c r="W106" s="2" t="s">
        <v>1098</v>
      </c>
      <c r="Z106" s="2" t="s">
        <v>1103</v>
      </c>
      <c r="AA106" s="2" t="s">
        <v>1105</v>
      </c>
      <c r="AD106" s="18"/>
    </row>
    <row r="107" spans="1:30" ht="12.75" customHeight="1">
      <c r="A107" s="2" t="s">
        <v>1113</v>
      </c>
      <c r="B107" s="1">
        <v>105</v>
      </c>
      <c r="C107" s="2" t="s">
        <v>1112</v>
      </c>
      <c r="D107" s="2"/>
      <c r="E107" s="2">
        <v>66</v>
      </c>
      <c r="F107" s="2" t="s">
        <v>1856</v>
      </c>
      <c r="G107" s="1">
        <v>14</v>
      </c>
      <c r="H107" s="2"/>
      <c r="J107" s="2" t="s">
        <v>722</v>
      </c>
      <c r="K107" s="2" t="s">
        <v>5438</v>
      </c>
      <c r="L107" s="2" t="s">
        <v>5353</v>
      </c>
      <c r="M107" s="2"/>
      <c r="N107" s="2"/>
      <c r="O107" s="2"/>
      <c r="P107" s="2"/>
      <c r="Q107" s="2"/>
      <c r="U107" s="2"/>
      <c r="V107" s="1">
        <v>0.2</v>
      </c>
      <c r="W107" s="2" t="s">
        <v>1110</v>
      </c>
      <c r="Z107" s="2" t="s">
        <v>1114</v>
      </c>
      <c r="AA107" s="2" t="s">
        <v>1116</v>
      </c>
      <c r="AC107" s="8"/>
      <c r="AD107" s="18"/>
    </row>
    <row r="108" spans="1:30" ht="12.75" customHeight="1">
      <c r="A108" s="2" t="s">
        <v>2933</v>
      </c>
      <c r="B108" s="1">
        <v>106</v>
      </c>
      <c r="C108" s="2" t="s">
        <v>1121</v>
      </c>
      <c r="D108" s="2"/>
      <c r="E108" s="2">
        <v>91</v>
      </c>
      <c r="F108" s="2" t="s">
        <v>1856</v>
      </c>
      <c r="G108" s="1">
        <v>14</v>
      </c>
      <c r="H108" s="2"/>
      <c r="J108" s="2" t="s">
        <v>722</v>
      </c>
      <c r="K108" s="2" t="s">
        <v>5439</v>
      </c>
      <c r="L108" s="2" t="s">
        <v>5354</v>
      </c>
      <c r="M108" s="2"/>
      <c r="N108" s="2"/>
      <c r="O108" s="2"/>
      <c r="P108" s="2"/>
      <c r="Q108" s="2"/>
      <c r="U108" s="2"/>
      <c r="V108" s="1">
        <v>0.51300000000000001</v>
      </c>
      <c r="W108" s="2" t="s">
        <v>1120</v>
      </c>
      <c r="Z108" s="2" t="s">
        <v>1122</v>
      </c>
      <c r="AA108" s="2" t="s">
        <v>1123</v>
      </c>
      <c r="AC108" s="8"/>
      <c r="AD108" s="18"/>
    </row>
    <row r="109" spans="1:30" ht="12.75" customHeight="1">
      <c r="A109" s="9" t="s">
        <v>2934</v>
      </c>
      <c r="B109" s="10">
        <v>107</v>
      </c>
      <c r="C109" s="9" t="s">
        <v>1140</v>
      </c>
      <c r="D109" s="9"/>
      <c r="E109" s="9">
        <v>91</v>
      </c>
      <c r="F109" s="9" t="s">
        <v>1856</v>
      </c>
      <c r="G109" s="10">
        <v>14</v>
      </c>
      <c r="H109" s="9"/>
      <c r="I109" s="10"/>
      <c r="J109" s="9" t="s">
        <v>722</v>
      </c>
      <c r="K109" s="9" t="s">
        <v>5440</v>
      </c>
      <c r="L109" s="9" t="s">
        <v>5355</v>
      </c>
      <c r="M109" s="9"/>
      <c r="N109" s="9"/>
      <c r="O109" s="9"/>
      <c r="P109" s="9"/>
      <c r="Q109" s="9"/>
      <c r="R109" s="10"/>
      <c r="S109" s="10"/>
      <c r="T109" s="10"/>
      <c r="U109" s="9"/>
      <c r="V109" s="10">
        <v>0.629</v>
      </c>
      <c r="W109" s="9" t="s">
        <v>1139</v>
      </c>
      <c r="Z109" s="2" t="s">
        <v>1141</v>
      </c>
      <c r="AA109" s="2" t="s">
        <v>1142</v>
      </c>
      <c r="AB109" s="10"/>
      <c r="AC109" s="11"/>
      <c r="AD109" s="19"/>
    </row>
    <row r="111" spans="1:30" ht="55.5" customHeight="1">
      <c r="A111" s="72" t="s">
        <v>5456</v>
      </c>
      <c r="B111" s="72"/>
      <c r="C111" s="72"/>
      <c r="D111" s="72"/>
      <c r="E111" s="72"/>
      <c r="F111" s="72"/>
      <c r="G111" s="72"/>
      <c r="H111" s="72"/>
      <c r="I111" s="72"/>
      <c r="J111" s="72"/>
      <c r="K111" s="72"/>
      <c r="L111" s="72"/>
      <c r="M111" s="72"/>
      <c r="N111" s="72"/>
      <c r="O111" s="72"/>
      <c r="P111" s="72"/>
      <c r="Q111" s="72"/>
      <c r="R111" s="72"/>
      <c r="S111" s="72"/>
      <c r="T111" s="72"/>
      <c r="U111" s="72"/>
      <c r="V111" s="72"/>
      <c r="W111" s="72"/>
      <c r="X111" s="72"/>
      <c r="Y111" s="72"/>
      <c r="Z111" s="72"/>
      <c r="AA111" s="72"/>
      <c r="AB111" s="72"/>
      <c r="AC111" s="72"/>
      <c r="AD111" s="72"/>
    </row>
  </sheetData>
  <mergeCells count="2">
    <mergeCell ref="A111:AD111"/>
    <mergeCell ref="A1:AD1"/>
  </mergeCells>
  <phoneticPr fontId="10" type="noConversion"/>
  <conditionalFormatting sqref="O3:Q86 N87:U103 A3:J82 D85:D109 A85:J87 E83:J84 U3:U86 X32:AA109 W31:Y31 W3:AA30 W32:AA82 W85:AA109 A83:B84 A88:E89 G88:J89 M104:U109 M3:M102 A90:J109">
    <cfRule type="expression" dxfId="160" priority="77">
      <formula>LEN(TRIM(A3))=0</formula>
    </cfRule>
  </conditionalFormatting>
  <conditionalFormatting sqref="X3:X109">
    <cfRule type="expression" dxfId="159" priority="79">
      <formula>LEN(TRIM(X3))&gt;0</formula>
    </cfRule>
  </conditionalFormatting>
  <conditionalFormatting sqref="Y87:AA109 Y3:Y109">
    <cfRule type="containsText" dxfId="158" priority="80" operator="containsText" text="^100.0%COV^100.0%ID^">
      <formula>NOT(ISERROR(SEARCH("^100.0%COV^100.0%ID^",Y3)))</formula>
    </cfRule>
  </conditionalFormatting>
  <conditionalFormatting sqref="Z3:Z30 Z32:Z109">
    <cfRule type="containsText" dxfId="157" priority="82" operator="containsText" text="^100.0%COV^100.0%ID^">
      <formula>NOT(ISERROR(SEARCH("^100.0%COV^100.0%ID^",Z3)))</formula>
    </cfRule>
  </conditionalFormatting>
  <conditionalFormatting sqref="AA3:AA30 AA32:AA109">
    <cfRule type="containsText" dxfId="156" priority="84" operator="containsText" text="^100.0%COV^100.0%ID^">
      <formula>NOT(ISERROR(SEARCH("^100.0%COV^100.0%ID^",AA3)))</formula>
    </cfRule>
  </conditionalFormatting>
  <conditionalFormatting sqref="U3:U109 O3:Q109">
    <cfRule type="containsText" dxfId="155" priority="92" operator="containsText" text="NS">
      <formula>NOT(ISERROR(SEARCH("NS",O3)))</formula>
    </cfRule>
  </conditionalFormatting>
  <conditionalFormatting sqref="R3:R86">
    <cfRule type="expression" dxfId="154" priority="72">
      <formula>LEN(TRIM(R3))=0</formula>
    </cfRule>
  </conditionalFormatting>
  <conditionalFormatting sqref="AB7:AB30 AB3:AB5 AB6:AC6 AC3:AC82 AB32:AB85 AB86:AC109 AC84:AC86">
    <cfRule type="containsBlanks" dxfId="153" priority="55">
      <formula>LEN(TRIM(AB3))=0</formula>
    </cfRule>
  </conditionalFormatting>
  <conditionalFormatting sqref="AB31">
    <cfRule type="containsBlanks" dxfId="152" priority="50">
      <formula>LEN(TRIM(AB31))=0</formula>
    </cfRule>
  </conditionalFormatting>
  <conditionalFormatting sqref="N3:N86">
    <cfRule type="expression" dxfId="151" priority="32">
      <formula>LEN(TRIM(N3))=0</formula>
    </cfRule>
  </conditionalFormatting>
  <conditionalFormatting sqref="N3:N109">
    <cfRule type="containsText" dxfId="150" priority="33" operator="containsText" text="N">
      <formula>NOT(ISERROR(SEARCH("N",N3)))</formula>
    </cfRule>
  </conditionalFormatting>
  <conditionalFormatting sqref="S3:S86">
    <cfRule type="expression" dxfId="149" priority="28">
      <formula>LEN(TRIM(S3))=0</formula>
    </cfRule>
  </conditionalFormatting>
  <conditionalFormatting sqref="T3:T86">
    <cfRule type="expression" dxfId="148" priority="26">
      <formula>LEN(TRIM(T3))=0</formula>
    </cfRule>
  </conditionalFormatting>
  <conditionalFormatting sqref="C3:D82 C85:D109">
    <cfRule type="duplicateValues" dxfId="147" priority="270"/>
  </conditionalFormatting>
  <conditionalFormatting sqref="B3:B109">
    <cfRule type="duplicateValues" dxfId="146" priority="272"/>
  </conditionalFormatting>
  <conditionalFormatting sqref="G3:G109">
    <cfRule type="duplicateValues" dxfId="145" priority="274"/>
  </conditionalFormatting>
  <conditionalFormatting sqref="I3:I109">
    <cfRule type="duplicateValues" dxfId="144" priority="276"/>
  </conditionalFormatting>
  <conditionalFormatting sqref="R3:R109">
    <cfRule type="colorScale" priority="280">
      <colorScale>
        <cfvo type="min"/>
        <cfvo type="percentile" val="50"/>
        <cfvo type="max"/>
        <color rgb="FFF0F8FF"/>
        <color rgb="FFADDFFF"/>
        <color rgb="FF3BB9FF"/>
      </colorScale>
    </cfRule>
  </conditionalFormatting>
  <conditionalFormatting sqref="T3:T109">
    <cfRule type="colorScale" priority="300">
      <colorScale>
        <cfvo type="min"/>
        <cfvo type="percentile" val="50"/>
        <cfvo type="max"/>
        <color rgb="FFF0F8FF"/>
        <color rgb="FFADDFFF"/>
        <color rgb="FF3BB9FF"/>
      </colorScale>
    </cfRule>
  </conditionalFormatting>
  <conditionalFormatting sqref="S3:S109">
    <cfRule type="colorScale" priority="302">
      <colorScale>
        <cfvo type="min"/>
        <cfvo type="percentile" val="50"/>
        <cfvo type="max"/>
        <color rgb="FFF0F8FF"/>
        <color rgb="FFADDFFF"/>
        <color rgb="FF3BB9FF"/>
      </colorScale>
    </cfRule>
  </conditionalFormatting>
  <conditionalFormatting sqref="M103">
    <cfRule type="expression" dxfId="143" priority="25">
      <formula>LEN(TRIM(M103))=0</formula>
    </cfRule>
  </conditionalFormatting>
  <conditionalFormatting sqref="Z31:AA31">
    <cfRule type="expression" dxfId="142" priority="24">
      <formula>LEN(TRIM(Z31))=0</formula>
    </cfRule>
  </conditionalFormatting>
  <conditionalFormatting sqref="AC83">
    <cfRule type="containsBlanks" dxfId="141" priority="23">
      <formula>LEN(TRIM(AC83))=0</formula>
    </cfRule>
  </conditionalFormatting>
  <conditionalFormatting sqref="V3:V109">
    <cfRule type="expression" dxfId="140" priority="6">
      <formula>LEN(TRIM(V3))=0</formula>
    </cfRule>
  </conditionalFormatting>
  <conditionalFormatting sqref="D83:D84">
    <cfRule type="expression" dxfId="139" priority="19">
      <formula>LEN(TRIM(D83))=0</formula>
    </cfRule>
  </conditionalFormatting>
  <conditionalFormatting sqref="C83:C84">
    <cfRule type="expression" dxfId="138" priority="17">
      <formula>LEN(TRIM(C83))=0</formula>
    </cfRule>
  </conditionalFormatting>
  <conditionalFormatting sqref="C83:C84">
    <cfRule type="duplicateValues" dxfId="137" priority="18"/>
  </conditionalFormatting>
  <conditionalFormatting sqref="W83:W84">
    <cfRule type="expression" dxfId="136" priority="14">
      <formula>LEN(TRIM(W83))=0</formula>
    </cfRule>
  </conditionalFormatting>
  <conditionalFormatting sqref="V3:V109">
    <cfRule type="colorScale" priority="7">
      <colorScale>
        <cfvo type="min"/>
        <cfvo type="percentile" val="50"/>
        <cfvo type="max"/>
        <color rgb="FFF0F8FF"/>
        <color rgb="FFADDFFF"/>
        <color rgb="FF3BB9FF"/>
      </colorScale>
    </cfRule>
  </conditionalFormatting>
  <conditionalFormatting sqref="F88:F89">
    <cfRule type="expression" dxfId="135" priority="5">
      <formula>LEN(TRIM(F88))=0</formula>
    </cfRule>
  </conditionalFormatting>
  <conditionalFormatting sqref="L4:L108">
    <cfRule type="expression" dxfId="134" priority="4">
      <formula>LEN(TRIM(L4))=0</formula>
    </cfRule>
  </conditionalFormatting>
  <conditionalFormatting sqref="K3:K108">
    <cfRule type="expression" dxfId="133" priority="3">
      <formula>LEN(TRIM(K3))=0</formula>
    </cfRule>
  </conditionalFormatting>
  <conditionalFormatting sqref="L3:L108">
    <cfRule type="expression" dxfId="132" priority="2">
      <formula>LEN(TRIM(L3))=0</formula>
    </cfRule>
  </conditionalFormatting>
  <conditionalFormatting sqref="K109:L109">
    <cfRule type="expression" dxfId="131" priority="1">
      <formula>LEN(TRIM(K109))=0</formula>
    </cfRule>
  </conditionalFormatting>
  <pageMargins left="0.7" right="0.7" top="0.75" bottom="0.75" header="0.51180555555555496" footer="0.51180555555555496"/>
  <pageSetup firstPageNumber="0"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36"/>
  <sheetViews>
    <sheetView zoomScaleNormal="100" workbookViewId="0">
      <pane ySplit="2" topLeftCell="A113" activePane="bottomLeft" state="frozen"/>
      <selection pane="bottomLeft" activeCell="A136" sqref="A136:AO136"/>
    </sheetView>
  </sheetViews>
  <sheetFormatPr defaultColWidth="8.5" defaultRowHeight="15"/>
  <cols>
    <col min="1" max="1" width="38.375" style="18" customWidth="1"/>
    <col min="2" max="2" width="8.5" style="18"/>
    <col min="3" max="3" width="20.5" style="18" customWidth="1"/>
    <col min="4" max="4" width="11" style="18" customWidth="1"/>
    <col min="5" max="9" width="8.5" style="18"/>
    <col min="10" max="10" width="30.125" style="18" customWidth="1"/>
    <col min="11" max="19" width="8.5" style="18"/>
    <col min="20" max="20" width="13.25" style="18" customWidth="1"/>
    <col min="21" max="21" width="29.375" style="18" customWidth="1"/>
    <col min="22" max="22" width="8.5" style="18"/>
    <col min="23" max="23" width="20.5" style="18" customWidth="1"/>
    <col min="24" max="27" width="8.5" style="18"/>
    <col min="28" max="29" width="14.875" style="18" customWidth="1"/>
    <col min="30" max="33" width="8.5" style="18"/>
    <col min="34" max="35" width="17.75" customWidth="1"/>
    <col min="36" max="36" width="8.5" style="18"/>
    <col min="37" max="37" width="17.875" style="18" customWidth="1"/>
    <col min="38" max="16384" width="8.5" style="18"/>
  </cols>
  <sheetData>
    <row r="1" spans="1:41" s="12" customFormat="1" ht="46.15" customHeight="1">
      <c r="A1" s="73" t="s">
        <v>3371</v>
      </c>
      <c r="B1" s="73"/>
      <c r="C1" s="73"/>
      <c r="D1" s="73"/>
      <c r="E1" s="73"/>
      <c r="F1" s="73"/>
      <c r="G1" s="73"/>
      <c r="H1" s="73"/>
      <c r="I1" s="73"/>
      <c r="J1" s="73"/>
      <c r="K1" s="73"/>
      <c r="L1" s="73"/>
      <c r="M1" s="73"/>
      <c r="N1" s="73"/>
      <c r="O1" s="73"/>
      <c r="P1" s="73"/>
      <c r="Q1" s="73"/>
      <c r="R1" s="73"/>
      <c r="S1" s="73"/>
      <c r="T1" s="73"/>
      <c r="U1" s="73"/>
      <c r="V1" s="73"/>
      <c r="W1" s="73"/>
      <c r="X1" s="73"/>
      <c r="Y1" s="73"/>
      <c r="Z1" s="73"/>
      <c r="AA1" s="73"/>
      <c r="AB1" s="73"/>
      <c r="AC1" s="73"/>
      <c r="AD1" s="73"/>
      <c r="AE1" s="73"/>
      <c r="AF1" s="73"/>
      <c r="AG1" s="73"/>
      <c r="AH1" s="73"/>
      <c r="AI1" s="73"/>
      <c r="AJ1" s="73"/>
      <c r="AK1" s="73"/>
      <c r="AL1" s="73"/>
      <c r="AM1" s="73"/>
      <c r="AN1" s="73"/>
      <c r="AO1" s="73"/>
    </row>
    <row r="2" spans="1:41">
      <c r="A2" s="17" t="s">
        <v>0</v>
      </c>
      <c r="B2" s="17" t="s">
        <v>3144</v>
      </c>
      <c r="C2" s="17" t="s">
        <v>3346</v>
      </c>
      <c r="D2" s="17" t="s">
        <v>3302</v>
      </c>
      <c r="E2" s="17" t="s">
        <v>3362</v>
      </c>
      <c r="F2" s="17" t="s">
        <v>557</v>
      </c>
      <c r="G2" s="17" t="s">
        <v>1</v>
      </c>
      <c r="H2" s="17" t="s">
        <v>558</v>
      </c>
      <c r="I2" s="17" t="s">
        <v>559</v>
      </c>
      <c r="J2" s="17" t="s">
        <v>560</v>
      </c>
      <c r="K2" s="17" t="s">
        <v>561</v>
      </c>
      <c r="L2" s="17" t="s">
        <v>5195</v>
      </c>
      <c r="M2" s="17" t="s">
        <v>5194</v>
      </c>
      <c r="N2" s="17" t="s">
        <v>562</v>
      </c>
      <c r="O2" s="17" t="s">
        <v>563</v>
      </c>
      <c r="P2" s="17" t="s">
        <v>3292</v>
      </c>
      <c r="Q2" s="17" t="s">
        <v>2</v>
      </c>
      <c r="R2" s="17" t="s">
        <v>564</v>
      </c>
      <c r="S2" s="17" t="s">
        <v>565</v>
      </c>
      <c r="T2" s="17" t="s">
        <v>3360</v>
      </c>
      <c r="U2" s="17" t="s">
        <v>566</v>
      </c>
      <c r="V2" s="13" t="s">
        <v>3305</v>
      </c>
      <c r="W2" s="13" t="s">
        <v>3307</v>
      </c>
      <c r="X2" s="13" t="s">
        <v>3308</v>
      </c>
      <c r="Y2" s="13" t="s">
        <v>3309</v>
      </c>
      <c r="Z2" s="13" t="s">
        <v>3310</v>
      </c>
      <c r="AA2" s="13" t="s">
        <v>3311</v>
      </c>
      <c r="AB2" s="13" t="s">
        <v>5356</v>
      </c>
      <c r="AC2" s="13" t="s">
        <v>5271</v>
      </c>
      <c r="AD2" s="13" t="s">
        <v>3286</v>
      </c>
      <c r="AE2" s="13" t="s">
        <v>3320</v>
      </c>
      <c r="AF2" s="13" t="s">
        <v>3321</v>
      </c>
      <c r="AG2" s="13" t="s">
        <v>3322</v>
      </c>
      <c r="AH2" s="13" t="s">
        <v>3807</v>
      </c>
      <c r="AI2" s="13" t="s">
        <v>5198</v>
      </c>
      <c r="AJ2" s="13" t="s">
        <v>3323</v>
      </c>
      <c r="AK2" s="13" t="s">
        <v>3324</v>
      </c>
      <c r="AL2" s="13" t="s">
        <v>2913</v>
      </c>
      <c r="AM2" s="13" t="s">
        <v>3325</v>
      </c>
      <c r="AN2" s="13" t="s">
        <v>3290</v>
      </c>
      <c r="AO2" s="13" t="s">
        <v>3291</v>
      </c>
    </row>
    <row r="3" spans="1:41">
      <c r="A3" s="18" t="s">
        <v>1860</v>
      </c>
      <c r="B3" s="18" t="s">
        <v>569</v>
      </c>
      <c r="C3" s="18" t="s">
        <v>3439</v>
      </c>
      <c r="D3" s="18" t="s">
        <v>2917</v>
      </c>
      <c r="E3" s="18" t="s">
        <v>569</v>
      </c>
      <c r="F3" s="18">
        <v>928.21100000000001</v>
      </c>
      <c r="G3" s="18" t="s">
        <v>804</v>
      </c>
      <c r="H3" s="18" t="s">
        <v>1861</v>
      </c>
      <c r="I3" s="18">
        <v>59</v>
      </c>
      <c r="J3" s="18" t="s">
        <v>1862</v>
      </c>
      <c r="K3" s="18">
        <v>22</v>
      </c>
      <c r="L3" s="18" t="s">
        <v>1863</v>
      </c>
      <c r="M3" s="18">
        <v>37</v>
      </c>
      <c r="N3" s="18" t="s">
        <v>805</v>
      </c>
      <c r="O3" s="18">
        <v>24</v>
      </c>
      <c r="P3" s="18" t="s">
        <v>806</v>
      </c>
      <c r="Q3" s="18">
        <v>13</v>
      </c>
      <c r="S3" s="18">
        <v>0</v>
      </c>
      <c r="U3" s="18" t="s">
        <v>1835</v>
      </c>
      <c r="V3" s="18">
        <v>1</v>
      </c>
      <c r="W3" s="18" t="s">
        <v>1836</v>
      </c>
      <c r="X3" s="18">
        <v>1</v>
      </c>
      <c r="Y3" s="18" t="s">
        <v>1835</v>
      </c>
      <c r="Z3" s="18">
        <v>1</v>
      </c>
      <c r="AA3" s="18" t="s">
        <v>769</v>
      </c>
      <c r="AB3" s="18" t="s">
        <v>5357</v>
      </c>
      <c r="AC3" s="18" t="s">
        <v>5272</v>
      </c>
      <c r="AE3" s="18" t="s">
        <v>1864</v>
      </c>
      <c r="AF3" s="18" t="s">
        <v>1865</v>
      </c>
      <c r="AG3" s="18" t="s">
        <v>1866</v>
      </c>
      <c r="AH3" s="18" t="s">
        <v>3679</v>
      </c>
      <c r="AI3" s="18" t="s">
        <v>5199</v>
      </c>
      <c r="AJ3" s="18" t="s">
        <v>1867</v>
      </c>
      <c r="AK3" s="18" t="s">
        <v>1868</v>
      </c>
      <c r="AL3" s="18" t="s">
        <v>808</v>
      </c>
      <c r="AM3" s="18" t="s">
        <v>1753</v>
      </c>
    </row>
    <row r="4" spans="1:41">
      <c r="A4" s="18" t="s">
        <v>1869</v>
      </c>
      <c r="B4" s="18" t="s">
        <v>569</v>
      </c>
      <c r="C4" s="18" t="s">
        <v>3439</v>
      </c>
      <c r="D4" s="18" t="s">
        <v>2917</v>
      </c>
      <c r="E4" s="18" t="s">
        <v>569</v>
      </c>
      <c r="F4" s="18">
        <v>49.508000000000003</v>
      </c>
      <c r="G4" s="18" t="s">
        <v>809</v>
      </c>
      <c r="H4" s="18" t="s">
        <v>1870</v>
      </c>
      <c r="I4" s="18">
        <v>66</v>
      </c>
      <c r="J4" s="18" t="s">
        <v>1871</v>
      </c>
      <c r="K4" s="18">
        <v>22</v>
      </c>
      <c r="L4" s="18" t="s">
        <v>810</v>
      </c>
      <c r="M4" s="18">
        <v>44</v>
      </c>
      <c r="N4" s="18" t="s">
        <v>811</v>
      </c>
      <c r="O4" s="18">
        <v>22</v>
      </c>
      <c r="P4" s="18" t="s">
        <v>812</v>
      </c>
      <c r="Q4" s="18">
        <v>22</v>
      </c>
      <c r="S4" s="18">
        <v>0</v>
      </c>
      <c r="U4" s="18" t="s">
        <v>1837</v>
      </c>
      <c r="V4" s="18">
        <v>2</v>
      </c>
      <c r="W4" s="18" t="s">
        <v>1836</v>
      </c>
      <c r="X4" s="18">
        <v>1</v>
      </c>
      <c r="Y4" s="18" t="s">
        <v>1837</v>
      </c>
      <c r="Z4" s="18">
        <v>2</v>
      </c>
      <c r="AA4" s="18" t="s">
        <v>769</v>
      </c>
      <c r="AB4" s="18" t="s">
        <v>5358</v>
      </c>
      <c r="AC4" s="18" t="s">
        <v>5273</v>
      </c>
      <c r="AE4" s="18" t="s">
        <v>1872</v>
      </c>
      <c r="AF4" s="18" t="s">
        <v>1873</v>
      </c>
      <c r="AG4" s="18" t="s">
        <v>1874</v>
      </c>
      <c r="AH4" s="18" t="s">
        <v>3680</v>
      </c>
      <c r="AI4" s="18" t="s">
        <v>5199</v>
      </c>
      <c r="AJ4" s="18" t="s">
        <v>1875</v>
      </c>
      <c r="AK4" s="18" t="s">
        <v>1876</v>
      </c>
      <c r="AL4" s="18" t="s">
        <v>814</v>
      </c>
      <c r="AM4" s="18" t="s">
        <v>1754</v>
      </c>
      <c r="AN4" s="18" t="s">
        <v>569</v>
      </c>
    </row>
    <row r="5" spans="1:41">
      <c r="A5" s="18" t="s">
        <v>245</v>
      </c>
      <c r="B5" s="18" t="s">
        <v>569</v>
      </c>
      <c r="C5" s="18" t="s">
        <v>3147</v>
      </c>
      <c r="D5" s="18" t="s">
        <v>2917</v>
      </c>
      <c r="E5" s="18" t="s">
        <v>569</v>
      </c>
      <c r="F5" s="18">
        <v>522.09500000000003</v>
      </c>
      <c r="G5" s="18" t="s">
        <v>815</v>
      </c>
      <c r="H5" s="18" t="s">
        <v>251</v>
      </c>
      <c r="I5" s="18">
        <v>71</v>
      </c>
      <c r="J5" s="18" t="s">
        <v>816</v>
      </c>
      <c r="K5" s="18">
        <v>19</v>
      </c>
      <c r="L5" s="18" t="s">
        <v>817</v>
      </c>
      <c r="M5" s="18">
        <v>52</v>
      </c>
      <c r="N5" s="18" t="s">
        <v>818</v>
      </c>
      <c r="O5" s="18">
        <v>28</v>
      </c>
      <c r="P5" s="18" t="s">
        <v>819</v>
      </c>
      <c r="Q5" s="18">
        <v>24</v>
      </c>
      <c r="S5" s="18">
        <v>0</v>
      </c>
      <c r="U5" s="18" t="s">
        <v>820</v>
      </c>
      <c r="V5" s="18">
        <v>3</v>
      </c>
      <c r="W5" s="18" t="s">
        <v>1836</v>
      </c>
      <c r="X5" s="18">
        <v>1</v>
      </c>
      <c r="Y5" s="18" t="s">
        <v>820</v>
      </c>
      <c r="Z5" s="18">
        <v>3</v>
      </c>
      <c r="AA5" s="18" t="s">
        <v>769</v>
      </c>
      <c r="AB5" s="18" t="s">
        <v>5359</v>
      </c>
      <c r="AC5" s="18" t="s">
        <v>5274</v>
      </c>
      <c r="AE5" s="18" t="s">
        <v>821</v>
      </c>
      <c r="AF5" s="18" t="s">
        <v>822</v>
      </c>
      <c r="AG5" s="18" t="s">
        <v>824</v>
      </c>
      <c r="AH5" s="18" t="s">
        <v>3681</v>
      </c>
      <c r="AI5" s="18" t="s">
        <v>5199</v>
      </c>
      <c r="AJ5" s="18" t="s">
        <v>825</v>
      </c>
      <c r="AK5" s="18" t="s">
        <v>1692</v>
      </c>
      <c r="AL5" s="18" t="s">
        <v>826</v>
      </c>
      <c r="AM5" s="18" t="s">
        <v>1755</v>
      </c>
    </row>
    <row r="6" spans="1:41">
      <c r="A6" s="18" t="s">
        <v>1877</v>
      </c>
      <c r="B6" s="18" t="s">
        <v>569</v>
      </c>
      <c r="C6" s="18" t="s">
        <v>3439</v>
      </c>
      <c r="D6" s="18" t="s">
        <v>2917</v>
      </c>
      <c r="E6" s="18" t="s">
        <v>569</v>
      </c>
      <c r="F6" s="18">
        <v>12.654999999999999</v>
      </c>
      <c r="G6" s="18" t="s">
        <v>827</v>
      </c>
      <c r="H6" s="18" t="s">
        <v>1878</v>
      </c>
      <c r="I6" s="18">
        <v>71</v>
      </c>
      <c r="J6" s="18" t="s">
        <v>1879</v>
      </c>
      <c r="K6" s="18">
        <v>22</v>
      </c>
      <c r="L6" s="18" t="s">
        <v>828</v>
      </c>
      <c r="M6" s="18">
        <v>49</v>
      </c>
      <c r="N6" s="18" t="s">
        <v>829</v>
      </c>
      <c r="O6" s="18">
        <v>31</v>
      </c>
      <c r="P6" s="18" t="s">
        <v>830</v>
      </c>
      <c r="Q6" s="18">
        <v>18</v>
      </c>
      <c r="S6" s="18">
        <v>0</v>
      </c>
      <c r="U6" s="18" t="s">
        <v>831</v>
      </c>
      <c r="V6" s="18">
        <v>4</v>
      </c>
      <c r="W6" s="18" t="s">
        <v>1836</v>
      </c>
      <c r="X6" s="18">
        <v>1</v>
      </c>
      <c r="Y6" s="18" t="s">
        <v>832</v>
      </c>
      <c r="Z6" s="18">
        <v>4</v>
      </c>
      <c r="AA6" s="18" t="s">
        <v>715</v>
      </c>
      <c r="AB6" s="18" t="s">
        <v>5360</v>
      </c>
      <c r="AC6" s="18" t="s">
        <v>5275</v>
      </c>
      <c r="AE6" s="18" t="s">
        <v>1880</v>
      </c>
      <c r="AF6" s="18" t="s">
        <v>1881</v>
      </c>
      <c r="AG6" s="18" t="s">
        <v>1882</v>
      </c>
      <c r="AH6" s="18" t="s">
        <v>3682</v>
      </c>
      <c r="AI6" s="18" t="s">
        <v>5199</v>
      </c>
      <c r="AJ6" s="18" t="s">
        <v>1883</v>
      </c>
      <c r="AK6" s="18" t="s">
        <v>1884</v>
      </c>
      <c r="AL6" s="18" t="s">
        <v>835</v>
      </c>
      <c r="AM6" s="18" t="s">
        <v>1756</v>
      </c>
    </row>
    <row r="7" spans="1:41">
      <c r="A7" s="18" t="s">
        <v>1885</v>
      </c>
      <c r="B7" s="18" t="s">
        <v>569</v>
      </c>
      <c r="C7" s="18" t="s">
        <v>3439</v>
      </c>
      <c r="D7" s="18" t="s">
        <v>2917</v>
      </c>
      <c r="E7" s="18" t="s">
        <v>569</v>
      </c>
      <c r="F7" s="18">
        <v>1.3049999999999999</v>
      </c>
      <c r="G7" s="18" t="s">
        <v>894</v>
      </c>
      <c r="H7" s="18" t="s">
        <v>1886</v>
      </c>
      <c r="I7" s="18">
        <v>64</v>
      </c>
      <c r="J7" s="18" t="s">
        <v>1887</v>
      </c>
      <c r="K7" s="18">
        <v>22</v>
      </c>
      <c r="L7" s="18" t="s">
        <v>895</v>
      </c>
      <c r="M7" s="18">
        <v>42</v>
      </c>
      <c r="N7" s="18" t="s">
        <v>896</v>
      </c>
      <c r="O7" s="18">
        <v>25</v>
      </c>
      <c r="P7" s="18" t="s">
        <v>897</v>
      </c>
      <c r="Q7" s="18">
        <v>17</v>
      </c>
      <c r="S7" s="18">
        <v>0</v>
      </c>
      <c r="U7" s="18" t="s">
        <v>898</v>
      </c>
      <c r="V7" s="18">
        <v>5</v>
      </c>
      <c r="W7" s="18" t="s">
        <v>1836</v>
      </c>
      <c r="X7" s="18">
        <v>1</v>
      </c>
      <c r="Y7" s="18" t="s">
        <v>496</v>
      </c>
      <c r="Z7" s="18">
        <v>5</v>
      </c>
      <c r="AA7" s="18" t="s">
        <v>722</v>
      </c>
      <c r="AB7" s="18" t="s">
        <v>5361</v>
      </c>
      <c r="AC7" s="18" t="s">
        <v>5276</v>
      </c>
      <c r="AE7" s="18" t="s">
        <v>1888</v>
      </c>
      <c r="AF7" s="18" t="s">
        <v>1889</v>
      </c>
      <c r="AG7" s="18" t="s">
        <v>1890</v>
      </c>
      <c r="AH7" s="18" t="s">
        <v>3683</v>
      </c>
      <c r="AI7" s="18" t="s">
        <v>5199</v>
      </c>
      <c r="AJ7" s="18" t="s">
        <v>1891</v>
      </c>
      <c r="AK7" s="18" t="s">
        <v>1892</v>
      </c>
      <c r="AL7" s="18" t="s">
        <v>901</v>
      </c>
      <c r="AM7" s="18" t="s">
        <v>1763</v>
      </c>
    </row>
    <row r="8" spans="1:41">
      <c r="A8" s="18" t="s">
        <v>9</v>
      </c>
      <c r="B8" s="18" t="s">
        <v>569</v>
      </c>
      <c r="C8" s="18" t="s">
        <v>3145</v>
      </c>
      <c r="D8" s="18" t="s">
        <v>2917</v>
      </c>
      <c r="E8" s="18" t="s">
        <v>569</v>
      </c>
      <c r="F8" s="18">
        <v>1880.86</v>
      </c>
      <c r="G8" s="18" t="s">
        <v>25</v>
      </c>
      <c r="H8" s="18" t="s">
        <v>41</v>
      </c>
      <c r="I8" s="18">
        <v>71</v>
      </c>
      <c r="J8" s="18" t="s">
        <v>51</v>
      </c>
      <c r="K8" s="18">
        <v>22</v>
      </c>
      <c r="L8" s="18" t="s">
        <v>62</v>
      </c>
      <c r="M8" s="18">
        <v>49</v>
      </c>
      <c r="N8" s="18" t="s">
        <v>78</v>
      </c>
      <c r="O8" s="18">
        <v>25</v>
      </c>
      <c r="P8" s="18" t="s">
        <v>92</v>
      </c>
      <c r="Q8" s="18">
        <v>24</v>
      </c>
      <c r="S8" s="18">
        <v>0</v>
      </c>
      <c r="U8" s="18" t="s">
        <v>517</v>
      </c>
      <c r="V8" s="18">
        <v>6</v>
      </c>
      <c r="W8" s="18" t="s">
        <v>1836</v>
      </c>
      <c r="X8" s="18">
        <v>1</v>
      </c>
      <c r="Y8" s="18" t="s">
        <v>496</v>
      </c>
      <c r="Z8" s="18">
        <v>5</v>
      </c>
      <c r="AA8" s="18" t="s">
        <v>755</v>
      </c>
      <c r="AD8" s="18" t="s">
        <v>569</v>
      </c>
      <c r="AE8" s="18" t="s">
        <v>668</v>
      </c>
      <c r="AF8" s="18" t="s">
        <v>669</v>
      </c>
      <c r="AG8" s="18" t="s">
        <v>574</v>
      </c>
      <c r="AH8" s="18" t="s">
        <v>3684</v>
      </c>
      <c r="AI8" s="18" t="s">
        <v>5200</v>
      </c>
      <c r="AJ8" s="18" t="s">
        <v>575</v>
      </c>
      <c r="AK8" s="18" t="s">
        <v>1695</v>
      </c>
      <c r="AL8" s="18" t="s">
        <v>127</v>
      </c>
      <c r="AM8" s="18" t="s">
        <v>1761</v>
      </c>
    </row>
    <row r="9" spans="1:41">
      <c r="A9" s="18" t="s">
        <v>1893</v>
      </c>
      <c r="B9" s="18" t="s">
        <v>568</v>
      </c>
      <c r="C9" s="18" t="s">
        <v>3145</v>
      </c>
      <c r="D9" s="18" t="s">
        <v>2917</v>
      </c>
      <c r="E9" s="18" t="s">
        <v>569</v>
      </c>
      <c r="F9" s="18">
        <v>610.16800000000001</v>
      </c>
      <c r="G9" s="18" t="s">
        <v>1894</v>
      </c>
      <c r="H9" s="18" t="s">
        <v>1895</v>
      </c>
      <c r="I9" s="18">
        <v>71</v>
      </c>
      <c r="J9" s="18" t="s">
        <v>1896</v>
      </c>
      <c r="K9" s="18">
        <v>22</v>
      </c>
      <c r="L9" s="18" t="s">
        <v>62</v>
      </c>
      <c r="M9" s="18">
        <v>49</v>
      </c>
      <c r="N9" s="18" t="s">
        <v>78</v>
      </c>
      <c r="O9" s="18">
        <v>25</v>
      </c>
      <c r="P9" s="18" t="s">
        <v>92</v>
      </c>
      <c r="Q9" s="18">
        <v>24</v>
      </c>
      <c r="S9" s="18">
        <v>0</v>
      </c>
      <c r="U9" s="18" t="s">
        <v>517</v>
      </c>
      <c r="V9" s="18">
        <v>6</v>
      </c>
      <c r="W9" s="18" t="s">
        <v>1836</v>
      </c>
      <c r="X9" s="18">
        <v>1</v>
      </c>
      <c r="Y9" s="18" t="s">
        <v>496</v>
      </c>
      <c r="Z9" s="18">
        <v>5</v>
      </c>
      <c r="AA9" s="18" t="s">
        <v>755</v>
      </c>
      <c r="AD9" s="18" t="s">
        <v>569</v>
      </c>
      <c r="AE9" s="18" t="s">
        <v>1897</v>
      </c>
      <c r="AF9" s="18" t="s">
        <v>1898</v>
      </c>
      <c r="AG9" s="18" t="s">
        <v>1899</v>
      </c>
      <c r="AH9" s="18" t="s">
        <v>3685</v>
      </c>
      <c r="AI9" s="18" t="s">
        <v>5200</v>
      </c>
      <c r="AJ9" s="18" t="s">
        <v>1900</v>
      </c>
      <c r="AK9" s="18" t="s">
        <v>1695</v>
      </c>
      <c r="AL9" s="18" t="s">
        <v>1901</v>
      </c>
      <c r="AM9" s="18" t="s">
        <v>1761</v>
      </c>
    </row>
    <row r="10" spans="1:41">
      <c r="A10" s="18" t="s">
        <v>1902</v>
      </c>
      <c r="B10" s="18" t="s">
        <v>569</v>
      </c>
      <c r="C10" s="18" t="s">
        <v>3439</v>
      </c>
      <c r="D10" s="18" t="s">
        <v>2917</v>
      </c>
      <c r="E10" s="18" t="s">
        <v>569</v>
      </c>
      <c r="F10" s="18">
        <v>447.75200000000001</v>
      </c>
      <c r="G10" s="18" t="s">
        <v>885</v>
      </c>
      <c r="H10" s="18" t="s">
        <v>1903</v>
      </c>
      <c r="I10" s="18">
        <v>71</v>
      </c>
      <c r="J10" s="18" t="s">
        <v>1904</v>
      </c>
      <c r="K10" s="18">
        <v>22</v>
      </c>
      <c r="L10" s="18" t="s">
        <v>886</v>
      </c>
      <c r="M10" s="18">
        <v>49</v>
      </c>
      <c r="N10" s="18" t="s">
        <v>887</v>
      </c>
      <c r="O10" s="18">
        <v>25</v>
      </c>
      <c r="P10" s="18" t="s">
        <v>888</v>
      </c>
      <c r="Q10" s="18">
        <v>24</v>
      </c>
      <c r="S10" s="18">
        <v>0</v>
      </c>
      <c r="U10" s="18" t="s">
        <v>889</v>
      </c>
      <c r="V10" s="18">
        <v>7</v>
      </c>
      <c r="W10" s="18" t="s">
        <v>1836</v>
      </c>
      <c r="X10" s="18">
        <v>1</v>
      </c>
      <c r="Y10" s="18" t="s">
        <v>496</v>
      </c>
      <c r="Z10" s="18">
        <v>5</v>
      </c>
      <c r="AA10" s="18" t="s">
        <v>784</v>
      </c>
      <c r="AB10" s="18" t="s">
        <v>5362</v>
      </c>
      <c r="AC10" s="18" t="s">
        <v>5277</v>
      </c>
      <c r="AE10" s="18" t="s">
        <v>1905</v>
      </c>
      <c r="AF10" s="18" t="s">
        <v>1906</v>
      </c>
      <c r="AG10" s="18" t="s">
        <v>1907</v>
      </c>
      <c r="AH10" s="18" t="s">
        <v>3686</v>
      </c>
      <c r="AI10" s="18" t="s">
        <v>5200</v>
      </c>
      <c r="AJ10" s="18" t="s">
        <v>1908</v>
      </c>
      <c r="AK10" s="18" t="s">
        <v>1909</v>
      </c>
      <c r="AL10" s="18" t="s">
        <v>893</v>
      </c>
      <c r="AM10" s="18" t="s">
        <v>1762</v>
      </c>
    </row>
    <row r="11" spans="1:41">
      <c r="A11" s="18" t="s">
        <v>1910</v>
      </c>
      <c r="B11" s="18" t="s">
        <v>569</v>
      </c>
      <c r="C11" s="18" t="s">
        <v>3439</v>
      </c>
      <c r="D11" s="18" t="s">
        <v>2917</v>
      </c>
      <c r="E11" s="18" t="s">
        <v>569</v>
      </c>
      <c r="F11" s="18">
        <v>110.127</v>
      </c>
      <c r="G11" s="18" t="s">
        <v>876</v>
      </c>
      <c r="H11" s="18" t="s">
        <v>1911</v>
      </c>
      <c r="I11" s="18">
        <v>71</v>
      </c>
      <c r="J11" s="18" t="s">
        <v>1904</v>
      </c>
      <c r="K11" s="18">
        <v>22</v>
      </c>
      <c r="L11" s="18" t="s">
        <v>877</v>
      </c>
      <c r="M11" s="18">
        <v>49</v>
      </c>
      <c r="N11" s="18" t="s">
        <v>878</v>
      </c>
      <c r="O11" s="18">
        <v>25</v>
      </c>
      <c r="P11" s="18" t="s">
        <v>879</v>
      </c>
      <c r="Q11" s="18">
        <v>24</v>
      </c>
      <c r="S11" s="18">
        <v>0</v>
      </c>
      <c r="U11" s="18" t="s">
        <v>880</v>
      </c>
      <c r="V11" s="18">
        <v>8</v>
      </c>
      <c r="W11" s="18" t="s">
        <v>1836</v>
      </c>
      <c r="X11" s="18">
        <v>1</v>
      </c>
      <c r="Y11" s="18" t="s">
        <v>496</v>
      </c>
      <c r="Z11" s="18">
        <v>5</v>
      </c>
      <c r="AA11" s="18" t="s">
        <v>784</v>
      </c>
      <c r="AB11" s="18" t="s">
        <v>5363</v>
      </c>
      <c r="AC11" s="18" t="s">
        <v>5278</v>
      </c>
      <c r="AE11" s="18" t="s">
        <v>1912</v>
      </c>
      <c r="AF11" s="18" t="s">
        <v>1913</v>
      </c>
      <c r="AG11" s="18" t="s">
        <v>1914</v>
      </c>
      <c r="AH11" s="18" t="s">
        <v>3687</v>
      </c>
      <c r="AI11" s="18" t="s">
        <v>5200</v>
      </c>
      <c r="AJ11" s="18" t="s">
        <v>1915</v>
      </c>
      <c r="AK11" s="18" t="s">
        <v>1916</v>
      </c>
      <c r="AL11" s="18" t="s">
        <v>884</v>
      </c>
      <c r="AM11" s="18" t="s">
        <v>1760</v>
      </c>
    </row>
    <row r="12" spans="1:41">
      <c r="A12" s="18" t="s">
        <v>4</v>
      </c>
      <c r="B12" s="18" t="s">
        <v>568</v>
      </c>
      <c r="C12" s="18" t="s">
        <v>3145</v>
      </c>
      <c r="D12" s="18" t="s">
        <v>2917</v>
      </c>
      <c r="E12" s="18" t="s">
        <v>569</v>
      </c>
      <c r="F12" s="18">
        <v>12528.151</v>
      </c>
      <c r="G12" s="18" t="s">
        <v>20</v>
      </c>
      <c r="H12" s="18" t="s">
        <v>36</v>
      </c>
      <c r="I12" s="18">
        <v>76</v>
      </c>
      <c r="J12" s="18" t="s">
        <v>49</v>
      </c>
      <c r="K12" s="18">
        <v>22</v>
      </c>
      <c r="L12" s="18" t="s">
        <v>57</v>
      </c>
      <c r="M12" s="18">
        <v>54</v>
      </c>
      <c r="N12" s="18" t="s">
        <v>70</v>
      </c>
      <c r="O12" s="18">
        <v>21</v>
      </c>
      <c r="P12" s="18" t="s">
        <v>87</v>
      </c>
      <c r="Q12" s="18">
        <v>33</v>
      </c>
      <c r="S12" s="18">
        <v>0</v>
      </c>
      <c r="U12" s="18" t="s">
        <v>538</v>
      </c>
      <c r="V12" s="18">
        <v>9</v>
      </c>
      <c r="W12" s="18" t="s">
        <v>1836</v>
      </c>
      <c r="X12" s="18">
        <v>1</v>
      </c>
      <c r="Y12" s="18" t="s">
        <v>577</v>
      </c>
      <c r="Z12" s="18">
        <v>6</v>
      </c>
      <c r="AA12" s="18" t="s">
        <v>755</v>
      </c>
      <c r="AD12" s="18" t="s">
        <v>569</v>
      </c>
      <c r="AE12" s="18" t="s">
        <v>672</v>
      </c>
      <c r="AF12" s="18" t="s">
        <v>673</v>
      </c>
      <c r="AG12" s="18" t="s">
        <v>582</v>
      </c>
      <c r="AH12" s="18" t="s">
        <v>3688</v>
      </c>
      <c r="AI12" s="18" t="s">
        <v>5201</v>
      </c>
      <c r="AJ12" s="18" t="s">
        <v>583</v>
      </c>
      <c r="AK12" s="18" t="s">
        <v>1698</v>
      </c>
      <c r="AL12" s="18" t="s">
        <v>3342</v>
      </c>
      <c r="AM12" s="18" t="s">
        <v>1766</v>
      </c>
    </row>
    <row r="13" spans="1:41">
      <c r="A13" s="18" t="s">
        <v>12</v>
      </c>
      <c r="B13" s="18" t="s">
        <v>568</v>
      </c>
      <c r="C13" s="18" t="s">
        <v>3146</v>
      </c>
      <c r="D13" s="18" t="s">
        <v>3303</v>
      </c>
      <c r="E13" s="18" t="s">
        <v>569</v>
      </c>
      <c r="F13" s="18">
        <v>46.228999999999999</v>
      </c>
      <c r="G13" s="18" t="s">
        <v>28</v>
      </c>
      <c r="H13" s="18" t="s">
        <v>43</v>
      </c>
      <c r="I13" s="18">
        <v>50</v>
      </c>
      <c r="K13" s="18">
        <v>0</v>
      </c>
      <c r="L13" s="18" t="s">
        <v>43</v>
      </c>
      <c r="N13" s="18" t="s">
        <v>576</v>
      </c>
      <c r="O13" s="18">
        <v>17</v>
      </c>
      <c r="P13" s="18" t="s">
        <v>100</v>
      </c>
      <c r="Q13" s="18">
        <v>33</v>
      </c>
      <c r="S13" s="18">
        <v>0</v>
      </c>
      <c r="U13" s="18" t="s">
        <v>479</v>
      </c>
      <c r="V13" s="18">
        <v>10</v>
      </c>
      <c r="W13" s="18" t="s">
        <v>1836</v>
      </c>
      <c r="X13" s="18">
        <v>1</v>
      </c>
      <c r="Y13" s="18" t="s">
        <v>577</v>
      </c>
      <c r="Z13" s="18">
        <v>6</v>
      </c>
      <c r="AA13" s="18" t="s">
        <v>755</v>
      </c>
      <c r="AD13" s="18" t="s">
        <v>569</v>
      </c>
      <c r="AE13" s="18" t="s">
        <v>670</v>
      </c>
      <c r="AF13" s="18" t="s">
        <v>671</v>
      </c>
      <c r="AG13" s="18" t="s">
        <v>579</v>
      </c>
      <c r="AH13" s="18" t="s">
        <v>3689</v>
      </c>
      <c r="AI13" s="18" t="s">
        <v>5202</v>
      </c>
      <c r="AJ13" s="18" t="s">
        <v>580</v>
      </c>
      <c r="AK13" s="18" t="s">
        <v>1696</v>
      </c>
      <c r="AL13" s="18" t="s">
        <v>130</v>
      </c>
      <c r="AM13" s="18" t="s">
        <v>1764</v>
      </c>
    </row>
    <row r="14" spans="1:41">
      <c r="A14" s="18" t="s">
        <v>902</v>
      </c>
      <c r="B14" s="18" t="s">
        <v>569</v>
      </c>
      <c r="C14" s="18" t="s">
        <v>3145</v>
      </c>
      <c r="D14" s="18" t="s">
        <v>2917</v>
      </c>
      <c r="E14" s="18" t="s">
        <v>569</v>
      </c>
      <c r="F14" s="18">
        <v>8.1010000000000009</v>
      </c>
      <c r="G14" s="18" t="s">
        <v>903</v>
      </c>
      <c r="H14" s="18" t="s">
        <v>904</v>
      </c>
      <c r="I14" s="18">
        <v>76</v>
      </c>
      <c r="J14" s="18" t="s">
        <v>905</v>
      </c>
      <c r="K14" s="18">
        <v>22</v>
      </c>
      <c r="L14" s="18" t="s">
        <v>906</v>
      </c>
      <c r="M14" s="18">
        <v>54</v>
      </c>
      <c r="N14" s="18" t="s">
        <v>907</v>
      </c>
      <c r="O14" s="18">
        <v>21</v>
      </c>
      <c r="P14" s="18" t="s">
        <v>908</v>
      </c>
      <c r="Q14" s="18">
        <v>33</v>
      </c>
      <c r="S14" s="18">
        <v>0</v>
      </c>
      <c r="U14" s="18" t="s">
        <v>909</v>
      </c>
      <c r="V14" s="18">
        <v>11</v>
      </c>
      <c r="W14" s="18" t="s">
        <v>1836</v>
      </c>
      <c r="X14" s="18">
        <v>1</v>
      </c>
      <c r="Y14" s="18" t="s">
        <v>577</v>
      </c>
      <c r="Z14" s="18">
        <v>6</v>
      </c>
      <c r="AA14" s="18" t="s">
        <v>784</v>
      </c>
      <c r="AB14" s="18" t="s">
        <v>5364</v>
      </c>
      <c r="AC14" s="18" t="s">
        <v>5279</v>
      </c>
      <c r="AE14" s="18" t="s">
        <v>911</v>
      </c>
      <c r="AF14" s="18" t="s">
        <v>913</v>
      </c>
      <c r="AG14" s="18" t="s">
        <v>915</v>
      </c>
      <c r="AH14" s="18" t="s">
        <v>3690</v>
      </c>
      <c r="AI14" s="18" t="s">
        <v>5201</v>
      </c>
      <c r="AJ14" s="18" t="s">
        <v>916</v>
      </c>
      <c r="AK14" s="18" t="s">
        <v>1697</v>
      </c>
      <c r="AL14" s="18" t="s">
        <v>917</v>
      </c>
      <c r="AM14" s="18" t="s">
        <v>1765</v>
      </c>
    </row>
    <row r="15" spans="1:41">
      <c r="A15" s="18" t="s">
        <v>5</v>
      </c>
      <c r="B15" s="18" t="s">
        <v>569</v>
      </c>
      <c r="C15" s="18" t="s">
        <v>3145</v>
      </c>
      <c r="D15" s="18" t="s">
        <v>2917</v>
      </c>
      <c r="E15" s="18" t="s">
        <v>569</v>
      </c>
      <c r="F15" s="18">
        <v>1.0229999999999999</v>
      </c>
      <c r="G15" s="18" t="s">
        <v>21</v>
      </c>
      <c r="H15" s="18" t="s">
        <v>37</v>
      </c>
      <c r="I15" s="18">
        <v>84</v>
      </c>
      <c r="J15" s="18" t="s">
        <v>51</v>
      </c>
      <c r="K15" s="18">
        <v>22</v>
      </c>
      <c r="L15" s="18" t="s">
        <v>58</v>
      </c>
      <c r="M15" s="18">
        <v>62</v>
      </c>
      <c r="N15" s="18" t="s">
        <v>72</v>
      </c>
      <c r="O15" s="18">
        <v>16</v>
      </c>
      <c r="P15" s="18" t="s">
        <v>88</v>
      </c>
      <c r="Q15" s="18">
        <v>46</v>
      </c>
      <c r="S15" s="18">
        <v>0</v>
      </c>
      <c r="U15" s="18" t="s">
        <v>343</v>
      </c>
      <c r="V15" s="18">
        <v>12</v>
      </c>
      <c r="W15" s="18" t="s">
        <v>1836</v>
      </c>
      <c r="X15" s="18">
        <v>1</v>
      </c>
      <c r="Y15" s="18" t="s">
        <v>587</v>
      </c>
      <c r="Z15" s="18">
        <v>7</v>
      </c>
      <c r="AA15" s="18" t="s">
        <v>755</v>
      </c>
      <c r="AD15" s="18" t="s">
        <v>569</v>
      </c>
      <c r="AE15" s="18" t="s">
        <v>674</v>
      </c>
      <c r="AF15" s="18" t="s">
        <v>675</v>
      </c>
      <c r="AG15" s="18" t="s">
        <v>589</v>
      </c>
      <c r="AH15" s="18" t="s">
        <v>3691</v>
      </c>
      <c r="AI15" s="18" t="s">
        <v>5199</v>
      </c>
      <c r="AJ15" s="18" t="s">
        <v>590</v>
      </c>
      <c r="AK15" s="18" t="s">
        <v>1703</v>
      </c>
      <c r="AL15" s="18" t="s">
        <v>123</v>
      </c>
      <c r="AM15" s="18" t="s">
        <v>1773</v>
      </c>
    </row>
    <row r="16" spans="1:41">
      <c r="A16" s="18" t="s">
        <v>1917</v>
      </c>
      <c r="B16" s="18" t="s">
        <v>568</v>
      </c>
      <c r="C16" s="18" t="s">
        <v>3145</v>
      </c>
      <c r="D16" s="18" t="s">
        <v>2917</v>
      </c>
      <c r="E16" s="18" t="s">
        <v>569</v>
      </c>
      <c r="F16" s="18">
        <v>2679.386</v>
      </c>
      <c r="G16" s="18" t="s">
        <v>1918</v>
      </c>
      <c r="H16" s="18" t="s">
        <v>1919</v>
      </c>
      <c r="I16" s="18">
        <v>84</v>
      </c>
      <c r="J16" s="18" t="s">
        <v>1896</v>
      </c>
      <c r="K16" s="18">
        <v>22</v>
      </c>
      <c r="L16" s="18" t="s">
        <v>58</v>
      </c>
      <c r="M16" s="18">
        <v>62</v>
      </c>
      <c r="N16" s="18" t="s">
        <v>72</v>
      </c>
      <c r="O16" s="18">
        <v>16</v>
      </c>
      <c r="P16" s="18" t="s">
        <v>88</v>
      </c>
      <c r="Q16" s="18">
        <v>46</v>
      </c>
      <c r="S16" s="18">
        <v>0</v>
      </c>
      <c r="U16" s="18" t="s">
        <v>343</v>
      </c>
      <c r="V16" s="18">
        <v>12</v>
      </c>
      <c r="W16" s="18" t="s">
        <v>1836</v>
      </c>
      <c r="X16" s="18">
        <v>1</v>
      </c>
      <c r="Y16" s="18" t="s">
        <v>587</v>
      </c>
      <c r="Z16" s="18">
        <v>7</v>
      </c>
      <c r="AA16" s="18" t="s">
        <v>755</v>
      </c>
      <c r="AD16" s="18" t="s">
        <v>569</v>
      </c>
      <c r="AE16" s="18" t="s">
        <v>1920</v>
      </c>
      <c r="AF16" s="18" t="s">
        <v>1921</v>
      </c>
      <c r="AG16" s="18" t="s">
        <v>1922</v>
      </c>
      <c r="AH16" s="18" t="s">
        <v>3692</v>
      </c>
      <c r="AI16" s="18" t="s">
        <v>5199</v>
      </c>
      <c r="AJ16" s="18" t="s">
        <v>1923</v>
      </c>
      <c r="AK16" s="18" t="s">
        <v>1703</v>
      </c>
      <c r="AL16" s="18" t="s">
        <v>1924</v>
      </c>
      <c r="AM16" s="18" t="s">
        <v>1773</v>
      </c>
    </row>
    <row r="17" spans="1:39">
      <c r="A17" s="18" t="s">
        <v>1925</v>
      </c>
      <c r="B17" s="18" t="s">
        <v>569</v>
      </c>
      <c r="C17" s="18" t="s">
        <v>3147</v>
      </c>
      <c r="D17" s="18" t="s">
        <v>2917</v>
      </c>
      <c r="E17" s="18" t="s">
        <v>569</v>
      </c>
      <c r="F17" s="18">
        <v>9451.2780000000002</v>
      </c>
      <c r="G17" s="18" t="s">
        <v>1926</v>
      </c>
      <c r="H17" s="18" t="s">
        <v>1927</v>
      </c>
      <c r="I17" s="18">
        <v>84</v>
      </c>
      <c r="J17" s="18" t="s">
        <v>1896</v>
      </c>
      <c r="K17" s="18">
        <v>22</v>
      </c>
      <c r="L17" s="18" t="s">
        <v>1928</v>
      </c>
      <c r="M17" s="18">
        <v>62</v>
      </c>
      <c r="N17" s="18" t="s">
        <v>73</v>
      </c>
      <c r="O17" s="18">
        <v>16</v>
      </c>
      <c r="P17" s="18" t="s">
        <v>88</v>
      </c>
      <c r="Q17" s="18">
        <v>46</v>
      </c>
      <c r="S17" s="18">
        <v>0</v>
      </c>
      <c r="U17" s="18" t="s">
        <v>343</v>
      </c>
      <c r="V17" s="18">
        <v>12</v>
      </c>
      <c r="W17" s="18" t="s">
        <v>1836</v>
      </c>
      <c r="X17" s="18">
        <v>1</v>
      </c>
      <c r="Y17" s="18" t="s">
        <v>587</v>
      </c>
      <c r="Z17" s="18">
        <v>7</v>
      </c>
      <c r="AA17" s="18" t="s">
        <v>755</v>
      </c>
      <c r="AD17" s="18" t="s">
        <v>569</v>
      </c>
      <c r="AE17" s="18" t="s">
        <v>1929</v>
      </c>
      <c r="AF17" s="18" t="s">
        <v>1930</v>
      </c>
      <c r="AG17" s="18" t="s">
        <v>1931</v>
      </c>
      <c r="AH17" s="18" t="s">
        <v>3693</v>
      </c>
      <c r="AI17" s="18" t="s">
        <v>5199</v>
      </c>
      <c r="AJ17" s="18" t="s">
        <v>1932</v>
      </c>
      <c r="AK17" s="18" t="s">
        <v>1933</v>
      </c>
      <c r="AL17" s="18" t="s">
        <v>1934</v>
      </c>
      <c r="AM17" s="18" t="s">
        <v>1935</v>
      </c>
    </row>
    <row r="18" spans="1:39">
      <c r="A18" s="18" t="s">
        <v>959</v>
      </c>
      <c r="B18" s="18" t="s">
        <v>569</v>
      </c>
      <c r="C18" s="18" t="s">
        <v>3147</v>
      </c>
      <c r="D18" s="18" t="s">
        <v>2917</v>
      </c>
      <c r="E18" s="18" t="s">
        <v>569</v>
      </c>
      <c r="F18" s="18">
        <v>166.73</v>
      </c>
      <c r="G18" s="18" t="s">
        <v>960</v>
      </c>
      <c r="H18" s="18" t="s">
        <v>961</v>
      </c>
      <c r="I18" s="18">
        <v>84</v>
      </c>
      <c r="J18" s="18" t="s">
        <v>962</v>
      </c>
      <c r="K18" s="18">
        <v>22</v>
      </c>
      <c r="L18" s="18" t="s">
        <v>963</v>
      </c>
      <c r="M18" s="18">
        <v>62</v>
      </c>
      <c r="N18" s="18" t="s">
        <v>964</v>
      </c>
      <c r="O18" s="18">
        <v>16</v>
      </c>
      <c r="P18" s="18" t="s">
        <v>965</v>
      </c>
      <c r="Q18" s="18">
        <v>46</v>
      </c>
      <c r="S18" s="18">
        <v>0</v>
      </c>
      <c r="U18" s="18" t="s">
        <v>966</v>
      </c>
      <c r="V18" s="18">
        <v>13</v>
      </c>
      <c r="W18" s="18" t="s">
        <v>1836</v>
      </c>
      <c r="X18" s="18">
        <v>1</v>
      </c>
      <c r="Y18" s="18" t="s">
        <v>587</v>
      </c>
      <c r="Z18" s="18">
        <v>7</v>
      </c>
      <c r="AA18" s="18" t="s">
        <v>784</v>
      </c>
      <c r="AB18" s="18" t="s">
        <v>5365</v>
      </c>
      <c r="AC18" s="18" t="s">
        <v>5280</v>
      </c>
      <c r="AE18" s="18" t="s">
        <v>968</v>
      </c>
      <c r="AF18" s="18" t="s">
        <v>970</v>
      </c>
      <c r="AG18" s="18" t="s">
        <v>972</v>
      </c>
      <c r="AH18" s="18" t="s">
        <v>3694</v>
      </c>
      <c r="AI18" s="18" t="s">
        <v>5199</v>
      </c>
      <c r="AJ18" s="18" t="s">
        <v>973</v>
      </c>
      <c r="AK18" s="18" t="s">
        <v>1702</v>
      </c>
      <c r="AL18" s="18" t="s">
        <v>974</v>
      </c>
      <c r="AM18" s="18" t="s">
        <v>1770</v>
      </c>
    </row>
    <row r="19" spans="1:39">
      <c r="A19" s="18" t="s">
        <v>1936</v>
      </c>
      <c r="B19" s="18" t="s">
        <v>569</v>
      </c>
      <c r="C19" s="18" t="s">
        <v>3439</v>
      </c>
      <c r="D19" s="18" t="s">
        <v>2917</v>
      </c>
      <c r="E19" s="18" t="s">
        <v>569</v>
      </c>
      <c r="F19" s="18">
        <v>2105.2089999999998</v>
      </c>
      <c r="G19" s="18" t="s">
        <v>975</v>
      </c>
      <c r="H19" s="18" t="s">
        <v>1937</v>
      </c>
      <c r="I19" s="18">
        <v>52</v>
      </c>
      <c r="J19" s="18" t="s">
        <v>1938</v>
      </c>
      <c r="K19" s="18">
        <v>22</v>
      </c>
      <c r="L19" s="18" t="s">
        <v>976</v>
      </c>
      <c r="M19" s="18">
        <v>30</v>
      </c>
      <c r="N19" s="18" t="s">
        <v>72</v>
      </c>
      <c r="O19" s="18">
        <v>16</v>
      </c>
      <c r="P19" s="18" t="s">
        <v>977</v>
      </c>
      <c r="Q19" s="18">
        <v>14</v>
      </c>
      <c r="S19" s="18">
        <v>0</v>
      </c>
      <c r="U19" s="18" t="s">
        <v>978</v>
      </c>
      <c r="V19" s="18">
        <v>14</v>
      </c>
      <c r="W19" s="18" t="s">
        <v>1836</v>
      </c>
      <c r="X19" s="18">
        <v>1</v>
      </c>
      <c r="Y19" s="18" t="s">
        <v>587</v>
      </c>
      <c r="Z19" s="18">
        <v>7</v>
      </c>
      <c r="AA19" s="18" t="s">
        <v>784</v>
      </c>
      <c r="AB19" s="18" t="s">
        <v>5366</v>
      </c>
      <c r="AC19" s="18" t="s">
        <v>5281</v>
      </c>
      <c r="AE19" s="18" t="s">
        <v>1939</v>
      </c>
      <c r="AF19" s="18" t="s">
        <v>1940</v>
      </c>
      <c r="AG19" s="18" t="s">
        <v>1941</v>
      </c>
      <c r="AH19" s="18" t="s">
        <v>3695</v>
      </c>
      <c r="AI19" s="18" t="s">
        <v>5199</v>
      </c>
      <c r="AJ19" s="18" t="s">
        <v>1942</v>
      </c>
      <c r="AK19" s="18" t="s">
        <v>1943</v>
      </c>
      <c r="AL19" s="18" t="s">
        <v>982</v>
      </c>
      <c r="AM19" s="18" t="s">
        <v>1771</v>
      </c>
    </row>
    <row r="20" spans="1:39" ht="15" customHeight="1">
      <c r="A20" s="18" t="s">
        <v>1944</v>
      </c>
      <c r="B20" s="18" t="s">
        <v>569</v>
      </c>
      <c r="C20" s="18" t="s">
        <v>3439</v>
      </c>
      <c r="D20" s="18" t="s">
        <v>2917</v>
      </c>
      <c r="E20" s="18" t="s">
        <v>569</v>
      </c>
      <c r="F20" s="18">
        <v>0.26800000000000002</v>
      </c>
      <c r="G20" s="18" t="s">
        <v>983</v>
      </c>
      <c r="H20" s="18" t="s">
        <v>1945</v>
      </c>
      <c r="I20" s="18">
        <v>88</v>
      </c>
      <c r="J20" s="18" t="s">
        <v>1946</v>
      </c>
      <c r="K20" s="18">
        <v>22</v>
      </c>
      <c r="L20" s="18" t="s">
        <v>984</v>
      </c>
      <c r="M20" s="18">
        <v>66</v>
      </c>
      <c r="N20" s="18" t="s">
        <v>73</v>
      </c>
      <c r="O20" s="18">
        <v>16</v>
      </c>
      <c r="P20" s="18" t="s">
        <v>985</v>
      </c>
      <c r="Q20" s="18">
        <v>50</v>
      </c>
      <c r="S20" s="18">
        <v>0</v>
      </c>
      <c r="U20" s="18" t="s">
        <v>986</v>
      </c>
      <c r="V20" s="18">
        <v>15</v>
      </c>
      <c r="W20" s="18" t="s">
        <v>1836</v>
      </c>
      <c r="X20" s="18">
        <v>1</v>
      </c>
      <c r="Y20" s="18" t="s">
        <v>587</v>
      </c>
      <c r="Z20" s="18">
        <v>7</v>
      </c>
      <c r="AA20" s="18" t="s">
        <v>784</v>
      </c>
      <c r="AB20" s="18" t="s">
        <v>5367</v>
      </c>
      <c r="AC20" s="18" t="s">
        <v>5282</v>
      </c>
      <c r="AE20" s="18" t="s">
        <v>1947</v>
      </c>
      <c r="AF20" s="18" t="s">
        <v>1948</v>
      </c>
      <c r="AG20" s="18" t="s">
        <v>1949</v>
      </c>
      <c r="AH20" s="18" t="s">
        <v>3696</v>
      </c>
      <c r="AI20" s="18" t="s">
        <v>5199</v>
      </c>
      <c r="AJ20" s="18" t="s">
        <v>1950</v>
      </c>
      <c r="AK20" s="18" t="s">
        <v>1951</v>
      </c>
      <c r="AL20" s="18" t="s">
        <v>990</v>
      </c>
      <c r="AM20" s="18" t="s">
        <v>1772</v>
      </c>
    </row>
    <row r="21" spans="1:39">
      <c r="A21" s="18" t="s">
        <v>17</v>
      </c>
      <c r="B21" s="18" t="s">
        <v>568</v>
      </c>
      <c r="C21" s="18" t="s">
        <v>3145</v>
      </c>
      <c r="D21" s="18" t="s">
        <v>2917</v>
      </c>
      <c r="E21" s="18" t="s">
        <v>569</v>
      </c>
      <c r="F21" s="18">
        <v>23.032</v>
      </c>
      <c r="G21" s="18" t="s">
        <v>33</v>
      </c>
      <c r="H21" s="18" t="s">
        <v>47</v>
      </c>
      <c r="I21" s="18">
        <v>80</v>
      </c>
      <c r="J21" s="18" t="s">
        <v>55</v>
      </c>
      <c r="K21" s="18">
        <v>22</v>
      </c>
      <c r="L21" s="18" t="s">
        <v>68</v>
      </c>
      <c r="M21" s="18">
        <v>58</v>
      </c>
      <c r="N21" s="18" t="s">
        <v>84</v>
      </c>
      <c r="O21" s="18">
        <v>21</v>
      </c>
      <c r="P21" s="18" t="s">
        <v>98</v>
      </c>
      <c r="Q21" s="18">
        <v>37</v>
      </c>
      <c r="S21" s="18">
        <v>0</v>
      </c>
      <c r="U21" s="18" t="s">
        <v>598</v>
      </c>
      <c r="V21" s="18">
        <v>16</v>
      </c>
      <c r="W21" s="18" t="s">
        <v>1836</v>
      </c>
      <c r="X21" s="18">
        <v>1</v>
      </c>
      <c r="Y21" s="18" t="s">
        <v>591</v>
      </c>
      <c r="Z21" s="18">
        <v>8</v>
      </c>
      <c r="AA21" s="18" t="s">
        <v>769</v>
      </c>
      <c r="AB21" s="18" t="s">
        <v>5368</v>
      </c>
      <c r="AC21" s="18" t="s">
        <v>5283</v>
      </c>
      <c r="AD21" s="18" t="s">
        <v>569</v>
      </c>
      <c r="AE21" s="18" t="s">
        <v>680</v>
      </c>
      <c r="AF21" s="18" t="s">
        <v>681</v>
      </c>
      <c r="AG21" s="18" t="s">
        <v>600</v>
      </c>
      <c r="AH21" s="18" t="s">
        <v>3697</v>
      </c>
      <c r="AI21" s="18" t="s">
        <v>5199</v>
      </c>
      <c r="AJ21" s="18" t="s">
        <v>601</v>
      </c>
      <c r="AK21" s="18" t="s">
        <v>1708</v>
      </c>
      <c r="AL21" s="18" t="s">
        <v>135</v>
      </c>
      <c r="AM21" s="18" t="s">
        <v>1777</v>
      </c>
    </row>
    <row r="22" spans="1:39">
      <c r="A22" s="18" t="s">
        <v>18</v>
      </c>
      <c r="B22" s="18" t="s">
        <v>568</v>
      </c>
      <c r="C22" s="18" t="s">
        <v>3145</v>
      </c>
      <c r="D22" s="18" t="s">
        <v>2917</v>
      </c>
      <c r="E22" s="18" t="s">
        <v>569</v>
      </c>
      <c r="F22" s="18">
        <v>142.47999999999999</v>
      </c>
      <c r="G22" s="18" t="s">
        <v>34</v>
      </c>
      <c r="H22" s="18" t="s">
        <v>48</v>
      </c>
      <c r="I22" s="18">
        <v>80</v>
      </c>
      <c r="J22" s="18" t="s">
        <v>49</v>
      </c>
      <c r="K22" s="18">
        <v>22</v>
      </c>
      <c r="L22" s="18" t="s">
        <v>69</v>
      </c>
      <c r="M22" s="18">
        <v>58</v>
      </c>
      <c r="N22" s="18" t="s">
        <v>85</v>
      </c>
      <c r="O22" s="18">
        <v>21</v>
      </c>
      <c r="P22" s="18" t="s">
        <v>99</v>
      </c>
      <c r="Q22" s="18">
        <v>37</v>
      </c>
      <c r="S22" s="18">
        <v>0</v>
      </c>
      <c r="U22" s="18" t="s">
        <v>344</v>
      </c>
      <c r="V22" s="18">
        <v>17</v>
      </c>
      <c r="W22" s="18" t="s">
        <v>1836</v>
      </c>
      <c r="X22" s="18">
        <v>1</v>
      </c>
      <c r="Y22" s="18" t="s">
        <v>591</v>
      </c>
      <c r="Z22" s="18">
        <v>8</v>
      </c>
      <c r="AA22" s="18" t="s">
        <v>755</v>
      </c>
      <c r="AD22" s="18" t="s">
        <v>569</v>
      </c>
      <c r="AE22" s="18" t="s">
        <v>678</v>
      </c>
      <c r="AF22" s="18" t="s">
        <v>679</v>
      </c>
      <c r="AG22" s="18" t="s">
        <v>596</v>
      </c>
      <c r="AH22" s="18" t="s">
        <v>3698</v>
      </c>
      <c r="AI22" s="18" t="s">
        <v>5199</v>
      </c>
      <c r="AJ22" s="18" t="s">
        <v>597</v>
      </c>
      <c r="AK22" s="18" t="s">
        <v>1708</v>
      </c>
      <c r="AL22" s="18" t="s">
        <v>136</v>
      </c>
      <c r="AM22" s="18" t="s">
        <v>1777</v>
      </c>
    </row>
    <row r="23" spans="1:39">
      <c r="A23" s="18" t="s">
        <v>8</v>
      </c>
      <c r="B23" s="18" t="s">
        <v>568</v>
      </c>
      <c r="C23" s="18" t="s">
        <v>3347</v>
      </c>
      <c r="D23" s="18" t="s">
        <v>2917</v>
      </c>
      <c r="E23" s="18" t="s">
        <v>569</v>
      </c>
      <c r="F23" s="18">
        <v>8324.2389999999996</v>
      </c>
      <c r="G23" s="18" t="s">
        <v>24</v>
      </c>
      <c r="H23" s="18" t="s">
        <v>40</v>
      </c>
      <c r="I23" s="18">
        <v>78</v>
      </c>
      <c r="J23" s="18" t="s">
        <v>50</v>
      </c>
      <c r="K23" s="18">
        <v>22</v>
      </c>
      <c r="L23" s="18" t="s">
        <v>61</v>
      </c>
      <c r="M23" s="18">
        <v>56</v>
      </c>
      <c r="N23" s="18" t="s">
        <v>77</v>
      </c>
      <c r="O23" s="18">
        <v>19</v>
      </c>
      <c r="P23" s="18" t="s">
        <v>91</v>
      </c>
      <c r="Q23" s="18">
        <v>37</v>
      </c>
      <c r="S23" s="18">
        <v>0</v>
      </c>
      <c r="U23" s="18" t="s">
        <v>345</v>
      </c>
      <c r="V23" s="18">
        <v>18</v>
      </c>
      <c r="W23" s="18" t="s">
        <v>1836</v>
      </c>
      <c r="X23" s="18">
        <v>1</v>
      </c>
      <c r="Y23" s="18" t="s">
        <v>591</v>
      </c>
      <c r="Z23" s="18">
        <v>8</v>
      </c>
      <c r="AA23" s="18" t="s">
        <v>755</v>
      </c>
      <c r="AD23" s="18" t="s">
        <v>569</v>
      </c>
      <c r="AE23" s="18" t="s">
        <v>676</v>
      </c>
      <c r="AF23" s="18" t="s">
        <v>677</v>
      </c>
      <c r="AG23" s="18" t="s">
        <v>593</v>
      </c>
      <c r="AH23" s="18" t="s">
        <v>3699</v>
      </c>
      <c r="AI23" s="18" t="s">
        <v>5201</v>
      </c>
      <c r="AJ23" s="18" t="s">
        <v>594</v>
      </c>
      <c r="AK23" s="18" t="s">
        <v>1704</v>
      </c>
      <c r="AL23" s="18" t="s">
        <v>126</v>
      </c>
      <c r="AM23" s="18" t="s">
        <v>1774</v>
      </c>
    </row>
    <row r="24" spans="1:39">
      <c r="A24" s="18" t="s">
        <v>1952</v>
      </c>
      <c r="B24" s="18" t="s">
        <v>568</v>
      </c>
      <c r="C24" s="18" t="s">
        <v>3145</v>
      </c>
      <c r="D24" s="18" t="s">
        <v>3303</v>
      </c>
      <c r="E24" s="18" t="s">
        <v>569</v>
      </c>
      <c r="F24" s="18">
        <v>0.376</v>
      </c>
      <c r="G24" s="18" t="s">
        <v>1953</v>
      </c>
      <c r="H24" s="18" t="s">
        <v>1954</v>
      </c>
      <c r="I24" s="18">
        <v>71</v>
      </c>
      <c r="J24" s="18" t="s">
        <v>1955</v>
      </c>
      <c r="K24" s="18">
        <v>15</v>
      </c>
      <c r="L24" s="18" t="s">
        <v>61</v>
      </c>
      <c r="M24" s="18">
        <v>56</v>
      </c>
      <c r="N24" s="18" t="s">
        <v>77</v>
      </c>
      <c r="O24" s="18">
        <v>19</v>
      </c>
      <c r="P24" s="18" t="s">
        <v>91</v>
      </c>
      <c r="Q24" s="18">
        <v>37</v>
      </c>
      <c r="S24" s="18">
        <v>0</v>
      </c>
      <c r="U24" s="18" t="s">
        <v>345</v>
      </c>
      <c r="V24" s="18">
        <v>18</v>
      </c>
      <c r="W24" s="18" t="s">
        <v>1836</v>
      </c>
      <c r="X24" s="18">
        <v>1</v>
      </c>
      <c r="Y24" s="18" t="s">
        <v>591</v>
      </c>
      <c r="Z24" s="18">
        <v>8</v>
      </c>
      <c r="AA24" s="18" t="s">
        <v>755</v>
      </c>
      <c r="AD24" s="18" t="s">
        <v>569</v>
      </c>
      <c r="AE24" s="18" t="s">
        <v>1956</v>
      </c>
      <c r="AF24" s="18" t="s">
        <v>1957</v>
      </c>
      <c r="AG24" s="18" t="s">
        <v>1958</v>
      </c>
      <c r="AH24" s="18" t="s">
        <v>3700</v>
      </c>
      <c r="AI24" s="18" t="s">
        <v>5201</v>
      </c>
      <c r="AJ24" s="18" t="s">
        <v>1959</v>
      </c>
      <c r="AK24" s="18" t="s">
        <v>1722</v>
      </c>
      <c r="AL24" s="18" t="s">
        <v>1960</v>
      </c>
      <c r="AM24" s="18" t="s">
        <v>1961</v>
      </c>
    </row>
    <row r="25" spans="1:39">
      <c r="A25" s="18" t="s">
        <v>991</v>
      </c>
      <c r="B25" s="18" t="s">
        <v>569</v>
      </c>
      <c r="C25" s="18" t="s">
        <v>3147</v>
      </c>
      <c r="D25" s="18" t="s">
        <v>2917</v>
      </c>
      <c r="E25" s="18" t="s">
        <v>569</v>
      </c>
      <c r="F25" s="18">
        <v>6.8230000000000004</v>
      </c>
      <c r="G25" s="18" t="s">
        <v>992</v>
      </c>
      <c r="H25" s="18" t="s">
        <v>993</v>
      </c>
      <c r="I25" s="18">
        <v>60</v>
      </c>
      <c r="J25" s="18" t="s">
        <v>994</v>
      </c>
      <c r="K25" s="18">
        <v>22</v>
      </c>
      <c r="L25" s="18" t="s">
        <v>995</v>
      </c>
      <c r="M25" s="18">
        <v>38</v>
      </c>
      <c r="N25" s="18" t="s">
        <v>77</v>
      </c>
      <c r="O25" s="18">
        <v>19</v>
      </c>
      <c r="P25" s="18" t="s">
        <v>996</v>
      </c>
      <c r="Q25" s="18">
        <v>19</v>
      </c>
      <c r="S25" s="18">
        <v>0</v>
      </c>
      <c r="U25" s="18" t="s">
        <v>997</v>
      </c>
      <c r="V25" s="18">
        <v>19</v>
      </c>
      <c r="W25" s="18" t="s">
        <v>1836</v>
      </c>
      <c r="X25" s="18">
        <v>1</v>
      </c>
      <c r="Y25" s="18" t="s">
        <v>591</v>
      </c>
      <c r="Z25" s="18">
        <v>8</v>
      </c>
      <c r="AA25" s="18" t="s">
        <v>784</v>
      </c>
      <c r="AB25" s="18" t="s">
        <v>5369</v>
      </c>
      <c r="AC25" s="18" t="s">
        <v>5284</v>
      </c>
      <c r="AE25" s="18" t="s">
        <v>999</v>
      </c>
      <c r="AF25" s="18" t="s">
        <v>1001</v>
      </c>
      <c r="AG25" s="18" t="s">
        <v>1003</v>
      </c>
      <c r="AH25" s="18" t="s">
        <v>3701</v>
      </c>
      <c r="AI25" s="18" t="s">
        <v>5199</v>
      </c>
      <c r="AJ25" s="18" t="s">
        <v>1004</v>
      </c>
      <c r="AK25" s="18" t="s">
        <v>1705</v>
      </c>
      <c r="AL25" s="18" t="s">
        <v>1005</v>
      </c>
      <c r="AM25" s="18" t="s">
        <v>1775</v>
      </c>
    </row>
    <row r="26" spans="1:39">
      <c r="A26" s="18" t="s">
        <v>1006</v>
      </c>
      <c r="B26" s="18" t="s">
        <v>568</v>
      </c>
      <c r="C26" s="18" t="s">
        <v>3145</v>
      </c>
      <c r="D26" s="18" t="s">
        <v>3303</v>
      </c>
      <c r="E26" s="18" t="s">
        <v>569</v>
      </c>
      <c r="F26" s="18">
        <v>1.895</v>
      </c>
      <c r="G26" s="18" t="s">
        <v>1007</v>
      </c>
      <c r="H26" s="18" t="s">
        <v>1008</v>
      </c>
      <c r="I26" s="18">
        <v>72</v>
      </c>
      <c r="J26" s="18" t="s">
        <v>1009</v>
      </c>
      <c r="K26" s="18">
        <v>21</v>
      </c>
      <c r="L26" s="18" t="s">
        <v>1010</v>
      </c>
      <c r="M26" s="18">
        <v>51</v>
      </c>
      <c r="N26" s="18" t="s">
        <v>1011</v>
      </c>
      <c r="O26" s="18">
        <v>14</v>
      </c>
      <c r="P26" s="18" t="s">
        <v>1012</v>
      </c>
      <c r="Q26" s="18">
        <v>37</v>
      </c>
      <c r="S26" s="18">
        <v>0</v>
      </c>
      <c r="U26" s="18" t="s">
        <v>1013</v>
      </c>
      <c r="V26" s="18">
        <v>20</v>
      </c>
      <c r="W26" s="18" t="s">
        <v>1836</v>
      </c>
      <c r="X26" s="18">
        <v>1</v>
      </c>
      <c r="Y26" s="18" t="s">
        <v>591</v>
      </c>
      <c r="Z26" s="18">
        <v>8</v>
      </c>
      <c r="AA26" s="18" t="s">
        <v>784</v>
      </c>
      <c r="AB26" s="18" t="s">
        <v>5370</v>
      </c>
      <c r="AC26" s="18" t="s">
        <v>5285</v>
      </c>
      <c r="AE26" s="18" t="s">
        <v>1015</v>
      </c>
      <c r="AF26" s="18" t="s">
        <v>1017</v>
      </c>
      <c r="AG26" s="18" t="s">
        <v>1019</v>
      </c>
      <c r="AH26" s="18" t="s">
        <v>3702</v>
      </c>
      <c r="AI26" s="18" t="s">
        <v>5199</v>
      </c>
      <c r="AJ26" s="18" t="s">
        <v>1020</v>
      </c>
      <c r="AK26" s="18" t="s">
        <v>1706</v>
      </c>
      <c r="AL26" s="18" t="s">
        <v>1021</v>
      </c>
      <c r="AM26" s="18" t="s">
        <v>1776</v>
      </c>
    </row>
    <row r="27" spans="1:39">
      <c r="A27" s="18" t="s">
        <v>1022</v>
      </c>
      <c r="B27" s="18" t="s">
        <v>568</v>
      </c>
      <c r="C27" s="18" t="s">
        <v>3145</v>
      </c>
      <c r="D27" s="18" t="s">
        <v>3303</v>
      </c>
      <c r="E27" s="18" t="s">
        <v>569</v>
      </c>
      <c r="F27" s="18">
        <v>11.327999999999999</v>
      </c>
      <c r="G27" s="18" t="s">
        <v>1023</v>
      </c>
      <c r="H27" s="18" t="s">
        <v>1024</v>
      </c>
      <c r="I27" s="18">
        <v>68</v>
      </c>
      <c r="J27" s="18" t="s">
        <v>1025</v>
      </c>
      <c r="K27" s="18">
        <v>17</v>
      </c>
      <c r="L27" s="18" t="s">
        <v>1026</v>
      </c>
      <c r="M27" s="18">
        <v>51</v>
      </c>
      <c r="N27" s="18" t="s">
        <v>1027</v>
      </c>
      <c r="O27" s="18">
        <v>14</v>
      </c>
      <c r="P27" s="18" t="s">
        <v>1028</v>
      </c>
      <c r="Q27" s="18">
        <v>37</v>
      </c>
      <c r="S27" s="18">
        <v>0</v>
      </c>
      <c r="U27" s="18" t="s">
        <v>1029</v>
      </c>
      <c r="V27" s="18">
        <v>21</v>
      </c>
      <c r="W27" s="18" t="s">
        <v>1836</v>
      </c>
      <c r="X27" s="18">
        <v>1</v>
      </c>
      <c r="Y27" s="18" t="s">
        <v>591</v>
      </c>
      <c r="Z27" s="18">
        <v>8</v>
      </c>
      <c r="AA27" s="18" t="s">
        <v>784</v>
      </c>
      <c r="AB27" s="18" t="s">
        <v>5371</v>
      </c>
      <c r="AC27" s="18" t="s">
        <v>5286</v>
      </c>
      <c r="AE27" s="18" t="s">
        <v>1031</v>
      </c>
      <c r="AF27" s="18" t="s">
        <v>1033</v>
      </c>
      <c r="AG27" s="18" t="s">
        <v>1035</v>
      </c>
      <c r="AH27" s="18" t="s">
        <v>3703</v>
      </c>
      <c r="AI27" s="18" t="s">
        <v>5201</v>
      </c>
      <c r="AJ27" s="18" t="s">
        <v>1036</v>
      </c>
      <c r="AK27" s="18" t="s">
        <v>1707</v>
      </c>
      <c r="AL27" s="18" t="s">
        <v>1037</v>
      </c>
      <c r="AM27" s="18" t="s">
        <v>1760</v>
      </c>
    </row>
    <row r="28" spans="1:39">
      <c r="A28" s="18" t="s">
        <v>1038</v>
      </c>
      <c r="B28" s="18" t="s">
        <v>568</v>
      </c>
      <c r="C28" s="18" t="s">
        <v>3145</v>
      </c>
      <c r="D28" s="18" t="s">
        <v>2917</v>
      </c>
      <c r="E28" s="18" t="s">
        <v>569</v>
      </c>
      <c r="F28" s="18">
        <v>6.4359999999999999</v>
      </c>
      <c r="G28" s="18" t="s">
        <v>1039</v>
      </c>
      <c r="H28" s="18" t="s">
        <v>1040</v>
      </c>
      <c r="I28" s="18">
        <v>80</v>
      </c>
      <c r="J28" s="18" t="s">
        <v>49</v>
      </c>
      <c r="K28" s="18">
        <v>22</v>
      </c>
      <c r="L28" s="18" t="s">
        <v>1041</v>
      </c>
      <c r="M28" s="18">
        <v>58</v>
      </c>
      <c r="N28" s="18" t="s">
        <v>84</v>
      </c>
      <c r="O28" s="18">
        <v>21</v>
      </c>
      <c r="P28" s="18" t="s">
        <v>1042</v>
      </c>
      <c r="Q28" s="18">
        <v>37</v>
      </c>
      <c r="S28" s="18">
        <v>0</v>
      </c>
      <c r="U28" s="18" t="s">
        <v>1043</v>
      </c>
      <c r="V28" s="18">
        <v>22</v>
      </c>
      <c r="W28" s="18" t="s">
        <v>1836</v>
      </c>
      <c r="X28" s="18">
        <v>1</v>
      </c>
      <c r="Y28" s="18" t="s">
        <v>591</v>
      </c>
      <c r="Z28" s="18">
        <v>8</v>
      </c>
      <c r="AA28" s="18" t="s">
        <v>784</v>
      </c>
      <c r="AB28" s="18" t="s">
        <v>5372</v>
      </c>
      <c r="AC28" s="18" t="s">
        <v>5287</v>
      </c>
      <c r="AE28" s="18" t="s">
        <v>1045</v>
      </c>
      <c r="AF28" s="18" t="s">
        <v>1047</v>
      </c>
      <c r="AG28" s="18" t="s">
        <v>1049</v>
      </c>
      <c r="AH28" s="18" t="s">
        <v>3704</v>
      </c>
      <c r="AI28" s="18" t="s">
        <v>5199</v>
      </c>
      <c r="AJ28" s="18" t="s">
        <v>1050</v>
      </c>
      <c r="AK28" s="18" t="s">
        <v>1708</v>
      </c>
      <c r="AL28" s="18" t="s">
        <v>1051</v>
      </c>
      <c r="AM28" s="18" t="s">
        <v>1777</v>
      </c>
    </row>
    <row r="29" spans="1:39">
      <c r="A29" s="18" t="s">
        <v>1052</v>
      </c>
      <c r="B29" s="18" t="s">
        <v>568</v>
      </c>
      <c r="C29" s="18" t="s">
        <v>3145</v>
      </c>
      <c r="D29" s="18" t="s">
        <v>2917</v>
      </c>
      <c r="E29" s="18" t="s">
        <v>569</v>
      </c>
      <c r="F29" s="18">
        <v>0.34599999999999997</v>
      </c>
      <c r="G29" s="18" t="s">
        <v>1053</v>
      </c>
      <c r="H29" s="18" t="s">
        <v>1054</v>
      </c>
      <c r="I29" s="18">
        <v>80</v>
      </c>
      <c r="J29" s="18" t="s">
        <v>55</v>
      </c>
      <c r="K29" s="18">
        <v>22</v>
      </c>
      <c r="L29" s="18" t="s">
        <v>1055</v>
      </c>
      <c r="M29" s="18">
        <v>58</v>
      </c>
      <c r="N29" s="18" t="s">
        <v>85</v>
      </c>
      <c r="O29" s="18">
        <v>21</v>
      </c>
      <c r="P29" s="18" t="s">
        <v>1056</v>
      </c>
      <c r="Q29" s="18">
        <v>37</v>
      </c>
      <c r="S29" s="18">
        <v>0</v>
      </c>
      <c r="U29" s="18" t="s">
        <v>1057</v>
      </c>
      <c r="V29" s="18">
        <v>23</v>
      </c>
      <c r="W29" s="18" t="s">
        <v>1836</v>
      </c>
      <c r="X29" s="18">
        <v>1</v>
      </c>
      <c r="Y29" s="18" t="s">
        <v>591</v>
      </c>
      <c r="Z29" s="18">
        <v>8</v>
      </c>
      <c r="AA29" s="18" t="s">
        <v>715</v>
      </c>
      <c r="AB29" s="18" t="s">
        <v>5373</v>
      </c>
      <c r="AC29" s="18" t="s">
        <v>5288</v>
      </c>
      <c r="AE29" s="18" t="s">
        <v>1059</v>
      </c>
      <c r="AF29" s="18" t="s">
        <v>1061</v>
      </c>
      <c r="AG29" s="18" t="s">
        <v>1063</v>
      </c>
      <c r="AH29" s="18" t="s">
        <v>3705</v>
      </c>
      <c r="AI29" s="18" t="s">
        <v>5199</v>
      </c>
      <c r="AJ29" s="18" t="s">
        <v>1064</v>
      </c>
      <c r="AK29" s="18" t="s">
        <v>1709</v>
      </c>
      <c r="AL29" s="18" t="s">
        <v>1065</v>
      </c>
      <c r="AM29" s="18" t="s">
        <v>1778</v>
      </c>
    </row>
    <row r="30" spans="1:39">
      <c r="A30" s="18" t="s">
        <v>16</v>
      </c>
      <c r="B30" s="18" t="s">
        <v>569</v>
      </c>
      <c r="C30" s="18" t="s">
        <v>3147</v>
      </c>
      <c r="D30" s="18" t="s">
        <v>2917</v>
      </c>
      <c r="E30" s="18" t="s">
        <v>569</v>
      </c>
      <c r="F30" s="18">
        <v>73.614999999999995</v>
      </c>
      <c r="G30" s="18" t="s">
        <v>32</v>
      </c>
      <c r="H30" s="18" t="s">
        <v>46</v>
      </c>
      <c r="I30" s="18">
        <v>67</v>
      </c>
      <c r="J30" s="18" t="s">
        <v>54</v>
      </c>
      <c r="K30" s="18">
        <v>22</v>
      </c>
      <c r="L30" s="18" t="s">
        <v>67</v>
      </c>
      <c r="M30" s="18">
        <v>45</v>
      </c>
      <c r="N30" s="18" t="s">
        <v>83</v>
      </c>
      <c r="O30" s="18">
        <v>24</v>
      </c>
      <c r="P30" s="18" t="s">
        <v>97</v>
      </c>
      <c r="Q30" s="18">
        <v>21</v>
      </c>
      <c r="S30" s="18">
        <v>0</v>
      </c>
      <c r="U30" s="18" t="s">
        <v>540</v>
      </c>
      <c r="V30" s="18">
        <v>24</v>
      </c>
      <c r="W30" s="18" t="s">
        <v>1836</v>
      </c>
      <c r="X30" s="18">
        <v>1</v>
      </c>
      <c r="Y30" s="18" t="s">
        <v>602</v>
      </c>
      <c r="Z30" s="18">
        <v>9</v>
      </c>
      <c r="AA30" s="18" t="s">
        <v>755</v>
      </c>
      <c r="AD30" s="18" t="s">
        <v>569</v>
      </c>
      <c r="AE30" s="18" t="s">
        <v>682</v>
      </c>
      <c r="AF30" s="18" t="s">
        <v>683</v>
      </c>
      <c r="AG30" s="18" t="s">
        <v>604</v>
      </c>
      <c r="AH30" s="18" t="s">
        <v>3706</v>
      </c>
      <c r="AI30" s="18" t="s">
        <v>5203</v>
      </c>
      <c r="AJ30" s="18" t="s">
        <v>605</v>
      </c>
      <c r="AK30" s="18" t="s">
        <v>1717</v>
      </c>
      <c r="AL30" s="18" t="s">
        <v>134</v>
      </c>
      <c r="AM30" s="18" t="s">
        <v>1751</v>
      </c>
    </row>
    <row r="31" spans="1:39">
      <c r="A31" s="18" t="s">
        <v>1962</v>
      </c>
      <c r="B31" s="18" t="s">
        <v>569</v>
      </c>
      <c r="C31" s="18" t="s">
        <v>3147</v>
      </c>
      <c r="D31" s="18" t="s">
        <v>2917</v>
      </c>
      <c r="E31" s="18" t="s">
        <v>569</v>
      </c>
      <c r="F31" s="18">
        <v>45.743000000000002</v>
      </c>
      <c r="G31" s="18" t="s">
        <v>1963</v>
      </c>
      <c r="H31" s="18" t="s">
        <v>1964</v>
      </c>
      <c r="I31" s="18">
        <v>66</v>
      </c>
      <c r="J31" s="18" t="s">
        <v>1965</v>
      </c>
      <c r="K31" s="18">
        <v>28</v>
      </c>
      <c r="L31" s="18" t="s">
        <v>1966</v>
      </c>
      <c r="M31" s="18">
        <v>38</v>
      </c>
      <c r="N31" s="18" t="s">
        <v>1967</v>
      </c>
      <c r="O31" s="18">
        <v>17</v>
      </c>
      <c r="P31" s="18" t="s">
        <v>97</v>
      </c>
      <c r="Q31" s="18">
        <v>21</v>
      </c>
      <c r="S31" s="18">
        <v>0</v>
      </c>
      <c r="U31" s="18" t="s">
        <v>540</v>
      </c>
      <c r="V31" s="18">
        <v>24</v>
      </c>
      <c r="W31" s="18" t="s">
        <v>1836</v>
      </c>
      <c r="X31" s="18">
        <v>1</v>
      </c>
      <c r="Y31" s="18" t="s">
        <v>602</v>
      </c>
      <c r="Z31" s="18">
        <v>9</v>
      </c>
      <c r="AA31" s="18" t="s">
        <v>755</v>
      </c>
      <c r="AD31" s="18" t="s">
        <v>569</v>
      </c>
      <c r="AE31" s="18" t="s">
        <v>1968</v>
      </c>
      <c r="AF31" s="18" t="s">
        <v>1969</v>
      </c>
      <c r="AG31" s="18" t="s">
        <v>1970</v>
      </c>
      <c r="AH31" s="18" t="s">
        <v>3707</v>
      </c>
      <c r="AI31" s="18" t="s">
        <v>5203</v>
      </c>
      <c r="AJ31" s="18" t="s">
        <v>1971</v>
      </c>
      <c r="AK31" s="18" t="s">
        <v>1972</v>
      </c>
      <c r="AL31" s="18" t="s">
        <v>1973</v>
      </c>
      <c r="AM31" s="18" t="s">
        <v>1974</v>
      </c>
    </row>
    <row r="32" spans="1:39">
      <c r="A32" s="18" t="s">
        <v>13</v>
      </c>
      <c r="B32" s="18" t="s">
        <v>569</v>
      </c>
      <c r="C32" s="18" t="s">
        <v>3147</v>
      </c>
      <c r="D32" s="18" t="s">
        <v>2917</v>
      </c>
      <c r="E32" s="18" t="s">
        <v>569</v>
      </c>
      <c r="F32" s="18">
        <v>5787.5789999999997</v>
      </c>
      <c r="G32" s="18" t="s">
        <v>29</v>
      </c>
      <c r="H32" s="18" t="s">
        <v>44</v>
      </c>
      <c r="I32" s="18">
        <v>66</v>
      </c>
      <c r="J32" s="18" t="s">
        <v>52</v>
      </c>
      <c r="K32" s="18">
        <v>22</v>
      </c>
      <c r="L32" s="18" t="s">
        <v>65</v>
      </c>
      <c r="M32" s="18">
        <v>44</v>
      </c>
      <c r="N32" s="18" t="s">
        <v>75</v>
      </c>
      <c r="O32" s="18">
        <v>23</v>
      </c>
      <c r="P32" s="18" t="s">
        <v>95</v>
      </c>
      <c r="Q32" s="18">
        <v>21</v>
      </c>
      <c r="S32" s="18">
        <v>0</v>
      </c>
      <c r="U32" s="18" t="s">
        <v>541</v>
      </c>
      <c r="V32" s="18">
        <v>25</v>
      </c>
      <c r="W32" s="18" t="s">
        <v>1836</v>
      </c>
      <c r="X32" s="18">
        <v>1</v>
      </c>
      <c r="Y32" s="18" t="s">
        <v>602</v>
      </c>
      <c r="Z32" s="18">
        <v>9</v>
      </c>
      <c r="AA32" s="18" t="s">
        <v>755</v>
      </c>
      <c r="AD32" s="18" t="s">
        <v>569</v>
      </c>
      <c r="AE32" s="18" t="s">
        <v>684</v>
      </c>
      <c r="AF32" s="18" t="s">
        <v>685</v>
      </c>
      <c r="AG32" s="18" t="s">
        <v>607</v>
      </c>
      <c r="AH32" s="18" t="s">
        <v>3708</v>
      </c>
      <c r="AI32" s="18" t="s">
        <v>5203</v>
      </c>
      <c r="AJ32" s="18" t="s">
        <v>608</v>
      </c>
      <c r="AK32" s="18" t="s">
        <v>1718</v>
      </c>
      <c r="AL32" s="18" t="s">
        <v>131</v>
      </c>
      <c r="AM32" s="18" t="s">
        <v>1788</v>
      </c>
    </row>
    <row r="33" spans="1:41">
      <c r="A33" s="18" t="s">
        <v>6</v>
      </c>
      <c r="B33" s="18" t="s">
        <v>569</v>
      </c>
      <c r="C33" s="18" t="s">
        <v>3145</v>
      </c>
      <c r="D33" s="18" t="s">
        <v>2917</v>
      </c>
      <c r="E33" s="18" t="s">
        <v>569</v>
      </c>
      <c r="F33" s="18">
        <v>15121.127</v>
      </c>
      <c r="G33" s="18" t="s">
        <v>22</v>
      </c>
      <c r="H33" s="18" t="s">
        <v>38</v>
      </c>
      <c r="I33" s="18">
        <v>67</v>
      </c>
      <c r="J33" s="18" t="s">
        <v>51</v>
      </c>
      <c r="K33" s="18">
        <v>22</v>
      </c>
      <c r="L33" s="18" t="s">
        <v>59</v>
      </c>
      <c r="M33" s="18">
        <v>45</v>
      </c>
      <c r="N33" s="18" t="s">
        <v>74</v>
      </c>
      <c r="O33" s="18">
        <v>24</v>
      </c>
      <c r="P33" s="18" t="s">
        <v>89</v>
      </c>
      <c r="Q33" s="18">
        <v>21</v>
      </c>
      <c r="S33" s="18">
        <v>0</v>
      </c>
      <c r="U33" s="18" t="s">
        <v>539</v>
      </c>
      <c r="V33" s="18">
        <v>26</v>
      </c>
      <c r="W33" s="18" t="s">
        <v>1836</v>
      </c>
      <c r="X33" s="18">
        <v>1</v>
      </c>
      <c r="Y33" s="18" t="s">
        <v>602</v>
      </c>
      <c r="Z33" s="18">
        <v>9</v>
      </c>
      <c r="AA33" s="18" t="s">
        <v>755</v>
      </c>
      <c r="AD33" s="18" t="s">
        <v>569</v>
      </c>
      <c r="AE33" s="18" t="s">
        <v>686</v>
      </c>
      <c r="AF33" s="18" t="s">
        <v>687</v>
      </c>
      <c r="AG33" s="18" t="s">
        <v>610</v>
      </c>
      <c r="AH33" s="18" t="s">
        <v>3709</v>
      </c>
      <c r="AI33" s="18" t="s">
        <v>5203</v>
      </c>
      <c r="AJ33" s="18" t="s">
        <v>611</v>
      </c>
      <c r="AK33" s="18" t="s">
        <v>1719</v>
      </c>
      <c r="AL33" s="18" t="s">
        <v>124</v>
      </c>
      <c r="AM33" s="18" t="s">
        <v>1752</v>
      </c>
      <c r="AN33" s="18" t="s">
        <v>569</v>
      </c>
    </row>
    <row r="34" spans="1:41">
      <c r="A34" s="18" t="s">
        <v>1975</v>
      </c>
      <c r="B34" s="18" t="s">
        <v>568</v>
      </c>
      <c r="C34" s="18" t="s">
        <v>3145</v>
      </c>
      <c r="D34" s="18" t="s">
        <v>2917</v>
      </c>
      <c r="E34" s="18" t="s">
        <v>569</v>
      </c>
      <c r="F34" s="18">
        <v>1.1659999999999999</v>
      </c>
      <c r="G34" s="18" t="s">
        <v>1976</v>
      </c>
      <c r="H34" s="18" t="s">
        <v>1977</v>
      </c>
      <c r="I34" s="18">
        <v>67</v>
      </c>
      <c r="J34" s="18" t="s">
        <v>1896</v>
      </c>
      <c r="K34" s="18">
        <v>22</v>
      </c>
      <c r="L34" s="18" t="s">
        <v>59</v>
      </c>
      <c r="M34" s="18">
        <v>45</v>
      </c>
      <c r="N34" s="18" t="s">
        <v>74</v>
      </c>
      <c r="O34" s="18">
        <v>24</v>
      </c>
      <c r="P34" s="18" t="s">
        <v>89</v>
      </c>
      <c r="Q34" s="18">
        <v>21</v>
      </c>
      <c r="S34" s="18">
        <v>0</v>
      </c>
      <c r="U34" s="18" t="s">
        <v>539</v>
      </c>
      <c r="V34" s="18">
        <v>26</v>
      </c>
      <c r="W34" s="18" t="s">
        <v>1836</v>
      </c>
      <c r="X34" s="18">
        <v>1</v>
      </c>
      <c r="Y34" s="18" t="s">
        <v>602</v>
      </c>
      <c r="Z34" s="18">
        <v>9</v>
      </c>
      <c r="AA34" s="18" t="s">
        <v>755</v>
      </c>
      <c r="AD34" s="18" t="s">
        <v>569</v>
      </c>
      <c r="AE34" s="18" t="s">
        <v>1978</v>
      </c>
      <c r="AF34" s="18" t="s">
        <v>1979</v>
      </c>
      <c r="AG34" s="18" t="s">
        <v>1980</v>
      </c>
      <c r="AH34" s="18" t="s">
        <v>3710</v>
      </c>
      <c r="AI34" s="18" t="s">
        <v>5203</v>
      </c>
      <c r="AJ34" s="18" t="s">
        <v>1981</v>
      </c>
      <c r="AK34" s="18" t="s">
        <v>1719</v>
      </c>
      <c r="AL34" s="18" t="s">
        <v>1982</v>
      </c>
      <c r="AM34" s="18" t="s">
        <v>1752</v>
      </c>
    </row>
    <row r="35" spans="1:41">
      <c r="A35" s="18" t="s">
        <v>1983</v>
      </c>
      <c r="B35" s="18" t="s">
        <v>568</v>
      </c>
      <c r="C35" s="18" t="s">
        <v>3145</v>
      </c>
      <c r="D35" s="18" t="s">
        <v>2917</v>
      </c>
      <c r="E35" s="18" t="s">
        <v>569</v>
      </c>
      <c r="F35" s="18">
        <v>21601.723000000002</v>
      </c>
      <c r="G35" s="18" t="s">
        <v>1984</v>
      </c>
      <c r="H35" s="18" t="s">
        <v>1985</v>
      </c>
      <c r="I35" s="18">
        <v>66</v>
      </c>
      <c r="J35" s="18" t="s">
        <v>52</v>
      </c>
      <c r="K35" s="18">
        <v>22</v>
      </c>
      <c r="L35" s="18" t="s">
        <v>1986</v>
      </c>
      <c r="M35" s="18">
        <v>44</v>
      </c>
      <c r="N35" s="18" t="s">
        <v>75</v>
      </c>
      <c r="O35" s="18">
        <v>23</v>
      </c>
      <c r="P35" s="18" t="s">
        <v>89</v>
      </c>
      <c r="Q35" s="18">
        <v>21</v>
      </c>
      <c r="S35" s="18">
        <v>0</v>
      </c>
      <c r="U35" s="18" t="s">
        <v>539</v>
      </c>
      <c r="V35" s="18">
        <v>26</v>
      </c>
      <c r="W35" s="18" t="s">
        <v>1836</v>
      </c>
      <c r="X35" s="18">
        <v>1</v>
      </c>
      <c r="Y35" s="18" t="s">
        <v>602</v>
      </c>
      <c r="Z35" s="18">
        <v>9</v>
      </c>
      <c r="AA35" s="18" t="s">
        <v>755</v>
      </c>
      <c r="AD35" s="18" t="s">
        <v>569</v>
      </c>
      <c r="AE35" s="18" t="s">
        <v>1987</v>
      </c>
      <c r="AF35" s="18" t="s">
        <v>1988</v>
      </c>
      <c r="AG35" s="18" t="s">
        <v>1989</v>
      </c>
      <c r="AH35" s="18" t="s">
        <v>3711</v>
      </c>
      <c r="AI35" s="18" t="s">
        <v>5203</v>
      </c>
      <c r="AJ35" s="18" t="s">
        <v>1990</v>
      </c>
      <c r="AK35" s="18" t="s">
        <v>1991</v>
      </c>
      <c r="AL35" s="18" t="s">
        <v>1992</v>
      </c>
      <c r="AM35" s="18" t="s">
        <v>1993</v>
      </c>
    </row>
    <row r="36" spans="1:41">
      <c r="A36" s="18" t="s">
        <v>1170</v>
      </c>
      <c r="B36" s="18" t="s">
        <v>569</v>
      </c>
      <c r="C36" s="18" t="s">
        <v>3145</v>
      </c>
      <c r="D36" s="18" t="s">
        <v>2917</v>
      </c>
      <c r="E36" s="18" t="s">
        <v>569</v>
      </c>
      <c r="F36" s="18">
        <v>2.4660000000000002</v>
      </c>
      <c r="G36" s="18" t="s">
        <v>1171</v>
      </c>
      <c r="H36" s="18" t="s">
        <v>1172</v>
      </c>
      <c r="I36" s="18">
        <v>66</v>
      </c>
      <c r="J36" s="18" t="s">
        <v>1173</v>
      </c>
      <c r="K36" s="18">
        <v>22</v>
      </c>
      <c r="L36" s="18" t="s">
        <v>1174</v>
      </c>
      <c r="M36" s="18">
        <v>44</v>
      </c>
      <c r="N36" s="18" t="s">
        <v>75</v>
      </c>
      <c r="O36" s="18">
        <v>23</v>
      </c>
      <c r="P36" s="18" t="s">
        <v>1175</v>
      </c>
      <c r="Q36" s="18">
        <v>21</v>
      </c>
      <c r="S36" s="18">
        <v>0</v>
      </c>
      <c r="U36" s="18" t="s">
        <v>1176</v>
      </c>
      <c r="V36" s="18">
        <v>27</v>
      </c>
      <c r="W36" s="18" t="s">
        <v>1836</v>
      </c>
      <c r="X36" s="18">
        <v>1</v>
      </c>
      <c r="Y36" s="18" t="s">
        <v>602</v>
      </c>
      <c r="Z36" s="18">
        <v>9</v>
      </c>
      <c r="AA36" s="18" t="s">
        <v>784</v>
      </c>
      <c r="AB36" s="18" t="s">
        <v>5374</v>
      </c>
      <c r="AC36" s="18" t="s">
        <v>5289</v>
      </c>
      <c r="AE36" s="18" t="s">
        <v>1178</v>
      </c>
      <c r="AF36" s="18" t="s">
        <v>1180</v>
      </c>
      <c r="AG36" s="18" t="s">
        <v>1182</v>
      </c>
      <c r="AH36" s="18" t="s">
        <v>3712</v>
      </c>
      <c r="AI36" s="18" t="s">
        <v>5203</v>
      </c>
      <c r="AJ36" s="18" t="s">
        <v>1183</v>
      </c>
      <c r="AK36" s="18" t="s">
        <v>1720</v>
      </c>
      <c r="AL36" s="18" t="s">
        <v>1184</v>
      </c>
      <c r="AM36" s="18" t="s">
        <v>1789</v>
      </c>
    </row>
    <row r="37" spans="1:41">
      <c r="A37" s="18" t="s">
        <v>1994</v>
      </c>
      <c r="B37" s="18" t="s">
        <v>569</v>
      </c>
      <c r="C37" s="18" t="s">
        <v>3439</v>
      </c>
      <c r="D37" s="18" t="s">
        <v>2917</v>
      </c>
      <c r="E37" s="18" t="s">
        <v>569</v>
      </c>
      <c r="F37" s="18">
        <v>5.3259999999999996</v>
      </c>
      <c r="G37" s="18" t="s">
        <v>1185</v>
      </c>
      <c r="H37" s="18" t="s">
        <v>1995</v>
      </c>
      <c r="I37" s="18">
        <v>66</v>
      </c>
      <c r="J37" s="18" t="s">
        <v>1996</v>
      </c>
      <c r="K37" s="18">
        <v>22</v>
      </c>
      <c r="L37" s="18" t="s">
        <v>1186</v>
      </c>
      <c r="M37" s="18">
        <v>44</v>
      </c>
      <c r="N37" s="18" t="s">
        <v>1187</v>
      </c>
      <c r="O37" s="18">
        <v>23</v>
      </c>
      <c r="P37" s="18" t="s">
        <v>1188</v>
      </c>
      <c r="Q37" s="18">
        <v>21</v>
      </c>
      <c r="S37" s="18">
        <v>0</v>
      </c>
      <c r="U37" s="18" t="s">
        <v>1189</v>
      </c>
      <c r="V37" s="18">
        <v>28</v>
      </c>
      <c r="W37" s="18" t="s">
        <v>1836</v>
      </c>
      <c r="X37" s="18">
        <v>1</v>
      </c>
      <c r="Y37" s="18" t="s">
        <v>602</v>
      </c>
      <c r="Z37" s="18">
        <v>9</v>
      </c>
      <c r="AA37" s="18" t="s">
        <v>784</v>
      </c>
      <c r="AB37" s="18" t="s">
        <v>5375</v>
      </c>
      <c r="AC37" s="18" t="s">
        <v>5290</v>
      </c>
      <c r="AE37" s="18" t="s">
        <v>1997</v>
      </c>
      <c r="AF37" s="18" t="s">
        <v>1998</v>
      </c>
      <c r="AG37" s="18" t="s">
        <v>1999</v>
      </c>
      <c r="AH37" s="18" t="s">
        <v>3713</v>
      </c>
      <c r="AI37" s="18" t="s">
        <v>5203</v>
      </c>
      <c r="AJ37" s="18" t="s">
        <v>2000</v>
      </c>
      <c r="AK37" s="18" t="s">
        <v>1721</v>
      </c>
      <c r="AL37" s="18" t="s">
        <v>1193</v>
      </c>
      <c r="AM37" s="18" t="s">
        <v>1790</v>
      </c>
    </row>
    <row r="38" spans="1:41">
      <c r="A38" s="18" t="s">
        <v>1194</v>
      </c>
      <c r="B38" s="18" t="s">
        <v>569</v>
      </c>
      <c r="C38" s="18" t="s">
        <v>3147</v>
      </c>
      <c r="D38" s="18" t="s">
        <v>2917</v>
      </c>
      <c r="E38" s="18" t="s">
        <v>569</v>
      </c>
      <c r="F38" s="18">
        <v>5.8819999999999997</v>
      </c>
      <c r="G38" s="18" t="s">
        <v>1195</v>
      </c>
      <c r="H38" s="18" t="s">
        <v>1196</v>
      </c>
      <c r="I38" s="18">
        <v>66</v>
      </c>
      <c r="J38" s="18" t="s">
        <v>1197</v>
      </c>
      <c r="K38" s="18">
        <v>22</v>
      </c>
      <c r="L38" s="18" t="s">
        <v>1198</v>
      </c>
      <c r="M38" s="18">
        <v>44</v>
      </c>
      <c r="N38" s="18" t="s">
        <v>1199</v>
      </c>
      <c r="O38" s="18">
        <v>24</v>
      </c>
      <c r="P38" s="18" t="s">
        <v>1200</v>
      </c>
      <c r="Q38" s="18">
        <v>20</v>
      </c>
      <c r="S38" s="18">
        <v>0</v>
      </c>
      <c r="U38" s="18" t="s">
        <v>1201</v>
      </c>
      <c r="V38" s="18">
        <v>29</v>
      </c>
      <c r="W38" s="18" t="s">
        <v>1836</v>
      </c>
      <c r="X38" s="18">
        <v>1</v>
      </c>
      <c r="Y38" s="18" t="s">
        <v>602</v>
      </c>
      <c r="Z38" s="18">
        <v>9</v>
      </c>
      <c r="AA38" s="18" t="s">
        <v>784</v>
      </c>
      <c r="AB38" s="18" t="s">
        <v>5376</v>
      </c>
      <c r="AC38" s="18" t="s">
        <v>5291</v>
      </c>
      <c r="AE38" s="18" t="s">
        <v>1203</v>
      </c>
      <c r="AF38" s="18" t="s">
        <v>1204</v>
      </c>
      <c r="AG38" s="18" t="s">
        <v>1205</v>
      </c>
      <c r="AH38" s="18" t="s">
        <v>3714</v>
      </c>
      <c r="AI38" s="18" t="s">
        <v>5203</v>
      </c>
      <c r="AJ38" s="18" t="s">
        <v>1206</v>
      </c>
      <c r="AK38" s="18" t="s">
        <v>1721</v>
      </c>
      <c r="AL38" s="18" t="s">
        <v>1207</v>
      </c>
      <c r="AM38" s="18" t="s">
        <v>1791</v>
      </c>
    </row>
    <row r="39" spans="1:41">
      <c r="A39" s="18" t="s">
        <v>2001</v>
      </c>
      <c r="B39" s="18" t="s">
        <v>569</v>
      </c>
      <c r="C39" s="18" t="s">
        <v>3439</v>
      </c>
      <c r="D39" s="18" t="s">
        <v>2917</v>
      </c>
      <c r="E39" s="18" t="s">
        <v>569</v>
      </c>
      <c r="F39" s="18">
        <v>4.7770000000000001</v>
      </c>
      <c r="G39" s="18" t="s">
        <v>1208</v>
      </c>
      <c r="H39" s="18" t="s">
        <v>2002</v>
      </c>
      <c r="I39" s="18">
        <v>66</v>
      </c>
      <c r="J39" s="18" t="s">
        <v>52</v>
      </c>
      <c r="K39" s="18">
        <v>22</v>
      </c>
      <c r="L39" s="18" t="s">
        <v>1209</v>
      </c>
      <c r="M39" s="18">
        <v>44</v>
      </c>
      <c r="N39" s="18" t="s">
        <v>1210</v>
      </c>
      <c r="O39" s="18">
        <v>23</v>
      </c>
      <c r="P39" s="18" t="s">
        <v>1211</v>
      </c>
      <c r="Q39" s="18">
        <v>21</v>
      </c>
      <c r="S39" s="18">
        <v>0</v>
      </c>
      <c r="U39" s="18" t="s">
        <v>1212</v>
      </c>
      <c r="V39" s="18">
        <v>30</v>
      </c>
      <c r="W39" s="18" t="s">
        <v>1836</v>
      </c>
      <c r="X39" s="18">
        <v>1</v>
      </c>
      <c r="Y39" s="18" t="s">
        <v>602</v>
      </c>
      <c r="Z39" s="18">
        <v>9</v>
      </c>
      <c r="AA39" s="18" t="s">
        <v>784</v>
      </c>
      <c r="AB39" s="18" t="s">
        <v>5377</v>
      </c>
      <c r="AC39" s="18" t="s">
        <v>5292</v>
      </c>
      <c r="AE39" s="18" t="s">
        <v>2003</v>
      </c>
      <c r="AF39" s="18" t="s">
        <v>2004</v>
      </c>
      <c r="AG39" s="18" t="s">
        <v>2005</v>
      </c>
      <c r="AH39" s="18" t="s">
        <v>3715</v>
      </c>
      <c r="AI39" s="18" t="s">
        <v>5199</v>
      </c>
      <c r="AJ39" s="18" t="s">
        <v>2006</v>
      </c>
      <c r="AK39" s="18" t="s">
        <v>2007</v>
      </c>
      <c r="AL39" s="18" t="s">
        <v>1216</v>
      </c>
      <c r="AM39" s="18" t="s">
        <v>1763</v>
      </c>
    </row>
    <row r="40" spans="1:41">
      <c r="A40" s="18" t="s">
        <v>2008</v>
      </c>
      <c r="B40" s="18" t="s">
        <v>569</v>
      </c>
      <c r="C40" s="18" t="s">
        <v>3439</v>
      </c>
      <c r="D40" s="18" t="s">
        <v>2917</v>
      </c>
      <c r="E40" s="18" t="s">
        <v>569</v>
      </c>
      <c r="F40" s="18">
        <v>4881.0950000000003</v>
      </c>
      <c r="G40" s="18" t="s">
        <v>1243</v>
      </c>
      <c r="H40" s="18" t="s">
        <v>2009</v>
      </c>
      <c r="I40" s="18">
        <v>64</v>
      </c>
      <c r="J40" s="18" t="s">
        <v>49</v>
      </c>
      <c r="K40" s="18">
        <v>22</v>
      </c>
      <c r="L40" s="18" t="s">
        <v>1244</v>
      </c>
      <c r="M40" s="18">
        <v>42</v>
      </c>
      <c r="N40" s="18" t="s">
        <v>1245</v>
      </c>
      <c r="O40" s="18">
        <v>26</v>
      </c>
      <c r="P40" s="18" t="s">
        <v>253</v>
      </c>
      <c r="Q40" s="18">
        <v>16</v>
      </c>
      <c r="S40" s="18">
        <v>0</v>
      </c>
      <c r="U40" s="18" t="s">
        <v>304</v>
      </c>
      <c r="V40" s="18">
        <v>31</v>
      </c>
      <c r="W40" s="18" t="s">
        <v>1836</v>
      </c>
      <c r="X40" s="18">
        <v>1</v>
      </c>
      <c r="Y40" s="18" t="s">
        <v>1225</v>
      </c>
      <c r="Z40" s="18">
        <v>10</v>
      </c>
      <c r="AA40" s="18" t="s">
        <v>755</v>
      </c>
      <c r="AE40" s="18" t="s">
        <v>2010</v>
      </c>
      <c r="AF40" s="18" t="s">
        <v>2011</v>
      </c>
      <c r="AG40" s="18" t="s">
        <v>2012</v>
      </c>
      <c r="AH40" s="18" t="s">
        <v>3716</v>
      </c>
      <c r="AI40" s="18" t="s">
        <v>5199</v>
      </c>
      <c r="AJ40" s="18" t="s">
        <v>2013</v>
      </c>
      <c r="AK40" s="18" t="s">
        <v>2014</v>
      </c>
      <c r="AL40" s="18" t="s">
        <v>1248</v>
      </c>
      <c r="AM40" s="18" t="s">
        <v>1794</v>
      </c>
    </row>
    <row r="41" spans="1:41">
      <c r="A41" s="18" t="s">
        <v>2015</v>
      </c>
      <c r="B41" s="18" t="s">
        <v>569</v>
      </c>
      <c r="C41" s="18" t="s">
        <v>3439</v>
      </c>
      <c r="D41" s="18" t="s">
        <v>2917</v>
      </c>
      <c r="E41" s="18" t="s">
        <v>569</v>
      </c>
      <c r="F41" s="18">
        <v>7555.4290000000001</v>
      </c>
      <c r="G41" s="18" t="s">
        <v>1249</v>
      </c>
      <c r="H41" s="18" t="s">
        <v>2016</v>
      </c>
      <c r="I41" s="18">
        <v>61</v>
      </c>
      <c r="J41" s="18" t="s">
        <v>49</v>
      </c>
      <c r="K41" s="18">
        <v>22</v>
      </c>
      <c r="L41" s="18" t="s">
        <v>1250</v>
      </c>
      <c r="M41" s="18">
        <v>39</v>
      </c>
      <c r="N41" s="18" t="s">
        <v>1251</v>
      </c>
      <c r="O41" s="18">
        <v>23</v>
      </c>
      <c r="P41" s="18" t="s">
        <v>1252</v>
      </c>
      <c r="Q41" s="18">
        <v>16</v>
      </c>
      <c r="S41" s="18">
        <v>0</v>
      </c>
      <c r="U41" s="18" t="s">
        <v>1253</v>
      </c>
      <c r="V41" s="18">
        <v>32</v>
      </c>
      <c r="W41" s="18" t="s">
        <v>1836</v>
      </c>
      <c r="X41" s="18">
        <v>1</v>
      </c>
      <c r="Y41" s="18" t="s">
        <v>1225</v>
      </c>
      <c r="Z41" s="18">
        <v>10</v>
      </c>
      <c r="AA41" s="18" t="s">
        <v>784</v>
      </c>
      <c r="AB41" s="18" t="s">
        <v>5378</v>
      </c>
      <c r="AC41" s="18" t="s">
        <v>5293</v>
      </c>
      <c r="AE41" s="18" t="s">
        <v>2017</v>
      </c>
      <c r="AF41" s="18" t="s">
        <v>2018</v>
      </c>
      <c r="AG41" s="18" t="s">
        <v>2019</v>
      </c>
      <c r="AH41" s="18" t="s">
        <v>3717</v>
      </c>
      <c r="AI41" s="18" t="s">
        <v>5199</v>
      </c>
      <c r="AJ41" s="18" t="s">
        <v>2020</v>
      </c>
      <c r="AK41" s="18" t="s">
        <v>2021</v>
      </c>
      <c r="AL41" s="18" t="s">
        <v>1257</v>
      </c>
      <c r="AM41" s="18" t="s">
        <v>1795</v>
      </c>
    </row>
    <row r="42" spans="1:41">
      <c r="A42" s="18" t="s">
        <v>1217</v>
      </c>
      <c r="B42" s="18" t="s">
        <v>569</v>
      </c>
      <c r="C42" s="18" t="s">
        <v>3145</v>
      </c>
      <c r="D42" s="18" t="s">
        <v>2917</v>
      </c>
      <c r="E42" s="18" t="s">
        <v>569</v>
      </c>
      <c r="F42" s="18">
        <v>3.0680000000000001</v>
      </c>
      <c r="G42" s="18" t="s">
        <v>1218</v>
      </c>
      <c r="H42" s="18" t="s">
        <v>1219</v>
      </c>
      <c r="I42" s="18">
        <v>61</v>
      </c>
      <c r="J42" s="18" t="s">
        <v>1220</v>
      </c>
      <c r="K42" s="18">
        <v>22</v>
      </c>
      <c r="L42" s="18" t="s">
        <v>1221</v>
      </c>
      <c r="M42" s="18">
        <v>39</v>
      </c>
      <c r="N42" s="18" t="s">
        <v>1222</v>
      </c>
      <c r="O42" s="18">
        <v>23</v>
      </c>
      <c r="P42" s="18" t="s">
        <v>1223</v>
      </c>
      <c r="Q42" s="18">
        <v>16</v>
      </c>
      <c r="S42" s="18">
        <v>0</v>
      </c>
      <c r="U42" s="18" t="s">
        <v>1224</v>
      </c>
      <c r="V42" s="18">
        <v>33</v>
      </c>
      <c r="W42" s="18" t="s">
        <v>1836</v>
      </c>
      <c r="X42" s="18">
        <v>1</v>
      </c>
      <c r="Y42" s="18" t="s">
        <v>1225</v>
      </c>
      <c r="Z42" s="18">
        <v>10</v>
      </c>
      <c r="AA42" s="18" t="s">
        <v>784</v>
      </c>
      <c r="AB42" s="18" t="s">
        <v>5379</v>
      </c>
      <c r="AC42" s="18" t="s">
        <v>5294</v>
      </c>
      <c r="AE42" s="18" t="s">
        <v>1227</v>
      </c>
      <c r="AF42" s="18" t="s">
        <v>1229</v>
      </c>
      <c r="AG42" s="18" t="s">
        <v>1231</v>
      </c>
      <c r="AH42" s="18" t="s">
        <v>3718</v>
      </c>
      <c r="AI42" s="18" t="s">
        <v>5199</v>
      </c>
      <c r="AJ42" s="18" t="s">
        <v>1232</v>
      </c>
      <c r="AK42" s="18" t="s">
        <v>1723</v>
      </c>
      <c r="AL42" s="18" t="s">
        <v>1233</v>
      </c>
      <c r="AM42" s="18" t="s">
        <v>1792</v>
      </c>
    </row>
    <row r="43" spans="1:41">
      <c r="A43" s="18" t="s">
        <v>2022</v>
      </c>
      <c r="B43" s="18" t="s">
        <v>569</v>
      </c>
      <c r="C43" s="18" t="s">
        <v>3439</v>
      </c>
      <c r="D43" s="18" t="s">
        <v>2917</v>
      </c>
      <c r="E43" s="18" t="s">
        <v>569</v>
      </c>
      <c r="F43" s="18">
        <v>2480.2759999999998</v>
      </c>
      <c r="G43" s="18" t="s">
        <v>1234</v>
      </c>
      <c r="H43" s="18" t="s">
        <v>2023</v>
      </c>
      <c r="I43" s="18">
        <v>61</v>
      </c>
      <c r="J43" s="18" t="s">
        <v>2024</v>
      </c>
      <c r="K43" s="18">
        <v>22</v>
      </c>
      <c r="L43" s="18" t="s">
        <v>1235</v>
      </c>
      <c r="M43" s="18">
        <v>39</v>
      </c>
      <c r="N43" s="18" t="s">
        <v>1236</v>
      </c>
      <c r="O43" s="18">
        <v>23</v>
      </c>
      <c r="P43" s="18" t="s">
        <v>1237</v>
      </c>
      <c r="Q43" s="18">
        <v>16</v>
      </c>
      <c r="S43" s="18">
        <v>0</v>
      </c>
      <c r="U43" s="18" t="s">
        <v>1238</v>
      </c>
      <c r="V43" s="18">
        <v>34</v>
      </c>
      <c r="W43" s="18" t="s">
        <v>1836</v>
      </c>
      <c r="X43" s="18">
        <v>1</v>
      </c>
      <c r="Y43" s="18" t="s">
        <v>1225</v>
      </c>
      <c r="Z43" s="18">
        <v>10</v>
      </c>
      <c r="AA43" s="18" t="s">
        <v>784</v>
      </c>
      <c r="AB43" s="18" t="s">
        <v>5380</v>
      </c>
      <c r="AC43" s="18" t="s">
        <v>5295</v>
      </c>
      <c r="AE43" s="18" t="s">
        <v>2025</v>
      </c>
      <c r="AF43" s="18" t="s">
        <v>2026</v>
      </c>
      <c r="AG43" s="18" t="s">
        <v>2027</v>
      </c>
      <c r="AH43" s="18" t="s">
        <v>3719</v>
      </c>
      <c r="AI43" s="18" t="s">
        <v>5199</v>
      </c>
      <c r="AJ43" s="18" t="s">
        <v>2028</v>
      </c>
      <c r="AK43" s="18" t="s">
        <v>2029</v>
      </c>
      <c r="AL43" s="18" t="s">
        <v>1242</v>
      </c>
      <c r="AM43" s="18" t="s">
        <v>1793</v>
      </c>
    </row>
    <row r="44" spans="1:41">
      <c r="A44" s="18" t="s">
        <v>2030</v>
      </c>
      <c r="B44" s="18" t="s">
        <v>569</v>
      </c>
      <c r="C44" s="18" t="s">
        <v>3439</v>
      </c>
      <c r="D44" s="18" t="s">
        <v>2917</v>
      </c>
      <c r="E44" s="18" t="s">
        <v>569</v>
      </c>
      <c r="F44" s="18">
        <v>7499.558</v>
      </c>
      <c r="G44" s="18" t="s">
        <v>1258</v>
      </c>
      <c r="H44" s="18" t="s">
        <v>2031</v>
      </c>
      <c r="I44" s="18">
        <v>63</v>
      </c>
      <c r="J44" s="18" t="s">
        <v>2032</v>
      </c>
      <c r="K44" s="18">
        <v>23</v>
      </c>
      <c r="L44" s="18" t="s">
        <v>1259</v>
      </c>
      <c r="M44" s="18">
        <v>40</v>
      </c>
      <c r="N44" s="18" t="s">
        <v>1260</v>
      </c>
      <c r="O44" s="18">
        <v>20</v>
      </c>
      <c r="P44" s="18" t="s">
        <v>254</v>
      </c>
      <c r="Q44" s="18">
        <v>20</v>
      </c>
      <c r="S44" s="18">
        <v>0</v>
      </c>
      <c r="U44" s="18" t="s">
        <v>305</v>
      </c>
      <c r="V44" s="18">
        <v>35</v>
      </c>
      <c r="W44" s="18" t="s">
        <v>1836</v>
      </c>
      <c r="X44" s="18">
        <v>1</v>
      </c>
      <c r="Y44" s="18" t="s">
        <v>1261</v>
      </c>
      <c r="Z44" s="18">
        <v>11</v>
      </c>
      <c r="AA44" s="18" t="s">
        <v>755</v>
      </c>
      <c r="AE44" s="18" t="s">
        <v>2033</v>
      </c>
      <c r="AF44" s="18" t="s">
        <v>2034</v>
      </c>
      <c r="AG44" s="18" t="s">
        <v>2035</v>
      </c>
      <c r="AH44" s="18" t="s">
        <v>3720</v>
      </c>
      <c r="AI44" s="18" t="s">
        <v>5204</v>
      </c>
      <c r="AJ44" s="18" t="s">
        <v>2036</v>
      </c>
      <c r="AK44" s="18" t="s">
        <v>2037</v>
      </c>
      <c r="AL44" s="18" t="s">
        <v>1266</v>
      </c>
      <c r="AM44" s="18" t="s">
        <v>1796</v>
      </c>
    </row>
    <row r="45" spans="1:41">
      <c r="A45" s="18" t="s">
        <v>2038</v>
      </c>
      <c r="B45" s="18" t="s">
        <v>568</v>
      </c>
      <c r="C45" s="18" t="s">
        <v>3145</v>
      </c>
      <c r="D45" s="18" t="s">
        <v>3303</v>
      </c>
      <c r="E45" s="18" t="s">
        <v>569</v>
      </c>
      <c r="F45" s="18">
        <v>1231.386</v>
      </c>
      <c r="G45" s="18" t="s">
        <v>2039</v>
      </c>
      <c r="H45" s="18" t="s">
        <v>2040</v>
      </c>
      <c r="I45" s="18">
        <v>55</v>
      </c>
      <c r="J45" s="18" t="s">
        <v>2041</v>
      </c>
      <c r="K45" s="18">
        <v>14</v>
      </c>
      <c r="L45" s="18" t="s">
        <v>2042</v>
      </c>
      <c r="M45" s="18">
        <v>41</v>
      </c>
      <c r="N45" s="18" t="s">
        <v>2043</v>
      </c>
      <c r="O45" s="18">
        <v>21</v>
      </c>
      <c r="P45" s="18" t="s">
        <v>254</v>
      </c>
      <c r="Q45" s="18">
        <v>20</v>
      </c>
      <c r="S45" s="18">
        <v>0</v>
      </c>
      <c r="U45" s="18" t="s">
        <v>305</v>
      </c>
      <c r="V45" s="18">
        <v>35</v>
      </c>
      <c r="W45" s="18" t="s">
        <v>1836</v>
      </c>
      <c r="X45" s="18">
        <v>1</v>
      </c>
      <c r="Y45" s="18" t="s">
        <v>1261</v>
      </c>
      <c r="Z45" s="18">
        <v>11</v>
      </c>
      <c r="AA45" s="18" t="s">
        <v>755</v>
      </c>
      <c r="AE45" s="18" t="s">
        <v>2044</v>
      </c>
      <c r="AF45" s="18" t="s">
        <v>2045</v>
      </c>
      <c r="AG45" s="18" t="s">
        <v>2046</v>
      </c>
      <c r="AH45" s="18" t="s">
        <v>3721</v>
      </c>
      <c r="AI45" s="18" t="s">
        <v>5204</v>
      </c>
      <c r="AJ45" s="18" t="s">
        <v>2047</v>
      </c>
      <c r="AK45" s="18" t="s">
        <v>2048</v>
      </c>
      <c r="AL45" s="18" t="s">
        <v>2049</v>
      </c>
      <c r="AM45" s="18" t="s">
        <v>2050</v>
      </c>
      <c r="AN45" s="18" t="s">
        <v>569</v>
      </c>
      <c r="AO45" s="18" t="s">
        <v>569</v>
      </c>
    </row>
    <row r="46" spans="1:41">
      <c r="A46" s="18" t="s">
        <v>2051</v>
      </c>
      <c r="B46" s="18" t="s">
        <v>569</v>
      </c>
      <c r="C46" s="18" t="s">
        <v>3439</v>
      </c>
      <c r="D46" s="18" t="s">
        <v>2917</v>
      </c>
      <c r="E46" s="18" t="s">
        <v>569</v>
      </c>
      <c r="F46" s="18">
        <v>3384.4850000000001</v>
      </c>
      <c r="G46" s="18" t="s">
        <v>1267</v>
      </c>
      <c r="H46" s="18" t="s">
        <v>2052</v>
      </c>
      <c r="I46" s="18">
        <v>63</v>
      </c>
      <c r="J46" s="18" t="s">
        <v>2053</v>
      </c>
      <c r="K46" s="18">
        <v>22</v>
      </c>
      <c r="L46" s="18" t="s">
        <v>1268</v>
      </c>
      <c r="M46" s="18">
        <v>41</v>
      </c>
      <c r="N46" s="18" t="s">
        <v>1269</v>
      </c>
      <c r="O46" s="18">
        <v>21</v>
      </c>
      <c r="P46" s="18" t="s">
        <v>436</v>
      </c>
      <c r="Q46" s="18">
        <v>20</v>
      </c>
      <c r="S46" s="18">
        <v>0</v>
      </c>
      <c r="U46" s="18" t="s">
        <v>544</v>
      </c>
      <c r="V46" s="18">
        <v>36</v>
      </c>
      <c r="W46" s="18" t="s">
        <v>1836</v>
      </c>
      <c r="X46" s="18">
        <v>1</v>
      </c>
      <c r="Y46" s="18" t="s">
        <v>1261</v>
      </c>
      <c r="Z46" s="18">
        <v>11</v>
      </c>
      <c r="AA46" s="18" t="s">
        <v>755</v>
      </c>
      <c r="AE46" s="18" t="s">
        <v>2054</v>
      </c>
      <c r="AF46" s="18" t="s">
        <v>2055</v>
      </c>
      <c r="AG46" s="18" t="s">
        <v>2056</v>
      </c>
      <c r="AH46" s="18" t="s">
        <v>3722</v>
      </c>
      <c r="AI46" s="18" t="s">
        <v>5204</v>
      </c>
      <c r="AJ46" s="18" t="s">
        <v>2057</v>
      </c>
      <c r="AK46" s="18" t="s">
        <v>2058</v>
      </c>
      <c r="AL46" s="18" t="s">
        <v>1273</v>
      </c>
      <c r="AM46" s="18" t="s">
        <v>1797</v>
      </c>
    </row>
    <row r="47" spans="1:41">
      <c r="A47" s="18" t="s">
        <v>2059</v>
      </c>
      <c r="B47" s="18" t="s">
        <v>569</v>
      </c>
      <c r="C47" s="18" t="s">
        <v>3439</v>
      </c>
      <c r="D47" s="18" t="s">
        <v>2917</v>
      </c>
      <c r="E47" s="18" t="s">
        <v>569</v>
      </c>
      <c r="F47" s="18">
        <v>50.162999999999997</v>
      </c>
      <c r="G47" s="18" t="s">
        <v>1274</v>
      </c>
      <c r="H47" s="18" t="s">
        <v>2060</v>
      </c>
      <c r="I47" s="18">
        <v>58</v>
      </c>
      <c r="J47" s="18" t="s">
        <v>2061</v>
      </c>
      <c r="K47" s="18">
        <v>22</v>
      </c>
      <c r="L47" s="18" t="s">
        <v>1275</v>
      </c>
      <c r="M47" s="18">
        <v>36</v>
      </c>
      <c r="N47" s="18" t="s">
        <v>1276</v>
      </c>
      <c r="O47" s="18">
        <v>21</v>
      </c>
      <c r="P47" s="18" t="s">
        <v>1277</v>
      </c>
      <c r="Q47" s="18">
        <v>15</v>
      </c>
      <c r="S47" s="18">
        <v>0</v>
      </c>
      <c r="U47" s="18" t="s">
        <v>1278</v>
      </c>
      <c r="V47" s="18">
        <v>37</v>
      </c>
      <c r="W47" s="18" t="s">
        <v>1836</v>
      </c>
      <c r="X47" s="18">
        <v>1</v>
      </c>
      <c r="Y47" s="18" t="s">
        <v>1261</v>
      </c>
      <c r="Z47" s="18">
        <v>11</v>
      </c>
      <c r="AA47" s="18" t="s">
        <v>784</v>
      </c>
      <c r="AB47" s="18" t="s">
        <v>5381</v>
      </c>
      <c r="AC47" s="18" t="s">
        <v>5296</v>
      </c>
      <c r="AE47" s="18" t="s">
        <v>2062</v>
      </c>
      <c r="AF47" s="18" t="s">
        <v>2063</v>
      </c>
      <c r="AG47" s="18" t="s">
        <v>2064</v>
      </c>
      <c r="AH47" s="18" t="s">
        <v>3723</v>
      </c>
      <c r="AI47" s="18" t="s">
        <v>5204</v>
      </c>
      <c r="AJ47" s="18" t="s">
        <v>2065</v>
      </c>
      <c r="AK47" s="18" t="s">
        <v>2066</v>
      </c>
      <c r="AL47" s="18" t="s">
        <v>1282</v>
      </c>
      <c r="AM47" s="18" t="s">
        <v>1798</v>
      </c>
    </row>
    <row r="48" spans="1:41">
      <c r="A48" s="18" t="s">
        <v>2067</v>
      </c>
      <c r="B48" s="18" t="s">
        <v>569</v>
      </c>
      <c r="C48" s="18" t="s">
        <v>3439</v>
      </c>
      <c r="D48" s="18" t="s">
        <v>2917</v>
      </c>
      <c r="E48" s="18" t="s">
        <v>569</v>
      </c>
      <c r="F48" s="18">
        <v>24.925000000000001</v>
      </c>
      <c r="G48" s="18" t="s">
        <v>1283</v>
      </c>
      <c r="H48" s="18" t="s">
        <v>2068</v>
      </c>
      <c r="I48" s="18">
        <v>63</v>
      </c>
      <c r="J48" s="18" t="s">
        <v>2069</v>
      </c>
      <c r="K48" s="18">
        <v>22</v>
      </c>
      <c r="L48" s="18" t="s">
        <v>1284</v>
      </c>
      <c r="M48" s="18">
        <v>41</v>
      </c>
      <c r="N48" s="18" t="s">
        <v>1285</v>
      </c>
      <c r="O48" s="18">
        <v>21</v>
      </c>
      <c r="P48" s="18" t="s">
        <v>1286</v>
      </c>
      <c r="Q48" s="18">
        <v>20</v>
      </c>
      <c r="S48" s="18">
        <v>0</v>
      </c>
      <c r="U48" s="18" t="s">
        <v>1287</v>
      </c>
      <c r="V48" s="18">
        <v>38</v>
      </c>
      <c r="W48" s="18" t="s">
        <v>1836</v>
      </c>
      <c r="X48" s="18">
        <v>1</v>
      </c>
      <c r="Y48" s="18" t="s">
        <v>1261</v>
      </c>
      <c r="Z48" s="18">
        <v>11</v>
      </c>
      <c r="AA48" s="18" t="s">
        <v>784</v>
      </c>
      <c r="AB48" s="18" t="s">
        <v>5382</v>
      </c>
      <c r="AC48" s="18" t="s">
        <v>5297</v>
      </c>
      <c r="AE48" s="18" t="s">
        <v>2070</v>
      </c>
      <c r="AF48" s="18" t="s">
        <v>2071</v>
      </c>
      <c r="AG48" s="18" t="s">
        <v>2072</v>
      </c>
      <c r="AH48" s="18" t="s">
        <v>3724</v>
      </c>
      <c r="AI48" s="18" t="s">
        <v>5204</v>
      </c>
      <c r="AJ48" s="18" t="s">
        <v>2073</v>
      </c>
      <c r="AK48" s="18" t="s">
        <v>2074</v>
      </c>
      <c r="AL48" s="18" t="s">
        <v>1291</v>
      </c>
      <c r="AM48" s="18" t="s">
        <v>1799</v>
      </c>
    </row>
    <row r="49" spans="1:40">
      <c r="A49" s="18" t="s">
        <v>3</v>
      </c>
      <c r="B49" s="18" t="s">
        <v>568</v>
      </c>
      <c r="C49" s="18" t="s">
        <v>3145</v>
      </c>
      <c r="D49" s="18" t="s">
        <v>2917</v>
      </c>
      <c r="E49" s="18" t="s">
        <v>569</v>
      </c>
      <c r="F49" s="18">
        <v>1.746</v>
      </c>
      <c r="G49" s="18" t="s">
        <v>19</v>
      </c>
      <c r="H49" s="18" t="s">
        <v>35</v>
      </c>
      <c r="I49" s="18">
        <v>76</v>
      </c>
      <c r="J49" s="18" t="s">
        <v>49</v>
      </c>
      <c r="K49" s="18">
        <v>22</v>
      </c>
      <c r="L49" s="18" t="s">
        <v>56</v>
      </c>
      <c r="M49" s="18">
        <v>54</v>
      </c>
      <c r="N49" s="18" t="s">
        <v>70</v>
      </c>
      <c r="O49" s="18">
        <v>21</v>
      </c>
      <c r="P49" s="18" t="s">
        <v>86</v>
      </c>
      <c r="Q49" s="18">
        <v>33</v>
      </c>
      <c r="S49" s="18">
        <v>0</v>
      </c>
      <c r="U49" s="18" t="s">
        <v>543</v>
      </c>
      <c r="V49" s="18">
        <v>39</v>
      </c>
      <c r="W49" s="18" t="s">
        <v>1836</v>
      </c>
      <c r="X49" s="18">
        <v>1</v>
      </c>
      <c r="Y49" s="18" t="s">
        <v>613</v>
      </c>
      <c r="Z49" s="18">
        <v>12</v>
      </c>
      <c r="AA49" s="18" t="s">
        <v>755</v>
      </c>
      <c r="AD49" s="18" t="s">
        <v>569</v>
      </c>
      <c r="AE49" s="18" t="s">
        <v>688</v>
      </c>
      <c r="AF49" s="18" t="s">
        <v>689</v>
      </c>
      <c r="AG49" s="18" t="s">
        <v>585</v>
      </c>
      <c r="AH49" s="18" t="s">
        <v>3725</v>
      </c>
      <c r="AI49" s="18" t="s">
        <v>5201</v>
      </c>
      <c r="AJ49" s="18" t="s">
        <v>586</v>
      </c>
      <c r="AK49" s="18" t="s">
        <v>1698</v>
      </c>
      <c r="AL49" s="18" t="s">
        <v>122</v>
      </c>
      <c r="AM49" s="18" t="s">
        <v>1800</v>
      </c>
    </row>
    <row r="50" spans="1:40">
      <c r="A50" s="18" t="s">
        <v>2075</v>
      </c>
      <c r="B50" s="18" t="s">
        <v>568</v>
      </c>
      <c r="C50" s="18" t="s">
        <v>3145</v>
      </c>
      <c r="D50" s="18" t="s">
        <v>2917</v>
      </c>
      <c r="E50" s="18" t="s">
        <v>569</v>
      </c>
      <c r="F50" s="18">
        <v>8.4260000000000002</v>
      </c>
      <c r="G50" s="18" t="s">
        <v>2076</v>
      </c>
      <c r="H50" s="18" t="s">
        <v>2077</v>
      </c>
      <c r="I50" s="18">
        <v>76</v>
      </c>
      <c r="J50" s="18" t="s">
        <v>50</v>
      </c>
      <c r="K50" s="18">
        <v>22</v>
      </c>
      <c r="L50" s="18" t="s">
        <v>56</v>
      </c>
      <c r="M50" s="18">
        <v>54</v>
      </c>
      <c r="N50" s="18" t="s">
        <v>70</v>
      </c>
      <c r="O50" s="18">
        <v>21</v>
      </c>
      <c r="P50" s="18" t="s">
        <v>86</v>
      </c>
      <c r="Q50" s="18">
        <v>33</v>
      </c>
      <c r="S50" s="18">
        <v>0</v>
      </c>
      <c r="U50" s="18" t="s">
        <v>543</v>
      </c>
      <c r="V50" s="18">
        <v>39</v>
      </c>
      <c r="W50" s="18" t="s">
        <v>1836</v>
      </c>
      <c r="X50" s="18">
        <v>1</v>
      </c>
      <c r="Y50" s="18" t="s">
        <v>613</v>
      </c>
      <c r="Z50" s="18">
        <v>12</v>
      </c>
      <c r="AA50" s="18" t="s">
        <v>755</v>
      </c>
      <c r="AD50" s="18" t="s">
        <v>569</v>
      </c>
      <c r="AE50" s="18" t="s">
        <v>2078</v>
      </c>
      <c r="AF50" s="18" t="s">
        <v>2079</v>
      </c>
      <c r="AG50" s="18" t="s">
        <v>2080</v>
      </c>
      <c r="AH50" s="18" t="s">
        <v>3726</v>
      </c>
      <c r="AI50" s="18" t="s">
        <v>5201</v>
      </c>
      <c r="AJ50" s="18" t="s">
        <v>2081</v>
      </c>
      <c r="AK50" s="18" t="s">
        <v>2082</v>
      </c>
      <c r="AL50" s="18" t="s">
        <v>2083</v>
      </c>
      <c r="AM50" s="18" t="s">
        <v>2084</v>
      </c>
    </row>
    <row r="51" spans="1:40">
      <c r="A51" s="18" t="s">
        <v>2085</v>
      </c>
      <c r="B51" s="18" t="s">
        <v>568</v>
      </c>
      <c r="C51" s="18" t="s">
        <v>3145</v>
      </c>
      <c r="D51" s="18" t="s">
        <v>2917</v>
      </c>
      <c r="E51" s="18" t="s">
        <v>569</v>
      </c>
      <c r="F51" s="18">
        <v>7955.6319999999996</v>
      </c>
      <c r="G51" s="18" t="s">
        <v>2086</v>
      </c>
      <c r="H51" s="18" t="s">
        <v>2087</v>
      </c>
      <c r="I51" s="18">
        <v>75</v>
      </c>
      <c r="J51" s="18" t="s">
        <v>49</v>
      </c>
      <c r="K51" s="18">
        <v>22</v>
      </c>
      <c r="L51" s="18" t="s">
        <v>2088</v>
      </c>
      <c r="M51" s="18">
        <v>53</v>
      </c>
      <c r="N51" s="18" t="s">
        <v>71</v>
      </c>
      <c r="O51" s="18">
        <v>20</v>
      </c>
      <c r="P51" s="18" t="s">
        <v>86</v>
      </c>
      <c r="Q51" s="18">
        <v>33</v>
      </c>
      <c r="S51" s="18">
        <v>0</v>
      </c>
      <c r="U51" s="18" t="s">
        <v>543</v>
      </c>
      <c r="V51" s="18">
        <v>39</v>
      </c>
      <c r="W51" s="18" t="s">
        <v>1836</v>
      </c>
      <c r="X51" s="18">
        <v>1</v>
      </c>
      <c r="Y51" s="18" t="s">
        <v>613</v>
      </c>
      <c r="Z51" s="18">
        <v>12</v>
      </c>
      <c r="AA51" s="18" t="s">
        <v>755</v>
      </c>
      <c r="AD51" s="18" t="s">
        <v>569</v>
      </c>
      <c r="AE51" s="18" t="s">
        <v>2089</v>
      </c>
      <c r="AF51" s="18" t="s">
        <v>2090</v>
      </c>
      <c r="AG51" s="18" t="s">
        <v>2091</v>
      </c>
      <c r="AH51" s="18" t="s">
        <v>3727</v>
      </c>
      <c r="AI51" s="18" t="s">
        <v>5201</v>
      </c>
      <c r="AJ51" s="18" t="s">
        <v>2092</v>
      </c>
      <c r="AK51" s="18" t="s">
        <v>2093</v>
      </c>
      <c r="AL51" s="18" t="s">
        <v>2094</v>
      </c>
      <c r="AM51" s="18" t="s">
        <v>2095</v>
      </c>
    </row>
    <row r="52" spans="1:40">
      <c r="A52" s="18" t="s">
        <v>2096</v>
      </c>
      <c r="B52" s="18" t="s">
        <v>568</v>
      </c>
      <c r="C52" s="18" t="s">
        <v>3145</v>
      </c>
      <c r="D52" s="18" t="s">
        <v>2917</v>
      </c>
      <c r="E52" s="18" t="s">
        <v>569</v>
      </c>
      <c r="F52" s="18">
        <v>21.792000000000002</v>
      </c>
      <c r="G52" s="18" t="s">
        <v>2097</v>
      </c>
      <c r="H52" s="18" t="s">
        <v>2098</v>
      </c>
      <c r="I52" s="18">
        <v>75</v>
      </c>
      <c r="J52" s="18" t="s">
        <v>50</v>
      </c>
      <c r="K52" s="18">
        <v>22</v>
      </c>
      <c r="L52" s="18" t="s">
        <v>2088</v>
      </c>
      <c r="M52" s="18">
        <v>53</v>
      </c>
      <c r="N52" s="18" t="s">
        <v>71</v>
      </c>
      <c r="O52" s="18">
        <v>20</v>
      </c>
      <c r="P52" s="18" t="s">
        <v>86</v>
      </c>
      <c r="Q52" s="18">
        <v>33</v>
      </c>
      <c r="S52" s="18">
        <v>0</v>
      </c>
      <c r="U52" s="18" t="s">
        <v>543</v>
      </c>
      <c r="V52" s="18">
        <v>39</v>
      </c>
      <c r="W52" s="18" t="s">
        <v>1836</v>
      </c>
      <c r="X52" s="18">
        <v>1</v>
      </c>
      <c r="Y52" s="18" t="s">
        <v>613</v>
      </c>
      <c r="Z52" s="18">
        <v>12</v>
      </c>
      <c r="AA52" s="18" t="s">
        <v>755</v>
      </c>
      <c r="AD52" s="18" t="s">
        <v>569</v>
      </c>
      <c r="AE52" s="18" t="s">
        <v>2099</v>
      </c>
      <c r="AF52" s="18" t="s">
        <v>2100</v>
      </c>
      <c r="AG52" s="18" t="s">
        <v>2101</v>
      </c>
      <c r="AH52" s="18" t="s">
        <v>3728</v>
      </c>
      <c r="AI52" s="18" t="s">
        <v>5201</v>
      </c>
      <c r="AJ52" s="18" t="s">
        <v>2102</v>
      </c>
      <c r="AK52" s="18" t="s">
        <v>2103</v>
      </c>
      <c r="AL52" s="18" t="s">
        <v>2104</v>
      </c>
      <c r="AM52" s="18" t="s">
        <v>2105</v>
      </c>
    </row>
    <row r="53" spans="1:40">
      <c r="A53" s="18" t="s">
        <v>1343</v>
      </c>
      <c r="B53" s="18" t="s">
        <v>568</v>
      </c>
      <c r="C53" s="18" t="s">
        <v>3145</v>
      </c>
      <c r="D53" s="18" t="s">
        <v>2917</v>
      </c>
      <c r="E53" s="18" t="s">
        <v>569</v>
      </c>
      <c r="F53" s="18">
        <v>750.26900000000001</v>
      </c>
      <c r="G53" s="18" t="s">
        <v>1344</v>
      </c>
      <c r="H53" s="18" t="s">
        <v>1345</v>
      </c>
      <c r="I53" s="18">
        <v>75</v>
      </c>
      <c r="J53" s="18" t="s">
        <v>1346</v>
      </c>
      <c r="K53" s="18">
        <v>22</v>
      </c>
      <c r="L53" s="18" t="s">
        <v>1347</v>
      </c>
      <c r="M53" s="18">
        <v>53</v>
      </c>
      <c r="N53" s="18" t="s">
        <v>71</v>
      </c>
      <c r="O53" s="18">
        <v>20</v>
      </c>
      <c r="P53" s="18" t="s">
        <v>256</v>
      </c>
      <c r="Q53" s="18">
        <v>33</v>
      </c>
      <c r="S53" s="18">
        <v>0</v>
      </c>
      <c r="U53" s="18" t="s">
        <v>313</v>
      </c>
      <c r="V53" s="18">
        <v>40</v>
      </c>
      <c r="W53" s="18" t="s">
        <v>1836</v>
      </c>
      <c r="X53" s="18">
        <v>1</v>
      </c>
      <c r="Y53" s="18" t="s">
        <v>613</v>
      </c>
      <c r="Z53" s="18">
        <v>12</v>
      </c>
      <c r="AA53" s="18" t="s">
        <v>755</v>
      </c>
      <c r="AE53" s="18" t="s">
        <v>1349</v>
      </c>
      <c r="AF53" s="18" t="s">
        <v>1351</v>
      </c>
      <c r="AG53" s="18" t="s">
        <v>1353</v>
      </c>
      <c r="AH53" s="18" t="s">
        <v>3729</v>
      </c>
      <c r="AI53" s="18" t="s">
        <v>5201</v>
      </c>
      <c r="AJ53" s="18" t="s">
        <v>1354</v>
      </c>
      <c r="AK53" s="18" t="s">
        <v>1727</v>
      </c>
      <c r="AL53" s="18" t="s">
        <v>1355</v>
      </c>
      <c r="AM53" s="18" t="s">
        <v>1803</v>
      </c>
    </row>
    <row r="54" spans="1:40">
      <c r="A54" s="18" t="s">
        <v>2106</v>
      </c>
      <c r="B54" s="18" t="s">
        <v>569</v>
      </c>
      <c r="C54" s="18" t="s">
        <v>3439</v>
      </c>
      <c r="D54" s="18" t="s">
        <v>2917</v>
      </c>
      <c r="E54" s="18" t="s">
        <v>569</v>
      </c>
      <c r="F54" s="18">
        <v>2.3690000000000002</v>
      </c>
      <c r="G54" s="18" t="s">
        <v>1292</v>
      </c>
      <c r="H54" s="18" t="s">
        <v>2107</v>
      </c>
      <c r="I54" s="18">
        <v>75</v>
      </c>
      <c r="J54" s="18" t="s">
        <v>2108</v>
      </c>
      <c r="K54" s="18">
        <v>22</v>
      </c>
      <c r="L54" s="18" t="s">
        <v>1293</v>
      </c>
      <c r="M54" s="18">
        <v>53</v>
      </c>
      <c r="N54" s="18" t="s">
        <v>1294</v>
      </c>
      <c r="O54" s="18">
        <v>20</v>
      </c>
      <c r="P54" s="18" t="s">
        <v>1295</v>
      </c>
      <c r="Q54" s="18">
        <v>33</v>
      </c>
      <c r="S54" s="18">
        <v>0</v>
      </c>
      <c r="U54" s="18" t="s">
        <v>1296</v>
      </c>
      <c r="V54" s="18">
        <v>41</v>
      </c>
      <c r="W54" s="18" t="s">
        <v>1836</v>
      </c>
      <c r="X54" s="18">
        <v>1</v>
      </c>
      <c r="Y54" s="18" t="s">
        <v>613</v>
      </c>
      <c r="Z54" s="18">
        <v>12</v>
      </c>
      <c r="AA54" s="18" t="s">
        <v>784</v>
      </c>
      <c r="AB54" s="18" t="s">
        <v>5383</v>
      </c>
      <c r="AC54" s="18" t="s">
        <v>5298</v>
      </c>
      <c r="AE54" s="18" t="s">
        <v>2109</v>
      </c>
      <c r="AF54" s="18" t="s">
        <v>2110</v>
      </c>
      <c r="AG54" s="18" t="s">
        <v>2111</v>
      </c>
      <c r="AH54" s="18" t="s">
        <v>3730</v>
      </c>
      <c r="AI54" s="18" t="s">
        <v>5201</v>
      </c>
      <c r="AJ54" s="18" t="s">
        <v>2112</v>
      </c>
      <c r="AK54" s="18" t="s">
        <v>2113</v>
      </c>
      <c r="AL54" s="18" t="s">
        <v>1300</v>
      </c>
      <c r="AM54" s="18" t="s">
        <v>1801</v>
      </c>
    </row>
    <row r="55" spans="1:40">
      <c r="A55" s="18" t="s">
        <v>1301</v>
      </c>
      <c r="B55" s="18" t="s">
        <v>569</v>
      </c>
      <c r="C55" s="18" t="s">
        <v>3145</v>
      </c>
      <c r="D55" s="18" t="s">
        <v>2917</v>
      </c>
      <c r="E55" s="18" t="s">
        <v>569</v>
      </c>
      <c r="F55" s="18">
        <v>2.35</v>
      </c>
      <c r="G55" s="18" t="s">
        <v>1302</v>
      </c>
      <c r="H55" s="18" t="s">
        <v>1303</v>
      </c>
      <c r="I55" s="18">
        <v>75</v>
      </c>
      <c r="J55" s="18" t="s">
        <v>1304</v>
      </c>
      <c r="K55" s="18">
        <v>22</v>
      </c>
      <c r="L55" s="18" t="s">
        <v>1305</v>
      </c>
      <c r="M55" s="18">
        <v>53</v>
      </c>
      <c r="N55" s="18" t="s">
        <v>1306</v>
      </c>
      <c r="O55" s="18">
        <v>20</v>
      </c>
      <c r="P55" s="18" t="s">
        <v>1307</v>
      </c>
      <c r="Q55" s="18">
        <v>33</v>
      </c>
      <c r="S55" s="18">
        <v>0</v>
      </c>
      <c r="U55" s="18" t="s">
        <v>1308</v>
      </c>
      <c r="V55" s="18">
        <v>42</v>
      </c>
      <c r="W55" s="18" t="s">
        <v>1836</v>
      </c>
      <c r="X55" s="18">
        <v>1</v>
      </c>
      <c r="Y55" s="18" t="s">
        <v>613</v>
      </c>
      <c r="Z55" s="18">
        <v>12</v>
      </c>
      <c r="AA55" s="18" t="s">
        <v>784</v>
      </c>
      <c r="AB55" s="18" t="s">
        <v>5384</v>
      </c>
      <c r="AC55" s="18" t="s">
        <v>5299</v>
      </c>
      <c r="AE55" s="18" t="s">
        <v>1310</v>
      </c>
      <c r="AF55" s="18" t="s">
        <v>1312</v>
      </c>
      <c r="AG55" s="18" t="s">
        <v>1314</v>
      </c>
      <c r="AH55" s="18" t="s">
        <v>3731</v>
      </c>
      <c r="AI55" s="18" t="s">
        <v>5199</v>
      </c>
      <c r="AJ55" s="18" t="s">
        <v>1315</v>
      </c>
      <c r="AK55" s="18" t="s">
        <v>1725</v>
      </c>
      <c r="AL55" s="18" t="s">
        <v>1316</v>
      </c>
      <c r="AM55" s="18" t="s">
        <v>1802</v>
      </c>
    </row>
    <row r="56" spans="1:40">
      <c r="A56" s="18" t="s">
        <v>2114</v>
      </c>
      <c r="B56" s="18" t="s">
        <v>569</v>
      </c>
      <c r="C56" s="18" t="s">
        <v>3439</v>
      </c>
      <c r="D56" s="18" t="s">
        <v>2917</v>
      </c>
      <c r="E56" s="18" t="s">
        <v>569</v>
      </c>
      <c r="F56" s="18">
        <v>0.32800000000000001</v>
      </c>
      <c r="G56" s="18" t="s">
        <v>27</v>
      </c>
      <c r="H56" s="18" t="s">
        <v>2115</v>
      </c>
      <c r="I56" s="18">
        <v>75</v>
      </c>
      <c r="J56" s="18" t="s">
        <v>2116</v>
      </c>
      <c r="K56" s="18">
        <v>22</v>
      </c>
      <c r="L56" s="18" t="s">
        <v>64</v>
      </c>
      <c r="M56" s="18">
        <v>53</v>
      </c>
      <c r="N56" s="18" t="s">
        <v>81</v>
      </c>
      <c r="O56" s="18">
        <v>20</v>
      </c>
      <c r="P56" s="18" t="s">
        <v>94</v>
      </c>
      <c r="Q56" s="18">
        <v>33</v>
      </c>
      <c r="S56" s="18">
        <v>0</v>
      </c>
      <c r="U56" s="18" t="s">
        <v>690</v>
      </c>
      <c r="V56" s="18">
        <v>43</v>
      </c>
      <c r="W56" s="18" t="s">
        <v>1836</v>
      </c>
      <c r="X56" s="18">
        <v>1</v>
      </c>
      <c r="Y56" s="18" t="s">
        <v>613</v>
      </c>
      <c r="Z56" s="18">
        <v>12</v>
      </c>
      <c r="AA56" s="18" t="s">
        <v>784</v>
      </c>
      <c r="AB56" s="18" t="s">
        <v>5385</v>
      </c>
      <c r="AC56" s="18" t="s">
        <v>5300</v>
      </c>
      <c r="AD56" s="18" t="s">
        <v>569</v>
      </c>
      <c r="AE56" s="18" t="s">
        <v>2117</v>
      </c>
      <c r="AF56" s="18" t="s">
        <v>2118</v>
      </c>
      <c r="AG56" s="18" t="s">
        <v>2119</v>
      </c>
      <c r="AH56" s="18" t="s">
        <v>3732</v>
      </c>
      <c r="AI56" s="18" t="s">
        <v>5201</v>
      </c>
      <c r="AJ56" s="18" t="s">
        <v>2120</v>
      </c>
      <c r="AK56" s="18" t="s">
        <v>2121</v>
      </c>
      <c r="AL56" s="18" t="s">
        <v>129</v>
      </c>
      <c r="AM56" s="18" t="s">
        <v>1760</v>
      </c>
    </row>
    <row r="57" spans="1:40">
      <c r="A57" s="18" t="s">
        <v>1317</v>
      </c>
      <c r="B57" s="18" t="s">
        <v>568</v>
      </c>
      <c r="C57" s="18" t="s">
        <v>3145</v>
      </c>
      <c r="D57" s="18" t="s">
        <v>2917</v>
      </c>
      <c r="E57" s="18" t="s">
        <v>569</v>
      </c>
      <c r="F57" s="18">
        <v>5.8460000000000001</v>
      </c>
      <c r="G57" s="18" t="s">
        <v>1318</v>
      </c>
      <c r="H57" s="18" t="s">
        <v>1319</v>
      </c>
      <c r="I57" s="18">
        <v>75</v>
      </c>
      <c r="J57" s="18" t="s">
        <v>1320</v>
      </c>
      <c r="K57" s="18">
        <v>22</v>
      </c>
      <c r="L57" s="18" t="s">
        <v>1321</v>
      </c>
      <c r="M57" s="18">
        <v>53</v>
      </c>
      <c r="N57" s="18" t="s">
        <v>1322</v>
      </c>
      <c r="O57" s="18">
        <v>23</v>
      </c>
      <c r="P57" s="18" t="s">
        <v>1323</v>
      </c>
      <c r="Q57" s="18">
        <v>30</v>
      </c>
      <c r="S57" s="18">
        <v>0</v>
      </c>
      <c r="U57" s="18" t="s">
        <v>1324</v>
      </c>
      <c r="V57" s="18">
        <v>44</v>
      </c>
      <c r="W57" s="18" t="s">
        <v>1836</v>
      </c>
      <c r="X57" s="18">
        <v>1</v>
      </c>
      <c r="Y57" s="18" t="s">
        <v>613</v>
      </c>
      <c r="Z57" s="18">
        <v>12</v>
      </c>
      <c r="AA57" s="18" t="s">
        <v>784</v>
      </c>
      <c r="AB57" s="18" t="s">
        <v>5386</v>
      </c>
      <c r="AC57" s="18" t="s">
        <v>5301</v>
      </c>
      <c r="AE57" s="18" t="s">
        <v>1326</v>
      </c>
      <c r="AF57" s="18" t="s">
        <v>1328</v>
      </c>
      <c r="AG57" s="18" t="s">
        <v>1330</v>
      </c>
      <c r="AH57" s="18" t="s">
        <v>3733</v>
      </c>
      <c r="AI57" s="18" t="s">
        <v>5201</v>
      </c>
      <c r="AJ57" s="18" t="s">
        <v>1331</v>
      </c>
      <c r="AK57" s="18" t="s">
        <v>1726</v>
      </c>
      <c r="AL57" s="18" t="s">
        <v>1332</v>
      </c>
      <c r="AM57" s="18" t="s">
        <v>1759</v>
      </c>
    </row>
    <row r="58" spans="1:40">
      <c r="A58" s="18" t="s">
        <v>1333</v>
      </c>
      <c r="B58" s="18" t="s">
        <v>568</v>
      </c>
      <c r="C58" s="18" t="s">
        <v>3145</v>
      </c>
      <c r="D58" s="18" t="s">
        <v>2917</v>
      </c>
      <c r="E58" s="18" t="s">
        <v>569</v>
      </c>
      <c r="F58" s="18">
        <v>2.4359999999999999</v>
      </c>
      <c r="G58" s="18" t="s">
        <v>1334</v>
      </c>
      <c r="H58" s="18" t="s">
        <v>1335</v>
      </c>
      <c r="I58" s="18">
        <v>75</v>
      </c>
      <c r="J58" s="18" t="s">
        <v>1320</v>
      </c>
      <c r="K58" s="18">
        <v>22</v>
      </c>
      <c r="L58" s="18" t="s">
        <v>1336</v>
      </c>
      <c r="M58" s="18">
        <v>53</v>
      </c>
      <c r="N58" s="18" t="s">
        <v>1322</v>
      </c>
      <c r="O58" s="18">
        <v>23</v>
      </c>
      <c r="P58" s="18" t="s">
        <v>1337</v>
      </c>
      <c r="Q58" s="18">
        <v>30</v>
      </c>
      <c r="S58" s="18">
        <v>0</v>
      </c>
      <c r="U58" s="18" t="s">
        <v>612</v>
      </c>
      <c r="V58" s="18">
        <v>45</v>
      </c>
      <c r="W58" s="18" t="s">
        <v>1836</v>
      </c>
      <c r="X58" s="18">
        <v>1</v>
      </c>
      <c r="Y58" s="18" t="s">
        <v>613</v>
      </c>
      <c r="Z58" s="18">
        <v>12</v>
      </c>
      <c r="AA58" s="18" t="s">
        <v>784</v>
      </c>
      <c r="AB58" s="18" t="s">
        <v>5387</v>
      </c>
      <c r="AC58" s="18" t="s">
        <v>5302</v>
      </c>
      <c r="AE58" s="18" t="s">
        <v>1326</v>
      </c>
      <c r="AF58" s="18" t="s">
        <v>1328</v>
      </c>
      <c r="AG58" s="18" t="s">
        <v>1330</v>
      </c>
      <c r="AH58" s="18" t="s">
        <v>3734</v>
      </c>
      <c r="AI58" s="18" t="s">
        <v>5199</v>
      </c>
      <c r="AJ58" s="18" t="s">
        <v>1341</v>
      </c>
      <c r="AK58" s="18" t="s">
        <v>1726</v>
      </c>
      <c r="AL58" s="18" t="s">
        <v>1342</v>
      </c>
      <c r="AM58" s="18" t="s">
        <v>1771</v>
      </c>
    </row>
    <row r="59" spans="1:40">
      <c r="A59" s="18" t="s">
        <v>10</v>
      </c>
      <c r="B59" s="18" t="s">
        <v>569</v>
      </c>
      <c r="C59" s="18" t="s">
        <v>3145</v>
      </c>
      <c r="D59" s="18" t="s">
        <v>2917</v>
      </c>
      <c r="E59" s="18" t="s">
        <v>569</v>
      </c>
      <c r="F59" s="18">
        <v>2.952</v>
      </c>
      <c r="G59" s="18" t="s">
        <v>26</v>
      </c>
      <c r="H59" s="18" t="s">
        <v>42</v>
      </c>
      <c r="I59" s="18">
        <v>71</v>
      </c>
      <c r="J59" s="18" t="s">
        <v>53</v>
      </c>
      <c r="K59" s="18">
        <v>22</v>
      </c>
      <c r="L59" s="18" t="s">
        <v>63</v>
      </c>
      <c r="M59" s="18">
        <v>49</v>
      </c>
      <c r="N59" s="18" t="s">
        <v>79</v>
      </c>
      <c r="O59" s="18">
        <v>20</v>
      </c>
      <c r="P59" s="18" t="s">
        <v>93</v>
      </c>
      <c r="Q59" s="18">
        <v>29</v>
      </c>
      <c r="S59" s="18">
        <v>0</v>
      </c>
      <c r="U59" s="18" t="s">
        <v>316</v>
      </c>
      <c r="V59" s="18">
        <v>46</v>
      </c>
      <c r="W59" s="18" t="s">
        <v>1836</v>
      </c>
      <c r="X59" s="18">
        <v>1</v>
      </c>
      <c r="Y59" s="18" t="s">
        <v>615</v>
      </c>
      <c r="Z59" s="18">
        <v>13</v>
      </c>
      <c r="AA59" s="18" t="s">
        <v>755</v>
      </c>
      <c r="AD59" s="18" t="s">
        <v>569</v>
      </c>
      <c r="AE59" s="18" t="s">
        <v>691</v>
      </c>
      <c r="AF59" s="18" t="s">
        <v>692</v>
      </c>
      <c r="AG59" s="18" t="s">
        <v>617</v>
      </c>
      <c r="AH59" s="18" t="s">
        <v>3735</v>
      </c>
      <c r="AI59" s="18" t="s">
        <v>5201</v>
      </c>
      <c r="AJ59" s="18" t="s">
        <v>618</v>
      </c>
      <c r="AK59" s="18" t="s">
        <v>1728</v>
      </c>
      <c r="AL59" s="18" t="s">
        <v>128</v>
      </c>
      <c r="AM59" s="18" t="s">
        <v>1760</v>
      </c>
    </row>
    <row r="60" spans="1:40">
      <c r="A60" s="18" t="s">
        <v>2122</v>
      </c>
      <c r="B60" s="18" t="s">
        <v>569</v>
      </c>
      <c r="C60" s="18" t="s">
        <v>3147</v>
      </c>
      <c r="D60" s="18" t="s">
        <v>2917</v>
      </c>
      <c r="E60" s="18" t="s">
        <v>569</v>
      </c>
      <c r="F60" s="18">
        <v>4787.8710000000001</v>
      </c>
      <c r="G60" s="18" t="s">
        <v>2123</v>
      </c>
      <c r="H60" s="18" t="s">
        <v>2124</v>
      </c>
      <c r="I60" s="18">
        <v>71</v>
      </c>
      <c r="J60" s="18" t="s">
        <v>53</v>
      </c>
      <c r="K60" s="18">
        <v>22</v>
      </c>
      <c r="L60" s="18" t="s">
        <v>2125</v>
      </c>
      <c r="M60" s="18">
        <v>49</v>
      </c>
      <c r="N60" s="18" t="s">
        <v>80</v>
      </c>
      <c r="O60" s="18">
        <v>20</v>
      </c>
      <c r="P60" s="18" t="s">
        <v>93</v>
      </c>
      <c r="Q60" s="18">
        <v>29</v>
      </c>
      <c r="S60" s="18">
        <v>0</v>
      </c>
      <c r="U60" s="18" t="s">
        <v>316</v>
      </c>
      <c r="V60" s="18">
        <v>46</v>
      </c>
      <c r="W60" s="18" t="s">
        <v>1836</v>
      </c>
      <c r="X60" s="18">
        <v>1</v>
      </c>
      <c r="Y60" s="18" t="s">
        <v>615</v>
      </c>
      <c r="Z60" s="18">
        <v>13</v>
      </c>
      <c r="AA60" s="18" t="s">
        <v>755</v>
      </c>
      <c r="AD60" s="18" t="s">
        <v>569</v>
      </c>
      <c r="AE60" s="18" t="s">
        <v>2126</v>
      </c>
      <c r="AF60" s="18" t="s">
        <v>2127</v>
      </c>
      <c r="AG60" s="18" t="s">
        <v>2128</v>
      </c>
      <c r="AH60" s="18" t="s">
        <v>3736</v>
      </c>
      <c r="AI60" s="18" t="s">
        <v>5201</v>
      </c>
      <c r="AJ60" s="18" t="s">
        <v>2129</v>
      </c>
      <c r="AK60" s="18" t="s">
        <v>2130</v>
      </c>
      <c r="AL60" s="18" t="s">
        <v>2131</v>
      </c>
      <c r="AM60" s="18" t="s">
        <v>1817</v>
      </c>
      <c r="AN60" s="18" t="s">
        <v>569</v>
      </c>
    </row>
    <row r="61" spans="1:40">
      <c r="A61" s="18" t="s">
        <v>2132</v>
      </c>
      <c r="B61" s="18" t="s">
        <v>569</v>
      </c>
      <c r="C61" s="18" t="s">
        <v>3439</v>
      </c>
      <c r="D61" s="18" t="s">
        <v>2917</v>
      </c>
      <c r="E61" s="18" t="s">
        <v>569</v>
      </c>
      <c r="F61" s="18">
        <v>1.0820000000000001</v>
      </c>
      <c r="G61" s="18" t="s">
        <v>1356</v>
      </c>
      <c r="H61" s="18" t="s">
        <v>2133</v>
      </c>
      <c r="I61" s="18">
        <v>71</v>
      </c>
      <c r="J61" s="18" t="s">
        <v>53</v>
      </c>
      <c r="K61" s="18">
        <v>22</v>
      </c>
      <c r="L61" s="18" t="s">
        <v>1357</v>
      </c>
      <c r="M61" s="18">
        <v>49</v>
      </c>
      <c r="N61" s="18" t="s">
        <v>1358</v>
      </c>
      <c r="O61" s="18">
        <v>20</v>
      </c>
      <c r="P61" s="18" t="s">
        <v>1359</v>
      </c>
      <c r="Q61" s="18">
        <v>29</v>
      </c>
      <c r="S61" s="18">
        <v>0</v>
      </c>
      <c r="U61" s="18" t="s">
        <v>1360</v>
      </c>
      <c r="V61" s="18">
        <v>47</v>
      </c>
      <c r="W61" s="18" t="s">
        <v>1836</v>
      </c>
      <c r="X61" s="18">
        <v>1</v>
      </c>
      <c r="Y61" s="18" t="s">
        <v>615</v>
      </c>
      <c r="Z61" s="18">
        <v>13</v>
      </c>
      <c r="AA61" s="18" t="s">
        <v>784</v>
      </c>
      <c r="AB61" s="18" t="s">
        <v>5388</v>
      </c>
      <c r="AC61" s="18" t="s">
        <v>5303</v>
      </c>
      <c r="AE61" s="18" t="s">
        <v>2134</v>
      </c>
      <c r="AF61" s="18" t="s">
        <v>2135</v>
      </c>
      <c r="AG61" s="18" t="s">
        <v>2136</v>
      </c>
      <c r="AH61" s="18" t="s">
        <v>3737</v>
      </c>
      <c r="AI61" s="18" t="s">
        <v>5201</v>
      </c>
      <c r="AJ61" s="18" t="s">
        <v>2137</v>
      </c>
      <c r="AK61" s="18" t="s">
        <v>2138</v>
      </c>
      <c r="AL61" s="18" t="s">
        <v>1364</v>
      </c>
      <c r="AM61" s="18" t="s">
        <v>1804</v>
      </c>
    </row>
    <row r="62" spans="1:40">
      <c r="A62" s="18" t="s">
        <v>1365</v>
      </c>
      <c r="B62" s="18" t="s">
        <v>568</v>
      </c>
      <c r="C62" s="18" t="s">
        <v>3145</v>
      </c>
      <c r="D62" s="18" t="s">
        <v>3303</v>
      </c>
      <c r="E62" s="18" t="s">
        <v>569</v>
      </c>
      <c r="F62" s="18">
        <v>1.64</v>
      </c>
      <c r="G62" s="18" t="s">
        <v>1366</v>
      </c>
      <c r="H62" s="18" t="s">
        <v>1367</v>
      </c>
      <c r="I62" s="18">
        <v>64</v>
      </c>
      <c r="J62" s="18" t="s">
        <v>1368</v>
      </c>
      <c r="K62" s="18">
        <v>15</v>
      </c>
      <c r="L62" s="18" t="s">
        <v>1369</v>
      </c>
      <c r="M62" s="18">
        <v>49</v>
      </c>
      <c r="N62" s="18" t="s">
        <v>80</v>
      </c>
      <c r="O62" s="18">
        <v>20</v>
      </c>
      <c r="P62" s="18" t="s">
        <v>1370</v>
      </c>
      <c r="Q62" s="18">
        <v>29</v>
      </c>
      <c r="S62" s="18">
        <v>0</v>
      </c>
      <c r="U62" s="18" t="s">
        <v>1371</v>
      </c>
      <c r="V62" s="18">
        <v>48</v>
      </c>
      <c r="W62" s="18" t="s">
        <v>1836</v>
      </c>
      <c r="X62" s="18">
        <v>1</v>
      </c>
      <c r="Y62" s="18" t="s">
        <v>615</v>
      </c>
      <c r="Z62" s="18">
        <v>13</v>
      </c>
      <c r="AA62" s="18" t="s">
        <v>784</v>
      </c>
      <c r="AB62" s="18" t="s">
        <v>5389</v>
      </c>
      <c r="AC62" s="18" t="s">
        <v>5304</v>
      </c>
      <c r="AE62" s="18" t="s">
        <v>1373</v>
      </c>
      <c r="AF62" s="18" t="s">
        <v>1375</v>
      </c>
      <c r="AG62" s="18" t="s">
        <v>1377</v>
      </c>
      <c r="AH62" s="18" t="s">
        <v>3738</v>
      </c>
      <c r="AI62" s="18" t="s">
        <v>5201</v>
      </c>
      <c r="AJ62" s="18" t="s">
        <v>1378</v>
      </c>
      <c r="AK62" s="18" t="s">
        <v>1729</v>
      </c>
      <c r="AL62" s="18" t="s">
        <v>1379</v>
      </c>
      <c r="AM62" s="18" t="s">
        <v>1805</v>
      </c>
    </row>
    <row r="63" spans="1:40">
      <c r="A63" s="18" t="s">
        <v>1380</v>
      </c>
      <c r="B63" s="18" t="s">
        <v>568</v>
      </c>
      <c r="C63" s="18" t="s">
        <v>3145</v>
      </c>
      <c r="D63" s="18" t="s">
        <v>3303</v>
      </c>
      <c r="E63" s="18" t="s">
        <v>569</v>
      </c>
      <c r="F63" s="18">
        <v>0.40200000000000002</v>
      </c>
      <c r="G63" s="18" t="s">
        <v>1381</v>
      </c>
      <c r="H63" s="18" t="s">
        <v>1382</v>
      </c>
      <c r="I63" s="18">
        <v>67</v>
      </c>
      <c r="J63" s="18" t="s">
        <v>1383</v>
      </c>
      <c r="K63" s="18">
        <v>18</v>
      </c>
      <c r="L63" s="18" t="s">
        <v>1384</v>
      </c>
      <c r="M63" s="18">
        <v>49</v>
      </c>
      <c r="N63" s="18" t="s">
        <v>1385</v>
      </c>
      <c r="O63" s="18">
        <v>20</v>
      </c>
      <c r="P63" s="18" t="s">
        <v>1386</v>
      </c>
      <c r="Q63" s="18">
        <v>29</v>
      </c>
      <c r="S63" s="18">
        <v>0</v>
      </c>
      <c r="U63" s="18" t="s">
        <v>1387</v>
      </c>
      <c r="V63" s="18">
        <v>49</v>
      </c>
      <c r="W63" s="18" t="s">
        <v>1836</v>
      </c>
      <c r="X63" s="18">
        <v>1</v>
      </c>
      <c r="Y63" s="18" t="s">
        <v>615</v>
      </c>
      <c r="Z63" s="18">
        <v>13</v>
      </c>
      <c r="AA63" s="18" t="s">
        <v>784</v>
      </c>
      <c r="AB63" s="18" t="s">
        <v>5390</v>
      </c>
      <c r="AC63" s="18" t="s">
        <v>5305</v>
      </c>
      <c r="AE63" s="18" t="s">
        <v>1388</v>
      </c>
      <c r="AF63" s="18" t="s">
        <v>1390</v>
      </c>
      <c r="AG63" s="18" t="s">
        <v>1392</v>
      </c>
      <c r="AH63" s="18" t="s">
        <v>3739</v>
      </c>
      <c r="AI63" s="18" t="s">
        <v>5201</v>
      </c>
      <c r="AJ63" s="18" t="s">
        <v>1393</v>
      </c>
      <c r="AK63" s="18" t="s">
        <v>1730</v>
      </c>
      <c r="AL63" s="18" t="s">
        <v>1394</v>
      </c>
      <c r="AM63" s="18" t="s">
        <v>1806</v>
      </c>
    </row>
    <row r="64" spans="1:40">
      <c r="A64" s="18" t="s">
        <v>2139</v>
      </c>
      <c r="B64" s="18" t="s">
        <v>569</v>
      </c>
      <c r="C64" s="18" t="s">
        <v>3439</v>
      </c>
      <c r="D64" s="18" t="s">
        <v>2917</v>
      </c>
      <c r="E64" s="18" t="s">
        <v>569</v>
      </c>
      <c r="F64" s="18">
        <v>496.06599999999997</v>
      </c>
      <c r="G64" s="18" t="s">
        <v>1395</v>
      </c>
      <c r="H64" s="18" t="s">
        <v>2140</v>
      </c>
      <c r="I64" s="18">
        <v>59</v>
      </c>
      <c r="J64" s="18" t="s">
        <v>2141</v>
      </c>
      <c r="K64" s="18">
        <v>22</v>
      </c>
      <c r="L64" s="18" t="s">
        <v>1396</v>
      </c>
      <c r="M64" s="18">
        <v>37</v>
      </c>
      <c r="N64" s="18" t="s">
        <v>1397</v>
      </c>
      <c r="O64" s="18">
        <v>24</v>
      </c>
      <c r="P64" s="18" t="s">
        <v>257</v>
      </c>
      <c r="Q64" s="18">
        <v>13</v>
      </c>
      <c r="S64" s="18">
        <v>0</v>
      </c>
      <c r="U64" s="18" t="s">
        <v>480</v>
      </c>
      <c r="V64" s="18">
        <v>50</v>
      </c>
      <c r="W64" s="18" t="s">
        <v>1836</v>
      </c>
      <c r="X64" s="18">
        <v>1</v>
      </c>
      <c r="Y64" s="18" t="s">
        <v>1398</v>
      </c>
      <c r="Z64" s="18">
        <v>14</v>
      </c>
      <c r="AA64" s="18" t="s">
        <v>755</v>
      </c>
      <c r="AE64" s="18" t="s">
        <v>2142</v>
      </c>
      <c r="AF64" s="18" t="s">
        <v>2143</v>
      </c>
      <c r="AG64" s="18" t="s">
        <v>2144</v>
      </c>
      <c r="AH64" s="18" t="s">
        <v>3740</v>
      </c>
      <c r="AI64" s="18" t="s">
        <v>5199</v>
      </c>
      <c r="AJ64" s="18" t="s">
        <v>2145</v>
      </c>
      <c r="AK64" s="18" t="s">
        <v>2146</v>
      </c>
      <c r="AL64" s="18" t="s">
        <v>1401</v>
      </c>
      <c r="AM64" s="18" t="s">
        <v>1807</v>
      </c>
    </row>
    <row r="65" spans="1:41">
      <c r="A65" s="18" t="s">
        <v>2147</v>
      </c>
      <c r="B65" s="18" t="s">
        <v>569</v>
      </c>
      <c r="C65" s="18" t="s">
        <v>3439</v>
      </c>
      <c r="D65" s="18" t="s">
        <v>2917</v>
      </c>
      <c r="E65" s="18" t="s">
        <v>569</v>
      </c>
      <c r="F65" s="18">
        <v>3122.6970000000001</v>
      </c>
      <c r="G65" s="18" t="s">
        <v>1402</v>
      </c>
      <c r="H65" s="18" t="s">
        <v>2148</v>
      </c>
      <c r="I65" s="18">
        <v>60</v>
      </c>
      <c r="J65" s="18" t="s">
        <v>1220</v>
      </c>
      <c r="K65" s="18">
        <v>22</v>
      </c>
      <c r="L65" s="18" t="s">
        <v>1403</v>
      </c>
      <c r="M65" s="18">
        <v>38</v>
      </c>
      <c r="N65" s="18" t="s">
        <v>1404</v>
      </c>
      <c r="O65" s="18">
        <v>15</v>
      </c>
      <c r="P65" s="18" t="s">
        <v>259</v>
      </c>
      <c r="Q65" s="18">
        <v>23</v>
      </c>
      <c r="S65" s="18">
        <v>0</v>
      </c>
      <c r="U65" s="18" t="s">
        <v>320</v>
      </c>
      <c r="V65" s="18">
        <v>51</v>
      </c>
      <c r="W65" s="18" t="s">
        <v>1836</v>
      </c>
      <c r="X65" s="18">
        <v>1</v>
      </c>
      <c r="Y65" s="18" t="s">
        <v>1405</v>
      </c>
      <c r="Z65" s="18">
        <v>15</v>
      </c>
      <c r="AA65" s="18" t="s">
        <v>755</v>
      </c>
      <c r="AE65" s="18" t="s">
        <v>2149</v>
      </c>
      <c r="AF65" s="18" t="s">
        <v>2150</v>
      </c>
      <c r="AG65" s="18" t="s">
        <v>2151</v>
      </c>
      <c r="AH65" s="18" t="s">
        <v>3741</v>
      </c>
      <c r="AI65" s="18" t="s">
        <v>5199</v>
      </c>
      <c r="AJ65" s="18" t="s">
        <v>2152</v>
      </c>
      <c r="AK65" s="18" t="s">
        <v>2153</v>
      </c>
      <c r="AL65" s="18" t="s">
        <v>1408</v>
      </c>
      <c r="AM65" s="18" t="s">
        <v>1797</v>
      </c>
    </row>
    <row r="66" spans="1:41">
      <c r="A66" s="18" t="s">
        <v>1409</v>
      </c>
      <c r="B66" s="18" t="s">
        <v>568</v>
      </c>
      <c r="C66" s="18" t="s">
        <v>3145</v>
      </c>
      <c r="D66" s="18" t="s">
        <v>3303</v>
      </c>
      <c r="E66" s="18" t="s">
        <v>569</v>
      </c>
      <c r="F66" s="18">
        <v>0.85299999999999998</v>
      </c>
      <c r="G66" s="18" t="s">
        <v>1410</v>
      </c>
      <c r="H66" s="18" t="s">
        <v>1411</v>
      </c>
      <c r="I66" s="18">
        <v>55</v>
      </c>
      <c r="J66" s="18" t="s">
        <v>1412</v>
      </c>
      <c r="K66" s="18">
        <v>17</v>
      </c>
      <c r="L66" s="18" t="s">
        <v>1413</v>
      </c>
      <c r="M66" s="18">
        <v>38</v>
      </c>
      <c r="N66" s="18" t="s">
        <v>1414</v>
      </c>
      <c r="O66" s="18">
        <v>21</v>
      </c>
      <c r="P66" s="18" t="s">
        <v>1415</v>
      </c>
      <c r="Q66" s="18">
        <v>17</v>
      </c>
      <c r="S66" s="18">
        <v>0</v>
      </c>
      <c r="U66" s="18" t="s">
        <v>1416</v>
      </c>
      <c r="V66" s="18">
        <v>52</v>
      </c>
      <c r="W66" s="18" t="s">
        <v>1836</v>
      </c>
      <c r="X66" s="18">
        <v>1</v>
      </c>
      <c r="Y66" s="18" t="s">
        <v>1405</v>
      </c>
      <c r="Z66" s="18">
        <v>15</v>
      </c>
      <c r="AA66" s="18" t="s">
        <v>784</v>
      </c>
      <c r="AB66" s="18" t="s">
        <v>5391</v>
      </c>
      <c r="AC66" s="18" t="s">
        <v>5306</v>
      </c>
      <c r="AE66" s="18" t="s">
        <v>1417</v>
      </c>
      <c r="AF66" s="18" t="s">
        <v>1419</v>
      </c>
      <c r="AG66" s="18" t="s">
        <v>1421</v>
      </c>
      <c r="AH66" s="18" t="s">
        <v>3742</v>
      </c>
      <c r="AI66" s="18" t="s">
        <v>5199</v>
      </c>
      <c r="AJ66" s="18" t="s">
        <v>1422</v>
      </c>
      <c r="AK66" s="18" t="s">
        <v>1731</v>
      </c>
      <c r="AL66" s="18" t="s">
        <v>1423</v>
      </c>
      <c r="AM66" s="18" t="s">
        <v>1808</v>
      </c>
    </row>
    <row r="67" spans="1:41">
      <c r="A67" s="18" t="s">
        <v>1424</v>
      </c>
      <c r="B67" s="18" t="s">
        <v>569</v>
      </c>
      <c r="C67" s="18" t="s">
        <v>3147</v>
      </c>
      <c r="D67" s="18" t="s">
        <v>2917</v>
      </c>
      <c r="E67" s="18" t="s">
        <v>569</v>
      </c>
      <c r="F67" s="18">
        <v>2092.6509999999998</v>
      </c>
      <c r="G67" s="18" t="s">
        <v>1425</v>
      </c>
      <c r="H67" s="18" t="s">
        <v>518</v>
      </c>
      <c r="I67" s="18">
        <v>75</v>
      </c>
      <c r="J67" s="18" t="s">
        <v>816</v>
      </c>
      <c r="K67" s="18">
        <v>19</v>
      </c>
      <c r="L67" s="18" t="s">
        <v>1426</v>
      </c>
      <c r="M67" s="18">
        <v>56</v>
      </c>
      <c r="N67" s="18" t="s">
        <v>1427</v>
      </c>
      <c r="O67" s="18">
        <v>28</v>
      </c>
      <c r="P67" s="18" t="s">
        <v>260</v>
      </c>
      <c r="Q67" s="18">
        <v>28</v>
      </c>
      <c r="S67" s="18">
        <v>0</v>
      </c>
      <c r="U67" s="18" t="s">
        <v>323</v>
      </c>
      <c r="V67" s="18">
        <v>53</v>
      </c>
      <c r="W67" s="18" t="s">
        <v>1836</v>
      </c>
      <c r="X67" s="18">
        <v>1</v>
      </c>
      <c r="Y67" s="18" t="s">
        <v>1428</v>
      </c>
      <c r="Z67" s="18">
        <v>16</v>
      </c>
      <c r="AA67" s="18" t="s">
        <v>755</v>
      </c>
      <c r="AE67" s="18" t="s">
        <v>1429</v>
      </c>
      <c r="AF67" s="18" t="s">
        <v>1431</v>
      </c>
      <c r="AG67" s="18" t="s">
        <v>1432</v>
      </c>
      <c r="AH67" s="18" t="s">
        <v>3743</v>
      </c>
      <c r="AI67" s="18" t="s">
        <v>5199</v>
      </c>
      <c r="AJ67" s="18" t="s">
        <v>1433</v>
      </c>
      <c r="AK67" s="18" t="s">
        <v>1732</v>
      </c>
      <c r="AL67" s="18" t="s">
        <v>1434</v>
      </c>
      <c r="AM67" s="18" t="s">
        <v>1809</v>
      </c>
    </row>
    <row r="68" spans="1:41">
      <c r="A68" s="18" t="s">
        <v>1435</v>
      </c>
      <c r="B68" s="18" t="s">
        <v>569</v>
      </c>
      <c r="C68" s="18" t="s">
        <v>3147</v>
      </c>
      <c r="D68" s="18" t="s">
        <v>2917</v>
      </c>
      <c r="E68" s="18" t="s">
        <v>569</v>
      </c>
      <c r="F68" s="18">
        <v>2714.96</v>
      </c>
      <c r="G68" s="18" t="s">
        <v>1436</v>
      </c>
      <c r="H68" s="18" t="s">
        <v>519</v>
      </c>
      <c r="I68" s="18">
        <v>74</v>
      </c>
      <c r="J68" s="18" t="s">
        <v>816</v>
      </c>
      <c r="K68" s="18">
        <v>19</v>
      </c>
      <c r="L68" s="18" t="s">
        <v>1437</v>
      </c>
      <c r="M68" s="18">
        <v>55</v>
      </c>
      <c r="N68" s="18" t="s">
        <v>818</v>
      </c>
      <c r="O68" s="18">
        <v>28</v>
      </c>
      <c r="P68" s="18" t="s">
        <v>262</v>
      </c>
      <c r="Q68" s="18">
        <v>27</v>
      </c>
      <c r="S68" s="18">
        <v>0</v>
      </c>
      <c r="U68" s="18" t="s">
        <v>324</v>
      </c>
      <c r="V68" s="18">
        <v>54</v>
      </c>
      <c r="W68" s="18" t="s">
        <v>1836</v>
      </c>
      <c r="X68" s="18">
        <v>1</v>
      </c>
      <c r="Y68" s="18" t="s">
        <v>1428</v>
      </c>
      <c r="Z68" s="18">
        <v>16</v>
      </c>
      <c r="AA68" s="18" t="s">
        <v>755</v>
      </c>
      <c r="AE68" s="18" t="s">
        <v>1438</v>
      </c>
      <c r="AF68" s="18" t="s">
        <v>1440</v>
      </c>
      <c r="AG68" s="18" t="s">
        <v>1442</v>
      </c>
      <c r="AH68" s="18" t="s">
        <v>3743</v>
      </c>
      <c r="AI68" s="18" t="s">
        <v>5199</v>
      </c>
      <c r="AJ68" s="18" t="s">
        <v>1443</v>
      </c>
      <c r="AK68" s="18" t="s">
        <v>1733</v>
      </c>
      <c r="AL68" s="18" t="s">
        <v>1444</v>
      </c>
      <c r="AM68" s="18" t="s">
        <v>1755</v>
      </c>
      <c r="AN68" s="18" t="s">
        <v>569</v>
      </c>
      <c r="AO68" s="18" t="s">
        <v>569</v>
      </c>
    </row>
    <row r="69" spans="1:41">
      <c r="A69" s="18" t="s">
        <v>2154</v>
      </c>
      <c r="B69" s="18" t="s">
        <v>569</v>
      </c>
      <c r="C69" s="18" t="s">
        <v>3439</v>
      </c>
      <c r="D69" s="18" t="s">
        <v>2917</v>
      </c>
      <c r="E69" s="18" t="s">
        <v>569</v>
      </c>
      <c r="F69" s="18">
        <v>351.70600000000002</v>
      </c>
      <c r="G69" s="18" t="s">
        <v>1445</v>
      </c>
      <c r="H69" s="18" t="s">
        <v>2155</v>
      </c>
      <c r="I69" s="18">
        <v>74</v>
      </c>
      <c r="J69" s="18" t="s">
        <v>816</v>
      </c>
      <c r="K69" s="18">
        <v>19</v>
      </c>
      <c r="L69" s="18" t="s">
        <v>1446</v>
      </c>
      <c r="M69" s="18">
        <v>55</v>
      </c>
      <c r="N69" s="18" t="s">
        <v>1447</v>
      </c>
      <c r="O69" s="18">
        <v>28</v>
      </c>
      <c r="P69" s="18" t="s">
        <v>1448</v>
      </c>
      <c r="Q69" s="18">
        <v>27</v>
      </c>
      <c r="S69" s="18">
        <v>0</v>
      </c>
      <c r="U69" s="18" t="s">
        <v>1449</v>
      </c>
      <c r="V69" s="18">
        <v>55</v>
      </c>
      <c r="W69" s="18" t="s">
        <v>1836</v>
      </c>
      <c r="X69" s="18">
        <v>1</v>
      </c>
      <c r="Y69" s="18" t="s">
        <v>1428</v>
      </c>
      <c r="Z69" s="18">
        <v>16</v>
      </c>
      <c r="AA69" s="18" t="s">
        <v>784</v>
      </c>
      <c r="AB69" s="18" t="s">
        <v>5392</v>
      </c>
      <c r="AC69" s="18" t="s">
        <v>5307</v>
      </c>
      <c r="AE69" s="18" t="s">
        <v>2156</v>
      </c>
      <c r="AF69" s="18" t="s">
        <v>2157</v>
      </c>
      <c r="AG69" s="18" t="s">
        <v>2158</v>
      </c>
      <c r="AH69" s="18" t="s">
        <v>3744</v>
      </c>
      <c r="AI69" s="18" t="s">
        <v>5199</v>
      </c>
      <c r="AJ69" s="18" t="s">
        <v>2159</v>
      </c>
      <c r="AK69" s="18" t="s">
        <v>2160</v>
      </c>
      <c r="AL69" s="18" t="s">
        <v>1452</v>
      </c>
      <c r="AM69" s="18" t="s">
        <v>1760</v>
      </c>
    </row>
    <row r="70" spans="1:41">
      <c r="A70" s="18" t="s">
        <v>2161</v>
      </c>
      <c r="B70" s="18" t="s">
        <v>569</v>
      </c>
      <c r="C70" s="18" t="s">
        <v>3147</v>
      </c>
      <c r="D70" s="18" t="s">
        <v>2917</v>
      </c>
      <c r="E70" s="18" t="s">
        <v>569</v>
      </c>
      <c r="F70" s="18">
        <v>1789.625</v>
      </c>
      <c r="G70" s="18" t="s">
        <v>1453</v>
      </c>
      <c r="H70" s="18" t="s">
        <v>2162</v>
      </c>
      <c r="I70" s="18">
        <v>63</v>
      </c>
      <c r="J70" s="18" t="s">
        <v>52</v>
      </c>
      <c r="K70" s="18">
        <v>22</v>
      </c>
      <c r="L70" s="18" t="s">
        <v>1454</v>
      </c>
      <c r="M70" s="18">
        <v>41</v>
      </c>
      <c r="N70" s="18" t="s">
        <v>1455</v>
      </c>
      <c r="O70" s="18">
        <v>21</v>
      </c>
      <c r="P70" s="18" t="s">
        <v>227</v>
      </c>
      <c r="Q70" s="18">
        <v>20</v>
      </c>
      <c r="S70" s="18">
        <v>0</v>
      </c>
      <c r="U70" s="18" t="s">
        <v>481</v>
      </c>
      <c r="V70" s="18">
        <v>56</v>
      </c>
      <c r="W70" s="18" t="s">
        <v>1836</v>
      </c>
      <c r="X70" s="18">
        <v>1</v>
      </c>
      <c r="Y70" s="18" t="s">
        <v>1456</v>
      </c>
      <c r="Z70" s="18">
        <v>17</v>
      </c>
      <c r="AA70" s="18" t="s">
        <v>755</v>
      </c>
      <c r="AE70" s="18" t="s">
        <v>2163</v>
      </c>
      <c r="AF70" s="18" t="s">
        <v>2164</v>
      </c>
      <c r="AG70" s="18" t="s">
        <v>2165</v>
      </c>
      <c r="AH70" s="18" t="s">
        <v>3745</v>
      </c>
      <c r="AI70" s="18" t="s">
        <v>5199</v>
      </c>
      <c r="AJ70" s="18" t="s">
        <v>2166</v>
      </c>
      <c r="AK70" s="18" t="s">
        <v>2167</v>
      </c>
      <c r="AL70" s="18" t="s">
        <v>1459</v>
      </c>
      <c r="AM70" s="18" t="s">
        <v>1810</v>
      </c>
      <c r="AN70" s="18" t="s">
        <v>569</v>
      </c>
    </row>
    <row r="71" spans="1:41">
      <c r="A71" s="18" t="s">
        <v>2168</v>
      </c>
      <c r="B71" s="18" t="s">
        <v>569</v>
      </c>
      <c r="C71" s="18" t="s">
        <v>3439</v>
      </c>
      <c r="D71" s="18" t="s">
        <v>2917</v>
      </c>
      <c r="E71" s="18" t="s">
        <v>569</v>
      </c>
      <c r="F71" s="18">
        <v>0.63300000000000001</v>
      </c>
      <c r="G71" s="18" t="s">
        <v>1460</v>
      </c>
      <c r="H71" s="18" t="s">
        <v>2169</v>
      </c>
      <c r="I71" s="18">
        <v>63</v>
      </c>
      <c r="J71" s="18" t="s">
        <v>52</v>
      </c>
      <c r="K71" s="18">
        <v>22</v>
      </c>
      <c r="L71" s="18" t="s">
        <v>1461</v>
      </c>
      <c r="M71" s="18">
        <v>41</v>
      </c>
      <c r="N71" s="18" t="s">
        <v>1455</v>
      </c>
      <c r="O71" s="18">
        <v>21</v>
      </c>
      <c r="P71" s="18" t="s">
        <v>1462</v>
      </c>
      <c r="Q71" s="18">
        <v>20</v>
      </c>
      <c r="S71" s="18">
        <v>0</v>
      </c>
      <c r="U71" s="18" t="s">
        <v>1463</v>
      </c>
      <c r="V71" s="18">
        <v>57</v>
      </c>
      <c r="W71" s="18" t="s">
        <v>1836</v>
      </c>
      <c r="X71" s="18">
        <v>1</v>
      </c>
      <c r="Y71" s="18" t="s">
        <v>1456</v>
      </c>
      <c r="Z71" s="18">
        <v>17</v>
      </c>
      <c r="AA71" s="18" t="s">
        <v>715</v>
      </c>
      <c r="AB71" s="18" t="s">
        <v>5393</v>
      </c>
      <c r="AC71" s="18" t="s">
        <v>5308</v>
      </c>
      <c r="AE71" s="18" t="s">
        <v>2170</v>
      </c>
      <c r="AF71" s="18" t="s">
        <v>2171</v>
      </c>
      <c r="AG71" s="18" t="s">
        <v>2172</v>
      </c>
      <c r="AH71" s="18" t="s">
        <v>3745</v>
      </c>
      <c r="AI71" s="18" t="s">
        <v>5199</v>
      </c>
      <c r="AJ71" s="18" t="s">
        <v>2173</v>
      </c>
      <c r="AK71" s="18" t="s">
        <v>2174</v>
      </c>
      <c r="AL71" s="18" t="s">
        <v>1466</v>
      </c>
      <c r="AM71" s="18" t="s">
        <v>1811</v>
      </c>
    </row>
    <row r="72" spans="1:41">
      <c r="A72" s="18" t="s">
        <v>2175</v>
      </c>
      <c r="B72" s="18" t="s">
        <v>568</v>
      </c>
      <c r="C72" s="18" t="s">
        <v>3145</v>
      </c>
      <c r="D72" s="18" t="s">
        <v>3303</v>
      </c>
      <c r="E72" s="18" t="s">
        <v>569</v>
      </c>
      <c r="F72" s="18">
        <v>2324.6109999999999</v>
      </c>
      <c r="G72" s="18" t="s">
        <v>2176</v>
      </c>
      <c r="H72" s="18" t="s">
        <v>2177</v>
      </c>
      <c r="I72" s="18">
        <v>77</v>
      </c>
      <c r="J72" s="18" t="s">
        <v>2178</v>
      </c>
      <c r="K72" s="18">
        <v>30</v>
      </c>
      <c r="L72" s="18" t="s">
        <v>2179</v>
      </c>
      <c r="M72" s="18">
        <v>47</v>
      </c>
      <c r="N72" s="18" t="s">
        <v>2180</v>
      </c>
      <c r="O72" s="18">
        <v>23</v>
      </c>
      <c r="P72" s="18" t="s">
        <v>96</v>
      </c>
      <c r="Q72" s="18">
        <v>24</v>
      </c>
      <c r="S72" s="18">
        <v>0</v>
      </c>
      <c r="U72" s="18" t="s">
        <v>482</v>
      </c>
      <c r="V72" s="18">
        <v>58</v>
      </c>
      <c r="W72" s="18" t="s">
        <v>1836</v>
      </c>
      <c r="X72" s="18">
        <v>1</v>
      </c>
      <c r="Y72" s="18" t="s">
        <v>619</v>
      </c>
      <c r="Z72" s="18">
        <v>18</v>
      </c>
      <c r="AA72" s="18" t="s">
        <v>755</v>
      </c>
      <c r="AD72" s="18" t="s">
        <v>569</v>
      </c>
      <c r="AE72" s="18" t="s">
        <v>2181</v>
      </c>
      <c r="AF72" s="18" t="s">
        <v>2182</v>
      </c>
      <c r="AG72" s="18" t="s">
        <v>2183</v>
      </c>
      <c r="AH72" s="18" t="s">
        <v>3746</v>
      </c>
      <c r="AI72" s="18" t="s">
        <v>5200</v>
      </c>
      <c r="AJ72" s="18" t="s">
        <v>2184</v>
      </c>
      <c r="AK72" s="18" t="s">
        <v>1734</v>
      </c>
      <c r="AL72" s="18" t="s">
        <v>2185</v>
      </c>
      <c r="AM72" s="18" t="s">
        <v>2186</v>
      </c>
    </row>
    <row r="73" spans="1:41">
      <c r="A73" s="18" t="s">
        <v>2187</v>
      </c>
      <c r="B73" s="18" t="s">
        <v>569</v>
      </c>
      <c r="C73" s="18" t="s">
        <v>3439</v>
      </c>
      <c r="D73" s="18" t="s">
        <v>2917</v>
      </c>
      <c r="E73" s="18" t="s">
        <v>569</v>
      </c>
      <c r="F73" s="18">
        <v>5305.0379999999996</v>
      </c>
      <c r="G73" s="18" t="s">
        <v>30</v>
      </c>
      <c r="H73" s="18" t="s">
        <v>2188</v>
      </c>
      <c r="I73" s="18">
        <v>69</v>
      </c>
      <c r="J73" s="18" t="s">
        <v>2189</v>
      </c>
      <c r="K73" s="18">
        <v>22</v>
      </c>
      <c r="L73" s="18" t="s">
        <v>66</v>
      </c>
      <c r="M73" s="18">
        <v>47</v>
      </c>
      <c r="N73" s="18" t="s">
        <v>82</v>
      </c>
      <c r="O73" s="18">
        <v>23</v>
      </c>
      <c r="P73" s="18" t="s">
        <v>96</v>
      </c>
      <c r="Q73" s="18">
        <v>24</v>
      </c>
      <c r="S73" s="18">
        <v>0</v>
      </c>
      <c r="U73" s="18" t="s">
        <v>482</v>
      </c>
      <c r="V73" s="18">
        <v>58</v>
      </c>
      <c r="W73" s="18" t="s">
        <v>1836</v>
      </c>
      <c r="X73" s="18">
        <v>1</v>
      </c>
      <c r="Y73" s="18" t="s">
        <v>619</v>
      </c>
      <c r="Z73" s="18">
        <v>18</v>
      </c>
      <c r="AA73" s="18" t="s">
        <v>755</v>
      </c>
      <c r="AD73" s="18" t="s">
        <v>569</v>
      </c>
      <c r="AE73" s="18" t="s">
        <v>2190</v>
      </c>
      <c r="AF73" s="18" t="s">
        <v>2191</v>
      </c>
      <c r="AG73" s="18" t="s">
        <v>2192</v>
      </c>
      <c r="AH73" s="18" t="s">
        <v>3747</v>
      </c>
      <c r="AI73" s="18" t="s">
        <v>5200</v>
      </c>
      <c r="AJ73" s="18" t="s">
        <v>2193</v>
      </c>
      <c r="AK73" s="18" t="s">
        <v>2194</v>
      </c>
      <c r="AL73" s="18" t="s">
        <v>132</v>
      </c>
      <c r="AM73" s="18" t="s">
        <v>1812</v>
      </c>
    </row>
    <row r="74" spans="1:41">
      <c r="A74" s="18" t="s">
        <v>2936</v>
      </c>
      <c r="B74" s="18" t="s">
        <v>568</v>
      </c>
      <c r="C74" s="18" t="s">
        <v>3146</v>
      </c>
      <c r="D74" s="18" t="s">
        <v>3303</v>
      </c>
      <c r="E74" s="18" t="s">
        <v>569</v>
      </c>
      <c r="F74" s="18">
        <v>443.99099999999999</v>
      </c>
      <c r="G74" s="18" t="s">
        <v>2196</v>
      </c>
      <c r="H74" s="18" t="s">
        <v>2197</v>
      </c>
      <c r="I74" s="18">
        <v>53</v>
      </c>
      <c r="K74" s="18">
        <v>0</v>
      </c>
      <c r="L74" s="18" t="s">
        <v>2197</v>
      </c>
      <c r="N74" s="18" t="s">
        <v>2198</v>
      </c>
      <c r="O74" s="18">
        <v>29</v>
      </c>
      <c r="P74" s="18" t="s">
        <v>96</v>
      </c>
      <c r="Q74" s="18">
        <v>24</v>
      </c>
      <c r="S74" s="18">
        <v>0</v>
      </c>
      <c r="U74" s="18" t="s">
        <v>482</v>
      </c>
      <c r="V74" s="18">
        <v>58</v>
      </c>
      <c r="W74" s="18" t="s">
        <v>1836</v>
      </c>
      <c r="X74" s="18">
        <v>1</v>
      </c>
      <c r="Y74" s="18" t="s">
        <v>619</v>
      </c>
      <c r="Z74" s="18">
        <v>18</v>
      </c>
      <c r="AA74" s="18" t="s">
        <v>755</v>
      </c>
      <c r="AD74" s="18" t="s">
        <v>569</v>
      </c>
      <c r="AE74" s="18" t="s">
        <v>2199</v>
      </c>
      <c r="AF74" s="18" t="s">
        <v>2200</v>
      </c>
      <c r="AG74" s="18" t="s">
        <v>2201</v>
      </c>
      <c r="AH74" s="18" t="s">
        <v>3748</v>
      </c>
      <c r="AI74" s="18" t="s">
        <v>5205</v>
      </c>
      <c r="AJ74" s="18" t="s">
        <v>2202</v>
      </c>
      <c r="AK74" s="18" t="s">
        <v>2203</v>
      </c>
      <c r="AL74" s="18" t="s">
        <v>2204</v>
      </c>
      <c r="AM74" s="18" t="s">
        <v>2205</v>
      </c>
    </row>
    <row r="75" spans="1:41">
      <c r="A75" s="18" t="s">
        <v>1467</v>
      </c>
      <c r="B75" s="18" t="s">
        <v>568</v>
      </c>
      <c r="C75" s="18" t="s">
        <v>3145</v>
      </c>
      <c r="D75" s="18" t="s">
        <v>2917</v>
      </c>
      <c r="E75" s="18" t="s">
        <v>569</v>
      </c>
      <c r="F75" s="18">
        <v>98.146000000000001</v>
      </c>
      <c r="G75" s="18" t="s">
        <v>1468</v>
      </c>
      <c r="H75" s="18" t="s">
        <v>1469</v>
      </c>
      <c r="I75" s="18">
        <v>69</v>
      </c>
      <c r="J75" s="18" t="s">
        <v>1470</v>
      </c>
      <c r="K75" s="18">
        <v>22</v>
      </c>
      <c r="L75" s="18" t="s">
        <v>1471</v>
      </c>
      <c r="M75" s="18">
        <v>47</v>
      </c>
      <c r="N75" s="18" t="s">
        <v>1472</v>
      </c>
      <c r="O75" s="18">
        <v>23</v>
      </c>
      <c r="P75" s="18" t="s">
        <v>1473</v>
      </c>
      <c r="Q75" s="18">
        <v>24</v>
      </c>
      <c r="S75" s="18">
        <v>0</v>
      </c>
      <c r="U75" s="18" t="s">
        <v>1474</v>
      </c>
      <c r="V75" s="18">
        <v>59</v>
      </c>
      <c r="W75" s="18" t="s">
        <v>1836</v>
      </c>
      <c r="X75" s="18">
        <v>1</v>
      </c>
      <c r="Y75" s="18" t="s">
        <v>619</v>
      </c>
      <c r="Z75" s="18">
        <v>18</v>
      </c>
      <c r="AA75" s="18" t="s">
        <v>784</v>
      </c>
      <c r="AB75" s="18" t="s">
        <v>5394</v>
      </c>
      <c r="AC75" s="18" t="s">
        <v>5309</v>
      </c>
      <c r="AE75" s="18" t="s">
        <v>1476</v>
      </c>
      <c r="AF75" s="18" t="s">
        <v>1478</v>
      </c>
      <c r="AG75" s="18" t="s">
        <v>1480</v>
      </c>
      <c r="AH75" s="18" t="s">
        <v>3749</v>
      </c>
      <c r="AI75" s="18" t="s">
        <v>5200</v>
      </c>
      <c r="AJ75" s="18" t="s">
        <v>1481</v>
      </c>
      <c r="AK75" s="18" t="s">
        <v>1735</v>
      </c>
      <c r="AL75" s="18" t="s">
        <v>1482</v>
      </c>
      <c r="AM75" s="18" t="s">
        <v>1813</v>
      </c>
    </row>
    <row r="76" spans="1:41">
      <c r="A76" s="18" t="s">
        <v>1483</v>
      </c>
      <c r="B76" s="18" t="s">
        <v>568</v>
      </c>
      <c r="C76" s="18" t="s">
        <v>3145</v>
      </c>
      <c r="D76" s="18" t="s">
        <v>2917</v>
      </c>
      <c r="E76" s="18" t="s">
        <v>569</v>
      </c>
      <c r="F76" s="18">
        <v>7.2409999999999997</v>
      </c>
      <c r="G76" s="18" t="s">
        <v>1484</v>
      </c>
      <c r="H76" s="18" t="s">
        <v>1485</v>
      </c>
      <c r="I76" s="18">
        <v>84</v>
      </c>
      <c r="J76" s="18" t="s">
        <v>52</v>
      </c>
      <c r="K76" s="18">
        <v>22</v>
      </c>
      <c r="L76" s="18" t="s">
        <v>1486</v>
      </c>
      <c r="M76" s="18">
        <v>62</v>
      </c>
      <c r="N76" s="18" t="s">
        <v>1487</v>
      </c>
      <c r="O76" s="18">
        <v>23</v>
      </c>
      <c r="P76" s="18" t="s">
        <v>1488</v>
      </c>
      <c r="Q76" s="18">
        <v>39</v>
      </c>
      <c r="S76" s="18">
        <v>0</v>
      </c>
      <c r="U76" s="18" t="s">
        <v>1489</v>
      </c>
      <c r="V76" s="18">
        <v>60</v>
      </c>
      <c r="W76" s="18" t="s">
        <v>1836</v>
      </c>
      <c r="X76" s="18">
        <v>1</v>
      </c>
      <c r="Y76" s="18" t="s">
        <v>1490</v>
      </c>
      <c r="Z76" s="18">
        <v>19</v>
      </c>
      <c r="AA76" s="18" t="s">
        <v>784</v>
      </c>
      <c r="AB76" s="18" t="s">
        <v>5395</v>
      </c>
      <c r="AC76" s="18" t="s">
        <v>5310</v>
      </c>
      <c r="AE76" s="18" t="s">
        <v>1491</v>
      </c>
      <c r="AF76" s="18" t="s">
        <v>1493</v>
      </c>
      <c r="AG76" s="18" t="s">
        <v>1495</v>
      </c>
      <c r="AH76" s="18" t="s">
        <v>3750</v>
      </c>
      <c r="AI76" s="18" t="s">
        <v>5203</v>
      </c>
      <c r="AJ76" s="18" t="s">
        <v>1496</v>
      </c>
      <c r="AK76" s="18" t="s">
        <v>1736</v>
      </c>
      <c r="AL76" s="18" t="s">
        <v>1497</v>
      </c>
      <c r="AM76" s="18" t="s">
        <v>1814</v>
      </c>
    </row>
    <row r="77" spans="1:41">
      <c r="A77" s="18" t="s">
        <v>2206</v>
      </c>
      <c r="B77" s="18" t="s">
        <v>569</v>
      </c>
      <c r="C77" s="18" t="s">
        <v>3439</v>
      </c>
      <c r="D77" s="18" t="s">
        <v>2917</v>
      </c>
      <c r="E77" s="18" t="s">
        <v>569</v>
      </c>
      <c r="F77" s="18">
        <v>1.1599999999999999</v>
      </c>
      <c r="G77" s="18" t="s">
        <v>1498</v>
      </c>
      <c r="H77" s="18" t="s">
        <v>2207</v>
      </c>
      <c r="I77" s="18">
        <v>73</v>
      </c>
      <c r="J77" s="18" t="s">
        <v>2208</v>
      </c>
      <c r="K77" s="18">
        <v>22</v>
      </c>
      <c r="L77" s="18" t="s">
        <v>1499</v>
      </c>
      <c r="M77" s="18">
        <v>51</v>
      </c>
      <c r="N77" s="18" t="s">
        <v>1500</v>
      </c>
      <c r="O77" s="18">
        <v>24</v>
      </c>
      <c r="P77" s="18" t="s">
        <v>1501</v>
      </c>
      <c r="Q77" s="18">
        <v>27</v>
      </c>
      <c r="S77" s="18">
        <v>0</v>
      </c>
      <c r="U77" s="18" t="s">
        <v>1502</v>
      </c>
      <c r="V77" s="18">
        <v>61</v>
      </c>
      <c r="W77" s="18" t="s">
        <v>1836</v>
      </c>
      <c r="X77" s="18">
        <v>1</v>
      </c>
      <c r="Y77" s="18" t="s">
        <v>1490</v>
      </c>
      <c r="Z77" s="18">
        <v>19</v>
      </c>
      <c r="AA77" s="18" t="s">
        <v>784</v>
      </c>
      <c r="AB77" s="18" t="s">
        <v>5396</v>
      </c>
      <c r="AC77" s="18" t="s">
        <v>5311</v>
      </c>
      <c r="AE77" s="18" t="s">
        <v>2209</v>
      </c>
      <c r="AF77" s="18" t="s">
        <v>2210</v>
      </c>
      <c r="AG77" s="18" t="s">
        <v>2211</v>
      </c>
      <c r="AH77" s="18" t="s">
        <v>3751</v>
      </c>
      <c r="AI77" s="18" t="s">
        <v>5199</v>
      </c>
      <c r="AJ77" s="18" t="s">
        <v>2212</v>
      </c>
      <c r="AK77" s="18" t="s">
        <v>2213</v>
      </c>
      <c r="AL77" s="18" t="s">
        <v>1506</v>
      </c>
      <c r="AM77" s="18" t="s">
        <v>1815</v>
      </c>
    </row>
    <row r="78" spans="1:41">
      <c r="A78" s="18" t="s">
        <v>1507</v>
      </c>
      <c r="B78" s="18" t="s">
        <v>568</v>
      </c>
      <c r="C78" s="18" t="s">
        <v>3145</v>
      </c>
      <c r="D78" s="18" t="s">
        <v>2917</v>
      </c>
      <c r="E78" s="18" t="s">
        <v>569</v>
      </c>
      <c r="F78" s="18">
        <v>3.8719999999999999</v>
      </c>
      <c r="G78" s="18" t="s">
        <v>1508</v>
      </c>
      <c r="H78" s="18" t="s">
        <v>1509</v>
      </c>
      <c r="I78" s="18">
        <v>82</v>
      </c>
      <c r="J78" s="18" t="s">
        <v>1510</v>
      </c>
      <c r="K78" s="18">
        <v>22</v>
      </c>
      <c r="L78" s="18" t="s">
        <v>1511</v>
      </c>
      <c r="M78" s="18">
        <v>60</v>
      </c>
      <c r="N78" s="18" t="s">
        <v>1512</v>
      </c>
      <c r="O78" s="18">
        <v>20</v>
      </c>
      <c r="P78" s="18" t="s">
        <v>1513</v>
      </c>
      <c r="Q78" s="18">
        <v>40</v>
      </c>
      <c r="S78" s="18">
        <v>0</v>
      </c>
      <c r="U78" s="18" t="s">
        <v>1514</v>
      </c>
      <c r="V78" s="18">
        <v>62</v>
      </c>
      <c r="W78" s="18" t="s">
        <v>1836</v>
      </c>
      <c r="X78" s="18">
        <v>1</v>
      </c>
      <c r="Y78" s="18" t="s">
        <v>1490</v>
      </c>
      <c r="Z78" s="18">
        <v>19</v>
      </c>
      <c r="AA78" s="18" t="s">
        <v>784</v>
      </c>
      <c r="AB78" s="18" t="s">
        <v>5397</v>
      </c>
      <c r="AC78" s="18" t="s">
        <v>5312</v>
      </c>
      <c r="AE78" s="18" t="s">
        <v>1515</v>
      </c>
      <c r="AF78" s="18" t="s">
        <v>1517</v>
      </c>
      <c r="AG78" s="18" t="s">
        <v>1519</v>
      </c>
      <c r="AH78" s="18" t="s">
        <v>3752</v>
      </c>
      <c r="AI78" s="18" t="s">
        <v>5199</v>
      </c>
      <c r="AJ78" s="18" t="s">
        <v>1520</v>
      </c>
      <c r="AK78" s="18" t="s">
        <v>1737</v>
      </c>
      <c r="AL78" s="18" t="s">
        <v>1521</v>
      </c>
      <c r="AM78" s="18" t="s">
        <v>1816</v>
      </c>
    </row>
    <row r="79" spans="1:41">
      <c r="A79" s="18" t="s">
        <v>1522</v>
      </c>
      <c r="B79" s="18" t="s">
        <v>569</v>
      </c>
      <c r="C79" s="18" t="s">
        <v>3147</v>
      </c>
      <c r="D79" s="18" t="s">
        <v>2917</v>
      </c>
      <c r="E79" s="18" t="s">
        <v>569</v>
      </c>
      <c r="F79" s="18">
        <v>849.80799999999999</v>
      </c>
      <c r="G79" s="18" t="s">
        <v>1523</v>
      </c>
      <c r="H79" s="18" t="s">
        <v>520</v>
      </c>
      <c r="I79" s="18">
        <v>63</v>
      </c>
      <c r="J79" s="18" t="s">
        <v>49</v>
      </c>
      <c r="K79" s="18">
        <v>22</v>
      </c>
      <c r="L79" s="18" t="s">
        <v>1524</v>
      </c>
      <c r="M79" s="18">
        <v>41</v>
      </c>
      <c r="N79" s="18" t="s">
        <v>1525</v>
      </c>
      <c r="O79" s="18">
        <v>20</v>
      </c>
      <c r="P79" s="18" t="s">
        <v>263</v>
      </c>
      <c r="Q79" s="18">
        <v>21</v>
      </c>
      <c r="S79" s="18">
        <v>0</v>
      </c>
      <c r="U79" s="18" t="s">
        <v>483</v>
      </c>
      <c r="V79" s="18">
        <v>63</v>
      </c>
      <c r="W79" s="18" t="s">
        <v>1836</v>
      </c>
      <c r="X79" s="18">
        <v>1</v>
      </c>
      <c r="Y79" s="18" t="s">
        <v>1526</v>
      </c>
      <c r="Z79" s="18">
        <v>20</v>
      </c>
      <c r="AA79" s="18" t="s">
        <v>755</v>
      </c>
      <c r="AE79" s="18" t="s">
        <v>1527</v>
      </c>
      <c r="AF79" s="18" t="s">
        <v>1529</v>
      </c>
      <c r="AG79" s="18" t="s">
        <v>1531</v>
      </c>
      <c r="AH79" s="18" t="s">
        <v>3753</v>
      </c>
      <c r="AI79" s="18" t="s">
        <v>5199</v>
      </c>
      <c r="AJ79" s="18" t="s">
        <v>1532</v>
      </c>
      <c r="AK79" s="18" t="s">
        <v>1738</v>
      </c>
      <c r="AL79" s="18" t="s">
        <v>1533</v>
      </c>
      <c r="AM79" s="18" t="s">
        <v>1817</v>
      </c>
    </row>
    <row r="80" spans="1:41">
      <c r="A80" s="18" t="s">
        <v>1534</v>
      </c>
      <c r="B80" s="18" t="s">
        <v>568</v>
      </c>
      <c r="C80" s="18" t="s">
        <v>3145</v>
      </c>
      <c r="D80" s="18" t="s">
        <v>2917</v>
      </c>
      <c r="E80" s="18" t="s">
        <v>569</v>
      </c>
      <c r="F80" s="18">
        <v>235.375</v>
      </c>
      <c r="G80" s="18" t="s">
        <v>1535</v>
      </c>
      <c r="H80" s="18" t="s">
        <v>1536</v>
      </c>
      <c r="I80" s="18">
        <v>59</v>
      </c>
      <c r="J80" s="18" t="s">
        <v>1537</v>
      </c>
      <c r="K80" s="18">
        <v>22</v>
      </c>
      <c r="L80" s="18" t="s">
        <v>1538</v>
      </c>
      <c r="M80" s="18">
        <v>37</v>
      </c>
      <c r="N80" s="18" t="s">
        <v>1539</v>
      </c>
      <c r="O80" s="18">
        <v>23</v>
      </c>
      <c r="P80" s="18" t="s">
        <v>264</v>
      </c>
      <c r="Q80" s="18">
        <v>14</v>
      </c>
      <c r="S80" s="18">
        <v>0</v>
      </c>
      <c r="U80" s="18" t="s">
        <v>485</v>
      </c>
      <c r="V80" s="18">
        <v>64</v>
      </c>
      <c r="W80" s="18" t="s">
        <v>1836</v>
      </c>
      <c r="X80" s="18">
        <v>1</v>
      </c>
      <c r="Y80" s="18" t="s">
        <v>1540</v>
      </c>
      <c r="Z80" s="18">
        <v>21</v>
      </c>
      <c r="AA80" s="18" t="s">
        <v>755</v>
      </c>
      <c r="AE80" s="18" t="s">
        <v>1541</v>
      </c>
      <c r="AF80" s="18" t="s">
        <v>1543</v>
      </c>
      <c r="AG80" s="18" t="s">
        <v>1545</v>
      </c>
      <c r="AH80" s="18" t="s">
        <v>3754</v>
      </c>
      <c r="AI80" s="18" t="s">
        <v>5199</v>
      </c>
      <c r="AJ80" s="18" t="s">
        <v>1546</v>
      </c>
      <c r="AK80" s="18" t="s">
        <v>1739</v>
      </c>
      <c r="AL80" s="18" t="s">
        <v>1547</v>
      </c>
      <c r="AM80" s="18" t="s">
        <v>1818</v>
      </c>
    </row>
    <row r="81" spans="1:40">
      <c r="A81" s="18" t="s">
        <v>2214</v>
      </c>
      <c r="B81" s="18" t="s">
        <v>569</v>
      </c>
      <c r="C81" s="18" t="s">
        <v>3439</v>
      </c>
      <c r="D81" s="18" t="s">
        <v>2917</v>
      </c>
      <c r="E81" s="18" t="s">
        <v>569</v>
      </c>
      <c r="F81" s="18">
        <v>3563.7820000000002</v>
      </c>
      <c r="G81" s="18" t="s">
        <v>1548</v>
      </c>
      <c r="H81" s="18" t="s">
        <v>2215</v>
      </c>
      <c r="I81" s="18">
        <v>62</v>
      </c>
      <c r="J81" s="18" t="s">
        <v>50</v>
      </c>
      <c r="K81" s="18">
        <v>22</v>
      </c>
      <c r="L81" s="18" t="s">
        <v>1549</v>
      </c>
      <c r="M81" s="18">
        <v>40</v>
      </c>
      <c r="N81" s="18" t="s">
        <v>1550</v>
      </c>
      <c r="O81" s="18">
        <v>25</v>
      </c>
      <c r="P81" s="18" t="s">
        <v>236</v>
      </c>
      <c r="Q81" s="18">
        <v>15</v>
      </c>
      <c r="S81" s="18">
        <v>0</v>
      </c>
      <c r="U81" s="18" t="s">
        <v>326</v>
      </c>
      <c r="V81" s="18">
        <v>65</v>
      </c>
      <c r="W81" s="18" t="s">
        <v>1836</v>
      </c>
      <c r="X81" s="18">
        <v>1</v>
      </c>
      <c r="Y81" s="18" t="s">
        <v>1551</v>
      </c>
      <c r="Z81" s="18">
        <v>22</v>
      </c>
      <c r="AA81" s="18" t="s">
        <v>755</v>
      </c>
      <c r="AE81" s="18" t="s">
        <v>2216</v>
      </c>
      <c r="AF81" s="18" t="s">
        <v>2217</v>
      </c>
      <c r="AG81" s="18" t="s">
        <v>2218</v>
      </c>
      <c r="AH81" s="18" t="s">
        <v>3755</v>
      </c>
      <c r="AI81" s="18" t="s">
        <v>5199</v>
      </c>
      <c r="AJ81" s="18" t="s">
        <v>2219</v>
      </c>
      <c r="AK81" s="18" t="s">
        <v>2220</v>
      </c>
      <c r="AL81" s="18" t="s">
        <v>1554</v>
      </c>
      <c r="AM81" s="18" t="s">
        <v>1819</v>
      </c>
    </row>
    <row r="82" spans="1:40">
      <c r="A82" s="18" t="s">
        <v>1555</v>
      </c>
      <c r="B82" s="18" t="s">
        <v>568</v>
      </c>
      <c r="C82" s="18" t="s">
        <v>3145</v>
      </c>
      <c r="D82" s="18" t="s">
        <v>3303</v>
      </c>
      <c r="E82" s="18" t="s">
        <v>569</v>
      </c>
      <c r="F82" s="18">
        <v>1.3320000000000001</v>
      </c>
      <c r="G82" s="18" t="s">
        <v>1556</v>
      </c>
      <c r="H82" s="18" t="s">
        <v>1557</v>
      </c>
      <c r="I82" s="18">
        <v>56</v>
      </c>
      <c r="J82" s="18" t="s">
        <v>1558</v>
      </c>
      <c r="K82" s="18">
        <v>16</v>
      </c>
      <c r="L82" s="18" t="s">
        <v>1559</v>
      </c>
      <c r="M82" s="18">
        <v>40</v>
      </c>
      <c r="N82" s="18" t="s">
        <v>1560</v>
      </c>
      <c r="O82" s="18">
        <v>25</v>
      </c>
      <c r="P82" s="18" t="s">
        <v>1561</v>
      </c>
      <c r="Q82" s="18">
        <v>15</v>
      </c>
      <c r="S82" s="18">
        <v>0</v>
      </c>
      <c r="U82" s="18" t="s">
        <v>1562</v>
      </c>
      <c r="V82" s="18">
        <v>66</v>
      </c>
      <c r="W82" s="18" t="s">
        <v>1836</v>
      </c>
      <c r="X82" s="18">
        <v>1</v>
      </c>
      <c r="Y82" s="18" t="s">
        <v>1551</v>
      </c>
      <c r="Z82" s="18">
        <v>22</v>
      </c>
      <c r="AA82" s="18" t="s">
        <v>784</v>
      </c>
      <c r="AB82" s="18" t="s">
        <v>5398</v>
      </c>
      <c r="AC82" s="18" t="s">
        <v>5313</v>
      </c>
      <c r="AE82" s="18" t="s">
        <v>1563</v>
      </c>
      <c r="AF82" s="18" t="s">
        <v>1565</v>
      </c>
      <c r="AG82" s="18" t="s">
        <v>1567</v>
      </c>
      <c r="AH82" s="18" t="s">
        <v>3756</v>
      </c>
      <c r="AI82" s="18" t="s">
        <v>5199</v>
      </c>
      <c r="AJ82" s="18" t="s">
        <v>1568</v>
      </c>
      <c r="AK82" s="18" t="s">
        <v>1740</v>
      </c>
      <c r="AL82" s="18" t="s">
        <v>1569</v>
      </c>
      <c r="AM82" s="18" t="s">
        <v>1820</v>
      </c>
    </row>
    <row r="83" spans="1:40">
      <c r="A83" s="18" t="s">
        <v>2221</v>
      </c>
      <c r="B83" s="18" t="s">
        <v>569</v>
      </c>
      <c r="C83" s="18" t="s">
        <v>3439</v>
      </c>
      <c r="D83" s="18" t="s">
        <v>2917</v>
      </c>
      <c r="E83" s="18" t="s">
        <v>569</v>
      </c>
      <c r="F83" s="18">
        <v>1.093</v>
      </c>
      <c r="G83" s="18" t="s">
        <v>1570</v>
      </c>
      <c r="H83" s="18" t="s">
        <v>2222</v>
      </c>
      <c r="I83" s="18">
        <v>63</v>
      </c>
      <c r="J83" s="18" t="s">
        <v>2223</v>
      </c>
      <c r="K83" s="18">
        <v>19</v>
      </c>
      <c r="L83" s="18" t="s">
        <v>1571</v>
      </c>
      <c r="M83" s="18">
        <v>44</v>
      </c>
      <c r="N83" s="18" t="s">
        <v>1572</v>
      </c>
      <c r="O83" s="18">
        <v>32</v>
      </c>
      <c r="P83" s="18" t="s">
        <v>1573</v>
      </c>
      <c r="Q83" s="18">
        <v>12</v>
      </c>
      <c r="S83" s="18">
        <v>0</v>
      </c>
      <c r="U83" s="18" t="s">
        <v>1574</v>
      </c>
      <c r="V83" s="18">
        <v>67</v>
      </c>
      <c r="W83" s="18" t="s">
        <v>1836</v>
      </c>
      <c r="X83" s="18">
        <v>1</v>
      </c>
      <c r="Y83" s="18" t="s">
        <v>1575</v>
      </c>
      <c r="Z83" s="18">
        <v>23</v>
      </c>
      <c r="AA83" s="18" t="s">
        <v>784</v>
      </c>
      <c r="AB83" s="18" t="s">
        <v>5399</v>
      </c>
      <c r="AC83" s="18" t="s">
        <v>5314</v>
      </c>
      <c r="AE83" s="18" t="s">
        <v>2224</v>
      </c>
      <c r="AF83" s="18" t="s">
        <v>2225</v>
      </c>
      <c r="AG83" s="18" t="s">
        <v>2226</v>
      </c>
      <c r="AH83" s="18" t="s">
        <v>3757</v>
      </c>
      <c r="AI83" s="18" t="s">
        <v>5199</v>
      </c>
      <c r="AJ83" s="18" t="s">
        <v>2227</v>
      </c>
      <c r="AK83" s="18" t="s">
        <v>2228</v>
      </c>
      <c r="AL83" s="18" t="s">
        <v>1578</v>
      </c>
      <c r="AM83" s="18" t="s">
        <v>1805</v>
      </c>
    </row>
    <row r="84" spans="1:40">
      <c r="A84" s="18" t="s">
        <v>2229</v>
      </c>
      <c r="B84" s="18" t="s">
        <v>569</v>
      </c>
      <c r="C84" s="18" t="s">
        <v>3439</v>
      </c>
      <c r="D84" s="18" t="s">
        <v>2917</v>
      </c>
      <c r="E84" s="18" t="s">
        <v>569</v>
      </c>
      <c r="F84" s="18">
        <v>2586.4340000000002</v>
      </c>
      <c r="G84" s="18" t="s">
        <v>1579</v>
      </c>
      <c r="H84" s="18" t="s">
        <v>2230</v>
      </c>
      <c r="I84" s="18">
        <v>63</v>
      </c>
      <c r="J84" s="18" t="s">
        <v>2231</v>
      </c>
      <c r="K84" s="18">
        <v>22</v>
      </c>
      <c r="L84" s="18" t="s">
        <v>1580</v>
      </c>
      <c r="M84" s="18">
        <v>41</v>
      </c>
      <c r="N84" s="18" t="s">
        <v>1581</v>
      </c>
      <c r="O84" s="18">
        <v>25</v>
      </c>
      <c r="P84" s="18" t="s">
        <v>1582</v>
      </c>
      <c r="Q84" s="18">
        <v>16</v>
      </c>
      <c r="S84" s="18">
        <v>0</v>
      </c>
      <c r="U84" s="18" t="s">
        <v>1583</v>
      </c>
      <c r="V84" s="18">
        <v>68</v>
      </c>
      <c r="W84" s="18" t="s">
        <v>1836</v>
      </c>
      <c r="X84" s="18">
        <v>1</v>
      </c>
      <c r="Y84" s="18" t="s">
        <v>1575</v>
      </c>
      <c r="Z84" s="18">
        <v>23</v>
      </c>
      <c r="AA84" s="18" t="s">
        <v>784</v>
      </c>
      <c r="AB84" s="18" t="s">
        <v>5400</v>
      </c>
      <c r="AC84" s="18" t="s">
        <v>5315</v>
      </c>
      <c r="AE84" s="18" t="s">
        <v>2232</v>
      </c>
      <c r="AF84" s="18" t="s">
        <v>2233</v>
      </c>
      <c r="AG84" s="18" t="s">
        <v>2234</v>
      </c>
      <c r="AH84" s="18" t="s">
        <v>3758</v>
      </c>
      <c r="AI84" s="18" t="s">
        <v>5199</v>
      </c>
      <c r="AJ84" s="18" t="s">
        <v>2235</v>
      </c>
      <c r="AK84" s="18" t="s">
        <v>2236</v>
      </c>
      <c r="AL84" s="18" t="s">
        <v>1586</v>
      </c>
      <c r="AM84" s="18" t="s">
        <v>1821</v>
      </c>
    </row>
    <row r="85" spans="1:40">
      <c r="A85" s="18" t="s">
        <v>2237</v>
      </c>
      <c r="B85" s="18" t="s">
        <v>569</v>
      </c>
      <c r="C85" s="18" t="s">
        <v>3439</v>
      </c>
      <c r="D85" s="18" t="s">
        <v>2917</v>
      </c>
      <c r="E85" s="18" t="s">
        <v>569</v>
      </c>
      <c r="F85" s="18">
        <v>20.946000000000002</v>
      </c>
      <c r="G85" s="18" t="s">
        <v>1587</v>
      </c>
      <c r="H85" s="18" t="s">
        <v>2238</v>
      </c>
      <c r="I85" s="18">
        <v>61</v>
      </c>
      <c r="J85" s="18" t="s">
        <v>2239</v>
      </c>
      <c r="K85" s="18">
        <v>22</v>
      </c>
      <c r="L85" s="18" t="s">
        <v>1588</v>
      </c>
      <c r="M85" s="18">
        <v>39</v>
      </c>
      <c r="N85" s="18" t="s">
        <v>1589</v>
      </c>
      <c r="O85" s="18">
        <v>22</v>
      </c>
      <c r="P85" s="18" t="s">
        <v>267</v>
      </c>
      <c r="Q85" s="18">
        <v>17</v>
      </c>
      <c r="S85" s="18">
        <v>0</v>
      </c>
      <c r="U85" s="18" t="s">
        <v>331</v>
      </c>
      <c r="V85" s="18">
        <v>69</v>
      </c>
      <c r="W85" s="18" t="s">
        <v>1836</v>
      </c>
      <c r="X85" s="18">
        <v>1</v>
      </c>
      <c r="Y85" s="18" t="s">
        <v>331</v>
      </c>
      <c r="Z85" s="18">
        <v>24</v>
      </c>
      <c r="AA85" s="18" t="s">
        <v>755</v>
      </c>
      <c r="AE85" s="18" t="s">
        <v>2240</v>
      </c>
      <c r="AF85" s="18" t="s">
        <v>2241</v>
      </c>
      <c r="AG85" s="18" t="s">
        <v>2242</v>
      </c>
      <c r="AH85" s="18" t="s">
        <v>3759</v>
      </c>
      <c r="AI85" s="18" t="s">
        <v>5199</v>
      </c>
      <c r="AJ85" s="18" t="s">
        <v>2243</v>
      </c>
      <c r="AK85" s="18" t="s">
        <v>2244</v>
      </c>
      <c r="AL85" s="18" t="s">
        <v>1593</v>
      </c>
      <c r="AM85" s="18" t="s">
        <v>1822</v>
      </c>
    </row>
    <row r="86" spans="1:40">
      <c r="A86" s="18" t="s">
        <v>2245</v>
      </c>
      <c r="B86" s="18" t="s">
        <v>568</v>
      </c>
      <c r="C86" s="18" t="s">
        <v>3145</v>
      </c>
      <c r="D86" s="18" t="s">
        <v>2917</v>
      </c>
      <c r="E86" s="18" t="s">
        <v>569</v>
      </c>
      <c r="F86" s="18">
        <v>426.65499999999997</v>
      </c>
      <c r="G86" s="18" t="s">
        <v>2246</v>
      </c>
      <c r="H86" s="18" t="s">
        <v>2247</v>
      </c>
      <c r="I86" s="18">
        <v>61</v>
      </c>
      <c r="J86" s="18" t="s">
        <v>2248</v>
      </c>
      <c r="K86" s="18">
        <v>22</v>
      </c>
      <c r="L86" s="18" t="s">
        <v>1588</v>
      </c>
      <c r="M86" s="18">
        <v>39</v>
      </c>
      <c r="N86" s="18" t="s">
        <v>1589</v>
      </c>
      <c r="O86" s="18">
        <v>22</v>
      </c>
      <c r="P86" s="18" t="s">
        <v>267</v>
      </c>
      <c r="Q86" s="18">
        <v>17</v>
      </c>
      <c r="S86" s="18">
        <v>0</v>
      </c>
      <c r="U86" s="18" t="s">
        <v>331</v>
      </c>
      <c r="V86" s="18">
        <v>69</v>
      </c>
      <c r="W86" s="18" t="s">
        <v>1836</v>
      </c>
      <c r="X86" s="18">
        <v>1</v>
      </c>
      <c r="Y86" s="18" t="s">
        <v>331</v>
      </c>
      <c r="Z86" s="18">
        <v>24</v>
      </c>
      <c r="AA86" s="18" t="s">
        <v>755</v>
      </c>
      <c r="AE86" s="18" t="s">
        <v>2249</v>
      </c>
      <c r="AF86" s="18" t="s">
        <v>2250</v>
      </c>
      <c r="AG86" s="18" t="s">
        <v>2251</v>
      </c>
      <c r="AH86" s="18" t="s">
        <v>3760</v>
      </c>
      <c r="AI86" s="18" t="s">
        <v>5199</v>
      </c>
      <c r="AJ86" s="18" t="s">
        <v>2252</v>
      </c>
      <c r="AK86" s="18" t="s">
        <v>2253</v>
      </c>
      <c r="AL86" s="18" t="s">
        <v>2254</v>
      </c>
      <c r="AM86" s="18" t="s">
        <v>2255</v>
      </c>
    </row>
    <row r="87" spans="1:40">
      <c r="A87" s="18" t="s">
        <v>2256</v>
      </c>
      <c r="B87" s="18" t="s">
        <v>569</v>
      </c>
      <c r="C87" s="18" t="s">
        <v>3442</v>
      </c>
      <c r="D87" s="18" t="s">
        <v>2917</v>
      </c>
      <c r="E87" s="18" t="s">
        <v>569</v>
      </c>
      <c r="F87" s="18">
        <v>190.62100000000001</v>
      </c>
      <c r="G87" s="18" t="s">
        <v>1594</v>
      </c>
      <c r="H87" s="18" t="s">
        <v>2257</v>
      </c>
      <c r="I87" s="18">
        <v>61</v>
      </c>
      <c r="J87" s="18" t="s">
        <v>49</v>
      </c>
      <c r="K87" s="18">
        <v>22</v>
      </c>
      <c r="L87" s="18" t="s">
        <v>1595</v>
      </c>
      <c r="M87" s="18">
        <v>39</v>
      </c>
      <c r="N87" s="18" t="s">
        <v>1596</v>
      </c>
      <c r="O87" s="18">
        <v>22</v>
      </c>
      <c r="P87" s="18" t="s">
        <v>1597</v>
      </c>
      <c r="Q87" s="18">
        <v>17</v>
      </c>
      <c r="S87" s="18">
        <v>0</v>
      </c>
      <c r="U87" s="18" t="s">
        <v>1598</v>
      </c>
      <c r="V87" s="18">
        <v>70</v>
      </c>
      <c r="W87" s="18" t="s">
        <v>1836</v>
      </c>
      <c r="X87" s="18">
        <v>1</v>
      </c>
      <c r="Y87" s="18" t="s">
        <v>1598</v>
      </c>
      <c r="Z87" s="18">
        <v>25</v>
      </c>
      <c r="AA87" s="18" t="s">
        <v>755</v>
      </c>
      <c r="AE87" s="18" t="s">
        <v>2258</v>
      </c>
      <c r="AF87" s="18" t="s">
        <v>2259</v>
      </c>
      <c r="AG87" s="18" t="s">
        <v>2260</v>
      </c>
      <c r="AH87" s="18" t="s">
        <v>3761</v>
      </c>
      <c r="AI87" s="18" t="s">
        <v>5199</v>
      </c>
      <c r="AJ87" s="18" t="s">
        <v>2261</v>
      </c>
      <c r="AK87" s="18" t="s">
        <v>2262</v>
      </c>
      <c r="AL87" s="18" t="s">
        <v>1600</v>
      </c>
      <c r="AM87" s="18" t="s">
        <v>1823</v>
      </c>
    </row>
    <row r="88" spans="1:40">
      <c r="A88" s="18" t="s">
        <v>763</v>
      </c>
      <c r="B88" s="18" t="s">
        <v>569</v>
      </c>
      <c r="C88" s="18" t="s">
        <v>3147</v>
      </c>
      <c r="D88" s="18" t="s">
        <v>2917</v>
      </c>
      <c r="E88" s="18" t="s">
        <v>569</v>
      </c>
      <c r="F88" s="18">
        <v>180.74299999999999</v>
      </c>
      <c r="G88" s="18" t="s">
        <v>764</v>
      </c>
      <c r="H88" s="18" t="s">
        <v>765</v>
      </c>
      <c r="I88" s="18">
        <v>58</v>
      </c>
      <c r="J88" s="18" t="s">
        <v>49</v>
      </c>
      <c r="K88" s="18">
        <v>22</v>
      </c>
      <c r="L88" s="18" t="s">
        <v>766</v>
      </c>
      <c r="M88" s="18">
        <v>36</v>
      </c>
      <c r="N88" s="18" t="s">
        <v>767</v>
      </c>
      <c r="O88" s="18">
        <v>24</v>
      </c>
      <c r="P88" s="18" t="s">
        <v>1841</v>
      </c>
      <c r="Q88" s="18">
        <v>12</v>
      </c>
      <c r="S88" s="18">
        <v>0</v>
      </c>
      <c r="U88" s="18" t="s">
        <v>768</v>
      </c>
      <c r="V88" s="18">
        <v>71</v>
      </c>
      <c r="W88" s="18" t="s">
        <v>1836</v>
      </c>
      <c r="X88" s="18">
        <v>1</v>
      </c>
      <c r="Y88" s="18" t="s">
        <v>754</v>
      </c>
      <c r="Z88" s="18">
        <v>26</v>
      </c>
      <c r="AA88" s="18" t="s">
        <v>769</v>
      </c>
      <c r="AB88" s="18" t="s">
        <v>5401</v>
      </c>
      <c r="AC88" s="18" t="s">
        <v>5316</v>
      </c>
      <c r="AE88" s="18" t="s">
        <v>771</v>
      </c>
      <c r="AF88" s="18" t="s">
        <v>772</v>
      </c>
      <c r="AG88" s="18" t="s">
        <v>773</v>
      </c>
      <c r="AH88" s="18" t="s">
        <v>3762</v>
      </c>
      <c r="AI88" s="18" t="s">
        <v>5199</v>
      </c>
      <c r="AJ88" s="18" t="s">
        <v>774</v>
      </c>
      <c r="AK88" s="18" t="s">
        <v>1688</v>
      </c>
      <c r="AL88" s="18" t="s">
        <v>775</v>
      </c>
      <c r="AM88" s="18" t="s">
        <v>1749</v>
      </c>
    </row>
    <row r="89" spans="1:40">
      <c r="A89" s="18" t="s">
        <v>2264</v>
      </c>
      <c r="B89" s="18" t="s">
        <v>569</v>
      </c>
      <c r="C89" s="18" t="s">
        <v>3147</v>
      </c>
      <c r="D89" s="18" t="s">
        <v>2917</v>
      </c>
      <c r="E89" s="18" t="s">
        <v>569</v>
      </c>
      <c r="F89" s="18">
        <v>350.85599999999999</v>
      </c>
      <c r="G89" s="18" t="s">
        <v>2265</v>
      </c>
      <c r="H89" s="18" t="s">
        <v>2266</v>
      </c>
      <c r="I89" s="18">
        <v>57</v>
      </c>
      <c r="J89" s="18" t="s">
        <v>751</v>
      </c>
      <c r="K89" s="18">
        <v>22</v>
      </c>
      <c r="L89" s="18" t="s">
        <v>2267</v>
      </c>
      <c r="M89" s="18">
        <v>35</v>
      </c>
      <c r="N89" s="18" t="s">
        <v>2268</v>
      </c>
      <c r="O89" s="18">
        <v>23</v>
      </c>
      <c r="P89" s="18" t="s">
        <v>1841</v>
      </c>
      <c r="Q89" s="18">
        <v>12</v>
      </c>
      <c r="S89" s="18">
        <v>0</v>
      </c>
      <c r="U89" s="18" t="s">
        <v>768</v>
      </c>
      <c r="V89" s="18">
        <v>71</v>
      </c>
      <c r="W89" s="18" t="s">
        <v>1836</v>
      </c>
      <c r="X89" s="18">
        <v>1</v>
      </c>
      <c r="Y89" s="18" t="s">
        <v>754</v>
      </c>
      <c r="Z89" s="18">
        <v>26</v>
      </c>
      <c r="AA89" s="18" t="s">
        <v>769</v>
      </c>
      <c r="AB89" s="18" t="s">
        <v>5402</v>
      </c>
      <c r="AC89" s="18" t="s">
        <v>5317</v>
      </c>
      <c r="AE89" s="18" t="s">
        <v>2269</v>
      </c>
      <c r="AF89" s="18" t="s">
        <v>2270</v>
      </c>
      <c r="AG89" s="18" t="s">
        <v>2271</v>
      </c>
      <c r="AH89" s="18" t="s">
        <v>3763</v>
      </c>
      <c r="AI89" s="18" t="s">
        <v>5199</v>
      </c>
      <c r="AJ89" s="18" t="s">
        <v>2272</v>
      </c>
      <c r="AK89" s="18" t="s">
        <v>2273</v>
      </c>
      <c r="AL89" s="18" t="s">
        <v>2274</v>
      </c>
      <c r="AM89" s="18" t="s">
        <v>2275</v>
      </c>
    </row>
    <row r="90" spans="1:40">
      <c r="A90" s="18" t="s">
        <v>748</v>
      </c>
      <c r="B90" s="18" t="s">
        <v>569</v>
      </c>
      <c r="C90" s="18" t="s">
        <v>3147</v>
      </c>
      <c r="D90" s="18" t="s">
        <v>2917</v>
      </c>
      <c r="E90" s="18" t="s">
        <v>569</v>
      </c>
      <c r="F90" s="18">
        <v>240.00200000000001</v>
      </c>
      <c r="G90" s="18" t="s">
        <v>749</v>
      </c>
      <c r="H90" s="18" t="s">
        <v>750</v>
      </c>
      <c r="I90" s="18">
        <v>59</v>
      </c>
      <c r="J90" s="18" t="s">
        <v>751</v>
      </c>
      <c r="K90" s="18">
        <v>22</v>
      </c>
      <c r="L90" s="18" t="s">
        <v>752</v>
      </c>
      <c r="M90" s="18">
        <v>37</v>
      </c>
      <c r="N90" s="18" t="s">
        <v>753</v>
      </c>
      <c r="O90" s="18">
        <v>24</v>
      </c>
      <c r="P90" s="18" t="s">
        <v>374</v>
      </c>
      <c r="Q90" s="18">
        <v>13</v>
      </c>
      <c r="S90" s="18">
        <v>0</v>
      </c>
      <c r="U90" s="18" t="s">
        <v>373</v>
      </c>
      <c r="V90" s="18">
        <v>72</v>
      </c>
      <c r="W90" s="18" t="s">
        <v>1836</v>
      </c>
      <c r="X90" s="18">
        <v>1</v>
      </c>
      <c r="Y90" s="18" t="s">
        <v>754</v>
      </c>
      <c r="Z90" s="18">
        <v>26</v>
      </c>
      <c r="AA90" s="18" t="s">
        <v>755</v>
      </c>
      <c r="AE90" s="18" t="s">
        <v>756</v>
      </c>
      <c r="AF90" s="18" t="s">
        <v>758</v>
      </c>
      <c r="AG90" s="18" t="s">
        <v>760</v>
      </c>
      <c r="AH90" s="18" t="s">
        <v>3764</v>
      </c>
      <c r="AI90" s="18" t="s">
        <v>5199</v>
      </c>
      <c r="AJ90" s="18" t="s">
        <v>761</v>
      </c>
      <c r="AK90" s="18" t="s">
        <v>1687</v>
      </c>
      <c r="AL90" s="18" t="s">
        <v>762</v>
      </c>
      <c r="AM90" s="18" t="s">
        <v>1749</v>
      </c>
    </row>
    <row r="91" spans="1:40">
      <c r="A91" s="18" t="s">
        <v>792</v>
      </c>
      <c r="B91" s="18" t="s">
        <v>568</v>
      </c>
      <c r="C91" s="18" t="s">
        <v>3145</v>
      </c>
      <c r="D91" s="18" t="s">
        <v>3303</v>
      </c>
      <c r="E91" s="18" t="s">
        <v>569</v>
      </c>
      <c r="F91" s="18">
        <v>8.7550000000000008</v>
      </c>
      <c r="G91" s="18" t="s">
        <v>793</v>
      </c>
      <c r="H91" s="18" t="s">
        <v>794</v>
      </c>
      <c r="I91" s="18">
        <v>65</v>
      </c>
      <c r="J91" s="18" t="s">
        <v>795</v>
      </c>
      <c r="K91" s="18">
        <v>21</v>
      </c>
      <c r="L91" s="18" t="s">
        <v>796</v>
      </c>
      <c r="M91" s="18">
        <v>44</v>
      </c>
      <c r="N91" s="18" t="s">
        <v>797</v>
      </c>
      <c r="O91" s="18">
        <v>25</v>
      </c>
      <c r="P91" s="18" t="s">
        <v>379</v>
      </c>
      <c r="Q91" s="18">
        <v>19</v>
      </c>
      <c r="S91" s="18">
        <v>0</v>
      </c>
      <c r="U91" s="18" t="s">
        <v>378</v>
      </c>
      <c r="V91" s="18">
        <v>73</v>
      </c>
      <c r="W91" s="18" t="s">
        <v>1836</v>
      </c>
      <c r="X91" s="18">
        <v>1</v>
      </c>
      <c r="Y91" s="18" t="s">
        <v>783</v>
      </c>
      <c r="Z91" s="18">
        <v>27</v>
      </c>
      <c r="AA91" s="18" t="s">
        <v>755</v>
      </c>
      <c r="AE91" s="18" t="s">
        <v>798</v>
      </c>
      <c r="AF91" s="18" t="s">
        <v>799</v>
      </c>
      <c r="AG91" s="18" t="s">
        <v>801</v>
      </c>
      <c r="AH91" s="18" t="s">
        <v>3765</v>
      </c>
      <c r="AI91" s="18" t="s">
        <v>5199</v>
      </c>
      <c r="AJ91" s="18" t="s">
        <v>802</v>
      </c>
      <c r="AK91" s="18" t="s">
        <v>1690</v>
      </c>
      <c r="AL91" s="18" t="s">
        <v>803</v>
      </c>
      <c r="AM91" s="18" t="s">
        <v>1751</v>
      </c>
    </row>
    <row r="92" spans="1:40">
      <c r="A92" s="18" t="s">
        <v>776</v>
      </c>
      <c r="B92" s="18" t="s">
        <v>569</v>
      </c>
      <c r="C92" s="18" t="s">
        <v>3147</v>
      </c>
      <c r="D92" s="18" t="s">
        <v>2917</v>
      </c>
      <c r="E92" s="18" t="s">
        <v>569</v>
      </c>
      <c r="F92" s="18">
        <v>307.85599999999999</v>
      </c>
      <c r="G92" s="18" t="s">
        <v>777</v>
      </c>
      <c r="H92" s="18" t="s">
        <v>778</v>
      </c>
      <c r="I92" s="18">
        <v>78</v>
      </c>
      <c r="J92" s="18" t="s">
        <v>49</v>
      </c>
      <c r="K92" s="18">
        <v>22</v>
      </c>
      <c r="L92" s="18" t="s">
        <v>779</v>
      </c>
      <c r="M92" s="18">
        <v>56</v>
      </c>
      <c r="N92" s="18" t="s">
        <v>780</v>
      </c>
      <c r="O92" s="18">
        <v>41</v>
      </c>
      <c r="P92" s="18" t="s">
        <v>781</v>
      </c>
      <c r="Q92" s="18">
        <v>15</v>
      </c>
      <c r="S92" s="18">
        <v>0</v>
      </c>
      <c r="U92" s="18" t="s">
        <v>782</v>
      </c>
      <c r="V92" s="18">
        <v>74</v>
      </c>
      <c r="W92" s="18" t="s">
        <v>1836</v>
      </c>
      <c r="X92" s="18">
        <v>1</v>
      </c>
      <c r="Y92" s="18" t="s">
        <v>783</v>
      </c>
      <c r="Z92" s="18">
        <v>27</v>
      </c>
      <c r="AA92" s="18" t="s">
        <v>784</v>
      </c>
      <c r="AB92" s="18" t="s">
        <v>5403</v>
      </c>
      <c r="AC92" s="18" t="s">
        <v>5318</v>
      </c>
      <c r="AE92" s="18" t="s">
        <v>785</v>
      </c>
      <c r="AF92" s="18" t="s">
        <v>787</v>
      </c>
      <c r="AG92" s="18" t="s">
        <v>789</v>
      </c>
      <c r="AH92" s="18" t="s">
        <v>3766</v>
      </c>
      <c r="AI92" s="18" t="s">
        <v>5199</v>
      </c>
      <c r="AJ92" s="18" t="s">
        <v>790</v>
      </c>
      <c r="AK92" s="18" t="s">
        <v>1689</v>
      </c>
      <c r="AL92" s="18" t="s">
        <v>791</v>
      </c>
      <c r="AM92" s="18" t="s">
        <v>1750</v>
      </c>
    </row>
    <row r="93" spans="1:40">
      <c r="A93" s="18" t="s">
        <v>7</v>
      </c>
      <c r="B93" s="18" t="s">
        <v>568</v>
      </c>
      <c r="C93" s="18" t="s">
        <v>3145</v>
      </c>
      <c r="D93" s="18" t="s">
        <v>2917</v>
      </c>
      <c r="E93" s="18" t="s">
        <v>569</v>
      </c>
      <c r="F93" s="18">
        <v>5522.8509999999997</v>
      </c>
      <c r="G93" s="18" t="s">
        <v>23</v>
      </c>
      <c r="H93" s="18" t="s">
        <v>39</v>
      </c>
      <c r="I93" s="18">
        <v>70</v>
      </c>
      <c r="J93" s="18" t="s">
        <v>50</v>
      </c>
      <c r="K93" s="18">
        <v>22</v>
      </c>
      <c r="L93" s="18" t="s">
        <v>60</v>
      </c>
      <c r="M93" s="18">
        <v>48</v>
      </c>
      <c r="N93" s="18" t="s">
        <v>76</v>
      </c>
      <c r="O93" s="18">
        <v>31</v>
      </c>
      <c r="P93" s="18" t="s">
        <v>90</v>
      </c>
      <c r="Q93" s="18">
        <v>17</v>
      </c>
      <c r="S93" s="18">
        <v>0</v>
      </c>
      <c r="U93" s="18" t="s">
        <v>252</v>
      </c>
      <c r="V93" s="18">
        <v>75</v>
      </c>
      <c r="W93" s="18" t="s">
        <v>1836</v>
      </c>
      <c r="X93" s="18">
        <v>1</v>
      </c>
      <c r="Y93" s="18" t="s">
        <v>252</v>
      </c>
      <c r="Z93" s="18">
        <v>28</v>
      </c>
      <c r="AA93" s="18" t="s">
        <v>755</v>
      </c>
      <c r="AD93" s="18" t="s">
        <v>569</v>
      </c>
      <c r="AE93" s="18" t="s">
        <v>666</v>
      </c>
      <c r="AF93" s="18" t="s">
        <v>667</v>
      </c>
      <c r="AG93" s="18" t="s">
        <v>571</v>
      </c>
      <c r="AH93" s="18" t="s">
        <v>3767</v>
      </c>
      <c r="AI93" s="18" t="s">
        <v>5199</v>
      </c>
      <c r="AJ93" s="18" t="s">
        <v>572</v>
      </c>
      <c r="AK93" s="18" t="s">
        <v>1691</v>
      </c>
      <c r="AL93" s="18" t="s">
        <v>125</v>
      </c>
      <c r="AM93" s="18" t="s">
        <v>1752</v>
      </c>
    </row>
    <row r="94" spans="1:40">
      <c r="A94" s="18" t="s">
        <v>2276</v>
      </c>
      <c r="B94" s="18" t="s">
        <v>569</v>
      </c>
      <c r="C94" s="18" t="s">
        <v>3147</v>
      </c>
      <c r="D94" s="18" t="s">
        <v>2917</v>
      </c>
      <c r="E94" s="18" t="s">
        <v>569</v>
      </c>
      <c r="F94" s="18">
        <v>45.264000000000003</v>
      </c>
      <c r="G94" s="18" t="s">
        <v>2277</v>
      </c>
      <c r="H94" s="18" t="s">
        <v>2278</v>
      </c>
      <c r="I94" s="18">
        <v>70</v>
      </c>
      <c r="J94" s="18" t="s">
        <v>2279</v>
      </c>
      <c r="K94" s="18">
        <v>28</v>
      </c>
      <c r="L94" s="18" t="s">
        <v>2280</v>
      </c>
      <c r="M94" s="18">
        <v>42</v>
      </c>
      <c r="N94" s="18" t="s">
        <v>2281</v>
      </c>
      <c r="O94" s="18">
        <v>25</v>
      </c>
      <c r="P94" s="18" t="s">
        <v>90</v>
      </c>
      <c r="Q94" s="18">
        <v>17</v>
      </c>
      <c r="S94" s="18">
        <v>0</v>
      </c>
      <c r="U94" s="18" t="s">
        <v>252</v>
      </c>
      <c r="V94" s="18">
        <v>75</v>
      </c>
      <c r="W94" s="18" t="s">
        <v>1836</v>
      </c>
      <c r="X94" s="18">
        <v>1</v>
      </c>
      <c r="Y94" s="18" t="s">
        <v>252</v>
      </c>
      <c r="Z94" s="18">
        <v>28</v>
      </c>
      <c r="AA94" s="18" t="s">
        <v>755</v>
      </c>
      <c r="AD94" s="18" t="s">
        <v>569</v>
      </c>
      <c r="AE94" s="18" t="s">
        <v>2282</v>
      </c>
      <c r="AF94" s="18" t="s">
        <v>2283</v>
      </c>
      <c r="AG94" s="18" t="s">
        <v>2284</v>
      </c>
      <c r="AH94" s="18" t="s">
        <v>3768</v>
      </c>
      <c r="AI94" s="18" t="s">
        <v>5199</v>
      </c>
      <c r="AJ94" s="18" t="s">
        <v>2285</v>
      </c>
      <c r="AK94" s="18" t="s">
        <v>2286</v>
      </c>
      <c r="AL94" s="18" t="s">
        <v>2287</v>
      </c>
      <c r="AM94" s="18" t="s">
        <v>2288</v>
      </c>
    </row>
    <row r="95" spans="1:40">
      <c r="A95" s="18" t="s">
        <v>3097</v>
      </c>
      <c r="B95" s="18" t="s">
        <v>569</v>
      </c>
      <c r="C95" s="18" t="s">
        <v>3147</v>
      </c>
      <c r="D95" s="18" t="s">
        <v>2917</v>
      </c>
      <c r="E95" s="18" t="s">
        <v>569</v>
      </c>
      <c r="F95" s="18">
        <v>0.50800000000000001</v>
      </c>
      <c r="G95" s="18" t="s">
        <v>2290</v>
      </c>
      <c r="H95" s="18" t="s">
        <v>2291</v>
      </c>
      <c r="I95" s="18">
        <v>70</v>
      </c>
      <c r="J95" s="18" t="s">
        <v>2802</v>
      </c>
      <c r="K95" s="18">
        <v>26</v>
      </c>
      <c r="L95" s="18" t="s">
        <v>2801</v>
      </c>
      <c r="M95" s="18">
        <v>44</v>
      </c>
      <c r="N95" s="18" t="s">
        <v>2800</v>
      </c>
      <c r="O95" s="18">
        <v>27</v>
      </c>
      <c r="P95" s="18" t="s">
        <v>3452</v>
      </c>
      <c r="Q95" s="18">
        <v>17</v>
      </c>
      <c r="S95" s="18">
        <v>0</v>
      </c>
      <c r="U95" s="18" t="s">
        <v>252</v>
      </c>
      <c r="V95" s="18">
        <v>75</v>
      </c>
      <c r="W95" s="18" t="s">
        <v>1836</v>
      </c>
      <c r="X95" s="18">
        <v>1</v>
      </c>
      <c r="Y95" s="18" t="s">
        <v>252</v>
      </c>
      <c r="Z95" s="18">
        <v>28</v>
      </c>
      <c r="AA95" s="18" t="s">
        <v>755</v>
      </c>
      <c r="AD95" s="18" t="s">
        <v>569</v>
      </c>
      <c r="AE95" s="18" t="s">
        <v>3386</v>
      </c>
      <c r="AF95" s="18" t="s">
        <v>2292</v>
      </c>
      <c r="AG95" s="18" t="s">
        <v>2293</v>
      </c>
      <c r="AH95" s="18"/>
      <c r="AI95" s="18"/>
      <c r="AJ95" s="18" t="s">
        <v>2294</v>
      </c>
      <c r="AK95" s="18" t="s">
        <v>2295</v>
      </c>
      <c r="AL95" s="18" t="s">
        <v>2296</v>
      </c>
      <c r="AM95" s="18" t="s">
        <v>1798</v>
      </c>
    </row>
    <row r="96" spans="1:40">
      <c r="A96" s="18" t="s">
        <v>2297</v>
      </c>
      <c r="B96" s="18" t="s">
        <v>569</v>
      </c>
      <c r="C96" s="18" t="s">
        <v>3439</v>
      </c>
      <c r="D96" s="18" t="s">
        <v>2917</v>
      </c>
      <c r="E96" s="18" t="s">
        <v>569</v>
      </c>
      <c r="F96" s="18">
        <v>2469.989</v>
      </c>
      <c r="G96" s="18" t="s">
        <v>1601</v>
      </c>
      <c r="H96" s="18" t="s">
        <v>2298</v>
      </c>
      <c r="I96" s="18">
        <v>72</v>
      </c>
      <c r="J96" s="18" t="s">
        <v>1346</v>
      </c>
      <c r="K96" s="18">
        <v>22</v>
      </c>
      <c r="L96" s="18" t="s">
        <v>1602</v>
      </c>
      <c r="M96" s="18">
        <v>50</v>
      </c>
      <c r="N96" s="18" t="s">
        <v>1603</v>
      </c>
      <c r="O96" s="18">
        <v>19</v>
      </c>
      <c r="P96" s="18" t="s">
        <v>190</v>
      </c>
      <c r="Q96" s="18">
        <v>31</v>
      </c>
      <c r="S96" s="18">
        <v>0</v>
      </c>
      <c r="U96" s="18" t="s">
        <v>365</v>
      </c>
      <c r="V96" s="18">
        <v>76</v>
      </c>
      <c r="W96" s="18" t="s">
        <v>1836</v>
      </c>
      <c r="X96" s="18">
        <v>1</v>
      </c>
      <c r="Y96" s="18" t="s">
        <v>1604</v>
      </c>
      <c r="Z96" s="18">
        <v>29</v>
      </c>
      <c r="AA96" s="18" t="s">
        <v>755</v>
      </c>
      <c r="AE96" s="18" t="s">
        <v>2299</v>
      </c>
      <c r="AF96" s="18" t="s">
        <v>2300</v>
      </c>
      <c r="AG96" s="18" t="s">
        <v>2301</v>
      </c>
      <c r="AH96" s="18" t="s">
        <v>3769</v>
      </c>
      <c r="AI96" s="18" t="s">
        <v>5199</v>
      </c>
      <c r="AJ96" s="18" t="s">
        <v>2302</v>
      </c>
      <c r="AK96" s="18" t="s">
        <v>2303</v>
      </c>
      <c r="AL96" s="18" t="s">
        <v>1608</v>
      </c>
      <c r="AM96" s="18" t="s">
        <v>1824</v>
      </c>
      <c r="AN96" s="18" t="s">
        <v>569</v>
      </c>
    </row>
    <row r="97" spans="1:41">
      <c r="A97" s="18" t="s">
        <v>2304</v>
      </c>
      <c r="B97" s="18" t="s">
        <v>569</v>
      </c>
      <c r="C97" s="18" t="s">
        <v>3439</v>
      </c>
      <c r="D97" s="18" t="s">
        <v>2917</v>
      </c>
      <c r="E97" s="18" t="s">
        <v>569</v>
      </c>
      <c r="F97" s="18">
        <v>9730.2810000000009</v>
      </c>
      <c r="G97" s="18" t="s">
        <v>1609</v>
      </c>
      <c r="H97" s="18" t="s">
        <v>2305</v>
      </c>
      <c r="I97" s="18">
        <v>65</v>
      </c>
      <c r="J97" s="18" t="s">
        <v>2306</v>
      </c>
      <c r="K97" s="18">
        <v>24</v>
      </c>
      <c r="L97" s="18" t="s">
        <v>2307</v>
      </c>
      <c r="M97" s="18">
        <v>41</v>
      </c>
      <c r="N97" s="18" t="s">
        <v>2308</v>
      </c>
      <c r="O97" s="18">
        <v>15</v>
      </c>
      <c r="P97" s="18" t="s">
        <v>1610</v>
      </c>
      <c r="Q97" s="18">
        <v>26</v>
      </c>
      <c r="S97" s="18">
        <v>0</v>
      </c>
      <c r="U97" s="18" t="s">
        <v>1611</v>
      </c>
      <c r="V97" s="18">
        <v>77</v>
      </c>
      <c r="W97" s="18" t="s">
        <v>1836</v>
      </c>
      <c r="X97" s="18">
        <v>1</v>
      </c>
      <c r="Y97" s="18" t="s">
        <v>1612</v>
      </c>
      <c r="Z97" s="18">
        <v>30</v>
      </c>
      <c r="AA97" s="18" t="s">
        <v>715</v>
      </c>
      <c r="AB97" s="18" t="s">
        <v>5404</v>
      </c>
      <c r="AC97" s="18" t="s">
        <v>5319</v>
      </c>
      <c r="AE97" s="18" t="s">
        <v>3387</v>
      </c>
      <c r="AF97" s="18" t="s">
        <v>2309</v>
      </c>
      <c r="AG97" s="18" t="s">
        <v>2310</v>
      </c>
      <c r="AH97" s="18" t="s">
        <v>3770</v>
      </c>
      <c r="AI97" s="18" t="s">
        <v>5199</v>
      </c>
      <c r="AJ97" s="18" t="s">
        <v>2311</v>
      </c>
      <c r="AK97" s="18" t="s">
        <v>2312</v>
      </c>
      <c r="AL97" s="18" t="s">
        <v>1615</v>
      </c>
      <c r="AM97" s="18" t="s">
        <v>1825</v>
      </c>
    </row>
    <row r="98" spans="1:41">
      <c r="A98" s="18" t="s">
        <v>15</v>
      </c>
      <c r="B98" s="18" t="s">
        <v>568</v>
      </c>
      <c r="C98" s="18" t="s">
        <v>3146</v>
      </c>
      <c r="D98" s="18" t="s">
        <v>3303</v>
      </c>
      <c r="E98" s="18" t="s">
        <v>569</v>
      </c>
      <c r="F98" s="18">
        <v>964.35900000000004</v>
      </c>
      <c r="G98" s="18" t="s">
        <v>31</v>
      </c>
      <c r="H98" s="18" t="s">
        <v>45</v>
      </c>
      <c r="I98" s="18">
        <v>49</v>
      </c>
      <c r="K98" s="18">
        <v>0</v>
      </c>
      <c r="L98" s="18" t="s">
        <v>45</v>
      </c>
      <c r="N98" s="18" t="s">
        <v>621</v>
      </c>
      <c r="O98" s="18">
        <v>20</v>
      </c>
      <c r="P98" s="18" t="s">
        <v>101</v>
      </c>
      <c r="Q98" s="18">
        <v>29</v>
      </c>
      <c r="S98" s="18">
        <v>0</v>
      </c>
      <c r="U98" s="18" t="s">
        <v>622</v>
      </c>
      <c r="V98" s="18">
        <v>78</v>
      </c>
      <c r="W98" s="18" t="s">
        <v>1836</v>
      </c>
      <c r="X98" s="18">
        <v>1</v>
      </c>
      <c r="Y98" s="18" t="s">
        <v>623</v>
      </c>
      <c r="Z98" s="18">
        <v>31</v>
      </c>
      <c r="AA98" s="33" t="s">
        <v>715</v>
      </c>
      <c r="AB98" s="18" t="s">
        <v>5405</v>
      </c>
      <c r="AC98" s="18" t="s">
        <v>5320</v>
      </c>
      <c r="AD98" s="18" t="s">
        <v>569</v>
      </c>
      <c r="AE98" s="18" t="s">
        <v>693</v>
      </c>
      <c r="AF98" s="18" t="s">
        <v>694</v>
      </c>
      <c r="AG98" s="18" t="s">
        <v>625</v>
      </c>
      <c r="AH98" s="18"/>
      <c r="AI98" s="18"/>
      <c r="AJ98" s="18" t="s">
        <v>626</v>
      </c>
      <c r="AK98" s="18" t="s">
        <v>1741</v>
      </c>
      <c r="AL98" s="18" t="s">
        <v>133</v>
      </c>
      <c r="AM98" s="18" t="s">
        <v>1826</v>
      </c>
    </row>
    <row r="99" spans="1:41">
      <c r="A99" s="18" t="s">
        <v>2313</v>
      </c>
      <c r="B99" s="18" t="s">
        <v>569</v>
      </c>
      <c r="C99" s="18" t="s">
        <v>3439</v>
      </c>
      <c r="D99" s="18" t="s">
        <v>2917</v>
      </c>
      <c r="E99" s="18" t="s">
        <v>569</v>
      </c>
      <c r="F99" s="18">
        <v>9.0440000000000005</v>
      </c>
      <c r="G99" s="18" t="s">
        <v>1662</v>
      </c>
      <c r="H99" s="18" t="s">
        <v>2314</v>
      </c>
      <c r="I99" s="18">
        <v>63</v>
      </c>
      <c r="J99" s="18" t="s">
        <v>2315</v>
      </c>
      <c r="K99" s="18">
        <v>22</v>
      </c>
      <c r="L99" s="18" t="s">
        <v>1663</v>
      </c>
      <c r="M99" s="18">
        <v>41</v>
      </c>
      <c r="N99" s="18" t="s">
        <v>1664</v>
      </c>
      <c r="O99" s="18">
        <v>22</v>
      </c>
      <c r="P99" s="18" t="s">
        <v>3395</v>
      </c>
      <c r="Q99" s="18">
        <v>19</v>
      </c>
      <c r="S99" s="18">
        <v>0</v>
      </c>
      <c r="U99" s="18" t="s">
        <v>2797</v>
      </c>
      <c r="V99" s="18">
        <v>79</v>
      </c>
      <c r="W99" s="18" t="s">
        <v>1836</v>
      </c>
      <c r="X99" s="18">
        <v>1</v>
      </c>
      <c r="Y99" s="18" t="s">
        <v>2796</v>
      </c>
      <c r="Z99" s="18">
        <v>32</v>
      </c>
      <c r="AA99" s="18" t="s">
        <v>5453</v>
      </c>
      <c r="AB99" s="18" t="s">
        <v>5406</v>
      </c>
      <c r="AC99" s="18" t="s">
        <v>5321</v>
      </c>
      <c r="AE99" s="18" t="s">
        <v>2316</v>
      </c>
      <c r="AF99" s="18" t="s">
        <v>2317</v>
      </c>
      <c r="AG99" s="18" t="s">
        <v>2318</v>
      </c>
      <c r="AH99" s="18" t="s">
        <v>3771</v>
      </c>
      <c r="AI99" s="18" t="s">
        <v>5199</v>
      </c>
      <c r="AJ99" s="18" t="s">
        <v>2319</v>
      </c>
      <c r="AK99" s="18" t="s">
        <v>2320</v>
      </c>
      <c r="AL99" s="18" t="s">
        <v>1666</v>
      </c>
      <c r="AM99" s="18" t="s">
        <v>1762</v>
      </c>
    </row>
    <row r="100" spans="1:41">
      <c r="A100" s="18" t="s">
        <v>1667</v>
      </c>
      <c r="B100" s="18" t="s">
        <v>568</v>
      </c>
      <c r="C100" s="18" t="s">
        <v>3145</v>
      </c>
      <c r="D100" s="18" t="s">
        <v>2917</v>
      </c>
      <c r="E100" s="18" t="s">
        <v>569</v>
      </c>
      <c r="F100" s="18">
        <v>7.7009999999999996</v>
      </c>
      <c r="G100" s="18" t="s">
        <v>1668</v>
      </c>
      <c r="H100" s="18" t="s">
        <v>1669</v>
      </c>
      <c r="I100" s="18">
        <v>69</v>
      </c>
      <c r="J100" s="18" t="s">
        <v>816</v>
      </c>
      <c r="K100" s="18">
        <v>19</v>
      </c>
      <c r="L100" s="18" t="s">
        <v>1670</v>
      </c>
      <c r="M100" s="18">
        <v>50</v>
      </c>
      <c r="N100" s="18" t="s">
        <v>818</v>
      </c>
      <c r="O100" s="18">
        <v>28</v>
      </c>
      <c r="P100" s="18" t="s">
        <v>3393</v>
      </c>
      <c r="Q100" s="18">
        <v>22</v>
      </c>
      <c r="S100" s="18">
        <v>0</v>
      </c>
      <c r="U100" s="18" t="s">
        <v>2795</v>
      </c>
      <c r="V100" s="18">
        <v>80</v>
      </c>
      <c r="W100" s="18" t="s">
        <v>1836</v>
      </c>
      <c r="X100" s="18">
        <v>1</v>
      </c>
      <c r="Y100" s="18" t="s">
        <v>2794</v>
      </c>
      <c r="Z100" s="18">
        <v>33</v>
      </c>
      <c r="AA100" s="18" t="s">
        <v>5453</v>
      </c>
      <c r="AB100" s="18" t="s">
        <v>5407</v>
      </c>
      <c r="AC100" s="18" t="s">
        <v>5322</v>
      </c>
      <c r="AE100" s="18" t="s">
        <v>1672</v>
      </c>
      <c r="AF100" s="18" t="s">
        <v>1673</v>
      </c>
      <c r="AG100" s="18" t="s">
        <v>1674</v>
      </c>
      <c r="AH100" s="18" t="s">
        <v>3772</v>
      </c>
      <c r="AI100" s="18" t="s">
        <v>5199</v>
      </c>
      <c r="AJ100" s="18" t="s">
        <v>1675</v>
      </c>
      <c r="AK100" s="18" t="s">
        <v>1744</v>
      </c>
      <c r="AL100" s="18" t="s">
        <v>1676</v>
      </c>
      <c r="AM100" s="18" t="s">
        <v>1831</v>
      </c>
    </row>
    <row r="101" spans="1:41" s="34" customFormat="1">
      <c r="A101" s="18" t="s">
        <v>3403</v>
      </c>
      <c r="B101" s="18" t="s">
        <v>569</v>
      </c>
      <c r="C101" s="18" t="s">
        <v>3442</v>
      </c>
      <c r="D101" s="18" t="s">
        <v>2917</v>
      </c>
      <c r="E101" s="18" t="s">
        <v>569</v>
      </c>
      <c r="F101" s="18">
        <v>1.1839999999999999</v>
      </c>
      <c r="G101" s="18" t="s">
        <v>3404</v>
      </c>
      <c r="H101" s="18" t="s">
        <v>3405</v>
      </c>
      <c r="I101" s="18">
        <v>54</v>
      </c>
      <c r="J101" s="18" t="s">
        <v>3406</v>
      </c>
      <c r="K101" s="18">
        <v>22</v>
      </c>
      <c r="L101" s="18" t="s">
        <v>3407</v>
      </c>
      <c r="M101" s="18">
        <v>32</v>
      </c>
      <c r="N101" s="18" t="s">
        <v>3408</v>
      </c>
      <c r="O101" s="18">
        <v>22</v>
      </c>
      <c r="P101" s="18" t="s">
        <v>3409</v>
      </c>
      <c r="Q101" s="18">
        <v>10</v>
      </c>
      <c r="R101" s="18"/>
      <c r="S101" s="18">
        <v>0</v>
      </c>
      <c r="T101" s="18"/>
      <c r="U101" s="18" t="s">
        <v>2793</v>
      </c>
      <c r="V101" s="18">
        <v>81</v>
      </c>
      <c r="W101" s="18" t="s">
        <v>1836</v>
      </c>
      <c r="X101" s="18">
        <v>1</v>
      </c>
      <c r="Y101" s="18" t="s">
        <v>2792</v>
      </c>
      <c r="Z101" s="18">
        <v>34</v>
      </c>
      <c r="AA101" s="18" t="s">
        <v>5453</v>
      </c>
      <c r="AB101" s="18" t="s">
        <v>5408</v>
      </c>
      <c r="AC101" s="18" t="s">
        <v>5323</v>
      </c>
      <c r="AD101" s="18"/>
      <c r="AE101" s="18" t="s">
        <v>3410</v>
      </c>
      <c r="AF101" s="18" t="s">
        <v>3411</v>
      </c>
      <c r="AG101" s="18" t="s">
        <v>3412</v>
      </c>
      <c r="AH101" s="18" t="s">
        <v>3773</v>
      </c>
      <c r="AI101" s="18" t="s">
        <v>5199</v>
      </c>
      <c r="AJ101" s="18" t="s">
        <v>3413</v>
      </c>
      <c r="AK101" s="18" t="s">
        <v>3414</v>
      </c>
      <c r="AL101" s="18" t="s">
        <v>3415</v>
      </c>
      <c r="AM101" s="18" t="s">
        <v>3416</v>
      </c>
      <c r="AN101" s="18"/>
      <c r="AO101" s="18"/>
    </row>
    <row r="102" spans="1:41" s="34" customFormat="1">
      <c r="A102" s="18" t="s">
        <v>3417</v>
      </c>
      <c r="B102" s="18" t="s">
        <v>569</v>
      </c>
      <c r="C102" s="18" t="s">
        <v>3147</v>
      </c>
      <c r="D102" s="18" t="s">
        <v>2917</v>
      </c>
      <c r="E102" s="18" t="s">
        <v>569</v>
      </c>
      <c r="F102" s="18">
        <v>787.79300000000001</v>
      </c>
      <c r="G102" s="18" t="s">
        <v>3418</v>
      </c>
      <c r="H102" s="18" t="s">
        <v>3419</v>
      </c>
      <c r="I102" s="18">
        <v>61</v>
      </c>
      <c r="J102" s="18" t="s">
        <v>3420</v>
      </c>
      <c r="K102" s="18">
        <v>22</v>
      </c>
      <c r="L102" s="18" t="s">
        <v>3421</v>
      </c>
      <c r="M102" s="18">
        <v>39</v>
      </c>
      <c r="N102" s="18" t="s">
        <v>3422</v>
      </c>
      <c r="O102" s="18">
        <v>22</v>
      </c>
      <c r="P102" s="18" t="s">
        <v>3451</v>
      </c>
      <c r="Q102" s="18">
        <v>17</v>
      </c>
      <c r="R102" s="18"/>
      <c r="S102" s="18">
        <v>0</v>
      </c>
      <c r="T102" s="18"/>
      <c r="U102" s="18" t="s">
        <v>2791</v>
      </c>
      <c r="V102" s="18">
        <v>82</v>
      </c>
      <c r="W102" s="18" t="s">
        <v>1836</v>
      </c>
      <c r="X102" s="18">
        <v>1</v>
      </c>
      <c r="Y102" s="18" t="s">
        <v>2790</v>
      </c>
      <c r="Z102" s="18">
        <v>35</v>
      </c>
      <c r="AA102" s="18" t="s">
        <v>5453</v>
      </c>
      <c r="AB102" s="18" t="s">
        <v>5409</v>
      </c>
      <c r="AC102" s="18" t="s">
        <v>5324</v>
      </c>
      <c r="AD102" s="18"/>
      <c r="AE102" s="18" t="s">
        <v>3424</v>
      </c>
      <c r="AF102" s="18" t="s">
        <v>3425</v>
      </c>
      <c r="AG102" s="18" t="s">
        <v>3426</v>
      </c>
      <c r="AH102" s="18" t="s">
        <v>3774</v>
      </c>
      <c r="AI102" s="18" t="s">
        <v>5199</v>
      </c>
      <c r="AJ102" s="18" t="s">
        <v>3427</v>
      </c>
      <c r="AK102" s="18" t="s">
        <v>3428</v>
      </c>
      <c r="AL102" s="18" t="s">
        <v>3429</v>
      </c>
      <c r="AM102" s="18" t="s">
        <v>2084</v>
      </c>
      <c r="AN102" s="18"/>
      <c r="AO102" s="18"/>
    </row>
    <row r="103" spans="1:41">
      <c r="A103" s="18" t="s">
        <v>2321</v>
      </c>
      <c r="B103" s="18" t="s">
        <v>569</v>
      </c>
      <c r="C103" s="18" t="s">
        <v>3439</v>
      </c>
      <c r="D103" s="18" t="s">
        <v>2917</v>
      </c>
      <c r="E103" s="18" t="s">
        <v>569</v>
      </c>
      <c r="F103" s="18">
        <v>490.51900000000001</v>
      </c>
      <c r="G103" s="18" t="s">
        <v>1678</v>
      </c>
      <c r="H103" s="18" t="s">
        <v>2322</v>
      </c>
      <c r="I103" s="18">
        <v>67</v>
      </c>
      <c r="J103" s="18" t="s">
        <v>1904</v>
      </c>
      <c r="K103" s="18">
        <v>22</v>
      </c>
      <c r="L103" s="18" t="s">
        <v>1679</v>
      </c>
      <c r="M103" s="18">
        <v>45</v>
      </c>
      <c r="N103" s="18" t="s">
        <v>1677</v>
      </c>
      <c r="O103" s="18">
        <v>25</v>
      </c>
      <c r="P103" s="18" t="s">
        <v>3394</v>
      </c>
      <c r="Q103" s="18">
        <v>20</v>
      </c>
      <c r="S103" s="18">
        <v>0</v>
      </c>
      <c r="U103" s="18" t="s">
        <v>2789</v>
      </c>
      <c r="V103" s="18">
        <v>83</v>
      </c>
      <c r="W103" s="18" t="s">
        <v>1836</v>
      </c>
      <c r="X103" s="18">
        <v>1</v>
      </c>
      <c r="Y103" s="18" t="s">
        <v>2788</v>
      </c>
      <c r="Z103" s="18">
        <v>36</v>
      </c>
      <c r="AA103" s="18" t="s">
        <v>5453</v>
      </c>
      <c r="AB103" s="18" t="s">
        <v>5410</v>
      </c>
      <c r="AC103" s="18" t="s">
        <v>5325</v>
      </c>
      <c r="AE103" s="18" t="s">
        <v>2323</v>
      </c>
      <c r="AF103" s="18" t="s">
        <v>2324</v>
      </c>
      <c r="AG103" s="18" t="s">
        <v>2325</v>
      </c>
      <c r="AH103" s="18" t="s">
        <v>3775</v>
      </c>
      <c r="AI103" s="18" t="s">
        <v>5199</v>
      </c>
      <c r="AJ103" s="18" t="s">
        <v>2326</v>
      </c>
      <c r="AK103" s="18" t="s">
        <v>2327</v>
      </c>
      <c r="AL103" s="18" t="s">
        <v>1681</v>
      </c>
      <c r="AM103" s="18" t="s">
        <v>1832</v>
      </c>
    </row>
    <row r="104" spans="1:41">
      <c r="A104" s="18" t="s">
        <v>709</v>
      </c>
      <c r="B104" s="18" t="s">
        <v>568</v>
      </c>
      <c r="C104" s="18" t="s">
        <v>3145</v>
      </c>
      <c r="D104" s="18" t="s">
        <v>2917</v>
      </c>
      <c r="E104" s="18" t="s">
        <v>569</v>
      </c>
      <c r="F104" s="18">
        <v>25.306000000000001</v>
      </c>
      <c r="G104" s="18" t="s">
        <v>710</v>
      </c>
      <c r="H104" s="18" t="s">
        <v>711</v>
      </c>
      <c r="I104" s="18">
        <v>121</v>
      </c>
      <c r="J104" s="18" t="s">
        <v>712</v>
      </c>
      <c r="K104" s="18">
        <v>17</v>
      </c>
      <c r="L104" s="18" t="s">
        <v>713</v>
      </c>
      <c r="M104" s="18">
        <v>104</v>
      </c>
      <c r="O104" s="18">
        <v>0</v>
      </c>
      <c r="P104" s="18" t="s">
        <v>3295</v>
      </c>
      <c r="Q104" s="18">
        <v>104</v>
      </c>
      <c r="S104" s="18">
        <v>0</v>
      </c>
      <c r="T104" s="18" t="s">
        <v>3294</v>
      </c>
      <c r="U104" s="18" t="s">
        <v>714</v>
      </c>
      <c r="V104" s="18">
        <v>84</v>
      </c>
      <c r="W104" s="18" t="s">
        <v>1844</v>
      </c>
      <c r="X104" s="18">
        <v>2</v>
      </c>
      <c r="AA104" s="18" t="s">
        <v>715</v>
      </c>
      <c r="AB104" s="18" t="s">
        <v>5411</v>
      </c>
      <c r="AC104" s="18" t="s">
        <v>5326</v>
      </c>
      <c r="AF104" s="18" t="s">
        <v>717</v>
      </c>
      <c r="AG104" s="18" t="s">
        <v>719</v>
      </c>
      <c r="AH104" s="18" t="s">
        <v>3776</v>
      </c>
      <c r="AI104" s="18" t="s">
        <v>5206</v>
      </c>
      <c r="AJ104" s="18" t="s">
        <v>720</v>
      </c>
      <c r="AK104" s="18" t="s">
        <v>1684</v>
      </c>
      <c r="AL104" s="18" t="s">
        <v>721</v>
      </c>
      <c r="AM104" s="18" t="s">
        <v>1746</v>
      </c>
    </row>
    <row r="105" spans="1:41">
      <c r="A105" s="18" t="s">
        <v>1623</v>
      </c>
      <c r="B105" s="18" t="s">
        <v>568</v>
      </c>
      <c r="C105" s="18" t="s">
        <v>3145</v>
      </c>
      <c r="D105" s="18" t="s">
        <v>2917</v>
      </c>
      <c r="E105" s="18" t="s">
        <v>569</v>
      </c>
      <c r="F105" s="18">
        <v>0.29499999999999998</v>
      </c>
      <c r="G105" s="18" t="s">
        <v>1624</v>
      </c>
      <c r="H105" s="18" t="s">
        <v>1625</v>
      </c>
      <c r="I105" s="18">
        <v>109</v>
      </c>
      <c r="J105" s="18" t="s">
        <v>1626</v>
      </c>
      <c r="K105" s="18">
        <v>19</v>
      </c>
      <c r="L105" s="18" t="s">
        <v>1627</v>
      </c>
      <c r="M105" s="18">
        <v>90</v>
      </c>
      <c r="N105" s="18" t="s">
        <v>1628</v>
      </c>
      <c r="O105" s="18">
        <v>32</v>
      </c>
      <c r="P105" s="18" t="s">
        <v>1629</v>
      </c>
      <c r="Q105" s="18">
        <v>11</v>
      </c>
      <c r="R105" s="18" t="s">
        <v>1630</v>
      </c>
      <c r="S105" s="18">
        <v>47</v>
      </c>
      <c r="U105" s="18" t="s">
        <v>1631</v>
      </c>
      <c r="V105" s="18">
        <v>85</v>
      </c>
      <c r="W105" s="18" t="s">
        <v>5267</v>
      </c>
      <c r="X105" s="18">
        <v>3</v>
      </c>
      <c r="AA105" s="18" t="s">
        <v>701</v>
      </c>
      <c r="AB105" s="18" t="s">
        <v>5412</v>
      </c>
      <c r="AC105" s="18" t="s">
        <v>5327</v>
      </c>
      <c r="AE105" s="18" t="s">
        <v>1633</v>
      </c>
      <c r="AF105" s="18" t="s">
        <v>1634</v>
      </c>
      <c r="AG105" s="18" t="s">
        <v>1635</v>
      </c>
      <c r="AH105" s="18" t="s">
        <v>3777</v>
      </c>
      <c r="AI105" s="18" t="s">
        <v>5207</v>
      </c>
      <c r="AJ105" s="18" t="s">
        <v>1636</v>
      </c>
      <c r="AK105" s="18" t="s">
        <v>1742</v>
      </c>
      <c r="AL105" s="18" t="s">
        <v>1637</v>
      </c>
      <c r="AM105" s="18" t="s">
        <v>1828</v>
      </c>
    </row>
    <row r="106" spans="1:41">
      <c r="A106" s="18" t="s">
        <v>2441</v>
      </c>
      <c r="B106" s="18" t="s">
        <v>568</v>
      </c>
      <c r="C106" s="18" t="s">
        <v>3145</v>
      </c>
      <c r="D106" s="18" t="s">
        <v>2917</v>
      </c>
      <c r="E106" s="18" t="s">
        <v>569</v>
      </c>
      <c r="F106" s="18">
        <v>3.5590000000000002</v>
      </c>
      <c r="G106" s="18" t="s">
        <v>2442</v>
      </c>
      <c r="H106" s="18" t="s">
        <v>2443</v>
      </c>
      <c r="I106" s="18">
        <v>91</v>
      </c>
      <c r="J106" s="18" t="s">
        <v>1626</v>
      </c>
      <c r="K106" s="18">
        <v>19</v>
      </c>
      <c r="L106" s="18" t="s">
        <v>2444</v>
      </c>
      <c r="M106" s="18">
        <v>72</v>
      </c>
      <c r="N106" s="18" t="s">
        <v>1628</v>
      </c>
      <c r="O106" s="18">
        <v>32</v>
      </c>
      <c r="P106" s="18" t="s">
        <v>1629</v>
      </c>
      <c r="Q106" s="18">
        <v>11</v>
      </c>
      <c r="R106" s="18" t="s">
        <v>2445</v>
      </c>
      <c r="S106" s="18">
        <v>29</v>
      </c>
      <c r="U106" s="18" t="s">
        <v>1631</v>
      </c>
      <c r="V106" s="18">
        <v>85</v>
      </c>
      <c r="W106" s="18" t="s">
        <v>1857</v>
      </c>
      <c r="X106" s="18">
        <v>3</v>
      </c>
      <c r="AA106" s="18" t="s">
        <v>701</v>
      </c>
      <c r="AB106" s="18" t="s">
        <v>5413</v>
      </c>
      <c r="AC106" s="18" t="s">
        <v>5328</v>
      </c>
      <c r="AE106" s="18" t="s">
        <v>2446</v>
      </c>
      <c r="AF106" s="18" t="s">
        <v>2447</v>
      </c>
      <c r="AG106" s="18" t="s">
        <v>2448</v>
      </c>
      <c r="AH106" s="18" t="s">
        <v>3778</v>
      </c>
      <c r="AI106" s="18" t="s">
        <v>5208</v>
      </c>
      <c r="AJ106" s="18" t="s">
        <v>2449</v>
      </c>
      <c r="AK106" s="18" t="s">
        <v>2450</v>
      </c>
      <c r="AL106" s="18" t="s">
        <v>2451</v>
      </c>
      <c r="AM106" s="18" t="s">
        <v>2452</v>
      </c>
    </row>
    <row r="107" spans="1:41">
      <c r="A107" s="18" t="s">
        <v>2453</v>
      </c>
      <c r="B107" s="18" t="s">
        <v>569</v>
      </c>
      <c r="C107" s="18" t="s">
        <v>3439</v>
      </c>
      <c r="D107" s="18" t="s">
        <v>2917</v>
      </c>
      <c r="E107" s="18" t="s">
        <v>569</v>
      </c>
      <c r="F107" s="18">
        <v>1031.597</v>
      </c>
      <c r="G107" s="18" t="s">
        <v>1638</v>
      </c>
      <c r="H107" s="18" t="s">
        <v>2454</v>
      </c>
      <c r="I107" s="18">
        <v>61</v>
      </c>
      <c r="J107" s="18" t="s">
        <v>49</v>
      </c>
      <c r="K107" s="18">
        <v>22</v>
      </c>
      <c r="L107" s="18" t="s">
        <v>1639</v>
      </c>
      <c r="M107" s="18">
        <v>39</v>
      </c>
      <c r="N107" s="18" t="s">
        <v>1618</v>
      </c>
      <c r="O107" s="18">
        <v>24</v>
      </c>
      <c r="P107" s="18" t="s">
        <v>532</v>
      </c>
      <c r="Q107" s="18">
        <v>14</v>
      </c>
      <c r="R107" s="18" t="s">
        <v>1619</v>
      </c>
      <c r="S107" s="18">
        <v>1</v>
      </c>
      <c r="U107" s="18" t="s">
        <v>521</v>
      </c>
      <c r="V107" s="18">
        <v>86</v>
      </c>
      <c r="W107" s="18" t="s">
        <v>5268</v>
      </c>
      <c r="X107" s="18">
        <v>3</v>
      </c>
      <c r="AA107" s="18" t="s">
        <v>755</v>
      </c>
      <c r="AE107" s="18" t="s">
        <v>2455</v>
      </c>
      <c r="AF107" s="18" t="s">
        <v>2456</v>
      </c>
      <c r="AG107" s="18" t="s">
        <v>2457</v>
      </c>
      <c r="AH107" s="18" t="s">
        <v>3779</v>
      </c>
      <c r="AI107" s="18" t="s">
        <v>5209</v>
      </c>
      <c r="AJ107" s="18" t="s">
        <v>2458</v>
      </c>
      <c r="AK107" s="18" t="s">
        <v>2438</v>
      </c>
      <c r="AL107" s="18" t="s">
        <v>1641</v>
      </c>
      <c r="AM107" s="18" t="s">
        <v>1827</v>
      </c>
    </row>
    <row r="108" spans="1:41">
      <c r="A108" s="18" t="s">
        <v>2432</v>
      </c>
      <c r="B108" s="18" t="s">
        <v>569</v>
      </c>
      <c r="C108" s="18" t="s">
        <v>3439</v>
      </c>
      <c r="D108" s="18" t="s">
        <v>2917</v>
      </c>
      <c r="E108" s="18" t="s">
        <v>569</v>
      </c>
      <c r="F108" s="18">
        <v>802.95899999999995</v>
      </c>
      <c r="G108" s="18" t="s">
        <v>1616</v>
      </c>
      <c r="H108" s="18" t="s">
        <v>2433</v>
      </c>
      <c r="I108" s="18">
        <v>61</v>
      </c>
      <c r="J108" s="18" t="s">
        <v>49</v>
      </c>
      <c r="K108" s="18">
        <v>22</v>
      </c>
      <c r="L108" s="18" t="s">
        <v>1617</v>
      </c>
      <c r="M108" s="18">
        <v>39</v>
      </c>
      <c r="N108" s="18" t="s">
        <v>1618</v>
      </c>
      <c r="O108" s="18">
        <v>24</v>
      </c>
      <c r="P108" s="18" t="s">
        <v>385</v>
      </c>
      <c r="Q108" s="18">
        <v>14</v>
      </c>
      <c r="R108" s="18" t="s">
        <v>1619</v>
      </c>
      <c r="S108" s="18">
        <v>1</v>
      </c>
      <c r="U108" s="18" t="s">
        <v>5270</v>
      </c>
      <c r="V108" s="18">
        <v>87</v>
      </c>
      <c r="W108" s="18" t="s">
        <v>5268</v>
      </c>
      <c r="X108" s="18">
        <v>3</v>
      </c>
      <c r="AA108" s="18" t="s">
        <v>755</v>
      </c>
      <c r="AE108" s="18" t="s">
        <v>2434</v>
      </c>
      <c r="AF108" s="18" t="s">
        <v>2435</v>
      </c>
      <c r="AG108" s="18" t="s">
        <v>2436</v>
      </c>
      <c r="AH108" s="18" t="s">
        <v>3678</v>
      </c>
      <c r="AI108" s="18" t="s">
        <v>5209</v>
      </c>
      <c r="AJ108" s="18" t="s">
        <v>2437</v>
      </c>
      <c r="AK108" s="18" t="s">
        <v>2438</v>
      </c>
      <c r="AL108" s="18" t="s">
        <v>1622</v>
      </c>
      <c r="AM108" s="18" t="s">
        <v>1827</v>
      </c>
    </row>
    <row r="109" spans="1:41">
      <c r="A109" s="18" t="s">
        <v>723</v>
      </c>
      <c r="B109" s="18" t="s">
        <v>568</v>
      </c>
      <c r="C109" s="18" t="s">
        <v>3145</v>
      </c>
      <c r="D109" s="18" t="s">
        <v>2917</v>
      </c>
      <c r="E109" s="18" t="s">
        <v>569</v>
      </c>
      <c r="F109" s="18">
        <v>2.82</v>
      </c>
      <c r="G109" s="18" t="s">
        <v>724</v>
      </c>
      <c r="H109" s="18" t="s">
        <v>725</v>
      </c>
      <c r="I109" s="18">
        <v>85</v>
      </c>
      <c r="J109" s="18" t="s">
        <v>726</v>
      </c>
      <c r="K109" s="18">
        <v>24</v>
      </c>
      <c r="L109" s="18" t="s">
        <v>727</v>
      </c>
      <c r="M109" s="18">
        <v>61</v>
      </c>
      <c r="O109" s="18">
        <v>0</v>
      </c>
      <c r="P109" s="18" t="s">
        <v>727</v>
      </c>
      <c r="Q109" s="18">
        <v>61</v>
      </c>
      <c r="S109" s="18">
        <v>0</v>
      </c>
      <c r="T109" s="18" t="s">
        <v>3297</v>
      </c>
      <c r="U109" s="18" t="s">
        <v>728</v>
      </c>
      <c r="V109" s="18">
        <v>88</v>
      </c>
      <c r="W109" s="18" t="s">
        <v>1845</v>
      </c>
      <c r="X109" s="18">
        <v>4</v>
      </c>
      <c r="AA109" s="18" t="s">
        <v>701</v>
      </c>
      <c r="AB109" s="18" t="s">
        <v>5441</v>
      </c>
      <c r="AC109" s="18" t="s">
        <v>5442</v>
      </c>
      <c r="AE109" s="18" t="s">
        <v>730</v>
      </c>
      <c r="AF109" s="18" t="s">
        <v>732</v>
      </c>
      <c r="AG109" s="18" t="s">
        <v>734</v>
      </c>
      <c r="AH109" s="18" t="s">
        <v>3780</v>
      </c>
      <c r="AI109" s="18" t="s">
        <v>5210</v>
      </c>
      <c r="AJ109" s="18" t="s">
        <v>3343</v>
      </c>
      <c r="AK109" s="18" t="s">
        <v>1685</v>
      </c>
      <c r="AL109" s="18" t="s">
        <v>1833</v>
      </c>
      <c r="AM109" s="18" t="s">
        <v>1747</v>
      </c>
    </row>
    <row r="110" spans="1:41">
      <c r="A110" s="18" t="s">
        <v>1642</v>
      </c>
      <c r="B110" s="18" t="s">
        <v>569</v>
      </c>
      <c r="C110" s="18" t="s">
        <v>3147</v>
      </c>
      <c r="D110" s="18" t="s">
        <v>2917</v>
      </c>
      <c r="E110" s="18" t="s">
        <v>569</v>
      </c>
      <c r="F110" s="18">
        <v>485.83</v>
      </c>
      <c r="G110" s="18" t="s">
        <v>1643</v>
      </c>
      <c r="H110" s="18" t="s">
        <v>1644</v>
      </c>
      <c r="I110" s="18">
        <v>79</v>
      </c>
      <c r="J110" s="18" t="s">
        <v>1645</v>
      </c>
      <c r="K110" s="18">
        <v>22</v>
      </c>
      <c r="L110" s="18" t="s">
        <v>1646</v>
      </c>
      <c r="M110" s="18">
        <v>57</v>
      </c>
      <c r="O110" s="18">
        <v>0</v>
      </c>
      <c r="P110" s="18" t="s">
        <v>1646</v>
      </c>
      <c r="Q110" s="18">
        <v>57</v>
      </c>
      <c r="S110" s="18">
        <v>0</v>
      </c>
      <c r="U110" s="18" t="s">
        <v>1647</v>
      </c>
      <c r="V110" s="18">
        <v>89</v>
      </c>
      <c r="W110" s="18" t="s">
        <v>1858</v>
      </c>
      <c r="X110" s="18">
        <v>5</v>
      </c>
      <c r="AA110" s="18" t="s">
        <v>722</v>
      </c>
      <c r="AB110" s="18" t="s">
        <v>5417</v>
      </c>
      <c r="AC110" s="18" t="s">
        <v>5332</v>
      </c>
      <c r="AE110" s="18" t="s">
        <v>1649</v>
      </c>
      <c r="AF110" s="18" t="s">
        <v>1651</v>
      </c>
      <c r="AG110" s="18" t="s">
        <v>1653</v>
      </c>
      <c r="AH110" s="18" t="s">
        <v>3781</v>
      </c>
      <c r="AI110" s="18" t="s">
        <v>5211</v>
      </c>
      <c r="AJ110" s="18" t="s">
        <v>1654</v>
      </c>
      <c r="AK110" s="18" t="s">
        <v>1743</v>
      </c>
      <c r="AL110" s="18" t="s">
        <v>1655</v>
      </c>
      <c r="AM110" s="18" t="s">
        <v>1829</v>
      </c>
    </row>
    <row r="111" spans="1:41">
      <c r="A111" s="18" t="s">
        <v>736</v>
      </c>
      <c r="B111" s="18" t="s">
        <v>569</v>
      </c>
      <c r="C111" s="18" t="s">
        <v>3145</v>
      </c>
      <c r="D111" s="18" t="s">
        <v>2917</v>
      </c>
      <c r="E111" s="18" t="s">
        <v>569</v>
      </c>
      <c r="F111" s="18">
        <v>189.69300000000001</v>
      </c>
      <c r="G111" s="18" t="s">
        <v>737</v>
      </c>
      <c r="H111" s="18" t="s">
        <v>738</v>
      </c>
      <c r="I111" s="18">
        <v>99</v>
      </c>
      <c r="J111" s="18" t="s">
        <v>739</v>
      </c>
      <c r="K111" s="18">
        <v>28</v>
      </c>
      <c r="L111" s="18" t="s">
        <v>740</v>
      </c>
      <c r="M111" s="18">
        <v>71</v>
      </c>
      <c r="O111" s="18">
        <v>0</v>
      </c>
      <c r="P111" s="18" t="s">
        <v>741</v>
      </c>
      <c r="Q111" s="18">
        <v>36</v>
      </c>
      <c r="R111" s="18" t="s">
        <v>742</v>
      </c>
      <c r="S111" s="18">
        <v>35</v>
      </c>
      <c r="U111" s="18" t="s">
        <v>1846</v>
      </c>
      <c r="V111" s="18">
        <v>90</v>
      </c>
      <c r="W111" s="18" t="s">
        <v>1847</v>
      </c>
      <c r="X111" s="18">
        <v>6</v>
      </c>
      <c r="AA111" s="18" t="s">
        <v>701</v>
      </c>
      <c r="AB111" s="18" t="s">
        <v>5418</v>
      </c>
      <c r="AC111" s="18" t="s">
        <v>5333</v>
      </c>
      <c r="AE111" s="18" t="s">
        <v>743</v>
      </c>
      <c r="AF111" s="18" t="s">
        <v>744</v>
      </c>
      <c r="AG111" s="18" t="s">
        <v>745</v>
      </c>
      <c r="AH111" s="18" t="s">
        <v>3782</v>
      </c>
      <c r="AI111" s="18" t="s">
        <v>5212</v>
      </c>
      <c r="AJ111" s="18" t="s">
        <v>746</v>
      </c>
      <c r="AK111" s="18" t="s">
        <v>1686</v>
      </c>
      <c r="AL111" s="18" t="s">
        <v>747</v>
      </c>
      <c r="AM111" s="18" t="s">
        <v>1748</v>
      </c>
    </row>
    <row r="112" spans="1:41">
      <c r="A112" s="18" t="s">
        <v>695</v>
      </c>
      <c r="B112" s="18" t="s">
        <v>568</v>
      </c>
      <c r="C112" s="18" t="s">
        <v>3145</v>
      </c>
      <c r="D112" s="18" t="s">
        <v>2917</v>
      </c>
      <c r="E112" s="18" t="s">
        <v>569</v>
      </c>
      <c r="F112" s="18">
        <v>0.45200000000000001</v>
      </c>
      <c r="G112" s="18" t="s">
        <v>696</v>
      </c>
      <c r="H112" s="18" t="s">
        <v>697</v>
      </c>
      <c r="I112" s="18">
        <v>209</v>
      </c>
      <c r="J112" s="18" t="s">
        <v>698</v>
      </c>
      <c r="K112" s="18">
        <v>26</v>
      </c>
      <c r="L112" s="18" t="s">
        <v>699</v>
      </c>
      <c r="M112" s="18">
        <v>183</v>
      </c>
      <c r="O112" s="18">
        <v>0</v>
      </c>
      <c r="P112" s="18" t="s">
        <v>699</v>
      </c>
      <c r="Q112" s="18">
        <v>183</v>
      </c>
      <c r="S112" s="18">
        <v>0</v>
      </c>
      <c r="T112" s="18" t="s">
        <v>3299</v>
      </c>
      <c r="U112" s="18" t="s">
        <v>700</v>
      </c>
      <c r="V112" s="18">
        <v>91</v>
      </c>
      <c r="W112" s="18" t="s">
        <v>1850</v>
      </c>
      <c r="X112" s="18">
        <v>7</v>
      </c>
      <c r="AA112" s="18" t="s">
        <v>701</v>
      </c>
      <c r="AB112" s="18" t="s">
        <v>5419</v>
      </c>
      <c r="AC112" s="18" t="s">
        <v>5334</v>
      </c>
      <c r="AE112" s="18" t="s">
        <v>703</v>
      </c>
      <c r="AF112" s="18" t="s">
        <v>704</v>
      </c>
      <c r="AG112" s="18" t="s">
        <v>706</v>
      </c>
      <c r="AH112" s="18" t="s">
        <v>3783</v>
      </c>
      <c r="AI112" s="18" t="s">
        <v>5213</v>
      </c>
      <c r="AJ112" s="18" t="s">
        <v>707</v>
      </c>
      <c r="AK112" s="18" t="s">
        <v>1683</v>
      </c>
      <c r="AL112" s="18" t="s">
        <v>708</v>
      </c>
      <c r="AM112" s="18" t="s">
        <v>1745</v>
      </c>
    </row>
    <row r="113" spans="1:40">
      <c r="A113" s="18" t="s">
        <v>836</v>
      </c>
      <c r="B113" s="18" t="s">
        <v>569</v>
      </c>
      <c r="C113" s="18" t="s">
        <v>3147</v>
      </c>
      <c r="D113" s="18" t="s">
        <v>2917</v>
      </c>
      <c r="E113" s="18" t="s">
        <v>569</v>
      </c>
      <c r="F113" s="18">
        <v>468.36500000000001</v>
      </c>
      <c r="G113" s="18" t="s">
        <v>837</v>
      </c>
      <c r="H113" s="18" t="s">
        <v>838</v>
      </c>
      <c r="I113" s="18">
        <v>72</v>
      </c>
      <c r="J113" s="18" t="s">
        <v>839</v>
      </c>
      <c r="K113" s="18">
        <v>27</v>
      </c>
      <c r="L113" s="18" t="s">
        <v>840</v>
      </c>
      <c r="M113" s="18">
        <v>45</v>
      </c>
      <c r="N113" s="18" t="s">
        <v>841</v>
      </c>
      <c r="O113" s="18">
        <v>22</v>
      </c>
      <c r="P113" s="18" t="s">
        <v>516</v>
      </c>
      <c r="Q113" s="18">
        <v>15</v>
      </c>
      <c r="R113" s="18" t="s">
        <v>842</v>
      </c>
      <c r="S113" s="18">
        <v>8</v>
      </c>
      <c r="U113" s="18" t="s">
        <v>533</v>
      </c>
      <c r="V113" s="18">
        <v>92</v>
      </c>
      <c r="W113" s="18" t="s">
        <v>1852</v>
      </c>
      <c r="X113" s="18">
        <v>8</v>
      </c>
      <c r="AA113" s="18" t="s">
        <v>755</v>
      </c>
      <c r="AE113" s="18" t="s">
        <v>844</v>
      </c>
      <c r="AF113" s="18" t="s">
        <v>846</v>
      </c>
      <c r="AG113" s="18" t="s">
        <v>848</v>
      </c>
      <c r="AH113" s="18" t="s">
        <v>3784</v>
      </c>
      <c r="AI113" s="18" t="s">
        <v>5214</v>
      </c>
      <c r="AJ113" s="18" t="s">
        <v>3344</v>
      </c>
      <c r="AK113" s="18" t="s">
        <v>1693</v>
      </c>
      <c r="AL113" s="18" t="s">
        <v>1834</v>
      </c>
      <c r="AM113" s="18" t="s">
        <v>1757</v>
      </c>
    </row>
    <row r="114" spans="1:40">
      <c r="A114" s="18" t="s">
        <v>2329</v>
      </c>
      <c r="B114" s="18" t="s">
        <v>568</v>
      </c>
      <c r="C114" s="18" t="s">
        <v>3145</v>
      </c>
      <c r="D114" s="18" t="s">
        <v>3303</v>
      </c>
      <c r="E114" s="18" t="s">
        <v>569</v>
      </c>
      <c r="F114" s="18">
        <v>756.11699999999996</v>
      </c>
      <c r="G114" s="18" t="s">
        <v>2330</v>
      </c>
      <c r="H114" s="18" t="s">
        <v>2331</v>
      </c>
      <c r="I114" s="18">
        <v>62</v>
      </c>
      <c r="J114" s="18" t="s">
        <v>2332</v>
      </c>
      <c r="K114" s="18">
        <v>19</v>
      </c>
      <c r="L114" s="18" t="s">
        <v>2333</v>
      </c>
      <c r="M114" s="18">
        <v>43</v>
      </c>
      <c r="N114" s="18" t="s">
        <v>2334</v>
      </c>
      <c r="O114" s="18">
        <v>20</v>
      </c>
      <c r="P114" s="18" t="s">
        <v>516</v>
      </c>
      <c r="Q114" s="18">
        <v>15</v>
      </c>
      <c r="R114" s="18" t="s">
        <v>2335</v>
      </c>
      <c r="S114" s="18">
        <v>8</v>
      </c>
      <c r="U114" s="18" t="s">
        <v>533</v>
      </c>
      <c r="V114" s="18">
        <v>92</v>
      </c>
      <c r="W114" s="18" t="s">
        <v>1852</v>
      </c>
      <c r="X114" s="18">
        <v>8</v>
      </c>
      <c r="AA114" s="18" t="s">
        <v>755</v>
      </c>
      <c r="AE114" s="18" t="s">
        <v>2336</v>
      </c>
      <c r="AF114" s="18" t="s">
        <v>2337</v>
      </c>
      <c r="AG114" s="18" t="s">
        <v>2338</v>
      </c>
      <c r="AH114" s="18" t="s">
        <v>3785</v>
      </c>
      <c r="AI114" s="18" t="s">
        <v>5214</v>
      </c>
      <c r="AJ114" s="18" t="s">
        <v>2339</v>
      </c>
      <c r="AK114" s="18" t="s">
        <v>1724</v>
      </c>
      <c r="AL114" s="18" t="s">
        <v>2340</v>
      </c>
      <c r="AM114" s="18" t="s">
        <v>2341</v>
      </c>
      <c r="AN114" s="18" t="s">
        <v>569</v>
      </c>
    </row>
    <row r="115" spans="1:40">
      <c r="A115" s="18" t="s">
        <v>3379</v>
      </c>
      <c r="B115" s="18" t="s">
        <v>568</v>
      </c>
      <c r="C115" s="18" t="s">
        <v>3146</v>
      </c>
      <c r="D115" s="18" t="s">
        <v>3303</v>
      </c>
      <c r="E115" s="18" t="s">
        <v>569</v>
      </c>
      <c r="F115" s="18">
        <v>1.645</v>
      </c>
      <c r="G115" s="18" t="s">
        <v>2343</v>
      </c>
      <c r="H115" s="18" t="s">
        <v>2344</v>
      </c>
      <c r="I115" s="18">
        <v>52</v>
      </c>
      <c r="J115" s="18" t="s">
        <v>3378</v>
      </c>
      <c r="K115" s="18">
        <v>9</v>
      </c>
      <c r="L115" s="18" t="s">
        <v>3377</v>
      </c>
      <c r="M115" s="18">
        <f>LEN(L115)</f>
        <v>43</v>
      </c>
      <c r="N115" s="18" t="s">
        <v>3376</v>
      </c>
      <c r="O115" s="18">
        <v>20</v>
      </c>
      <c r="P115" s="18" t="s">
        <v>516</v>
      </c>
      <c r="Q115" s="18">
        <v>15</v>
      </c>
      <c r="R115" s="18" t="s">
        <v>2335</v>
      </c>
      <c r="S115" s="18">
        <v>8</v>
      </c>
      <c r="U115" s="18" t="s">
        <v>533</v>
      </c>
      <c r="V115" s="18">
        <v>92</v>
      </c>
      <c r="W115" s="18" t="s">
        <v>1852</v>
      </c>
      <c r="X115" s="18">
        <v>8</v>
      </c>
      <c r="AA115" s="18" t="s">
        <v>755</v>
      </c>
      <c r="AE115" s="18" t="s">
        <v>2345</v>
      </c>
      <c r="AF115" s="18" t="s">
        <v>2346</v>
      </c>
      <c r="AG115" s="18" t="s">
        <v>2347</v>
      </c>
      <c r="AH115" s="18" t="s">
        <v>3786</v>
      </c>
      <c r="AI115" s="18" t="s">
        <v>5214</v>
      </c>
      <c r="AJ115" s="18" t="s">
        <v>2348</v>
      </c>
      <c r="AK115" s="18" t="s">
        <v>2349</v>
      </c>
      <c r="AL115" s="18" t="s">
        <v>2350</v>
      </c>
      <c r="AM115" s="18" t="s">
        <v>1811</v>
      </c>
    </row>
    <row r="116" spans="1:40">
      <c r="A116" s="18" t="s">
        <v>850</v>
      </c>
      <c r="B116" s="18" t="s">
        <v>568</v>
      </c>
      <c r="C116" s="18" t="s">
        <v>3145</v>
      </c>
      <c r="D116" s="18" t="s">
        <v>3303</v>
      </c>
      <c r="E116" s="18" t="s">
        <v>569</v>
      </c>
      <c r="F116" s="18">
        <v>0.45400000000000001</v>
      </c>
      <c r="G116" s="18" t="s">
        <v>851</v>
      </c>
      <c r="H116" s="18" t="s">
        <v>852</v>
      </c>
      <c r="I116" s="18">
        <v>58</v>
      </c>
      <c r="J116" s="18" t="s">
        <v>853</v>
      </c>
      <c r="K116" s="18">
        <v>18</v>
      </c>
      <c r="L116" s="18" t="s">
        <v>854</v>
      </c>
      <c r="M116" s="18">
        <v>40</v>
      </c>
      <c r="N116" s="18" t="s">
        <v>855</v>
      </c>
      <c r="O116" s="18">
        <v>20</v>
      </c>
      <c r="P116" s="18" t="s">
        <v>856</v>
      </c>
      <c r="Q116" s="18">
        <v>15</v>
      </c>
      <c r="R116" s="18" t="s">
        <v>857</v>
      </c>
      <c r="S116" s="18">
        <v>5</v>
      </c>
      <c r="U116" s="18" t="s">
        <v>858</v>
      </c>
      <c r="V116" s="18">
        <v>93</v>
      </c>
      <c r="W116" s="18" t="s">
        <v>1852</v>
      </c>
      <c r="X116" s="18">
        <v>8</v>
      </c>
      <c r="AA116" s="18" t="s">
        <v>722</v>
      </c>
      <c r="AB116" s="18" t="s">
        <v>5420</v>
      </c>
      <c r="AC116" s="18" t="s">
        <v>5335</v>
      </c>
      <c r="AE116" s="18" t="s">
        <v>859</v>
      </c>
      <c r="AF116" s="18" t="s">
        <v>861</v>
      </c>
      <c r="AG116" s="18" t="s">
        <v>863</v>
      </c>
      <c r="AH116" s="18" t="s">
        <v>3787</v>
      </c>
      <c r="AI116" s="18" t="s">
        <v>5214</v>
      </c>
      <c r="AJ116" s="18" t="s">
        <v>864</v>
      </c>
      <c r="AK116" s="18" t="s">
        <v>1694</v>
      </c>
      <c r="AL116" s="18" t="s">
        <v>865</v>
      </c>
      <c r="AM116" s="18" t="s">
        <v>1758</v>
      </c>
    </row>
    <row r="117" spans="1:40">
      <c r="A117" s="18" t="s">
        <v>2351</v>
      </c>
      <c r="B117" s="18" t="s">
        <v>568</v>
      </c>
      <c r="C117" s="18" t="s">
        <v>3145</v>
      </c>
      <c r="D117" s="18" t="s">
        <v>2917</v>
      </c>
      <c r="E117" s="18" t="s">
        <v>569</v>
      </c>
      <c r="F117" s="18">
        <v>21.978000000000002</v>
      </c>
      <c r="G117" s="18" t="s">
        <v>2352</v>
      </c>
      <c r="H117" s="18" t="s">
        <v>2353</v>
      </c>
      <c r="I117" s="18">
        <v>72</v>
      </c>
      <c r="J117" s="18" t="s">
        <v>2354</v>
      </c>
      <c r="K117" s="18">
        <v>27</v>
      </c>
      <c r="L117" s="18" t="s">
        <v>2355</v>
      </c>
      <c r="M117" s="18">
        <v>45</v>
      </c>
      <c r="N117" s="18" t="s">
        <v>2356</v>
      </c>
      <c r="O117" s="18">
        <v>22</v>
      </c>
      <c r="P117" s="18" t="s">
        <v>869</v>
      </c>
      <c r="Q117" s="18">
        <v>15</v>
      </c>
      <c r="R117" s="18" t="s">
        <v>2335</v>
      </c>
      <c r="S117" s="18">
        <v>8</v>
      </c>
      <c r="U117" s="18" t="s">
        <v>871</v>
      </c>
      <c r="V117" s="18">
        <v>94</v>
      </c>
      <c r="W117" s="18" t="s">
        <v>1852</v>
      </c>
      <c r="X117" s="18">
        <v>8</v>
      </c>
      <c r="AA117" s="18" t="s">
        <v>784</v>
      </c>
      <c r="AB117" s="18" t="s">
        <v>5421</v>
      </c>
      <c r="AC117" s="18" t="s">
        <v>5336</v>
      </c>
      <c r="AE117" s="18" t="s">
        <v>2357</v>
      </c>
      <c r="AF117" s="18" t="s">
        <v>2358</v>
      </c>
      <c r="AG117" s="18" t="s">
        <v>2359</v>
      </c>
      <c r="AH117" s="18" t="s">
        <v>3788</v>
      </c>
      <c r="AI117" s="18" t="s">
        <v>5214</v>
      </c>
      <c r="AJ117" s="18" t="s">
        <v>2360</v>
      </c>
      <c r="AK117" s="18" t="s">
        <v>2361</v>
      </c>
      <c r="AL117" s="18" t="s">
        <v>2362</v>
      </c>
      <c r="AM117" s="18" t="s">
        <v>2363</v>
      </c>
    </row>
    <row r="118" spans="1:40">
      <c r="A118" s="18" t="s">
        <v>2364</v>
      </c>
      <c r="B118" s="18" t="s">
        <v>569</v>
      </c>
      <c r="C118" s="18" t="s">
        <v>3147</v>
      </c>
      <c r="D118" s="18" t="s">
        <v>2917</v>
      </c>
      <c r="E118" s="18" t="s">
        <v>569</v>
      </c>
      <c r="F118" s="18">
        <v>34.304000000000002</v>
      </c>
      <c r="G118" s="18" t="s">
        <v>2365</v>
      </c>
      <c r="H118" s="18" t="s">
        <v>2366</v>
      </c>
      <c r="I118" s="18">
        <v>72</v>
      </c>
      <c r="J118" s="18" t="s">
        <v>2367</v>
      </c>
      <c r="K118" s="18">
        <v>27</v>
      </c>
      <c r="L118" s="18" t="s">
        <v>2368</v>
      </c>
      <c r="M118" s="18">
        <v>45</v>
      </c>
      <c r="N118" s="18" t="s">
        <v>2369</v>
      </c>
      <c r="O118" s="18">
        <v>22</v>
      </c>
      <c r="P118" s="18" t="s">
        <v>869</v>
      </c>
      <c r="Q118" s="18">
        <v>15</v>
      </c>
      <c r="R118" s="18" t="s">
        <v>2335</v>
      </c>
      <c r="S118" s="18">
        <v>8</v>
      </c>
      <c r="U118" s="18" t="s">
        <v>871</v>
      </c>
      <c r="V118" s="18">
        <v>94</v>
      </c>
      <c r="W118" s="18" t="s">
        <v>1852</v>
      </c>
      <c r="X118" s="18">
        <v>8</v>
      </c>
      <c r="AA118" s="18" t="s">
        <v>784</v>
      </c>
      <c r="AB118" s="18" t="s">
        <v>5424</v>
      </c>
      <c r="AC118" s="18" t="s">
        <v>5339</v>
      </c>
      <c r="AE118" s="18" t="s">
        <v>2370</v>
      </c>
      <c r="AF118" s="18" t="s">
        <v>2371</v>
      </c>
      <c r="AG118" s="18" t="s">
        <v>2372</v>
      </c>
      <c r="AH118" s="18" t="s">
        <v>3789</v>
      </c>
      <c r="AI118" s="18" t="s">
        <v>5214</v>
      </c>
      <c r="AJ118" s="18" t="s">
        <v>2373</v>
      </c>
      <c r="AK118" s="18" t="s">
        <v>2374</v>
      </c>
      <c r="AL118" s="18" t="s">
        <v>2375</v>
      </c>
      <c r="AM118" s="18" t="s">
        <v>2376</v>
      </c>
    </row>
    <row r="119" spans="1:40">
      <c r="A119" s="18" t="s">
        <v>2377</v>
      </c>
      <c r="B119" s="18" t="s">
        <v>569</v>
      </c>
      <c r="C119" s="18" t="s">
        <v>3147</v>
      </c>
      <c r="D119" s="18" t="s">
        <v>2917</v>
      </c>
      <c r="E119" s="18" t="s">
        <v>569</v>
      </c>
      <c r="F119" s="18">
        <v>4540.2049999999999</v>
      </c>
      <c r="G119" s="18" t="s">
        <v>2378</v>
      </c>
      <c r="H119" s="18" t="s">
        <v>2379</v>
      </c>
      <c r="I119" s="18">
        <v>72</v>
      </c>
      <c r="J119" s="18" t="s">
        <v>2367</v>
      </c>
      <c r="K119" s="18">
        <v>27</v>
      </c>
      <c r="L119" s="18" t="s">
        <v>2380</v>
      </c>
      <c r="M119" s="18">
        <v>45</v>
      </c>
      <c r="N119" s="18" t="s">
        <v>2381</v>
      </c>
      <c r="O119" s="18">
        <v>22</v>
      </c>
      <c r="P119" s="18" t="s">
        <v>869</v>
      </c>
      <c r="Q119" s="18">
        <v>15</v>
      </c>
      <c r="R119" s="18" t="s">
        <v>2335</v>
      </c>
      <c r="S119" s="18">
        <v>8</v>
      </c>
      <c r="U119" s="18" t="s">
        <v>871</v>
      </c>
      <c r="V119" s="18">
        <v>94</v>
      </c>
      <c r="W119" s="18" t="s">
        <v>1852</v>
      </c>
      <c r="X119" s="18">
        <v>8</v>
      </c>
      <c r="AA119" s="18" t="s">
        <v>784</v>
      </c>
      <c r="AB119" s="18" t="s">
        <v>5443</v>
      </c>
      <c r="AC119" s="18" t="s">
        <v>5444</v>
      </c>
      <c r="AE119" s="18" t="s">
        <v>844</v>
      </c>
      <c r="AF119" s="18" t="s">
        <v>2382</v>
      </c>
      <c r="AG119" s="18" t="s">
        <v>2383</v>
      </c>
      <c r="AH119" s="18" t="s">
        <v>3790</v>
      </c>
      <c r="AI119" s="18" t="s">
        <v>5214</v>
      </c>
      <c r="AJ119" s="18" t="s">
        <v>3345</v>
      </c>
      <c r="AK119" s="18" t="s">
        <v>1693</v>
      </c>
      <c r="AL119" s="18" t="s">
        <v>2385</v>
      </c>
      <c r="AM119" s="18" t="s">
        <v>2386</v>
      </c>
    </row>
    <row r="120" spans="1:40">
      <c r="A120" s="18" t="s">
        <v>2387</v>
      </c>
      <c r="B120" s="18" t="s">
        <v>569</v>
      </c>
      <c r="C120" s="18" t="s">
        <v>3439</v>
      </c>
      <c r="D120" s="18" t="s">
        <v>2917</v>
      </c>
      <c r="E120" s="18" t="s">
        <v>569</v>
      </c>
      <c r="F120" s="18">
        <v>1.986</v>
      </c>
      <c r="G120" s="18" t="s">
        <v>866</v>
      </c>
      <c r="H120" s="18" t="s">
        <v>2388</v>
      </c>
      <c r="I120" s="18">
        <v>72</v>
      </c>
      <c r="J120" s="18" t="s">
        <v>2389</v>
      </c>
      <c r="K120" s="18">
        <v>25</v>
      </c>
      <c r="L120" s="18" t="s">
        <v>867</v>
      </c>
      <c r="M120" s="18">
        <v>47</v>
      </c>
      <c r="N120" s="18" t="s">
        <v>868</v>
      </c>
      <c r="O120" s="18">
        <v>24</v>
      </c>
      <c r="P120" s="18" t="s">
        <v>869</v>
      </c>
      <c r="Q120" s="18">
        <v>15</v>
      </c>
      <c r="R120" s="18" t="s">
        <v>870</v>
      </c>
      <c r="S120" s="18">
        <v>8</v>
      </c>
      <c r="U120" s="18" t="s">
        <v>871</v>
      </c>
      <c r="V120" s="18">
        <v>94</v>
      </c>
      <c r="W120" s="18" t="s">
        <v>1852</v>
      </c>
      <c r="X120" s="18">
        <v>8</v>
      </c>
      <c r="AA120" s="18" t="s">
        <v>784</v>
      </c>
      <c r="AB120" s="18" t="s">
        <v>5425</v>
      </c>
      <c r="AC120" s="18" t="s">
        <v>5340</v>
      </c>
      <c r="AE120" s="18" t="s">
        <v>2390</v>
      </c>
      <c r="AF120" s="18" t="s">
        <v>2391</v>
      </c>
      <c r="AG120" s="18" t="s">
        <v>2392</v>
      </c>
      <c r="AH120" s="18" t="s">
        <v>3791</v>
      </c>
      <c r="AI120" s="18" t="s">
        <v>5214</v>
      </c>
      <c r="AJ120" s="18" t="s">
        <v>2393</v>
      </c>
      <c r="AK120" s="18" t="s">
        <v>2394</v>
      </c>
      <c r="AL120" s="18" t="s">
        <v>875</v>
      </c>
      <c r="AM120" s="18" t="s">
        <v>1759</v>
      </c>
    </row>
    <row r="121" spans="1:40">
      <c r="A121" s="18" t="s">
        <v>2395</v>
      </c>
      <c r="B121" s="18" t="s">
        <v>568</v>
      </c>
      <c r="C121" s="18" t="s">
        <v>3145</v>
      </c>
      <c r="D121" s="18" t="s">
        <v>3303</v>
      </c>
      <c r="E121" s="18" t="s">
        <v>569</v>
      </c>
      <c r="F121" s="18">
        <v>0.46100000000000002</v>
      </c>
      <c r="G121" s="18" t="s">
        <v>2396</v>
      </c>
      <c r="H121" s="18" t="s">
        <v>2397</v>
      </c>
      <c r="I121" s="18">
        <v>60</v>
      </c>
      <c r="J121" s="18" t="s">
        <v>2398</v>
      </c>
      <c r="K121" s="18">
        <v>20</v>
      </c>
      <c r="L121" s="18" t="s">
        <v>2399</v>
      </c>
      <c r="M121" s="18">
        <v>40</v>
      </c>
      <c r="N121" s="18" t="s">
        <v>2400</v>
      </c>
      <c r="O121" s="18">
        <v>17</v>
      </c>
      <c r="P121" s="18" t="s">
        <v>869</v>
      </c>
      <c r="Q121" s="18">
        <v>15</v>
      </c>
      <c r="R121" s="18" t="s">
        <v>870</v>
      </c>
      <c r="S121" s="18">
        <v>8</v>
      </c>
      <c r="U121" s="18" t="s">
        <v>871</v>
      </c>
      <c r="V121" s="18">
        <v>94</v>
      </c>
      <c r="W121" s="18" t="s">
        <v>1852</v>
      </c>
      <c r="X121" s="18">
        <v>8</v>
      </c>
      <c r="AA121" s="18" t="s">
        <v>784</v>
      </c>
      <c r="AB121" s="18" t="s">
        <v>5426</v>
      </c>
      <c r="AC121" s="18" t="s">
        <v>5341</v>
      </c>
      <c r="AE121" s="18" t="s">
        <v>2401</v>
      </c>
      <c r="AF121" s="18" t="s">
        <v>2402</v>
      </c>
      <c r="AG121" s="18" t="s">
        <v>2403</v>
      </c>
      <c r="AH121" s="18" t="s">
        <v>3792</v>
      </c>
      <c r="AI121" s="18" t="s">
        <v>5214</v>
      </c>
      <c r="AJ121" s="18" t="s">
        <v>2404</v>
      </c>
      <c r="AK121" s="18" t="s">
        <v>2405</v>
      </c>
      <c r="AL121" s="18" t="s">
        <v>2406</v>
      </c>
      <c r="AM121" s="18" t="s">
        <v>2407</v>
      </c>
    </row>
    <row r="122" spans="1:40">
      <c r="A122" s="18" t="s">
        <v>918</v>
      </c>
      <c r="B122" s="18" t="s">
        <v>569</v>
      </c>
      <c r="C122" s="18" t="s">
        <v>3147</v>
      </c>
      <c r="D122" s="18" t="s">
        <v>2917</v>
      </c>
      <c r="E122" s="18" t="s">
        <v>569</v>
      </c>
      <c r="F122" s="18">
        <v>102.622</v>
      </c>
      <c r="G122" s="18" t="s">
        <v>919</v>
      </c>
      <c r="H122" s="18" t="s">
        <v>920</v>
      </c>
      <c r="I122" s="18">
        <v>76</v>
      </c>
      <c r="J122" s="18" t="s">
        <v>921</v>
      </c>
      <c r="K122" s="18">
        <v>22</v>
      </c>
      <c r="L122" s="18" t="s">
        <v>922</v>
      </c>
      <c r="M122" s="18">
        <v>54</v>
      </c>
      <c r="N122" s="18" t="s">
        <v>923</v>
      </c>
      <c r="O122" s="18">
        <v>17</v>
      </c>
      <c r="P122" s="18" t="s">
        <v>924</v>
      </c>
      <c r="Q122" s="18">
        <v>34</v>
      </c>
      <c r="R122" s="18" t="s">
        <v>925</v>
      </c>
      <c r="S122" s="18">
        <v>3</v>
      </c>
      <c r="U122" s="18" t="s">
        <v>926</v>
      </c>
      <c r="V122" s="18">
        <v>95</v>
      </c>
      <c r="W122" s="18" t="s">
        <v>1853</v>
      </c>
      <c r="X122" s="18">
        <v>9</v>
      </c>
      <c r="AA122" s="18" t="s">
        <v>715</v>
      </c>
      <c r="AB122" s="18" t="s">
        <v>5427</v>
      </c>
      <c r="AC122" s="18" t="s">
        <v>5342</v>
      </c>
      <c r="AH122" s="18" t="s">
        <v>3793</v>
      </c>
      <c r="AI122" s="18" t="s">
        <v>5215</v>
      </c>
      <c r="AJ122" s="18" t="s">
        <v>929</v>
      </c>
      <c r="AK122" s="18" t="s">
        <v>1699</v>
      </c>
      <c r="AL122" s="18" t="s">
        <v>930</v>
      </c>
      <c r="AM122" s="18" t="s">
        <v>1767</v>
      </c>
    </row>
    <row r="123" spans="1:40">
      <c r="A123" s="18" t="s">
        <v>931</v>
      </c>
      <c r="B123" s="18" t="s">
        <v>568</v>
      </c>
      <c r="C123" s="18" t="s">
        <v>3145</v>
      </c>
      <c r="D123" s="18" t="s">
        <v>2917</v>
      </c>
      <c r="E123" s="18" t="s">
        <v>569</v>
      </c>
      <c r="F123" s="18">
        <v>3.4489999999999998</v>
      </c>
      <c r="G123" s="18" t="s">
        <v>932</v>
      </c>
      <c r="H123" s="18" t="s">
        <v>933</v>
      </c>
      <c r="I123" s="18">
        <v>160</v>
      </c>
      <c r="J123" s="18" t="s">
        <v>934</v>
      </c>
      <c r="K123" s="18">
        <v>20</v>
      </c>
      <c r="L123" s="18" t="s">
        <v>935</v>
      </c>
      <c r="M123" s="18">
        <v>140</v>
      </c>
      <c r="N123" s="18" t="s">
        <v>936</v>
      </c>
      <c r="O123" s="18">
        <v>107</v>
      </c>
      <c r="P123" s="18" t="s">
        <v>937</v>
      </c>
      <c r="Q123" s="18">
        <v>33</v>
      </c>
      <c r="S123" s="18">
        <v>0</v>
      </c>
      <c r="U123" s="18" t="s">
        <v>938</v>
      </c>
      <c r="V123" s="18">
        <v>96</v>
      </c>
      <c r="W123" s="18" t="s">
        <v>1854</v>
      </c>
      <c r="X123" s="18">
        <v>10</v>
      </c>
      <c r="AA123" s="18" t="s">
        <v>715</v>
      </c>
      <c r="AB123" s="18" t="s">
        <v>5428</v>
      </c>
      <c r="AC123" s="18" t="s">
        <v>5343</v>
      </c>
      <c r="AF123" s="18" t="s">
        <v>941</v>
      </c>
      <c r="AG123" s="18" t="s">
        <v>943</v>
      </c>
      <c r="AH123" s="18" t="s">
        <v>3794</v>
      </c>
      <c r="AI123" s="18" t="s">
        <v>5216</v>
      </c>
      <c r="AJ123" s="18" t="s">
        <v>944</v>
      </c>
      <c r="AK123" s="18" t="s">
        <v>1700</v>
      </c>
      <c r="AL123" s="18" t="s">
        <v>945</v>
      </c>
      <c r="AM123" s="18" t="s">
        <v>1768</v>
      </c>
    </row>
    <row r="124" spans="1:40">
      <c r="A124" s="18" t="s">
        <v>2408</v>
      </c>
      <c r="B124" s="18" t="s">
        <v>568</v>
      </c>
      <c r="C124" s="18" t="s">
        <v>3145</v>
      </c>
      <c r="D124" s="18" t="s">
        <v>2917</v>
      </c>
      <c r="E124" s="18" t="s">
        <v>569</v>
      </c>
      <c r="F124" s="18">
        <v>2.8170000000000002</v>
      </c>
      <c r="G124" s="18" t="s">
        <v>2409</v>
      </c>
      <c r="H124" s="18" t="s">
        <v>2410</v>
      </c>
      <c r="I124" s="18">
        <v>160</v>
      </c>
      <c r="J124" s="18" t="s">
        <v>934</v>
      </c>
      <c r="K124" s="18">
        <v>20</v>
      </c>
      <c r="L124" s="18" t="s">
        <v>2411</v>
      </c>
      <c r="M124" s="18">
        <v>140</v>
      </c>
      <c r="N124" s="18" t="s">
        <v>2412</v>
      </c>
      <c r="O124" s="18">
        <v>107</v>
      </c>
      <c r="P124" s="18" t="s">
        <v>937</v>
      </c>
      <c r="Q124" s="18">
        <v>33</v>
      </c>
      <c r="S124" s="18">
        <v>0</v>
      </c>
      <c r="U124" s="18" t="s">
        <v>938</v>
      </c>
      <c r="V124" s="18">
        <v>96</v>
      </c>
      <c r="W124" s="18" t="s">
        <v>1854</v>
      </c>
      <c r="X124" s="18">
        <v>10</v>
      </c>
      <c r="AA124" s="18" t="s">
        <v>715</v>
      </c>
      <c r="AB124" s="18" t="s">
        <v>5429</v>
      </c>
      <c r="AC124" s="18" t="s">
        <v>5344</v>
      </c>
      <c r="AF124" s="18" t="s">
        <v>2413</v>
      </c>
      <c r="AG124" s="18" t="s">
        <v>2414</v>
      </c>
      <c r="AH124" s="18" t="s">
        <v>3795</v>
      </c>
      <c r="AI124" s="18" t="s">
        <v>5216</v>
      </c>
      <c r="AJ124" s="18" t="s">
        <v>2415</v>
      </c>
      <c r="AK124" s="18" t="s">
        <v>1700</v>
      </c>
      <c r="AL124" s="18" t="s">
        <v>2416</v>
      </c>
      <c r="AM124" s="18" t="s">
        <v>2417</v>
      </c>
    </row>
    <row r="125" spans="1:40">
      <c r="A125" s="18" t="s">
        <v>946</v>
      </c>
      <c r="B125" s="18" t="s">
        <v>568</v>
      </c>
      <c r="C125" s="18" t="s">
        <v>3145</v>
      </c>
      <c r="D125" s="18" t="s">
        <v>2917</v>
      </c>
      <c r="E125" s="18" t="s">
        <v>569</v>
      </c>
      <c r="F125" s="18">
        <v>3.79</v>
      </c>
      <c r="G125" s="18" t="s">
        <v>947</v>
      </c>
      <c r="H125" s="18" t="s">
        <v>948</v>
      </c>
      <c r="I125" s="18">
        <v>150</v>
      </c>
      <c r="J125" s="18" t="s">
        <v>934</v>
      </c>
      <c r="K125" s="18">
        <v>20</v>
      </c>
      <c r="L125" s="18" t="s">
        <v>949</v>
      </c>
      <c r="M125" s="18">
        <v>130</v>
      </c>
      <c r="N125" s="18" t="s">
        <v>950</v>
      </c>
      <c r="O125" s="18">
        <v>103</v>
      </c>
      <c r="P125" s="18" t="s">
        <v>951</v>
      </c>
      <c r="Q125" s="18">
        <v>27</v>
      </c>
      <c r="S125" s="18">
        <v>0</v>
      </c>
      <c r="U125" s="18" t="s">
        <v>952</v>
      </c>
      <c r="V125" s="18">
        <v>97</v>
      </c>
      <c r="W125" s="18" t="s">
        <v>1854</v>
      </c>
      <c r="X125" s="18">
        <v>10</v>
      </c>
      <c r="AA125" s="18" t="s">
        <v>722</v>
      </c>
      <c r="AB125" s="18" t="s">
        <v>5430</v>
      </c>
      <c r="AC125" s="18" t="s">
        <v>5345</v>
      </c>
      <c r="AF125" s="18" t="s">
        <v>954</v>
      </c>
      <c r="AG125" s="18" t="s">
        <v>956</v>
      </c>
      <c r="AH125" s="18" t="s">
        <v>3796</v>
      </c>
      <c r="AI125" s="18" t="s">
        <v>5216</v>
      </c>
      <c r="AJ125" s="18" t="s">
        <v>957</v>
      </c>
      <c r="AK125" s="18" t="s">
        <v>1701</v>
      </c>
      <c r="AL125" s="18" t="s">
        <v>958</v>
      </c>
      <c r="AM125" s="18" t="s">
        <v>1769</v>
      </c>
    </row>
    <row r="126" spans="1:40">
      <c r="A126" s="18" t="s">
        <v>1066</v>
      </c>
      <c r="B126" s="18" t="s">
        <v>569</v>
      </c>
      <c r="C126" s="18" t="s">
        <v>3147</v>
      </c>
      <c r="D126" s="18" t="s">
        <v>2917</v>
      </c>
      <c r="E126" s="18" t="s">
        <v>569</v>
      </c>
      <c r="F126" s="18">
        <v>0.48499999999999999</v>
      </c>
      <c r="G126" s="18" t="s">
        <v>1067</v>
      </c>
      <c r="H126" s="18" t="s">
        <v>1068</v>
      </c>
      <c r="I126" s="18">
        <v>120</v>
      </c>
      <c r="J126" s="18" t="s">
        <v>1069</v>
      </c>
      <c r="K126" s="18">
        <v>23</v>
      </c>
      <c r="L126" s="18" t="s">
        <v>1070</v>
      </c>
      <c r="M126" s="18">
        <v>97</v>
      </c>
      <c r="N126" s="18" t="s">
        <v>1071</v>
      </c>
      <c r="O126" s="18">
        <v>9</v>
      </c>
      <c r="P126" s="18" t="s">
        <v>1072</v>
      </c>
      <c r="Q126" s="18">
        <v>29</v>
      </c>
      <c r="R126" s="18" t="s">
        <v>1073</v>
      </c>
      <c r="S126" s="18">
        <v>59</v>
      </c>
      <c r="U126" s="18" t="s">
        <v>1074</v>
      </c>
      <c r="V126" s="18">
        <v>98</v>
      </c>
      <c r="W126" s="18" t="s">
        <v>1074</v>
      </c>
      <c r="X126" s="18">
        <v>11</v>
      </c>
      <c r="AA126" s="18" t="s">
        <v>701</v>
      </c>
      <c r="AB126" s="18" t="s">
        <v>5431</v>
      </c>
      <c r="AC126" s="18" t="s">
        <v>5346</v>
      </c>
      <c r="AE126" s="18" t="s">
        <v>1076</v>
      </c>
      <c r="AF126" s="18" t="s">
        <v>1078</v>
      </c>
      <c r="AG126" s="18" t="s">
        <v>1079</v>
      </c>
      <c r="AH126" s="18" t="s">
        <v>3797</v>
      </c>
      <c r="AI126" s="18" t="s">
        <v>5217</v>
      </c>
      <c r="AJ126" s="18" t="s">
        <v>1080</v>
      </c>
      <c r="AK126" s="18" t="s">
        <v>1710</v>
      </c>
      <c r="AL126" s="18" t="s">
        <v>1081</v>
      </c>
      <c r="AM126" s="18" t="s">
        <v>1779</v>
      </c>
    </row>
    <row r="127" spans="1:40">
      <c r="A127" s="18" t="s">
        <v>2459</v>
      </c>
      <c r="B127" s="18" t="s">
        <v>569</v>
      </c>
      <c r="C127" s="18" t="s">
        <v>3439</v>
      </c>
      <c r="D127" s="18" t="s">
        <v>2917</v>
      </c>
      <c r="E127" s="18" t="s">
        <v>569</v>
      </c>
      <c r="F127" s="18">
        <v>1.304</v>
      </c>
      <c r="G127" s="18" t="s">
        <v>1656</v>
      </c>
      <c r="H127" s="18" t="s">
        <v>2460</v>
      </c>
      <c r="I127" s="18">
        <v>125</v>
      </c>
      <c r="J127" s="18" t="s">
        <v>2461</v>
      </c>
      <c r="K127" s="18">
        <v>19</v>
      </c>
      <c r="L127" s="18" t="s">
        <v>1657</v>
      </c>
      <c r="M127" s="18">
        <v>106</v>
      </c>
      <c r="O127" s="18">
        <v>0</v>
      </c>
      <c r="P127" s="18" t="s">
        <v>1657</v>
      </c>
      <c r="Q127" s="18">
        <v>106</v>
      </c>
      <c r="S127" s="18">
        <v>0</v>
      </c>
      <c r="T127" s="18" t="s">
        <v>3301</v>
      </c>
      <c r="U127" s="18" t="s">
        <v>1658</v>
      </c>
      <c r="V127" s="18">
        <v>99</v>
      </c>
      <c r="W127" s="18" t="s">
        <v>1859</v>
      </c>
      <c r="X127" s="18">
        <v>12</v>
      </c>
      <c r="AA127" s="18" t="s">
        <v>701</v>
      </c>
      <c r="AB127" s="18" t="s">
        <v>5432</v>
      </c>
      <c r="AC127" s="18" t="s">
        <v>5347</v>
      </c>
      <c r="AE127" s="18" t="s">
        <v>2462</v>
      </c>
      <c r="AF127" s="18" t="s">
        <v>2463</v>
      </c>
      <c r="AG127" s="18" t="s">
        <v>2465</v>
      </c>
      <c r="AH127" s="18" t="s">
        <v>3798</v>
      </c>
      <c r="AI127" s="18" t="s">
        <v>5218</v>
      </c>
      <c r="AJ127" s="18" t="s">
        <v>2466</v>
      </c>
      <c r="AK127" s="18" t="s">
        <v>2467</v>
      </c>
      <c r="AL127" s="18" t="s">
        <v>1661</v>
      </c>
      <c r="AM127" s="18" t="s">
        <v>1830</v>
      </c>
    </row>
    <row r="128" spans="1:40">
      <c r="A128" s="18" t="s">
        <v>1082</v>
      </c>
      <c r="B128" s="18" t="s">
        <v>569</v>
      </c>
      <c r="C128" s="18" t="s">
        <v>3147</v>
      </c>
      <c r="D128" s="18" t="s">
        <v>2917</v>
      </c>
      <c r="E128" s="18" t="s">
        <v>569</v>
      </c>
      <c r="F128" s="18">
        <v>0.372</v>
      </c>
      <c r="G128" s="18" t="s">
        <v>1083</v>
      </c>
      <c r="H128" s="18" t="s">
        <v>1084</v>
      </c>
      <c r="I128" s="18">
        <v>210</v>
      </c>
      <c r="J128" s="18" t="s">
        <v>1085</v>
      </c>
      <c r="K128" s="18">
        <v>45</v>
      </c>
      <c r="L128" s="18" t="s">
        <v>1086</v>
      </c>
      <c r="M128" s="18">
        <v>165</v>
      </c>
      <c r="O128" s="18">
        <v>0</v>
      </c>
      <c r="P128" s="18" t="s">
        <v>1087</v>
      </c>
      <c r="Q128" s="18">
        <v>70</v>
      </c>
      <c r="R128" s="18" t="s">
        <v>1088</v>
      </c>
      <c r="S128" s="18">
        <v>95</v>
      </c>
      <c r="U128" s="18" t="s">
        <v>1089</v>
      </c>
      <c r="V128" s="18">
        <v>100</v>
      </c>
      <c r="W128" s="18" t="s">
        <v>1855</v>
      </c>
      <c r="X128" s="18">
        <v>13</v>
      </c>
      <c r="AA128" s="18" t="s">
        <v>701</v>
      </c>
      <c r="AB128" s="18" t="s">
        <v>5433</v>
      </c>
      <c r="AC128" s="18" t="s">
        <v>5348</v>
      </c>
      <c r="AE128" s="18" t="s">
        <v>1091</v>
      </c>
      <c r="AF128" s="18" t="s">
        <v>1093</v>
      </c>
      <c r="AG128" s="18" t="s">
        <v>1094</v>
      </c>
      <c r="AH128" s="18" t="s">
        <v>3799</v>
      </c>
      <c r="AI128" s="18" t="s">
        <v>5219</v>
      </c>
      <c r="AJ128" s="18" t="s">
        <v>1095</v>
      </c>
      <c r="AK128" s="18" t="s">
        <v>1711</v>
      </c>
      <c r="AL128" s="18" t="s">
        <v>1096</v>
      </c>
      <c r="AM128" s="18" t="s">
        <v>1780</v>
      </c>
    </row>
    <row r="129" spans="1:41">
      <c r="A129" s="18" t="s">
        <v>1125</v>
      </c>
      <c r="B129" s="18" t="s">
        <v>568</v>
      </c>
      <c r="C129" s="18" t="s">
        <v>3145</v>
      </c>
      <c r="D129" s="18" t="s">
        <v>2917</v>
      </c>
      <c r="E129" s="18" t="s">
        <v>569</v>
      </c>
      <c r="F129" s="18">
        <v>0.61599999999999999</v>
      </c>
      <c r="G129" s="18" t="s">
        <v>1126</v>
      </c>
      <c r="H129" s="18" t="s">
        <v>1127</v>
      </c>
      <c r="I129" s="18">
        <v>68</v>
      </c>
      <c r="J129" s="18" t="s">
        <v>1128</v>
      </c>
      <c r="K129" s="18">
        <v>22</v>
      </c>
      <c r="L129" s="18" t="s">
        <v>1129</v>
      </c>
      <c r="M129" s="18">
        <v>46</v>
      </c>
      <c r="O129" s="18">
        <v>0</v>
      </c>
      <c r="P129" s="18" t="s">
        <v>1129</v>
      </c>
      <c r="Q129" s="18">
        <v>46</v>
      </c>
      <c r="S129" s="18">
        <v>0</v>
      </c>
      <c r="U129" s="18" t="s">
        <v>1130</v>
      </c>
      <c r="V129" s="18">
        <v>101</v>
      </c>
      <c r="W129" s="18" t="s">
        <v>1856</v>
      </c>
      <c r="X129" s="18">
        <v>14</v>
      </c>
      <c r="AA129" s="18" t="s">
        <v>722</v>
      </c>
      <c r="AB129" s="18" t="s">
        <v>5434</v>
      </c>
      <c r="AC129" s="18" t="s">
        <v>5349</v>
      </c>
      <c r="AE129" s="18" t="s">
        <v>1132</v>
      </c>
      <c r="AF129" s="18" t="s">
        <v>1134</v>
      </c>
      <c r="AG129" s="18" t="s">
        <v>1136</v>
      </c>
      <c r="AH129" s="18" t="s">
        <v>3800</v>
      </c>
      <c r="AI129" s="18" t="s">
        <v>5220</v>
      </c>
      <c r="AJ129" s="18" t="s">
        <v>1137</v>
      </c>
      <c r="AK129" s="18" t="s">
        <v>1714</v>
      </c>
      <c r="AL129" s="18" t="s">
        <v>1138</v>
      </c>
      <c r="AM129" s="18" t="s">
        <v>1784</v>
      </c>
    </row>
    <row r="130" spans="1:41">
      <c r="A130" s="18" t="s">
        <v>1144</v>
      </c>
      <c r="B130" s="18" t="s">
        <v>568</v>
      </c>
      <c r="C130" s="18" t="s">
        <v>3145</v>
      </c>
      <c r="D130" s="18" t="s">
        <v>2917</v>
      </c>
      <c r="E130" s="18" t="s">
        <v>569</v>
      </c>
      <c r="F130" s="18">
        <v>0.34</v>
      </c>
      <c r="G130" s="18" t="s">
        <v>1145</v>
      </c>
      <c r="H130" s="18" t="s">
        <v>1146</v>
      </c>
      <c r="I130" s="18">
        <v>95</v>
      </c>
      <c r="J130" s="18" t="s">
        <v>1147</v>
      </c>
      <c r="K130" s="18">
        <v>23</v>
      </c>
      <c r="L130" s="18" t="s">
        <v>1148</v>
      </c>
      <c r="M130" s="18">
        <v>72</v>
      </c>
      <c r="O130" s="18">
        <v>0</v>
      </c>
      <c r="P130" s="18" t="s">
        <v>1148</v>
      </c>
      <c r="Q130" s="18">
        <v>72</v>
      </c>
      <c r="S130" s="18">
        <v>0</v>
      </c>
      <c r="U130" s="18" t="s">
        <v>1149</v>
      </c>
      <c r="V130" s="18">
        <v>102</v>
      </c>
      <c r="W130" s="18" t="s">
        <v>1856</v>
      </c>
      <c r="X130" s="18">
        <v>14</v>
      </c>
      <c r="AA130" s="18" t="s">
        <v>722</v>
      </c>
      <c r="AB130" s="18" t="s">
        <v>5435</v>
      </c>
      <c r="AC130" s="18" t="s">
        <v>5350</v>
      </c>
      <c r="AE130" s="18" t="s">
        <v>1151</v>
      </c>
      <c r="AF130" s="18" t="s">
        <v>1153</v>
      </c>
      <c r="AG130" s="18" t="s">
        <v>1155</v>
      </c>
      <c r="AH130" s="18" t="s">
        <v>3801</v>
      </c>
      <c r="AI130" s="18" t="s">
        <v>5221</v>
      </c>
      <c r="AJ130" s="18" t="s">
        <v>1156</v>
      </c>
      <c r="AK130" s="18" t="s">
        <v>1715</v>
      </c>
      <c r="AL130" s="18" t="s">
        <v>1157</v>
      </c>
      <c r="AM130" s="18" t="s">
        <v>1786</v>
      </c>
    </row>
    <row r="131" spans="1:41">
      <c r="A131" s="18" t="s">
        <v>1158</v>
      </c>
      <c r="B131" s="18" t="s">
        <v>568</v>
      </c>
      <c r="C131" s="18" t="s">
        <v>3145</v>
      </c>
      <c r="D131" s="18" t="s">
        <v>2917</v>
      </c>
      <c r="E131" s="18" t="s">
        <v>569</v>
      </c>
      <c r="F131" s="18">
        <v>11.869</v>
      </c>
      <c r="G131" s="18" t="s">
        <v>1159</v>
      </c>
      <c r="H131" s="18" t="s">
        <v>1160</v>
      </c>
      <c r="I131" s="18">
        <v>101</v>
      </c>
      <c r="J131" s="18" t="s">
        <v>1147</v>
      </c>
      <c r="K131" s="18">
        <v>23</v>
      </c>
      <c r="L131" s="18" t="s">
        <v>1161</v>
      </c>
      <c r="M131" s="18">
        <v>78</v>
      </c>
      <c r="O131" s="18">
        <v>0</v>
      </c>
      <c r="P131" s="18" t="s">
        <v>1161</v>
      </c>
      <c r="Q131" s="18">
        <v>78</v>
      </c>
      <c r="S131" s="18">
        <v>0</v>
      </c>
      <c r="U131" s="18" t="s">
        <v>1162</v>
      </c>
      <c r="V131" s="18">
        <v>103</v>
      </c>
      <c r="W131" s="18" t="s">
        <v>1856</v>
      </c>
      <c r="X131" s="18">
        <v>14</v>
      </c>
      <c r="AA131" s="18" t="s">
        <v>722</v>
      </c>
      <c r="AB131" s="18" t="s">
        <v>5436</v>
      </c>
      <c r="AC131" s="18" t="s">
        <v>5351</v>
      </c>
      <c r="AE131" s="18" t="s">
        <v>3389</v>
      </c>
      <c r="AF131" s="18" t="s">
        <v>1165</v>
      </c>
      <c r="AG131" s="18" t="s">
        <v>1167</v>
      </c>
      <c r="AH131" s="18" t="s">
        <v>3802</v>
      </c>
      <c r="AI131" s="18" t="s">
        <v>5221</v>
      </c>
      <c r="AJ131" s="18" t="s">
        <v>1168</v>
      </c>
      <c r="AK131" s="18" t="s">
        <v>1716</v>
      </c>
      <c r="AL131" s="18" t="s">
        <v>1169</v>
      </c>
      <c r="AM131" s="18" t="s">
        <v>1787</v>
      </c>
    </row>
    <row r="132" spans="1:41">
      <c r="A132" s="18" t="s">
        <v>1097</v>
      </c>
      <c r="B132" s="18" t="s">
        <v>568</v>
      </c>
      <c r="C132" s="18" t="s">
        <v>3145</v>
      </c>
      <c r="D132" s="18" t="s">
        <v>2917</v>
      </c>
      <c r="E132" s="18" t="s">
        <v>569</v>
      </c>
      <c r="F132" s="18">
        <v>4.3979999999999997</v>
      </c>
      <c r="G132" s="18" t="s">
        <v>1098</v>
      </c>
      <c r="H132" s="18" t="s">
        <v>1099</v>
      </c>
      <c r="I132" s="18">
        <v>93</v>
      </c>
      <c r="J132" s="18" t="s">
        <v>1100</v>
      </c>
      <c r="K132" s="18">
        <v>20</v>
      </c>
      <c r="L132" s="18" t="s">
        <v>1101</v>
      </c>
      <c r="M132" s="18">
        <v>73</v>
      </c>
      <c r="O132" s="18">
        <v>0</v>
      </c>
      <c r="P132" s="18" t="s">
        <v>1101</v>
      </c>
      <c r="Q132" s="18">
        <v>73</v>
      </c>
      <c r="S132" s="18">
        <v>0</v>
      </c>
      <c r="U132" s="18" t="s">
        <v>1102</v>
      </c>
      <c r="V132" s="18">
        <v>104</v>
      </c>
      <c r="W132" s="18" t="s">
        <v>1856</v>
      </c>
      <c r="X132" s="18">
        <v>14</v>
      </c>
      <c r="AA132" s="18" t="s">
        <v>722</v>
      </c>
      <c r="AB132" s="18" t="s">
        <v>5437</v>
      </c>
      <c r="AC132" s="18" t="s">
        <v>5352</v>
      </c>
      <c r="AF132" s="18" t="s">
        <v>1104</v>
      </c>
      <c r="AG132" s="18" t="s">
        <v>1106</v>
      </c>
      <c r="AH132" s="18" t="s">
        <v>3803</v>
      </c>
      <c r="AI132" s="18" t="s">
        <v>5221</v>
      </c>
      <c r="AJ132" s="18" t="s">
        <v>1107</v>
      </c>
      <c r="AK132" s="18" t="s">
        <v>1712</v>
      </c>
      <c r="AL132" s="18" t="s">
        <v>1108</v>
      </c>
      <c r="AM132" s="18" t="s">
        <v>1781</v>
      </c>
    </row>
    <row r="133" spans="1:41">
      <c r="A133" s="18" t="s">
        <v>1109</v>
      </c>
      <c r="B133" s="18" t="s">
        <v>568</v>
      </c>
      <c r="C133" s="18" t="s">
        <v>3145</v>
      </c>
      <c r="D133" s="18" t="s">
        <v>2917</v>
      </c>
      <c r="E133" s="18" t="s">
        <v>569</v>
      </c>
      <c r="F133" s="18">
        <v>0.2</v>
      </c>
      <c r="G133" s="18" t="s">
        <v>1110</v>
      </c>
      <c r="H133" s="18" t="s">
        <v>1111</v>
      </c>
      <c r="I133" s="18">
        <v>86</v>
      </c>
      <c r="J133" s="18" t="s">
        <v>1100</v>
      </c>
      <c r="K133" s="18">
        <v>20</v>
      </c>
      <c r="L133" s="18" t="s">
        <v>1112</v>
      </c>
      <c r="M133" s="18">
        <v>66</v>
      </c>
      <c r="O133" s="18">
        <v>0</v>
      </c>
      <c r="P133" s="18" t="s">
        <v>1112</v>
      </c>
      <c r="Q133" s="18">
        <v>66</v>
      </c>
      <c r="S133" s="18">
        <v>0</v>
      </c>
      <c r="U133" s="18" t="s">
        <v>1113</v>
      </c>
      <c r="V133" s="18">
        <v>105</v>
      </c>
      <c r="W133" s="18" t="s">
        <v>1856</v>
      </c>
      <c r="X133" s="18">
        <v>14</v>
      </c>
      <c r="AA133" s="18" t="s">
        <v>722</v>
      </c>
      <c r="AB133" s="18" t="s">
        <v>5438</v>
      </c>
      <c r="AC133" s="18" t="s">
        <v>5353</v>
      </c>
      <c r="AF133" s="18" t="s">
        <v>1115</v>
      </c>
      <c r="AG133" s="18" t="s">
        <v>1117</v>
      </c>
      <c r="AH133" s="18" t="s">
        <v>3804</v>
      </c>
      <c r="AI133" s="18" t="s">
        <v>5221</v>
      </c>
      <c r="AJ133" s="18" t="s">
        <v>1118</v>
      </c>
      <c r="AK133" s="18" t="s">
        <v>1713</v>
      </c>
      <c r="AL133" s="18" t="s">
        <v>1119</v>
      </c>
      <c r="AM133" s="18" t="s">
        <v>1782</v>
      </c>
    </row>
    <row r="134" spans="1:41">
      <c r="A134" s="18" t="s">
        <v>2420</v>
      </c>
      <c r="B134" s="18" t="s">
        <v>569</v>
      </c>
      <c r="C134" s="18" t="s">
        <v>3147</v>
      </c>
      <c r="D134" s="18" t="s">
        <v>2917</v>
      </c>
      <c r="E134" s="18" t="s">
        <v>569</v>
      </c>
      <c r="F134" s="18">
        <v>0.51300000000000001</v>
      </c>
      <c r="G134" s="18" t="s">
        <v>1120</v>
      </c>
      <c r="H134" s="18" t="s">
        <v>2421</v>
      </c>
      <c r="I134" s="18">
        <v>111</v>
      </c>
      <c r="J134" s="18" t="s">
        <v>2422</v>
      </c>
      <c r="K134" s="18">
        <v>20</v>
      </c>
      <c r="L134" s="18" t="s">
        <v>1121</v>
      </c>
      <c r="M134" s="18">
        <v>91</v>
      </c>
      <c r="O134" s="18">
        <v>0</v>
      </c>
      <c r="P134" s="18" t="s">
        <v>1121</v>
      </c>
      <c r="Q134" s="18">
        <v>91</v>
      </c>
      <c r="S134" s="18">
        <v>0</v>
      </c>
      <c r="U134" s="18" t="s">
        <v>2933</v>
      </c>
      <c r="V134" s="18">
        <v>106</v>
      </c>
      <c r="W134" s="18" t="s">
        <v>1856</v>
      </c>
      <c r="X134" s="18">
        <v>14</v>
      </c>
      <c r="AA134" s="18" t="s">
        <v>722</v>
      </c>
      <c r="AB134" s="18" t="s">
        <v>5439</v>
      </c>
      <c r="AC134" s="18" t="s">
        <v>5354</v>
      </c>
      <c r="AF134" s="18" t="s">
        <v>2423</v>
      </c>
      <c r="AG134" s="18" t="s">
        <v>2424</v>
      </c>
      <c r="AH134" s="18" t="s">
        <v>3805</v>
      </c>
      <c r="AI134" s="18" t="s">
        <v>5220</v>
      </c>
      <c r="AJ134" s="18" t="s">
        <v>2425</v>
      </c>
      <c r="AK134" s="18" t="s">
        <v>2426</v>
      </c>
      <c r="AL134" s="18" t="s">
        <v>1124</v>
      </c>
      <c r="AM134" s="18" t="s">
        <v>1783</v>
      </c>
    </row>
    <row r="135" spans="1:41">
      <c r="A135" s="19" t="s">
        <v>2427</v>
      </c>
      <c r="B135" s="19" t="s">
        <v>569</v>
      </c>
      <c r="C135" s="19" t="s">
        <v>3147</v>
      </c>
      <c r="D135" s="19" t="s">
        <v>2917</v>
      </c>
      <c r="E135" s="19" t="s">
        <v>569</v>
      </c>
      <c r="F135" s="19">
        <v>0.629</v>
      </c>
      <c r="G135" s="19" t="s">
        <v>1139</v>
      </c>
      <c r="H135" s="19" t="s">
        <v>2428</v>
      </c>
      <c r="I135" s="19">
        <v>111</v>
      </c>
      <c r="J135" s="19" t="s">
        <v>2422</v>
      </c>
      <c r="K135" s="19">
        <v>20</v>
      </c>
      <c r="L135" s="19" t="s">
        <v>1140</v>
      </c>
      <c r="M135" s="19">
        <v>91</v>
      </c>
      <c r="N135" s="19"/>
      <c r="O135" s="19">
        <v>0</v>
      </c>
      <c r="P135" s="19" t="s">
        <v>1140</v>
      </c>
      <c r="Q135" s="19">
        <v>91</v>
      </c>
      <c r="R135" s="19"/>
      <c r="S135" s="19">
        <v>0</v>
      </c>
      <c r="T135" s="19"/>
      <c r="U135" s="19" t="s">
        <v>2934</v>
      </c>
      <c r="V135" s="19">
        <v>107</v>
      </c>
      <c r="W135" s="19" t="s">
        <v>1856</v>
      </c>
      <c r="X135" s="19">
        <v>14</v>
      </c>
      <c r="Y135" s="19"/>
      <c r="Z135" s="19"/>
      <c r="AA135" s="19" t="s">
        <v>722</v>
      </c>
      <c r="AB135" s="19" t="s">
        <v>5440</v>
      </c>
      <c r="AC135" s="19" t="s">
        <v>5355</v>
      </c>
      <c r="AD135" s="19"/>
      <c r="AE135" s="19"/>
      <c r="AF135" s="19" t="s">
        <v>2429</v>
      </c>
      <c r="AG135" s="19" t="s">
        <v>2430</v>
      </c>
      <c r="AH135" s="19" t="s">
        <v>3806</v>
      </c>
      <c r="AI135" s="19" t="s">
        <v>5220</v>
      </c>
      <c r="AJ135" s="19" t="s">
        <v>2431</v>
      </c>
      <c r="AK135" s="19" t="s">
        <v>2426</v>
      </c>
      <c r="AL135" s="19" t="s">
        <v>1143</v>
      </c>
      <c r="AM135" s="19" t="s">
        <v>1785</v>
      </c>
      <c r="AN135" s="19"/>
      <c r="AO135" s="19"/>
    </row>
    <row r="136" spans="1:41" ht="117" customHeight="1">
      <c r="A136" s="74" t="s">
        <v>5455</v>
      </c>
      <c r="B136" s="74"/>
      <c r="C136" s="74"/>
      <c r="D136" s="74"/>
      <c r="E136" s="74"/>
      <c r="F136" s="74"/>
      <c r="G136" s="74"/>
      <c r="H136" s="74"/>
      <c r="I136" s="74"/>
      <c r="J136" s="74"/>
      <c r="K136" s="74"/>
      <c r="L136" s="74"/>
      <c r="M136" s="74"/>
      <c r="N136" s="74"/>
      <c r="O136" s="74"/>
      <c r="P136" s="74"/>
      <c r="Q136" s="74"/>
      <c r="R136" s="74"/>
      <c r="S136" s="74"/>
      <c r="T136" s="74"/>
      <c r="U136" s="74"/>
      <c r="V136" s="74"/>
      <c r="W136" s="74"/>
      <c r="X136" s="74"/>
      <c r="Y136" s="74"/>
      <c r="Z136" s="74"/>
      <c r="AA136" s="74"/>
      <c r="AB136" s="74"/>
      <c r="AC136" s="74"/>
      <c r="AD136" s="74"/>
      <c r="AE136" s="74"/>
      <c r="AF136" s="74"/>
      <c r="AG136" s="74"/>
      <c r="AH136" s="74"/>
      <c r="AI136" s="74"/>
      <c r="AJ136" s="74"/>
      <c r="AK136" s="74"/>
      <c r="AL136" s="74"/>
      <c r="AM136" s="74"/>
      <c r="AN136" s="74"/>
      <c r="AO136" s="74"/>
    </row>
  </sheetData>
  <mergeCells count="2">
    <mergeCell ref="A1:AO1"/>
    <mergeCell ref="A136:AO136"/>
  </mergeCells>
  <phoneticPr fontId="10" type="noConversion"/>
  <conditionalFormatting sqref="A3:C100 E3:E100 G3:AA100 A103:E135 C97:C106 AE3:AG102 AJ3:AM102 AJ103:AO135 AH136 G103:AA135 AD103:AG135">
    <cfRule type="expression" dxfId="130" priority="225">
      <formula>LEN(TRIM(A3))=0</formula>
    </cfRule>
  </conditionalFormatting>
  <conditionalFormatting sqref="AE3:AE100 AE103:AG135">
    <cfRule type="containsText" dxfId="129" priority="229" operator="containsText" text="^100.0%COV^100.0%ID^">
      <formula>NOT(ISERROR(SEARCH("^100.0%COV^100.0%ID^",AE3)))</formula>
    </cfRule>
  </conditionalFormatting>
  <conditionalFormatting sqref="AF3:AF100">
    <cfRule type="containsText" dxfId="128" priority="231" operator="containsText" text="^100.0%COV^100.0%ID^">
      <formula>NOT(ISERROR(SEARCH("^100.0%COV^100.0%ID^",AF3)))</formula>
    </cfRule>
  </conditionalFormatting>
  <conditionalFormatting sqref="AG3:AG100">
    <cfRule type="containsText" dxfId="127" priority="233" operator="containsText" text="^100.0%COV^100.0%ID^">
      <formula>NOT(ISERROR(SEARCH("^100.0%COV^100.0%ID^",AG3)))</formula>
    </cfRule>
  </conditionalFormatting>
  <conditionalFormatting sqref="AJ3:AJ100 AJ103:AJ135 AL103:AL135">
    <cfRule type="containsText" dxfId="126" priority="236" operator="containsText" text=" / ">
      <formula>NOT(ISERROR(SEARCH(" / ",AJ3)))</formula>
    </cfRule>
  </conditionalFormatting>
  <conditionalFormatting sqref="AL3:AL100">
    <cfRule type="containsText" dxfId="125" priority="237" operator="containsText" text=" / ">
      <formula>NOT(ISERROR(SEARCH(" / ",AL3)))</formula>
    </cfRule>
  </conditionalFormatting>
  <conditionalFormatting sqref="E3:E100 E103:E135">
    <cfRule type="containsText" dxfId="124" priority="239" operator="containsText" text="N">
      <formula>NOT(ISERROR(SEARCH("N",E3)))</formula>
    </cfRule>
  </conditionalFormatting>
  <conditionalFormatting sqref="AD3:AD100">
    <cfRule type="expression" dxfId="123" priority="216">
      <formula>LEN(TRIM(AD3))=0</formula>
    </cfRule>
  </conditionalFormatting>
  <conditionalFormatting sqref="AO2">
    <cfRule type="duplicateValues" dxfId="122" priority="215"/>
  </conditionalFormatting>
  <conditionalFormatting sqref="AN3:AO100">
    <cfRule type="expression" dxfId="121" priority="212">
      <formula>LEN(TRIM(AN3))=0</formula>
    </cfRule>
  </conditionalFormatting>
  <conditionalFormatting sqref="D3:D100">
    <cfRule type="expression" dxfId="120" priority="208">
      <formula>LEN(TRIM(D3))=0</formula>
    </cfRule>
  </conditionalFormatting>
  <conditionalFormatting sqref="D3:D100 D103:D135">
    <cfRule type="containsText" dxfId="119" priority="209" operator="containsText" text="NS">
      <formula>NOT(ISERROR(SEARCH("NS",D3)))</formula>
    </cfRule>
  </conditionalFormatting>
  <conditionalFormatting sqref="K101:T102 V101:AA102 B102:C102 E101:E102 G101:I102 B101">
    <cfRule type="expression" dxfId="118" priority="181">
      <formula>LEN(TRIM(B101))=0</formula>
    </cfRule>
  </conditionalFormatting>
  <conditionalFormatting sqref="AE101:AE102">
    <cfRule type="containsText" dxfId="117" priority="184" operator="containsText" text="^100.0%COV^100.0%ID^">
      <formula>NOT(ISERROR(SEARCH("^100.0%COV^100.0%ID^",AE101)))</formula>
    </cfRule>
  </conditionalFormatting>
  <conditionalFormatting sqref="AF101:AF102">
    <cfRule type="containsText" dxfId="116" priority="186" operator="containsText" text="^100.0%COV^100.0%ID^">
      <formula>NOT(ISERROR(SEARCH("^100.0%COV^100.0%ID^",AF101)))</formula>
    </cfRule>
  </conditionalFormatting>
  <conditionalFormatting sqref="AG101:AG102">
    <cfRule type="containsText" dxfId="115" priority="188" operator="containsText" text="^100.0%COV^100.0%ID^">
      <formula>NOT(ISERROR(SEARCH("^100.0%COV^100.0%ID^",AG101)))</formula>
    </cfRule>
  </conditionalFormatting>
  <conditionalFormatting sqref="AJ101:AJ102">
    <cfRule type="containsText" dxfId="114" priority="189" operator="containsText" text=" / ">
      <formula>NOT(ISERROR(SEARCH(" / ",AJ101)))</formula>
    </cfRule>
  </conditionalFormatting>
  <conditionalFormatting sqref="AL101:AL102">
    <cfRule type="containsText" dxfId="113" priority="190" operator="containsText" text=" / ">
      <formula>NOT(ISERROR(SEARCH(" / ",AL101)))</formula>
    </cfRule>
  </conditionalFormatting>
  <conditionalFormatting sqref="E101:E102">
    <cfRule type="containsText" dxfId="112" priority="191" operator="containsText" text="N">
      <formula>NOT(ISERROR(SEARCH("N",E101)))</formula>
    </cfRule>
  </conditionalFormatting>
  <conditionalFormatting sqref="G101:G102">
    <cfRule type="duplicateValues" dxfId="111" priority="196"/>
  </conditionalFormatting>
  <conditionalFormatting sqref="H101:H102">
    <cfRule type="duplicateValues" dxfId="110" priority="197"/>
  </conditionalFormatting>
  <conditionalFormatting sqref="L101:L102">
    <cfRule type="duplicateValues" dxfId="109" priority="199"/>
  </conditionalFormatting>
  <conditionalFormatting sqref="N101:N102">
    <cfRule type="duplicateValues" dxfId="108" priority="200"/>
  </conditionalFormatting>
  <conditionalFormatting sqref="P101:P102">
    <cfRule type="duplicateValues" dxfId="107" priority="201"/>
  </conditionalFormatting>
  <conditionalFormatting sqref="R101:R102">
    <cfRule type="duplicateValues" dxfId="106" priority="202"/>
  </conditionalFormatting>
  <conditionalFormatting sqref="V101:V102">
    <cfRule type="duplicateValues" dxfId="105" priority="203"/>
  </conditionalFormatting>
  <conditionalFormatting sqref="X101:X102">
    <cfRule type="duplicateValues" dxfId="104" priority="204"/>
  </conditionalFormatting>
  <conditionalFormatting sqref="Z101:Z102">
    <cfRule type="duplicateValues" dxfId="103" priority="205"/>
  </conditionalFormatting>
  <conditionalFormatting sqref="AD101:AD102">
    <cfRule type="expression" dxfId="102" priority="180">
      <formula>LEN(TRIM(AD101))=0</formula>
    </cfRule>
  </conditionalFormatting>
  <conditionalFormatting sqref="AN101:AO102">
    <cfRule type="expression" dxfId="101" priority="179">
      <formula>LEN(TRIM(AN101))=0</formula>
    </cfRule>
  </conditionalFormatting>
  <conditionalFormatting sqref="D101:D102">
    <cfRule type="expression" dxfId="100" priority="177">
      <formula>LEN(TRIM(D101))=0</formula>
    </cfRule>
  </conditionalFormatting>
  <conditionalFormatting sqref="D101:D102">
    <cfRule type="containsText" dxfId="99" priority="178" operator="containsText" text="NS">
      <formula>NOT(ISERROR(SEARCH("NS",D101)))</formula>
    </cfRule>
  </conditionalFormatting>
  <conditionalFormatting sqref="J101:J102">
    <cfRule type="expression" dxfId="98" priority="175">
      <formula>LEN(TRIM(J101))=0</formula>
    </cfRule>
  </conditionalFormatting>
  <conditionalFormatting sqref="J101:J102">
    <cfRule type="duplicateValues" dxfId="97" priority="176"/>
  </conditionalFormatting>
  <conditionalFormatting sqref="U101:U102">
    <cfRule type="expression" dxfId="96" priority="174">
      <formula>LEN(TRIM(U101))=0</formula>
    </cfRule>
  </conditionalFormatting>
  <conditionalFormatting sqref="A3:A100 A103:A135">
    <cfRule type="duplicateValues" dxfId="95" priority="599"/>
  </conditionalFormatting>
  <conditionalFormatting sqref="G3:G100 G103:G135">
    <cfRule type="duplicateValues" dxfId="94" priority="601"/>
  </conditionalFormatting>
  <conditionalFormatting sqref="H3:H100 H103:H135">
    <cfRule type="duplicateValues" dxfId="93" priority="603"/>
  </conditionalFormatting>
  <conditionalFormatting sqref="J3:J100 J103:J135">
    <cfRule type="duplicateValues" dxfId="92" priority="605"/>
  </conditionalFormatting>
  <conditionalFormatting sqref="L3:L100 L103:L135">
    <cfRule type="duplicateValues" dxfId="91" priority="607"/>
  </conditionalFormatting>
  <conditionalFormatting sqref="N3:N100 N103:N135">
    <cfRule type="duplicateValues" dxfId="90" priority="609"/>
  </conditionalFormatting>
  <conditionalFormatting sqref="P3:P100 P103:P135">
    <cfRule type="duplicateValues" dxfId="89" priority="611"/>
  </conditionalFormatting>
  <conditionalFormatting sqref="R3:R100 R103:R135">
    <cfRule type="duplicateValues" dxfId="88" priority="613"/>
  </conditionalFormatting>
  <conditionalFormatting sqref="V3:V100 V103:V135">
    <cfRule type="duplicateValues" dxfId="87" priority="615"/>
  </conditionalFormatting>
  <conditionalFormatting sqref="X3:X100 X103:X135">
    <cfRule type="duplicateValues" dxfId="86" priority="617"/>
  </conditionalFormatting>
  <conditionalFormatting sqref="Z3:Z100 Z103:Z135">
    <cfRule type="duplicateValues" dxfId="85" priority="619"/>
  </conditionalFormatting>
  <conditionalFormatting sqref="F3:F135">
    <cfRule type="expression" dxfId="84" priority="39">
      <formula>LEN(TRIM(F3))=0</formula>
    </cfRule>
  </conditionalFormatting>
  <conditionalFormatting sqref="F3:F135">
    <cfRule type="colorScale" priority="40">
      <colorScale>
        <cfvo type="min"/>
        <cfvo type="percentile" val="50"/>
        <cfvo type="max"/>
        <color rgb="FFF0F8FF"/>
        <color rgb="FFADDFFF"/>
        <color rgb="FF3BB9FF"/>
      </colorScale>
    </cfRule>
  </conditionalFormatting>
  <conditionalFormatting sqref="AN137:AO1048576 AN2">
    <cfRule type="duplicateValues" dxfId="83" priority="632"/>
  </conditionalFormatting>
  <conditionalFormatting sqref="C101">
    <cfRule type="expression" dxfId="82" priority="27">
      <formula>LEN(TRIM(C101))=0</formula>
    </cfRule>
  </conditionalFormatting>
  <conditionalFormatting sqref="A101">
    <cfRule type="expression" dxfId="81" priority="25">
      <formula>LEN(TRIM(A101))=0</formula>
    </cfRule>
  </conditionalFormatting>
  <conditionalFormatting sqref="A101">
    <cfRule type="duplicateValues" dxfId="80" priority="26"/>
  </conditionalFormatting>
  <conditionalFormatting sqref="A102">
    <cfRule type="expression" dxfId="79" priority="23">
      <formula>LEN(TRIM(A102))=0</formula>
    </cfRule>
  </conditionalFormatting>
  <conditionalFormatting sqref="A102">
    <cfRule type="duplicateValues" dxfId="78" priority="24"/>
  </conditionalFormatting>
  <conditionalFormatting sqref="AH136">
    <cfRule type="duplicateValues" dxfId="77" priority="711"/>
  </conditionalFormatting>
  <conditionalFormatting sqref="AH103:AH135 AH3:AH100">
    <cfRule type="expression" dxfId="76" priority="13">
      <formula>LEN(TRIM(AH3))=0</formula>
    </cfRule>
  </conditionalFormatting>
  <conditionalFormatting sqref="AH101:AH102">
    <cfRule type="expression" dxfId="75" priority="12">
      <formula>LEN(TRIM(AH101))=0</formula>
    </cfRule>
  </conditionalFormatting>
  <conditionalFormatting sqref="AI136">
    <cfRule type="expression" dxfId="74" priority="10">
      <formula>LEN(TRIM(AI136))=0</formula>
    </cfRule>
  </conditionalFormatting>
  <conditionalFormatting sqref="AI136">
    <cfRule type="duplicateValues" dxfId="73" priority="11"/>
  </conditionalFormatting>
  <conditionalFormatting sqref="AI3:AI134">
    <cfRule type="expression" dxfId="72" priority="9">
      <formula>LEN(TRIM(AI3))=0</formula>
    </cfRule>
  </conditionalFormatting>
  <conditionalFormatting sqref="AI101:AI102">
    <cfRule type="expression" dxfId="71" priority="8">
      <formula>LEN(TRIM(AI101))=0</formula>
    </cfRule>
  </conditionalFormatting>
  <conditionalFormatting sqref="AI135">
    <cfRule type="expression" dxfId="70" priority="7">
      <formula>LEN(TRIM(AI135))=0</formula>
    </cfRule>
  </conditionalFormatting>
  <conditionalFormatting sqref="AC4:AC100 AC103:AC134">
    <cfRule type="expression" dxfId="69" priority="6">
      <formula>LEN(TRIM(AC4))=0</formula>
    </cfRule>
  </conditionalFormatting>
  <conditionalFormatting sqref="AC101:AC102">
    <cfRule type="expression" dxfId="68" priority="5">
      <formula>LEN(TRIM(AC101))=0</formula>
    </cfRule>
  </conditionalFormatting>
  <conditionalFormatting sqref="AB3:AB134">
    <cfRule type="expression" dxfId="67" priority="4">
      <formula>LEN(TRIM(AB3))=0</formula>
    </cfRule>
  </conditionalFormatting>
  <conditionalFormatting sqref="AB101:AB102">
    <cfRule type="expression" dxfId="66" priority="3">
      <formula>LEN(TRIM(AB101))=0</formula>
    </cfRule>
  </conditionalFormatting>
  <conditionalFormatting sqref="AC3:AC134">
    <cfRule type="expression" dxfId="65" priority="2">
      <formula>LEN(TRIM(AC3))=0</formula>
    </cfRule>
  </conditionalFormatting>
  <conditionalFormatting sqref="AB135:AC135">
    <cfRule type="expression" dxfId="64" priority="1">
      <formula>LEN(TRIM(AB135))=0</formula>
    </cfRule>
  </conditionalFormatting>
  <pageMargins left="0.7" right="0.7" top="0.75" bottom="0.75" header="0.51180555555555496" footer="0.51180555555555496"/>
  <pageSetup firstPageNumber="0"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40"/>
  <sheetViews>
    <sheetView zoomScaleNormal="100" workbookViewId="0">
      <pane ySplit="2" topLeftCell="A108" activePane="bottomLeft" state="frozen"/>
      <selection pane="bottomLeft" activeCell="F145" sqref="F145"/>
    </sheetView>
  </sheetViews>
  <sheetFormatPr defaultColWidth="8.5" defaultRowHeight="15"/>
  <cols>
    <col min="1" max="5" width="8.5" style="1"/>
    <col min="6" max="6" width="22.375" style="1" customWidth="1"/>
    <col min="7" max="7" width="8.5" style="1"/>
    <col min="8" max="8" width="28" style="1" customWidth="1"/>
    <col min="9" max="12" width="8.5" style="1"/>
    <col min="13" max="13" width="13.25" style="1" customWidth="1"/>
    <col min="14" max="14" width="9.625" style="1" customWidth="1"/>
    <col min="15" max="16384" width="8.5" style="1"/>
  </cols>
  <sheetData>
    <row r="1" spans="1:27" ht="46.15" customHeight="1">
      <c r="A1" s="75" t="s">
        <v>3370</v>
      </c>
      <c r="B1" s="76"/>
      <c r="C1" s="76"/>
      <c r="D1" s="76"/>
      <c r="E1" s="76"/>
      <c r="F1" s="76"/>
      <c r="G1" s="76"/>
      <c r="H1" s="76"/>
      <c r="I1" s="76"/>
      <c r="J1" s="76"/>
      <c r="K1" s="76"/>
      <c r="L1" s="76"/>
      <c r="M1" s="76"/>
      <c r="N1" s="76"/>
      <c r="O1" s="76"/>
      <c r="P1" s="76"/>
      <c r="Q1" s="76"/>
      <c r="R1" s="76"/>
      <c r="S1" s="76"/>
      <c r="T1" s="76"/>
      <c r="U1" s="76"/>
      <c r="V1" s="76"/>
      <c r="W1" s="76"/>
      <c r="X1" s="76"/>
      <c r="Y1" s="76"/>
      <c r="Z1" s="76"/>
      <c r="AA1" s="76"/>
    </row>
    <row r="2" spans="1:27">
      <c r="A2" s="13" t="s">
        <v>3326</v>
      </c>
      <c r="B2" s="13" t="s">
        <v>3327</v>
      </c>
      <c r="C2" s="13" t="s">
        <v>3328</v>
      </c>
      <c r="D2" s="13" t="s">
        <v>3329</v>
      </c>
      <c r="E2" s="13" t="s">
        <v>3330</v>
      </c>
      <c r="F2" s="13" t="s">
        <v>3304</v>
      </c>
      <c r="G2" s="13" t="s">
        <v>3305</v>
      </c>
      <c r="H2" s="13" t="s">
        <v>3307</v>
      </c>
      <c r="I2" s="13" t="s">
        <v>3308</v>
      </c>
      <c r="J2" s="13" t="s">
        <v>3309</v>
      </c>
      <c r="K2" s="13" t="s">
        <v>3310</v>
      </c>
      <c r="L2" s="13" t="s">
        <v>3311</v>
      </c>
      <c r="M2" s="13" t="s">
        <v>5356</v>
      </c>
      <c r="N2" s="13" t="s">
        <v>5271</v>
      </c>
      <c r="O2" s="13" t="s">
        <v>3331</v>
      </c>
      <c r="P2" s="13" t="s">
        <v>3332</v>
      </c>
      <c r="Q2" s="13" t="s">
        <v>3333</v>
      </c>
      <c r="R2" s="13" t="s">
        <v>3334</v>
      </c>
      <c r="S2" s="13" t="s">
        <v>3335</v>
      </c>
      <c r="T2" s="13" t="s">
        <v>3336</v>
      </c>
      <c r="U2" s="13" t="s">
        <v>3337</v>
      </c>
      <c r="V2" s="13" t="s">
        <v>3338</v>
      </c>
      <c r="W2" s="13" t="s">
        <v>3323</v>
      </c>
      <c r="X2" s="13" t="s">
        <v>3339</v>
      </c>
      <c r="Y2" s="13" t="s">
        <v>3324</v>
      </c>
      <c r="Z2" s="13" t="s">
        <v>2913</v>
      </c>
      <c r="AA2" s="13" t="s">
        <v>3325</v>
      </c>
    </row>
    <row r="3" spans="1:27">
      <c r="A3" s="2" t="s">
        <v>804</v>
      </c>
      <c r="B3" s="2" t="s">
        <v>1860</v>
      </c>
      <c r="C3" s="1">
        <v>928.21071600000005</v>
      </c>
      <c r="D3" s="2" t="s">
        <v>1861</v>
      </c>
      <c r="E3" s="2">
        <v>59</v>
      </c>
      <c r="F3" s="2" t="s">
        <v>1835</v>
      </c>
      <c r="G3" s="1">
        <v>1</v>
      </c>
      <c r="H3" s="2" t="s">
        <v>1836</v>
      </c>
      <c r="I3" s="1">
        <v>1</v>
      </c>
      <c r="J3" s="2" t="s">
        <v>1835</v>
      </c>
      <c r="K3" s="1">
        <v>1</v>
      </c>
      <c r="L3" s="2" t="s">
        <v>769</v>
      </c>
      <c r="M3" s="67" t="s">
        <v>5357</v>
      </c>
      <c r="N3" s="2" t="s">
        <v>5272</v>
      </c>
      <c r="O3" s="2" t="s">
        <v>2468</v>
      </c>
      <c r="P3" s="2">
        <v>66</v>
      </c>
      <c r="Q3" s="2" t="s">
        <v>2469</v>
      </c>
      <c r="R3" s="2">
        <v>72</v>
      </c>
      <c r="S3" s="2" t="s">
        <v>2470</v>
      </c>
      <c r="T3" s="2">
        <v>39</v>
      </c>
      <c r="V3" s="2">
        <v>0</v>
      </c>
      <c r="W3" s="2" t="s">
        <v>1867</v>
      </c>
      <c r="X3" s="2">
        <v>180</v>
      </c>
      <c r="Y3" s="2" t="s">
        <v>1868</v>
      </c>
      <c r="Z3" s="2" t="s">
        <v>808</v>
      </c>
      <c r="AA3" s="2">
        <v>306</v>
      </c>
    </row>
    <row r="4" spans="1:27">
      <c r="A4" s="2" t="s">
        <v>809</v>
      </c>
      <c r="B4" s="2" t="s">
        <v>1869</v>
      </c>
      <c r="C4" s="1">
        <v>49.508015</v>
      </c>
      <c r="D4" s="2" t="s">
        <v>1870</v>
      </c>
      <c r="E4" s="2">
        <v>66</v>
      </c>
      <c r="F4" s="2" t="s">
        <v>1837</v>
      </c>
      <c r="G4" s="1">
        <v>2</v>
      </c>
      <c r="H4" s="2" t="s">
        <v>1836</v>
      </c>
      <c r="I4" s="1">
        <v>1</v>
      </c>
      <c r="J4" s="2" t="s">
        <v>1837</v>
      </c>
      <c r="K4" s="1">
        <v>2</v>
      </c>
      <c r="L4" s="2" t="s">
        <v>769</v>
      </c>
      <c r="M4" s="67" t="s">
        <v>5358</v>
      </c>
      <c r="N4" s="2" t="s">
        <v>5273</v>
      </c>
      <c r="O4" s="2" t="s">
        <v>2471</v>
      </c>
      <c r="P4" s="2">
        <v>66</v>
      </c>
      <c r="Q4" s="2" t="s">
        <v>2472</v>
      </c>
      <c r="R4" s="2">
        <v>66</v>
      </c>
      <c r="S4" s="2" t="s">
        <v>2473</v>
      </c>
      <c r="T4" s="2">
        <v>66</v>
      </c>
      <c r="V4" s="2">
        <v>0</v>
      </c>
      <c r="W4" s="2" t="s">
        <v>1875</v>
      </c>
      <c r="X4" s="2">
        <v>201</v>
      </c>
      <c r="Y4" s="2" t="s">
        <v>1876</v>
      </c>
      <c r="Z4" s="2" t="s">
        <v>814</v>
      </c>
      <c r="AA4" s="2">
        <v>473</v>
      </c>
    </row>
    <row r="5" spans="1:27">
      <c r="A5" s="2" t="s">
        <v>815</v>
      </c>
      <c r="B5" s="2" t="s">
        <v>245</v>
      </c>
      <c r="C5" s="1">
        <v>522.094922</v>
      </c>
      <c r="D5" s="2" t="s">
        <v>251</v>
      </c>
      <c r="E5" s="2">
        <v>71</v>
      </c>
      <c r="F5" s="2" t="s">
        <v>820</v>
      </c>
      <c r="G5" s="1">
        <v>3</v>
      </c>
      <c r="H5" s="2" t="s">
        <v>1836</v>
      </c>
      <c r="I5" s="1">
        <v>1</v>
      </c>
      <c r="J5" s="2" t="s">
        <v>820</v>
      </c>
      <c r="K5" s="1">
        <v>3</v>
      </c>
      <c r="L5" s="2" t="s">
        <v>769</v>
      </c>
      <c r="M5" s="67" t="s">
        <v>5359</v>
      </c>
      <c r="N5" s="2" t="s">
        <v>5274</v>
      </c>
      <c r="O5" s="2" t="s">
        <v>2474</v>
      </c>
      <c r="P5" s="2">
        <v>57</v>
      </c>
      <c r="Q5" s="2" t="s">
        <v>2475</v>
      </c>
      <c r="R5" s="2">
        <v>84</v>
      </c>
      <c r="S5" s="2" t="s">
        <v>2476</v>
      </c>
      <c r="T5" s="2">
        <v>72</v>
      </c>
      <c r="V5" s="2">
        <v>0</v>
      </c>
      <c r="W5" s="2" t="s">
        <v>825</v>
      </c>
      <c r="X5" s="2">
        <v>216</v>
      </c>
      <c r="Y5" s="2" t="s">
        <v>1692</v>
      </c>
      <c r="Z5" s="2" t="s">
        <v>826</v>
      </c>
      <c r="AA5" s="2">
        <v>355</v>
      </c>
    </row>
    <row r="6" spans="1:27">
      <c r="A6" s="2" t="s">
        <v>827</v>
      </c>
      <c r="B6" s="2" t="s">
        <v>1877</v>
      </c>
      <c r="C6" s="1">
        <v>12.654532</v>
      </c>
      <c r="D6" s="2" t="s">
        <v>1878</v>
      </c>
      <c r="E6" s="2">
        <v>71</v>
      </c>
      <c r="F6" s="2" t="s">
        <v>831</v>
      </c>
      <c r="G6" s="1">
        <v>4</v>
      </c>
      <c r="H6" s="2" t="s">
        <v>1836</v>
      </c>
      <c r="I6" s="1">
        <v>1</v>
      </c>
      <c r="J6" s="2" t="s">
        <v>832</v>
      </c>
      <c r="K6" s="1">
        <v>4</v>
      </c>
      <c r="L6" s="2" t="s">
        <v>715</v>
      </c>
      <c r="M6" s="67" t="s">
        <v>5360</v>
      </c>
      <c r="N6" s="2" t="s">
        <v>5275</v>
      </c>
      <c r="O6" s="2" t="s">
        <v>2477</v>
      </c>
      <c r="P6" s="2">
        <v>66</v>
      </c>
      <c r="Q6" s="2" t="s">
        <v>2478</v>
      </c>
      <c r="R6" s="2">
        <v>93</v>
      </c>
      <c r="S6" s="2" t="s">
        <v>2479</v>
      </c>
      <c r="T6" s="2">
        <v>54</v>
      </c>
      <c r="V6" s="2">
        <v>0</v>
      </c>
      <c r="W6" s="2" t="s">
        <v>1883</v>
      </c>
      <c r="X6" s="2">
        <v>216</v>
      </c>
      <c r="Y6" s="2" t="s">
        <v>1884</v>
      </c>
      <c r="Z6" s="2" t="s">
        <v>835</v>
      </c>
      <c r="AA6" s="2">
        <v>296</v>
      </c>
    </row>
    <row r="7" spans="1:27">
      <c r="A7" s="2" t="s">
        <v>894</v>
      </c>
      <c r="B7" s="2" t="s">
        <v>1885</v>
      </c>
      <c r="C7" s="1">
        <v>1.3051299999999999</v>
      </c>
      <c r="D7" s="2" t="s">
        <v>1886</v>
      </c>
      <c r="E7" s="2">
        <v>64</v>
      </c>
      <c r="F7" s="2" t="s">
        <v>898</v>
      </c>
      <c r="G7" s="1">
        <v>5</v>
      </c>
      <c r="H7" s="2" t="s">
        <v>1836</v>
      </c>
      <c r="I7" s="1">
        <v>1</v>
      </c>
      <c r="J7" s="2" t="s">
        <v>496</v>
      </c>
      <c r="K7" s="1">
        <v>5</v>
      </c>
      <c r="L7" s="2" t="s">
        <v>722</v>
      </c>
      <c r="M7" s="67" t="s">
        <v>5361</v>
      </c>
      <c r="N7" s="2" t="s">
        <v>5276</v>
      </c>
      <c r="O7" s="2" t="s">
        <v>2480</v>
      </c>
      <c r="P7" s="2">
        <v>66</v>
      </c>
      <c r="Q7" s="2" t="s">
        <v>2481</v>
      </c>
      <c r="R7" s="2">
        <v>75</v>
      </c>
      <c r="S7" s="2" t="s">
        <v>2482</v>
      </c>
      <c r="T7" s="2">
        <v>51</v>
      </c>
      <c r="V7" s="2">
        <v>0</v>
      </c>
      <c r="W7" s="2" t="s">
        <v>1891</v>
      </c>
      <c r="X7" s="2">
        <v>195</v>
      </c>
      <c r="Y7" s="2" t="s">
        <v>1892</v>
      </c>
      <c r="Z7" s="2" t="s">
        <v>901</v>
      </c>
      <c r="AA7" s="2">
        <v>273</v>
      </c>
    </row>
    <row r="8" spans="1:27">
      <c r="A8" s="2" t="s">
        <v>25</v>
      </c>
      <c r="B8" s="2" t="s">
        <v>9</v>
      </c>
      <c r="C8" s="1">
        <v>1880.8603109999999</v>
      </c>
      <c r="D8" s="2" t="s">
        <v>41</v>
      </c>
      <c r="E8" s="2">
        <v>71</v>
      </c>
      <c r="F8" s="2" t="s">
        <v>517</v>
      </c>
      <c r="G8" s="1">
        <v>6</v>
      </c>
      <c r="H8" s="2" t="s">
        <v>1836</v>
      </c>
      <c r="I8" s="1">
        <v>1</v>
      </c>
      <c r="J8" s="2" t="s">
        <v>496</v>
      </c>
      <c r="K8" s="1">
        <v>5</v>
      </c>
      <c r="L8" s="2" t="s">
        <v>755</v>
      </c>
      <c r="M8" s="67"/>
      <c r="N8" s="2"/>
      <c r="O8" s="2" t="s">
        <v>2483</v>
      </c>
      <c r="P8" s="2">
        <v>66</v>
      </c>
      <c r="Q8" s="2" t="s">
        <v>2484</v>
      </c>
      <c r="R8" s="2">
        <v>75</v>
      </c>
      <c r="S8" s="2" t="s">
        <v>2485</v>
      </c>
      <c r="T8" s="2">
        <v>72</v>
      </c>
      <c r="V8" s="2">
        <v>0</v>
      </c>
      <c r="W8" s="2" t="s">
        <v>575</v>
      </c>
      <c r="X8" s="2">
        <v>216</v>
      </c>
      <c r="Y8" s="2" t="s">
        <v>1695</v>
      </c>
      <c r="Z8" s="2" t="s">
        <v>127</v>
      </c>
      <c r="AA8" s="2">
        <v>447</v>
      </c>
    </row>
    <row r="9" spans="1:27">
      <c r="A9" s="2" t="s">
        <v>1894</v>
      </c>
      <c r="B9" s="2" t="s">
        <v>1893</v>
      </c>
      <c r="C9" s="1">
        <v>610.16784399999995</v>
      </c>
      <c r="D9" s="2" t="s">
        <v>1895</v>
      </c>
      <c r="E9" s="2">
        <v>71</v>
      </c>
      <c r="F9" s="2" t="s">
        <v>517</v>
      </c>
      <c r="G9" s="1">
        <v>6</v>
      </c>
      <c r="H9" s="2" t="s">
        <v>1836</v>
      </c>
      <c r="I9" s="1">
        <v>1</v>
      </c>
      <c r="J9" s="2" t="s">
        <v>496</v>
      </c>
      <c r="K9" s="1">
        <v>5</v>
      </c>
      <c r="L9" s="2" t="s">
        <v>755</v>
      </c>
      <c r="M9" s="67"/>
      <c r="N9" s="2"/>
      <c r="O9" s="2" t="s">
        <v>2486</v>
      </c>
      <c r="P9" s="2">
        <v>66</v>
      </c>
      <c r="Q9" s="2" t="s">
        <v>2484</v>
      </c>
      <c r="R9" s="2">
        <v>75</v>
      </c>
      <c r="S9" s="2" t="s">
        <v>2485</v>
      </c>
      <c r="T9" s="2">
        <v>72</v>
      </c>
      <c r="V9" s="2">
        <v>0</v>
      </c>
      <c r="W9" s="2" t="s">
        <v>1900</v>
      </c>
      <c r="X9" s="2">
        <v>216</v>
      </c>
      <c r="Y9" s="2" t="s">
        <v>1695</v>
      </c>
      <c r="Z9" s="2" t="s">
        <v>1901</v>
      </c>
      <c r="AA9" s="2">
        <v>447</v>
      </c>
    </row>
    <row r="10" spans="1:27">
      <c r="A10" s="2" t="s">
        <v>885</v>
      </c>
      <c r="B10" s="2" t="s">
        <v>1902</v>
      </c>
      <c r="C10" s="1">
        <v>447.751981</v>
      </c>
      <c r="D10" s="2" t="s">
        <v>1903</v>
      </c>
      <c r="E10" s="2">
        <v>71</v>
      </c>
      <c r="F10" s="2" t="s">
        <v>889</v>
      </c>
      <c r="G10" s="1">
        <v>7</v>
      </c>
      <c r="H10" s="2" t="s">
        <v>1836</v>
      </c>
      <c r="I10" s="1">
        <v>1</v>
      </c>
      <c r="J10" s="2" t="s">
        <v>496</v>
      </c>
      <c r="K10" s="1">
        <v>5</v>
      </c>
      <c r="L10" s="2" t="s">
        <v>784</v>
      </c>
      <c r="M10" s="67" t="s">
        <v>5362</v>
      </c>
      <c r="N10" s="2" t="s">
        <v>5277</v>
      </c>
      <c r="O10" s="2" t="s">
        <v>2487</v>
      </c>
      <c r="P10" s="2">
        <v>66</v>
      </c>
      <c r="Q10" s="2" t="s">
        <v>2488</v>
      </c>
      <c r="R10" s="2">
        <v>75</v>
      </c>
      <c r="S10" s="2" t="s">
        <v>2489</v>
      </c>
      <c r="T10" s="2">
        <v>72</v>
      </c>
      <c r="V10" s="2">
        <v>0</v>
      </c>
      <c r="W10" s="2" t="s">
        <v>1908</v>
      </c>
      <c r="X10" s="2">
        <v>216</v>
      </c>
      <c r="Y10" s="2" t="s">
        <v>1909</v>
      </c>
      <c r="Z10" s="2" t="s">
        <v>893</v>
      </c>
      <c r="AA10" s="2">
        <v>339</v>
      </c>
    </row>
    <row r="11" spans="1:27">
      <c r="A11" s="2" t="s">
        <v>876</v>
      </c>
      <c r="B11" s="2" t="s">
        <v>1910</v>
      </c>
      <c r="C11" s="1">
        <v>110.126863</v>
      </c>
      <c r="D11" s="2" t="s">
        <v>1911</v>
      </c>
      <c r="E11" s="2">
        <v>71</v>
      </c>
      <c r="F11" s="2" t="s">
        <v>880</v>
      </c>
      <c r="G11" s="1">
        <v>8</v>
      </c>
      <c r="H11" s="2" t="s">
        <v>1836</v>
      </c>
      <c r="I11" s="1">
        <v>1</v>
      </c>
      <c r="J11" s="2" t="s">
        <v>496</v>
      </c>
      <c r="K11" s="1">
        <v>5</v>
      </c>
      <c r="L11" s="2" t="s">
        <v>784</v>
      </c>
      <c r="M11" s="67" t="s">
        <v>5363</v>
      </c>
      <c r="N11" s="2" t="s">
        <v>5278</v>
      </c>
      <c r="O11" s="2" t="s">
        <v>2487</v>
      </c>
      <c r="P11" s="2">
        <v>66</v>
      </c>
      <c r="Q11" s="2" t="s">
        <v>2490</v>
      </c>
      <c r="R11" s="2">
        <v>75</v>
      </c>
      <c r="S11" s="2" t="s">
        <v>2491</v>
      </c>
      <c r="T11" s="2">
        <v>72</v>
      </c>
      <c r="V11" s="2">
        <v>0</v>
      </c>
      <c r="W11" s="2" t="s">
        <v>1915</v>
      </c>
      <c r="X11" s="2">
        <v>216</v>
      </c>
      <c r="Y11" s="2" t="s">
        <v>1916</v>
      </c>
      <c r="Z11" s="2" t="s">
        <v>884</v>
      </c>
      <c r="AA11" s="2">
        <v>298</v>
      </c>
    </row>
    <row r="12" spans="1:27">
      <c r="A12" s="2" t="s">
        <v>2492</v>
      </c>
      <c r="B12" s="2" t="s">
        <v>4</v>
      </c>
      <c r="C12" s="1">
        <v>0.91992700000000005</v>
      </c>
      <c r="D12" s="2" t="s">
        <v>36</v>
      </c>
      <c r="E12" s="2">
        <v>76</v>
      </c>
      <c r="F12" s="2" t="s">
        <v>538</v>
      </c>
      <c r="G12" s="1">
        <v>9</v>
      </c>
      <c r="H12" s="2" t="s">
        <v>1836</v>
      </c>
      <c r="I12" s="1">
        <v>1</v>
      </c>
      <c r="J12" s="2" t="s">
        <v>577</v>
      </c>
      <c r="K12" s="1">
        <v>6</v>
      </c>
      <c r="L12" s="2" t="s">
        <v>755</v>
      </c>
      <c r="M12" s="67"/>
      <c r="N12" s="2"/>
      <c r="O12" s="2" t="s">
        <v>2493</v>
      </c>
      <c r="P12" s="2">
        <v>66</v>
      </c>
      <c r="Q12" s="2" t="s">
        <v>2494</v>
      </c>
      <c r="R12" s="2">
        <v>63</v>
      </c>
      <c r="S12" s="2" t="s">
        <v>2495</v>
      </c>
      <c r="T12" s="2">
        <v>99</v>
      </c>
      <c r="V12" s="2">
        <v>0</v>
      </c>
      <c r="W12" s="2" t="s">
        <v>583</v>
      </c>
      <c r="X12" s="2">
        <v>231</v>
      </c>
      <c r="Y12" s="2" t="s">
        <v>1698</v>
      </c>
      <c r="Z12" s="2" t="s">
        <v>2496</v>
      </c>
      <c r="AA12" s="2">
        <v>459</v>
      </c>
    </row>
    <row r="13" spans="1:27">
      <c r="A13" s="2" t="s">
        <v>2497</v>
      </c>
      <c r="B13" s="2" t="s">
        <v>4</v>
      </c>
      <c r="C13" s="1">
        <v>12527.231067000001</v>
      </c>
      <c r="D13" s="2" t="s">
        <v>36</v>
      </c>
      <c r="E13" s="2">
        <v>76</v>
      </c>
      <c r="F13" s="2" t="s">
        <v>538</v>
      </c>
      <c r="G13" s="1">
        <v>9</v>
      </c>
      <c r="H13" s="2" t="s">
        <v>1836</v>
      </c>
      <c r="I13" s="1">
        <v>1</v>
      </c>
      <c r="J13" s="2" t="s">
        <v>577</v>
      </c>
      <c r="K13" s="1">
        <v>6</v>
      </c>
      <c r="L13" s="2" t="s">
        <v>755</v>
      </c>
      <c r="M13" s="67"/>
      <c r="N13" s="2"/>
      <c r="O13" s="2" t="s">
        <v>2493</v>
      </c>
      <c r="P13" s="2">
        <v>66</v>
      </c>
      <c r="Q13" s="2" t="s">
        <v>2494</v>
      </c>
      <c r="R13" s="2">
        <v>63</v>
      </c>
      <c r="S13" s="2" t="s">
        <v>2495</v>
      </c>
      <c r="T13" s="2">
        <v>99</v>
      </c>
      <c r="V13" s="2">
        <v>0</v>
      </c>
      <c r="W13" s="2" t="s">
        <v>583</v>
      </c>
      <c r="X13" s="2">
        <v>231</v>
      </c>
      <c r="Y13" s="2" t="s">
        <v>1698</v>
      </c>
      <c r="Z13" s="2" t="s">
        <v>2498</v>
      </c>
      <c r="AA13" s="2">
        <v>454</v>
      </c>
    </row>
    <row r="14" spans="1:27">
      <c r="A14" s="2" t="s">
        <v>28</v>
      </c>
      <c r="B14" s="2" t="s">
        <v>12</v>
      </c>
      <c r="C14" s="1">
        <v>46.229233000000001</v>
      </c>
      <c r="D14" s="2" t="s">
        <v>43</v>
      </c>
      <c r="E14" s="2">
        <v>50</v>
      </c>
      <c r="F14" s="2" t="s">
        <v>479</v>
      </c>
      <c r="G14" s="1">
        <v>10</v>
      </c>
      <c r="H14" s="2" t="s">
        <v>1836</v>
      </c>
      <c r="I14" s="1">
        <v>1</v>
      </c>
      <c r="J14" s="2" t="s">
        <v>577</v>
      </c>
      <c r="K14" s="1">
        <v>6</v>
      </c>
      <c r="L14" s="2" t="s">
        <v>755</v>
      </c>
      <c r="M14" s="67"/>
      <c r="N14" s="2"/>
      <c r="O14" s="2"/>
      <c r="P14" s="2">
        <v>0</v>
      </c>
      <c r="Q14" s="2" t="s">
        <v>2499</v>
      </c>
      <c r="R14" s="2">
        <v>51</v>
      </c>
      <c r="S14" s="2" t="s">
        <v>2500</v>
      </c>
      <c r="T14" s="2">
        <v>99</v>
      </c>
      <c r="V14" s="2">
        <v>0</v>
      </c>
      <c r="W14" s="2" t="s">
        <v>580</v>
      </c>
      <c r="X14" s="2">
        <v>153</v>
      </c>
      <c r="Y14" s="2" t="s">
        <v>1696</v>
      </c>
      <c r="Z14" s="2" t="s">
        <v>130</v>
      </c>
      <c r="AA14" s="2">
        <v>367</v>
      </c>
    </row>
    <row r="15" spans="1:27">
      <c r="A15" s="2" t="s">
        <v>903</v>
      </c>
      <c r="B15" s="2" t="s">
        <v>902</v>
      </c>
      <c r="C15" s="1">
        <v>8.1006699999999991</v>
      </c>
      <c r="D15" s="2" t="s">
        <v>904</v>
      </c>
      <c r="E15" s="2">
        <v>76</v>
      </c>
      <c r="F15" s="2" t="s">
        <v>909</v>
      </c>
      <c r="G15" s="1">
        <v>11</v>
      </c>
      <c r="H15" s="2" t="s">
        <v>1836</v>
      </c>
      <c r="I15" s="1">
        <v>1</v>
      </c>
      <c r="J15" s="2" t="s">
        <v>577</v>
      </c>
      <c r="K15" s="1">
        <v>6</v>
      </c>
      <c r="L15" s="2" t="s">
        <v>784</v>
      </c>
      <c r="M15" s="67" t="s">
        <v>5364</v>
      </c>
      <c r="N15" s="2" t="s">
        <v>5279</v>
      </c>
      <c r="O15" s="2" t="s">
        <v>2501</v>
      </c>
      <c r="P15" s="2">
        <v>66</v>
      </c>
      <c r="Q15" s="2" t="s">
        <v>2502</v>
      </c>
      <c r="R15" s="2">
        <v>63</v>
      </c>
      <c r="S15" s="2" t="s">
        <v>2503</v>
      </c>
      <c r="T15" s="2">
        <v>99</v>
      </c>
      <c r="V15" s="2">
        <v>0</v>
      </c>
      <c r="W15" s="2" t="s">
        <v>916</v>
      </c>
      <c r="X15" s="2">
        <v>231</v>
      </c>
      <c r="Y15" s="2" t="s">
        <v>1697</v>
      </c>
      <c r="Z15" s="2" t="s">
        <v>917</v>
      </c>
      <c r="AA15" s="2">
        <v>275</v>
      </c>
    </row>
    <row r="16" spans="1:27">
      <c r="A16" s="2" t="s">
        <v>1926</v>
      </c>
      <c r="B16" s="2" t="s">
        <v>1925</v>
      </c>
      <c r="C16" s="1">
        <v>9451.2783469999995</v>
      </c>
      <c r="D16" s="2" t="s">
        <v>1927</v>
      </c>
      <c r="E16" s="2">
        <v>84</v>
      </c>
      <c r="F16" s="2" t="s">
        <v>343</v>
      </c>
      <c r="G16" s="1">
        <v>12</v>
      </c>
      <c r="H16" s="2" t="s">
        <v>1836</v>
      </c>
      <c r="I16" s="1">
        <v>1</v>
      </c>
      <c r="J16" s="2" t="s">
        <v>587</v>
      </c>
      <c r="K16" s="1">
        <v>7</v>
      </c>
      <c r="L16" s="2" t="s">
        <v>755</v>
      </c>
      <c r="M16" s="67"/>
      <c r="N16" s="2"/>
      <c r="O16" s="2" t="s">
        <v>2486</v>
      </c>
      <c r="P16" s="2">
        <v>66</v>
      </c>
      <c r="Q16" s="2" t="s">
        <v>2504</v>
      </c>
      <c r="R16" s="2">
        <v>48</v>
      </c>
      <c r="S16" s="2" t="s">
        <v>2505</v>
      </c>
      <c r="T16" s="2">
        <v>138</v>
      </c>
      <c r="V16" s="2">
        <v>0</v>
      </c>
      <c r="W16" s="2" t="s">
        <v>1932</v>
      </c>
      <c r="X16" s="2">
        <v>255</v>
      </c>
      <c r="Y16" s="2" t="s">
        <v>1933</v>
      </c>
      <c r="Z16" s="2" t="s">
        <v>1934</v>
      </c>
      <c r="AA16" s="2">
        <v>566</v>
      </c>
    </row>
    <row r="17" spans="1:27">
      <c r="A17" s="2" t="s">
        <v>21</v>
      </c>
      <c r="B17" s="2" t="s">
        <v>5</v>
      </c>
      <c r="C17" s="1">
        <v>1.023366</v>
      </c>
      <c r="D17" s="2" t="s">
        <v>37</v>
      </c>
      <c r="E17" s="2">
        <v>84</v>
      </c>
      <c r="F17" s="2" t="s">
        <v>343</v>
      </c>
      <c r="G17" s="1">
        <v>12</v>
      </c>
      <c r="H17" s="2" t="s">
        <v>1836</v>
      </c>
      <c r="I17" s="1">
        <v>1</v>
      </c>
      <c r="J17" s="2" t="s">
        <v>587</v>
      </c>
      <c r="K17" s="1">
        <v>7</v>
      </c>
      <c r="L17" s="2" t="s">
        <v>755</v>
      </c>
      <c r="M17" s="67"/>
      <c r="N17" s="2"/>
      <c r="O17" s="2" t="s">
        <v>2483</v>
      </c>
      <c r="P17" s="2">
        <v>66</v>
      </c>
      <c r="Q17" s="2" t="s">
        <v>2506</v>
      </c>
      <c r="R17" s="2">
        <v>48</v>
      </c>
      <c r="S17" s="2" t="s">
        <v>2507</v>
      </c>
      <c r="T17" s="2">
        <v>138</v>
      </c>
      <c r="V17" s="2">
        <v>0</v>
      </c>
      <c r="W17" s="2" t="s">
        <v>590</v>
      </c>
      <c r="X17" s="2">
        <v>255</v>
      </c>
      <c r="Y17" s="2" t="s">
        <v>1703</v>
      </c>
      <c r="Z17" s="2" t="s">
        <v>123</v>
      </c>
      <c r="AA17" s="2">
        <v>458</v>
      </c>
    </row>
    <row r="18" spans="1:27">
      <c r="A18" s="2" t="s">
        <v>1918</v>
      </c>
      <c r="B18" s="2" t="s">
        <v>1917</v>
      </c>
      <c r="C18" s="1">
        <v>2679.3863580000002</v>
      </c>
      <c r="D18" s="2" t="s">
        <v>1919</v>
      </c>
      <c r="E18" s="2">
        <v>84</v>
      </c>
      <c r="F18" s="2" t="s">
        <v>343</v>
      </c>
      <c r="G18" s="1">
        <v>12</v>
      </c>
      <c r="H18" s="2" t="s">
        <v>1836</v>
      </c>
      <c r="I18" s="1">
        <v>1</v>
      </c>
      <c r="J18" s="2" t="s">
        <v>587</v>
      </c>
      <c r="K18" s="1">
        <v>7</v>
      </c>
      <c r="L18" s="2" t="s">
        <v>755</v>
      </c>
      <c r="M18" s="67"/>
      <c r="N18" s="2"/>
      <c r="O18" s="2" t="s">
        <v>2508</v>
      </c>
      <c r="P18" s="2">
        <v>66</v>
      </c>
      <c r="Q18" s="2" t="s">
        <v>2506</v>
      </c>
      <c r="R18" s="2">
        <v>48</v>
      </c>
      <c r="S18" s="2" t="s">
        <v>2507</v>
      </c>
      <c r="T18" s="2">
        <v>138</v>
      </c>
      <c r="V18" s="2">
        <v>0</v>
      </c>
      <c r="W18" s="2" t="s">
        <v>1923</v>
      </c>
      <c r="X18" s="2">
        <v>255</v>
      </c>
      <c r="Y18" s="2" t="s">
        <v>1703</v>
      </c>
      <c r="Z18" s="2" t="s">
        <v>1924</v>
      </c>
      <c r="AA18" s="2">
        <v>458</v>
      </c>
    </row>
    <row r="19" spans="1:27">
      <c r="A19" s="2" t="s">
        <v>960</v>
      </c>
      <c r="B19" s="2" t="s">
        <v>959</v>
      </c>
      <c r="C19" s="1">
        <v>166.72958399999999</v>
      </c>
      <c r="D19" s="2" t="s">
        <v>961</v>
      </c>
      <c r="E19" s="2">
        <v>84</v>
      </c>
      <c r="F19" s="2" t="s">
        <v>966</v>
      </c>
      <c r="G19" s="1">
        <v>13</v>
      </c>
      <c r="H19" s="2" t="s">
        <v>1836</v>
      </c>
      <c r="I19" s="1">
        <v>1</v>
      </c>
      <c r="J19" s="2" t="s">
        <v>587</v>
      </c>
      <c r="K19" s="1">
        <v>7</v>
      </c>
      <c r="L19" s="2" t="s">
        <v>784</v>
      </c>
      <c r="M19" s="67" t="s">
        <v>5365</v>
      </c>
      <c r="N19" s="2" t="s">
        <v>5280</v>
      </c>
      <c r="O19" s="2" t="s">
        <v>2509</v>
      </c>
      <c r="P19" s="2">
        <v>66</v>
      </c>
      <c r="Q19" s="2" t="s">
        <v>2510</v>
      </c>
      <c r="R19" s="2">
        <v>48</v>
      </c>
      <c r="S19" s="2" t="s">
        <v>2511</v>
      </c>
      <c r="T19" s="2">
        <v>138</v>
      </c>
      <c r="V19" s="2">
        <v>0</v>
      </c>
      <c r="W19" s="2" t="s">
        <v>973</v>
      </c>
      <c r="X19" s="2">
        <v>255</v>
      </c>
      <c r="Y19" s="2" t="s">
        <v>1702</v>
      </c>
      <c r="Z19" s="2" t="s">
        <v>974</v>
      </c>
      <c r="AA19" s="2">
        <v>430</v>
      </c>
    </row>
    <row r="20" spans="1:27">
      <c r="A20" s="2" t="s">
        <v>975</v>
      </c>
      <c r="B20" s="2" t="s">
        <v>1936</v>
      </c>
      <c r="C20" s="1">
        <v>2105.2089740000001</v>
      </c>
      <c r="D20" s="2" t="s">
        <v>1937</v>
      </c>
      <c r="E20" s="2">
        <v>52</v>
      </c>
      <c r="F20" s="2" t="s">
        <v>978</v>
      </c>
      <c r="G20" s="1">
        <v>14</v>
      </c>
      <c r="H20" s="2" t="s">
        <v>1836</v>
      </c>
      <c r="I20" s="1">
        <v>1</v>
      </c>
      <c r="J20" s="2" t="s">
        <v>587</v>
      </c>
      <c r="K20" s="1">
        <v>7</v>
      </c>
      <c r="L20" s="2" t="s">
        <v>784</v>
      </c>
      <c r="M20" s="67" t="s">
        <v>5366</v>
      </c>
      <c r="N20" s="2" t="s">
        <v>5281</v>
      </c>
      <c r="O20" s="2" t="s">
        <v>2512</v>
      </c>
      <c r="P20" s="2">
        <v>66</v>
      </c>
      <c r="Q20" s="2" t="s">
        <v>2506</v>
      </c>
      <c r="R20" s="2">
        <v>48</v>
      </c>
      <c r="S20" s="2" t="s">
        <v>2513</v>
      </c>
      <c r="T20" s="2">
        <v>42</v>
      </c>
      <c r="V20" s="2">
        <v>0</v>
      </c>
      <c r="W20" s="2" t="s">
        <v>1942</v>
      </c>
      <c r="X20" s="2">
        <v>159</v>
      </c>
      <c r="Y20" s="2" t="s">
        <v>1943</v>
      </c>
      <c r="Z20" s="2" t="s">
        <v>982</v>
      </c>
      <c r="AA20" s="2">
        <v>335</v>
      </c>
    </row>
    <row r="21" spans="1:27">
      <c r="A21" s="2" t="s">
        <v>983</v>
      </c>
      <c r="B21" s="2" t="s">
        <v>1944</v>
      </c>
      <c r="C21" s="1">
        <v>0.26797700000000002</v>
      </c>
      <c r="D21" s="2" t="s">
        <v>1945</v>
      </c>
      <c r="E21" s="2">
        <v>88</v>
      </c>
      <c r="F21" s="2" t="s">
        <v>986</v>
      </c>
      <c r="G21" s="1">
        <v>15</v>
      </c>
      <c r="H21" s="2" t="s">
        <v>1836</v>
      </c>
      <c r="I21" s="1">
        <v>1</v>
      </c>
      <c r="J21" s="2" t="s">
        <v>587</v>
      </c>
      <c r="K21" s="1">
        <v>7</v>
      </c>
      <c r="L21" s="2" t="s">
        <v>784</v>
      </c>
      <c r="M21" s="67" t="s">
        <v>5367</v>
      </c>
      <c r="N21" s="2" t="s">
        <v>5282</v>
      </c>
      <c r="O21" s="2" t="s">
        <v>2514</v>
      </c>
      <c r="P21" s="2">
        <v>66</v>
      </c>
      <c r="Q21" s="2" t="s">
        <v>2515</v>
      </c>
      <c r="R21" s="2">
        <v>48</v>
      </c>
      <c r="S21" s="2" t="s">
        <v>2516</v>
      </c>
      <c r="T21" s="2">
        <v>150</v>
      </c>
      <c r="V21" s="2">
        <v>0</v>
      </c>
      <c r="W21" s="2" t="s">
        <v>1950</v>
      </c>
      <c r="X21" s="2">
        <v>267</v>
      </c>
      <c r="Y21" s="2" t="s">
        <v>1951</v>
      </c>
      <c r="Z21" s="2" t="s">
        <v>990</v>
      </c>
      <c r="AA21" s="2">
        <v>316</v>
      </c>
    </row>
    <row r="22" spans="1:27">
      <c r="A22" s="2" t="s">
        <v>33</v>
      </c>
      <c r="B22" s="2" t="s">
        <v>17</v>
      </c>
      <c r="C22" s="1">
        <v>23.032418</v>
      </c>
      <c r="D22" s="2" t="s">
        <v>47</v>
      </c>
      <c r="E22" s="2">
        <v>80</v>
      </c>
      <c r="F22" s="2" t="s">
        <v>598</v>
      </c>
      <c r="G22" s="1">
        <v>16</v>
      </c>
      <c r="H22" s="2" t="s">
        <v>1836</v>
      </c>
      <c r="I22" s="1">
        <v>1</v>
      </c>
      <c r="J22" s="2" t="s">
        <v>591</v>
      </c>
      <c r="K22" s="1">
        <v>8</v>
      </c>
      <c r="L22" s="2" t="s">
        <v>769</v>
      </c>
      <c r="M22" s="67" t="s">
        <v>5368</v>
      </c>
      <c r="N22" s="2" t="s">
        <v>5283</v>
      </c>
      <c r="O22" s="2" t="s">
        <v>2517</v>
      </c>
      <c r="P22" s="2">
        <v>66</v>
      </c>
      <c r="Q22" s="2" t="s">
        <v>2518</v>
      </c>
      <c r="R22" s="2">
        <v>63</v>
      </c>
      <c r="S22" s="2" t="s">
        <v>2519</v>
      </c>
      <c r="T22" s="2">
        <v>111</v>
      </c>
      <c r="V22" s="2">
        <v>0</v>
      </c>
      <c r="W22" s="2" t="s">
        <v>601</v>
      </c>
      <c r="X22" s="2">
        <v>243</v>
      </c>
      <c r="Y22" s="2" t="s">
        <v>1708</v>
      </c>
      <c r="Z22" s="2" t="s">
        <v>135</v>
      </c>
      <c r="AA22" s="2">
        <v>480</v>
      </c>
    </row>
    <row r="23" spans="1:27">
      <c r="A23" s="2" t="s">
        <v>34</v>
      </c>
      <c r="B23" s="2" t="s">
        <v>18</v>
      </c>
      <c r="C23" s="1">
        <v>142.47950599999999</v>
      </c>
      <c r="D23" s="2" t="s">
        <v>48</v>
      </c>
      <c r="E23" s="2">
        <v>80</v>
      </c>
      <c r="F23" s="2" t="s">
        <v>344</v>
      </c>
      <c r="G23" s="1">
        <v>17</v>
      </c>
      <c r="H23" s="2" t="s">
        <v>1836</v>
      </c>
      <c r="I23" s="1">
        <v>1</v>
      </c>
      <c r="J23" s="2" t="s">
        <v>591</v>
      </c>
      <c r="K23" s="1">
        <v>8</v>
      </c>
      <c r="L23" s="2" t="s">
        <v>755</v>
      </c>
      <c r="M23" s="67"/>
      <c r="N23" s="2"/>
      <c r="O23" s="2" t="s">
        <v>2520</v>
      </c>
      <c r="P23" s="2">
        <v>66</v>
      </c>
      <c r="Q23" s="2" t="s">
        <v>2521</v>
      </c>
      <c r="R23" s="2">
        <v>63</v>
      </c>
      <c r="S23" s="2" t="s">
        <v>2522</v>
      </c>
      <c r="T23" s="2">
        <v>111</v>
      </c>
      <c r="V23" s="2">
        <v>0</v>
      </c>
      <c r="W23" s="2" t="s">
        <v>597</v>
      </c>
      <c r="X23" s="2">
        <v>243</v>
      </c>
      <c r="Y23" s="2" t="s">
        <v>1708</v>
      </c>
      <c r="Z23" s="2" t="s">
        <v>136</v>
      </c>
      <c r="AA23" s="2">
        <v>480</v>
      </c>
    </row>
    <row r="24" spans="1:27">
      <c r="A24" s="2" t="s">
        <v>24</v>
      </c>
      <c r="B24" s="2" t="s">
        <v>8</v>
      </c>
      <c r="C24" s="1">
        <v>8324.2389340000009</v>
      </c>
      <c r="D24" s="2" t="s">
        <v>40</v>
      </c>
      <c r="E24" s="2">
        <v>78</v>
      </c>
      <c r="F24" s="2" t="s">
        <v>345</v>
      </c>
      <c r="G24" s="1">
        <v>18</v>
      </c>
      <c r="H24" s="2" t="s">
        <v>1836</v>
      </c>
      <c r="I24" s="1">
        <v>1</v>
      </c>
      <c r="J24" s="2" t="s">
        <v>591</v>
      </c>
      <c r="K24" s="1">
        <v>8</v>
      </c>
      <c r="L24" s="2" t="s">
        <v>755</v>
      </c>
      <c r="M24" s="67"/>
      <c r="N24" s="2"/>
      <c r="O24" s="2" t="s">
        <v>2523</v>
      </c>
      <c r="P24" s="2">
        <v>66</v>
      </c>
      <c r="Q24" s="2" t="s">
        <v>2524</v>
      </c>
      <c r="R24" s="2">
        <v>57</v>
      </c>
      <c r="S24" s="2" t="s">
        <v>2525</v>
      </c>
      <c r="T24" s="2">
        <v>111</v>
      </c>
      <c r="V24" s="2">
        <v>0</v>
      </c>
      <c r="W24" s="2" t="s">
        <v>594</v>
      </c>
      <c r="X24" s="2">
        <v>237</v>
      </c>
      <c r="Y24" s="2" t="s">
        <v>1704</v>
      </c>
      <c r="Z24" s="2" t="s">
        <v>126</v>
      </c>
      <c r="AA24" s="2">
        <v>467</v>
      </c>
    </row>
    <row r="25" spans="1:27">
      <c r="A25" s="2" t="s">
        <v>1953</v>
      </c>
      <c r="B25" s="2" t="s">
        <v>1952</v>
      </c>
      <c r="C25" s="1">
        <v>0.375641</v>
      </c>
      <c r="D25" s="2" t="s">
        <v>1954</v>
      </c>
      <c r="E25" s="2">
        <v>71</v>
      </c>
      <c r="F25" s="2" t="s">
        <v>345</v>
      </c>
      <c r="G25" s="1">
        <v>18</v>
      </c>
      <c r="H25" s="2" t="s">
        <v>1836</v>
      </c>
      <c r="I25" s="1">
        <v>1</v>
      </c>
      <c r="J25" s="2" t="s">
        <v>591</v>
      </c>
      <c r="K25" s="1">
        <v>8</v>
      </c>
      <c r="L25" s="2" t="s">
        <v>755</v>
      </c>
      <c r="M25" s="67"/>
      <c r="N25" s="2"/>
      <c r="O25" s="2" t="s">
        <v>2526</v>
      </c>
      <c r="P25" s="2">
        <v>45</v>
      </c>
      <c r="Q25" s="2" t="s">
        <v>2524</v>
      </c>
      <c r="R25" s="2">
        <v>57</v>
      </c>
      <c r="S25" s="2" t="s">
        <v>2525</v>
      </c>
      <c r="T25" s="2">
        <v>111</v>
      </c>
      <c r="V25" s="2">
        <v>0</v>
      </c>
      <c r="W25" s="2" t="s">
        <v>1959</v>
      </c>
      <c r="X25" s="2">
        <v>216</v>
      </c>
      <c r="Y25" s="2" t="s">
        <v>1722</v>
      </c>
      <c r="Z25" s="2" t="s">
        <v>1960</v>
      </c>
      <c r="AA25" s="2">
        <v>322</v>
      </c>
    </row>
    <row r="26" spans="1:27">
      <c r="A26" s="2" t="s">
        <v>992</v>
      </c>
      <c r="B26" s="2" t="s">
        <v>991</v>
      </c>
      <c r="C26" s="1">
        <v>6.8228819999999999</v>
      </c>
      <c r="D26" s="2" t="s">
        <v>993</v>
      </c>
      <c r="E26" s="2">
        <v>60</v>
      </c>
      <c r="F26" s="2" t="s">
        <v>997</v>
      </c>
      <c r="G26" s="1">
        <v>19</v>
      </c>
      <c r="H26" s="2" t="s">
        <v>1836</v>
      </c>
      <c r="I26" s="1">
        <v>1</v>
      </c>
      <c r="J26" s="2" t="s">
        <v>591</v>
      </c>
      <c r="K26" s="1">
        <v>8</v>
      </c>
      <c r="L26" s="2" t="s">
        <v>784</v>
      </c>
      <c r="M26" s="67" t="s">
        <v>5369</v>
      </c>
      <c r="N26" s="2" t="s">
        <v>5284</v>
      </c>
      <c r="O26" s="2" t="s">
        <v>2527</v>
      </c>
      <c r="P26" s="2">
        <v>66</v>
      </c>
      <c r="Q26" s="2" t="s">
        <v>2528</v>
      </c>
      <c r="R26" s="2">
        <v>57</v>
      </c>
      <c r="S26" s="2" t="s">
        <v>2529</v>
      </c>
      <c r="T26" s="2">
        <v>57</v>
      </c>
      <c r="V26" s="2">
        <v>0</v>
      </c>
      <c r="W26" s="2" t="s">
        <v>1004</v>
      </c>
      <c r="X26" s="2">
        <v>183</v>
      </c>
      <c r="Y26" s="2" t="s">
        <v>1705</v>
      </c>
      <c r="Z26" s="2" t="s">
        <v>1005</v>
      </c>
      <c r="AA26" s="2">
        <v>289</v>
      </c>
    </row>
    <row r="27" spans="1:27">
      <c r="A27" s="2" t="s">
        <v>1007</v>
      </c>
      <c r="B27" s="2" t="s">
        <v>1006</v>
      </c>
      <c r="C27" s="1">
        <v>1.8948560000000001</v>
      </c>
      <c r="D27" s="2" t="s">
        <v>1008</v>
      </c>
      <c r="E27" s="2">
        <v>72</v>
      </c>
      <c r="F27" s="2" t="s">
        <v>1013</v>
      </c>
      <c r="G27" s="1">
        <v>20</v>
      </c>
      <c r="H27" s="2" t="s">
        <v>1836</v>
      </c>
      <c r="I27" s="1">
        <v>1</v>
      </c>
      <c r="J27" s="2" t="s">
        <v>591</v>
      </c>
      <c r="K27" s="1">
        <v>8</v>
      </c>
      <c r="L27" s="2" t="s">
        <v>784</v>
      </c>
      <c r="M27" s="67" t="s">
        <v>5370</v>
      </c>
      <c r="N27" s="2" t="s">
        <v>5285</v>
      </c>
      <c r="O27" s="2" t="s">
        <v>2530</v>
      </c>
      <c r="P27" s="2">
        <v>63</v>
      </c>
      <c r="Q27" s="2" t="s">
        <v>2531</v>
      </c>
      <c r="R27" s="2">
        <v>42</v>
      </c>
      <c r="S27" s="2" t="s">
        <v>2532</v>
      </c>
      <c r="T27" s="2">
        <v>111</v>
      </c>
      <c r="V27" s="2">
        <v>0</v>
      </c>
      <c r="W27" s="2" t="s">
        <v>1020</v>
      </c>
      <c r="X27" s="2">
        <v>219</v>
      </c>
      <c r="Y27" s="2" t="s">
        <v>1706</v>
      </c>
      <c r="Z27" s="2" t="s">
        <v>1021</v>
      </c>
      <c r="AA27" s="2">
        <v>267</v>
      </c>
    </row>
    <row r="28" spans="1:27">
      <c r="A28" s="2" t="s">
        <v>1023</v>
      </c>
      <c r="B28" s="2" t="s">
        <v>1022</v>
      </c>
      <c r="C28" s="1">
        <v>11.328080999999999</v>
      </c>
      <c r="D28" s="2" t="s">
        <v>1024</v>
      </c>
      <c r="E28" s="2">
        <v>68</v>
      </c>
      <c r="F28" s="2" t="s">
        <v>1029</v>
      </c>
      <c r="G28" s="1">
        <v>21</v>
      </c>
      <c r="H28" s="2" t="s">
        <v>1836</v>
      </c>
      <c r="I28" s="1">
        <v>1</v>
      </c>
      <c r="J28" s="2" t="s">
        <v>591</v>
      </c>
      <c r="K28" s="1">
        <v>8</v>
      </c>
      <c r="L28" s="2" t="s">
        <v>784</v>
      </c>
      <c r="M28" s="67" t="s">
        <v>5371</v>
      </c>
      <c r="N28" s="2" t="s">
        <v>5286</v>
      </c>
      <c r="O28" s="2" t="s">
        <v>2533</v>
      </c>
      <c r="P28" s="2">
        <v>51</v>
      </c>
      <c r="Q28" s="2" t="s">
        <v>2534</v>
      </c>
      <c r="R28" s="2">
        <v>42</v>
      </c>
      <c r="S28" s="2" t="s">
        <v>2535</v>
      </c>
      <c r="T28" s="2">
        <v>111</v>
      </c>
      <c r="V28" s="2">
        <v>0</v>
      </c>
      <c r="W28" s="2" t="s">
        <v>1036</v>
      </c>
      <c r="X28" s="2">
        <v>207</v>
      </c>
      <c r="Y28" s="2" t="s">
        <v>1707</v>
      </c>
      <c r="Z28" s="2" t="s">
        <v>1037</v>
      </c>
      <c r="AA28" s="2">
        <v>298</v>
      </c>
    </row>
    <row r="29" spans="1:27">
      <c r="A29" s="2" t="s">
        <v>1039</v>
      </c>
      <c r="B29" s="2" t="s">
        <v>1038</v>
      </c>
      <c r="C29" s="1">
        <v>6.4362589999999997</v>
      </c>
      <c r="D29" s="2" t="s">
        <v>1040</v>
      </c>
      <c r="E29" s="2">
        <v>80</v>
      </c>
      <c r="F29" s="2" t="s">
        <v>1043</v>
      </c>
      <c r="G29" s="1">
        <v>22</v>
      </c>
      <c r="H29" s="2" t="s">
        <v>1836</v>
      </c>
      <c r="I29" s="1">
        <v>1</v>
      </c>
      <c r="J29" s="2" t="s">
        <v>591</v>
      </c>
      <c r="K29" s="1">
        <v>8</v>
      </c>
      <c r="L29" s="2" t="s">
        <v>784</v>
      </c>
      <c r="M29" s="67" t="s">
        <v>5372</v>
      </c>
      <c r="N29" s="2" t="s">
        <v>5287</v>
      </c>
      <c r="O29" s="2" t="s">
        <v>2520</v>
      </c>
      <c r="P29" s="2">
        <v>66</v>
      </c>
      <c r="Q29" s="2" t="s">
        <v>2518</v>
      </c>
      <c r="R29" s="2">
        <v>63</v>
      </c>
      <c r="S29" s="2" t="s">
        <v>2536</v>
      </c>
      <c r="T29" s="2">
        <v>111</v>
      </c>
      <c r="V29" s="2">
        <v>0</v>
      </c>
      <c r="W29" s="2" t="s">
        <v>1050</v>
      </c>
      <c r="X29" s="2">
        <v>243</v>
      </c>
      <c r="Y29" s="2" t="s">
        <v>1708</v>
      </c>
      <c r="Z29" s="2" t="s">
        <v>1051</v>
      </c>
      <c r="AA29" s="2">
        <v>480</v>
      </c>
    </row>
    <row r="30" spans="1:27">
      <c r="A30" s="2" t="s">
        <v>1053</v>
      </c>
      <c r="B30" s="2" t="s">
        <v>1052</v>
      </c>
      <c r="C30" s="1">
        <v>0.34556799999999999</v>
      </c>
      <c r="D30" s="2" t="s">
        <v>1054</v>
      </c>
      <c r="E30" s="2">
        <v>80</v>
      </c>
      <c r="F30" s="2" t="s">
        <v>1057</v>
      </c>
      <c r="G30" s="1">
        <v>23</v>
      </c>
      <c r="H30" s="2" t="s">
        <v>1836</v>
      </c>
      <c r="I30" s="1">
        <v>1</v>
      </c>
      <c r="J30" s="2" t="s">
        <v>591</v>
      </c>
      <c r="K30" s="1">
        <v>8</v>
      </c>
      <c r="L30" s="2" t="s">
        <v>715</v>
      </c>
      <c r="M30" s="67" t="s">
        <v>5373</v>
      </c>
      <c r="N30" s="2" t="s">
        <v>5288</v>
      </c>
      <c r="O30" s="2" t="s">
        <v>2517</v>
      </c>
      <c r="P30" s="2">
        <v>66</v>
      </c>
      <c r="Q30" s="2" t="s">
        <v>2521</v>
      </c>
      <c r="R30" s="2">
        <v>63</v>
      </c>
      <c r="S30" s="2" t="s">
        <v>2537</v>
      </c>
      <c r="T30" s="2">
        <v>111</v>
      </c>
      <c r="V30" s="2">
        <v>0</v>
      </c>
      <c r="W30" s="2" t="s">
        <v>1064</v>
      </c>
      <c r="X30" s="2">
        <v>243</v>
      </c>
      <c r="Y30" s="2" t="s">
        <v>1709</v>
      </c>
      <c r="Z30" s="2" t="s">
        <v>1065</v>
      </c>
      <c r="AA30" s="2">
        <v>366</v>
      </c>
    </row>
    <row r="31" spans="1:27">
      <c r="A31" s="2" t="s">
        <v>32</v>
      </c>
      <c r="B31" s="2" t="s">
        <v>16</v>
      </c>
      <c r="C31" s="1">
        <v>73.614744000000002</v>
      </c>
      <c r="D31" s="2" t="s">
        <v>46</v>
      </c>
      <c r="E31" s="2">
        <v>67</v>
      </c>
      <c r="F31" s="2" t="s">
        <v>540</v>
      </c>
      <c r="G31" s="1">
        <v>24</v>
      </c>
      <c r="H31" s="2" t="s">
        <v>1836</v>
      </c>
      <c r="I31" s="1">
        <v>1</v>
      </c>
      <c r="J31" s="2" t="s">
        <v>602</v>
      </c>
      <c r="K31" s="1">
        <v>9</v>
      </c>
      <c r="L31" s="2" t="s">
        <v>755</v>
      </c>
      <c r="M31" s="67"/>
      <c r="N31" s="2"/>
      <c r="O31" s="2" t="s">
        <v>2538</v>
      </c>
      <c r="P31" s="2">
        <v>66</v>
      </c>
      <c r="Q31" s="2" t="s">
        <v>2539</v>
      </c>
      <c r="R31" s="2">
        <v>72</v>
      </c>
      <c r="S31" s="2" t="s">
        <v>2540</v>
      </c>
      <c r="T31" s="2">
        <v>63</v>
      </c>
      <c r="V31" s="2">
        <v>0</v>
      </c>
      <c r="W31" s="2" t="s">
        <v>605</v>
      </c>
      <c r="X31" s="2">
        <v>204</v>
      </c>
      <c r="Y31" s="2" t="s">
        <v>1717</v>
      </c>
      <c r="Z31" s="2" t="s">
        <v>134</v>
      </c>
      <c r="AA31" s="2">
        <v>285</v>
      </c>
    </row>
    <row r="32" spans="1:27">
      <c r="A32" s="2" t="s">
        <v>1963</v>
      </c>
      <c r="B32" s="2" t="s">
        <v>1962</v>
      </c>
      <c r="C32" s="1">
        <v>45.743167</v>
      </c>
      <c r="D32" s="2" t="s">
        <v>1964</v>
      </c>
      <c r="E32" s="2">
        <v>66</v>
      </c>
      <c r="F32" s="2" t="s">
        <v>540</v>
      </c>
      <c r="G32" s="1">
        <v>24</v>
      </c>
      <c r="H32" s="2" t="s">
        <v>1836</v>
      </c>
      <c r="I32" s="1">
        <v>1</v>
      </c>
      <c r="J32" s="2" t="s">
        <v>602</v>
      </c>
      <c r="K32" s="1">
        <v>9</v>
      </c>
      <c r="L32" s="2" t="s">
        <v>755</v>
      </c>
      <c r="M32" s="67"/>
      <c r="N32" s="2"/>
      <c r="O32" s="2" t="s">
        <v>2541</v>
      </c>
      <c r="P32" s="2">
        <v>84</v>
      </c>
      <c r="Q32" s="2" t="s">
        <v>2542</v>
      </c>
      <c r="R32" s="2">
        <v>51</v>
      </c>
      <c r="S32" s="2" t="s">
        <v>2543</v>
      </c>
      <c r="T32" s="2">
        <v>63</v>
      </c>
      <c r="V32" s="2">
        <v>0</v>
      </c>
      <c r="W32" s="2" t="s">
        <v>1971</v>
      </c>
      <c r="X32" s="2">
        <v>201</v>
      </c>
      <c r="Y32" s="2" t="s">
        <v>1972</v>
      </c>
      <c r="Z32" s="2" t="s">
        <v>1973</v>
      </c>
      <c r="AA32" s="2">
        <v>241</v>
      </c>
    </row>
    <row r="33" spans="1:27">
      <c r="A33" s="2" t="s">
        <v>29</v>
      </c>
      <c r="B33" s="2" t="s">
        <v>13</v>
      </c>
      <c r="C33" s="1">
        <v>5787.5791950000003</v>
      </c>
      <c r="D33" s="2" t="s">
        <v>44</v>
      </c>
      <c r="E33" s="2">
        <v>66</v>
      </c>
      <c r="F33" s="2" t="s">
        <v>541</v>
      </c>
      <c r="G33" s="1">
        <v>25</v>
      </c>
      <c r="H33" s="2" t="s">
        <v>1836</v>
      </c>
      <c r="I33" s="1">
        <v>1</v>
      </c>
      <c r="J33" s="2" t="s">
        <v>602</v>
      </c>
      <c r="K33" s="1">
        <v>9</v>
      </c>
      <c r="L33" s="2" t="s">
        <v>755</v>
      </c>
      <c r="M33" s="67"/>
      <c r="N33" s="2"/>
      <c r="O33" s="2" t="s">
        <v>2544</v>
      </c>
      <c r="P33" s="2">
        <v>66</v>
      </c>
      <c r="Q33" s="2" t="s">
        <v>2545</v>
      </c>
      <c r="R33" s="2">
        <v>69</v>
      </c>
      <c r="S33" s="2" t="s">
        <v>2546</v>
      </c>
      <c r="T33" s="2">
        <v>63</v>
      </c>
      <c r="V33" s="2">
        <v>0</v>
      </c>
      <c r="W33" s="2" t="s">
        <v>608</v>
      </c>
      <c r="X33" s="2">
        <v>201</v>
      </c>
      <c r="Y33" s="2" t="s">
        <v>1718</v>
      </c>
      <c r="Z33" s="2" t="s">
        <v>131</v>
      </c>
      <c r="AA33" s="2">
        <v>405</v>
      </c>
    </row>
    <row r="34" spans="1:27">
      <c r="A34" s="2" t="s">
        <v>22</v>
      </c>
      <c r="B34" s="2" t="s">
        <v>6</v>
      </c>
      <c r="C34" s="1">
        <v>15121.126891</v>
      </c>
      <c r="D34" s="2" t="s">
        <v>38</v>
      </c>
      <c r="E34" s="2">
        <v>67</v>
      </c>
      <c r="F34" s="2" t="s">
        <v>539</v>
      </c>
      <c r="G34" s="1">
        <v>26</v>
      </c>
      <c r="H34" s="2" t="s">
        <v>1836</v>
      </c>
      <c r="I34" s="1">
        <v>1</v>
      </c>
      <c r="J34" s="2" t="s">
        <v>602</v>
      </c>
      <c r="K34" s="1">
        <v>9</v>
      </c>
      <c r="L34" s="2" t="s">
        <v>755</v>
      </c>
      <c r="M34" s="67"/>
      <c r="N34" s="2"/>
      <c r="O34" s="2" t="s">
        <v>2483</v>
      </c>
      <c r="P34" s="2">
        <v>66</v>
      </c>
      <c r="Q34" s="2" t="s">
        <v>2547</v>
      </c>
      <c r="R34" s="2">
        <v>72</v>
      </c>
      <c r="S34" s="2" t="s">
        <v>2548</v>
      </c>
      <c r="T34" s="2">
        <v>63</v>
      </c>
      <c r="V34" s="2">
        <v>0</v>
      </c>
      <c r="W34" s="2" t="s">
        <v>611</v>
      </c>
      <c r="X34" s="2">
        <v>204</v>
      </c>
      <c r="Y34" s="2" t="s">
        <v>1719</v>
      </c>
      <c r="Z34" s="2" t="s">
        <v>124</v>
      </c>
      <c r="AA34" s="2">
        <v>427</v>
      </c>
    </row>
    <row r="35" spans="1:27">
      <c r="A35" s="2" t="s">
        <v>1976</v>
      </c>
      <c r="B35" s="2" t="s">
        <v>1975</v>
      </c>
      <c r="C35" s="1">
        <v>1.165575</v>
      </c>
      <c r="D35" s="2" t="s">
        <v>1977</v>
      </c>
      <c r="E35" s="2">
        <v>67</v>
      </c>
      <c r="F35" s="2" t="s">
        <v>539</v>
      </c>
      <c r="G35" s="1">
        <v>26</v>
      </c>
      <c r="H35" s="2" t="s">
        <v>1836</v>
      </c>
      <c r="I35" s="1">
        <v>1</v>
      </c>
      <c r="J35" s="2" t="s">
        <v>602</v>
      </c>
      <c r="K35" s="1">
        <v>9</v>
      </c>
      <c r="L35" s="2" t="s">
        <v>755</v>
      </c>
      <c r="M35" s="67"/>
      <c r="N35" s="2"/>
      <c r="O35" s="2" t="s">
        <v>2486</v>
      </c>
      <c r="P35" s="2">
        <v>66</v>
      </c>
      <c r="Q35" s="2" t="s">
        <v>2547</v>
      </c>
      <c r="R35" s="2">
        <v>72</v>
      </c>
      <c r="S35" s="2" t="s">
        <v>2548</v>
      </c>
      <c r="T35" s="2">
        <v>63</v>
      </c>
      <c r="V35" s="2">
        <v>0</v>
      </c>
      <c r="W35" s="2" t="s">
        <v>1981</v>
      </c>
      <c r="X35" s="2">
        <v>204</v>
      </c>
      <c r="Y35" s="2" t="s">
        <v>1719</v>
      </c>
      <c r="Z35" s="2" t="s">
        <v>1982</v>
      </c>
      <c r="AA35" s="2">
        <v>427</v>
      </c>
    </row>
    <row r="36" spans="1:27">
      <c r="A36" s="2" t="s">
        <v>1984</v>
      </c>
      <c r="B36" s="2" t="s">
        <v>1983</v>
      </c>
      <c r="C36" s="1">
        <v>21601.723207999999</v>
      </c>
      <c r="D36" s="2" t="s">
        <v>1985</v>
      </c>
      <c r="E36" s="2">
        <v>66</v>
      </c>
      <c r="F36" s="2" t="s">
        <v>539</v>
      </c>
      <c r="G36" s="1">
        <v>26</v>
      </c>
      <c r="H36" s="2" t="s">
        <v>1836</v>
      </c>
      <c r="I36" s="1">
        <v>1</v>
      </c>
      <c r="J36" s="2" t="s">
        <v>602</v>
      </c>
      <c r="K36" s="1">
        <v>9</v>
      </c>
      <c r="L36" s="2" t="s">
        <v>755</v>
      </c>
      <c r="M36" s="67"/>
      <c r="N36" s="2"/>
      <c r="O36" s="2" t="s">
        <v>2549</v>
      </c>
      <c r="P36" s="2">
        <v>66</v>
      </c>
      <c r="Q36" s="2" t="s">
        <v>2550</v>
      </c>
      <c r="R36" s="2">
        <v>69</v>
      </c>
      <c r="S36" s="2" t="s">
        <v>2548</v>
      </c>
      <c r="T36" s="2">
        <v>63</v>
      </c>
      <c r="V36" s="2">
        <v>0</v>
      </c>
      <c r="W36" s="2" t="s">
        <v>1990</v>
      </c>
      <c r="X36" s="2">
        <v>201</v>
      </c>
      <c r="Y36" s="2" t="s">
        <v>1991</v>
      </c>
      <c r="Z36" s="2" t="s">
        <v>1992</v>
      </c>
      <c r="AA36" s="2">
        <v>424</v>
      </c>
    </row>
    <row r="37" spans="1:27">
      <c r="A37" s="2" t="s">
        <v>1171</v>
      </c>
      <c r="B37" s="2" t="s">
        <v>1170</v>
      </c>
      <c r="C37" s="1">
        <v>2.466075</v>
      </c>
      <c r="D37" s="2" t="s">
        <v>1172</v>
      </c>
      <c r="E37" s="2">
        <v>66</v>
      </c>
      <c r="F37" s="2" t="s">
        <v>1176</v>
      </c>
      <c r="G37" s="1">
        <v>27</v>
      </c>
      <c r="H37" s="2" t="s">
        <v>1836</v>
      </c>
      <c r="I37" s="1">
        <v>1</v>
      </c>
      <c r="J37" s="2" t="s">
        <v>602</v>
      </c>
      <c r="K37" s="1">
        <v>9</v>
      </c>
      <c r="L37" s="2" t="s">
        <v>784</v>
      </c>
      <c r="M37" s="67" t="s">
        <v>5374</v>
      </c>
      <c r="N37" s="2" t="s">
        <v>5289</v>
      </c>
      <c r="O37" s="2" t="s">
        <v>2551</v>
      </c>
      <c r="P37" s="2">
        <v>66</v>
      </c>
      <c r="Q37" s="2" t="s">
        <v>2552</v>
      </c>
      <c r="R37" s="2">
        <v>69</v>
      </c>
      <c r="S37" s="2" t="s">
        <v>2553</v>
      </c>
      <c r="T37" s="2">
        <v>63</v>
      </c>
      <c r="V37" s="2">
        <v>0</v>
      </c>
      <c r="W37" s="2" t="s">
        <v>1183</v>
      </c>
      <c r="X37" s="2">
        <v>201</v>
      </c>
      <c r="Y37" s="2" t="s">
        <v>1720</v>
      </c>
      <c r="Z37" s="2" t="s">
        <v>1184</v>
      </c>
      <c r="AA37" s="2">
        <v>2019</v>
      </c>
    </row>
    <row r="38" spans="1:27">
      <c r="A38" s="2" t="s">
        <v>1185</v>
      </c>
      <c r="B38" s="2" t="s">
        <v>1994</v>
      </c>
      <c r="C38" s="1">
        <v>5.3257630000000002</v>
      </c>
      <c r="D38" s="2" t="s">
        <v>1995</v>
      </c>
      <c r="E38" s="2">
        <v>66</v>
      </c>
      <c r="F38" s="2" t="s">
        <v>1189</v>
      </c>
      <c r="G38" s="1">
        <v>28</v>
      </c>
      <c r="H38" s="2" t="s">
        <v>1836</v>
      </c>
      <c r="I38" s="1">
        <v>1</v>
      </c>
      <c r="J38" s="2" t="s">
        <v>602</v>
      </c>
      <c r="K38" s="1">
        <v>9</v>
      </c>
      <c r="L38" s="2" t="s">
        <v>784</v>
      </c>
      <c r="M38" s="67" t="s">
        <v>5375</v>
      </c>
      <c r="N38" s="2" t="s">
        <v>5290</v>
      </c>
      <c r="O38" s="2" t="s">
        <v>2554</v>
      </c>
      <c r="P38" s="2">
        <v>66</v>
      </c>
      <c r="Q38" s="2" t="s">
        <v>2555</v>
      </c>
      <c r="R38" s="2">
        <v>69</v>
      </c>
      <c r="S38" s="2" t="s">
        <v>2556</v>
      </c>
      <c r="T38" s="2">
        <v>63</v>
      </c>
      <c r="V38" s="2">
        <v>0</v>
      </c>
      <c r="W38" s="2" t="s">
        <v>2000</v>
      </c>
      <c r="X38" s="2">
        <v>201</v>
      </c>
      <c r="Y38" s="2" t="s">
        <v>1721</v>
      </c>
      <c r="Z38" s="2" t="s">
        <v>1193</v>
      </c>
      <c r="AA38" s="2">
        <v>311</v>
      </c>
    </row>
    <row r="39" spans="1:27">
      <c r="A39" s="2" t="s">
        <v>1195</v>
      </c>
      <c r="B39" s="2" t="s">
        <v>1194</v>
      </c>
      <c r="C39" s="1">
        <v>5.8820540000000001</v>
      </c>
      <c r="D39" s="2" t="s">
        <v>1196</v>
      </c>
      <c r="E39" s="2">
        <v>66</v>
      </c>
      <c r="F39" s="2" t="s">
        <v>1201</v>
      </c>
      <c r="G39" s="1">
        <v>29</v>
      </c>
      <c r="H39" s="2" t="s">
        <v>1836</v>
      </c>
      <c r="I39" s="1">
        <v>1</v>
      </c>
      <c r="J39" s="2" t="s">
        <v>602</v>
      </c>
      <c r="K39" s="1">
        <v>9</v>
      </c>
      <c r="L39" s="2" t="s">
        <v>784</v>
      </c>
      <c r="M39" s="67" t="s">
        <v>5376</v>
      </c>
      <c r="N39" s="2" t="s">
        <v>5291</v>
      </c>
      <c r="O39" s="2" t="s">
        <v>2557</v>
      </c>
      <c r="P39" s="2">
        <v>66</v>
      </c>
      <c r="Q39" s="2" t="s">
        <v>2558</v>
      </c>
      <c r="R39" s="2">
        <v>72</v>
      </c>
      <c r="S39" s="2" t="s">
        <v>2559</v>
      </c>
      <c r="T39" s="2">
        <v>60</v>
      </c>
      <c r="V39" s="2">
        <v>0</v>
      </c>
      <c r="W39" s="2" t="s">
        <v>1206</v>
      </c>
      <c r="X39" s="2">
        <v>201</v>
      </c>
      <c r="Y39" s="2" t="s">
        <v>1721</v>
      </c>
      <c r="Z39" s="2" t="s">
        <v>1207</v>
      </c>
      <c r="AA39" s="2">
        <v>294</v>
      </c>
    </row>
    <row r="40" spans="1:27">
      <c r="A40" s="2" t="s">
        <v>1208</v>
      </c>
      <c r="B40" s="2" t="s">
        <v>2001</v>
      </c>
      <c r="C40" s="1">
        <v>4.7768249999999997</v>
      </c>
      <c r="D40" s="2" t="s">
        <v>2002</v>
      </c>
      <c r="E40" s="2">
        <v>66</v>
      </c>
      <c r="F40" s="2" t="s">
        <v>1212</v>
      </c>
      <c r="G40" s="1">
        <v>30</v>
      </c>
      <c r="H40" s="2" t="s">
        <v>1836</v>
      </c>
      <c r="I40" s="1">
        <v>1</v>
      </c>
      <c r="J40" s="2" t="s">
        <v>602</v>
      </c>
      <c r="K40" s="1">
        <v>9</v>
      </c>
      <c r="L40" s="2" t="s">
        <v>784</v>
      </c>
      <c r="M40" s="67" t="s">
        <v>5377</v>
      </c>
      <c r="N40" s="2" t="s">
        <v>5292</v>
      </c>
      <c r="O40" s="2" t="s">
        <v>2560</v>
      </c>
      <c r="P40" s="2">
        <v>66</v>
      </c>
      <c r="Q40" s="2" t="s">
        <v>2561</v>
      </c>
      <c r="R40" s="2">
        <v>69</v>
      </c>
      <c r="S40" s="2" t="s">
        <v>2562</v>
      </c>
      <c r="T40" s="2">
        <v>63</v>
      </c>
      <c r="V40" s="2">
        <v>0</v>
      </c>
      <c r="W40" s="2" t="s">
        <v>2006</v>
      </c>
      <c r="X40" s="2">
        <v>201</v>
      </c>
      <c r="Y40" s="2" t="s">
        <v>2007</v>
      </c>
      <c r="Z40" s="2" t="s">
        <v>1216</v>
      </c>
      <c r="AA40" s="2">
        <v>273</v>
      </c>
    </row>
    <row r="41" spans="1:27">
      <c r="A41" s="2" t="s">
        <v>1243</v>
      </c>
      <c r="B41" s="2" t="s">
        <v>2008</v>
      </c>
      <c r="C41" s="1">
        <v>4881.0949819999996</v>
      </c>
      <c r="D41" s="2" t="s">
        <v>2009</v>
      </c>
      <c r="E41" s="2">
        <v>64</v>
      </c>
      <c r="F41" s="2" t="s">
        <v>304</v>
      </c>
      <c r="G41" s="1">
        <v>31</v>
      </c>
      <c r="H41" s="2" t="s">
        <v>1836</v>
      </c>
      <c r="I41" s="1">
        <v>1</v>
      </c>
      <c r="J41" s="2" t="s">
        <v>1225</v>
      </c>
      <c r="K41" s="1">
        <v>10</v>
      </c>
      <c r="L41" s="2" t="s">
        <v>755</v>
      </c>
      <c r="M41" s="67"/>
      <c r="N41" s="2"/>
      <c r="O41" s="2" t="s">
        <v>2493</v>
      </c>
      <c r="P41" s="2">
        <v>66</v>
      </c>
      <c r="Q41" s="2" t="s">
        <v>2563</v>
      </c>
      <c r="R41" s="2">
        <v>78</v>
      </c>
      <c r="S41" s="2" t="s">
        <v>2564</v>
      </c>
      <c r="T41" s="2">
        <v>48</v>
      </c>
      <c r="V41" s="2">
        <v>0</v>
      </c>
      <c r="W41" s="2" t="s">
        <v>2013</v>
      </c>
      <c r="X41" s="2">
        <v>195</v>
      </c>
      <c r="Y41" s="2" t="s">
        <v>2014</v>
      </c>
      <c r="Z41" s="2" t="s">
        <v>1248</v>
      </c>
      <c r="AA41" s="2">
        <v>370</v>
      </c>
    </row>
    <row r="42" spans="1:27">
      <c r="A42" s="2" t="s">
        <v>1249</v>
      </c>
      <c r="B42" s="2" t="s">
        <v>2015</v>
      </c>
      <c r="C42" s="1">
        <v>7555.429322</v>
      </c>
      <c r="D42" s="2" t="s">
        <v>2016</v>
      </c>
      <c r="E42" s="2">
        <v>61</v>
      </c>
      <c r="F42" s="2" t="s">
        <v>1253</v>
      </c>
      <c r="G42" s="1">
        <v>32</v>
      </c>
      <c r="H42" s="2" t="s">
        <v>1836</v>
      </c>
      <c r="I42" s="1">
        <v>1</v>
      </c>
      <c r="J42" s="2" t="s">
        <v>1225</v>
      </c>
      <c r="K42" s="1">
        <v>10</v>
      </c>
      <c r="L42" s="2" t="s">
        <v>784</v>
      </c>
      <c r="M42" s="67" t="s">
        <v>5378</v>
      </c>
      <c r="N42" s="2" t="s">
        <v>5293</v>
      </c>
      <c r="O42" s="2" t="s">
        <v>2493</v>
      </c>
      <c r="P42" s="2">
        <v>66</v>
      </c>
      <c r="Q42" s="2" t="s">
        <v>2565</v>
      </c>
      <c r="R42" s="2">
        <v>69</v>
      </c>
      <c r="S42" s="2" t="s">
        <v>2566</v>
      </c>
      <c r="T42" s="2">
        <v>48</v>
      </c>
      <c r="V42" s="2">
        <v>0</v>
      </c>
      <c r="W42" s="2" t="s">
        <v>2020</v>
      </c>
      <c r="X42" s="2">
        <v>186</v>
      </c>
      <c r="Y42" s="2" t="s">
        <v>2021</v>
      </c>
      <c r="Z42" s="2" t="s">
        <v>1257</v>
      </c>
      <c r="AA42" s="2">
        <v>328</v>
      </c>
    </row>
    <row r="43" spans="1:27">
      <c r="A43" s="2" t="s">
        <v>1218</v>
      </c>
      <c r="B43" s="2" t="s">
        <v>1217</v>
      </c>
      <c r="C43" s="1">
        <v>3.0684399999999998</v>
      </c>
      <c r="D43" s="2" t="s">
        <v>1219</v>
      </c>
      <c r="E43" s="2">
        <v>61</v>
      </c>
      <c r="F43" s="2" t="s">
        <v>1224</v>
      </c>
      <c r="G43" s="1">
        <v>33</v>
      </c>
      <c r="H43" s="2" t="s">
        <v>1836</v>
      </c>
      <c r="I43" s="1">
        <v>1</v>
      </c>
      <c r="J43" s="2" t="s">
        <v>1225</v>
      </c>
      <c r="K43" s="1">
        <v>10</v>
      </c>
      <c r="L43" s="2" t="s">
        <v>784</v>
      </c>
      <c r="M43" s="67" t="s">
        <v>5379</v>
      </c>
      <c r="N43" s="2" t="s">
        <v>5294</v>
      </c>
      <c r="O43" s="2" t="s">
        <v>2567</v>
      </c>
      <c r="P43" s="2">
        <v>66</v>
      </c>
      <c r="Q43" s="2" t="s">
        <v>2568</v>
      </c>
      <c r="R43" s="2">
        <v>69</v>
      </c>
      <c r="S43" s="2" t="s">
        <v>2569</v>
      </c>
      <c r="T43" s="2">
        <v>48</v>
      </c>
      <c r="V43" s="2">
        <v>0</v>
      </c>
      <c r="W43" s="2" t="s">
        <v>1232</v>
      </c>
      <c r="X43" s="2">
        <v>186</v>
      </c>
      <c r="Y43" s="2" t="s">
        <v>1723</v>
      </c>
      <c r="Z43" s="2" t="s">
        <v>1233</v>
      </c>
      <c r="AA43" s="2">
        <v>391</v>
      </c>
    </row>
    <row r="44" spans="1:27">
      <c r="A44" s="2" t="s">
        <v>1234</v>
      </c>
      <c r="B44" s="2" t="s">
        <v>2022</v>
      </c>
      <c r="C44" s="1">
        <v>2480.2763150000001</v>
      </c>
      <c r="D44" s="2" t="s">
        <v>2023</v>
      </c>
      <c r="E44" s="2">
        <v>61</v>
      </c>
      <c r="F44" s="2" t="s">
        <v>1238</v>
      </c>
      <c r="G44" s="1">
        <v>34</v>
      </c>
      <c r="H44" s="2" t="s">
        <v>1836</v>
      </c>
      <c r="I44" s="1">
        <v>1</v>
      </c>
      <c r="J44" s="2" t="s">
        <v>1225</v>
      </c>
      <c r="K44" s="1">
        <v>10</v>
      </c>
      <c r="L44" s="2" t="s">
        <v>784</v>
      </c>
      <c r="M44" s="67" t="s">
        <v>5380</v>
      </c>
      <c r="N44" s="2" t="s">
        <v>5295</v>
      </c>
      <c r="O44" s="2" t="s">
        <v>2570</v>
      </c>
      <c r="P44" s="2">
        <v>66</v>
      </c>
      <c r="Q44" s="2" t="s">
        <v>2571</v>
      </c>
      <c r="R44" s="2">
        <v>69</v>
      </c>
      <c r="S44" s="2" t="s">
        <v>2572</v>
      </c>
      <c r="T44" s="2">
        <v>48</v>
      </c>
      <c r="V44" s="2">
        <v>0</v>
      </c>
      <c r="W44" s="2" t="s">
        <v>2028</v>
      </c>
      <c r="X44" s="2">
        <v>186</v>
      </c>
      <c r="Y44" s="2" t="s">
        <v>2029</v>
      </c>
      <c r="Z44" s="2" t="s">
        <v>1242</v>
      </c>
      <c r="AA44" s="2">
        <v>303</v>
      </c>
    </row>
    <row r="45" spans="1:27">
      <c r="A45" s="2" t="s">
        <v>1258</v>
      </c>
      <c r="B45" s="2" t="s">
        <v>2030</v>
      </c>
      <c r="C45" s="1">
        <v>7499.5582050000003</v>
      </c>
      <c r="D45" s="2" t="s">
        <v>2031</v>
      </c>
      <c r="E45" s="2">
        <v>63</v>
      </c>
      <c r="F45" s="2" t="s">
        <v>305</v>
      </c>
      <c r="G45" s="1">
        <v>35</v>
      </c>
      <c r="H45" s="2" t="s">
        <v>1836</v>
      </c>
      <c r="I45" s="1">
        <v>1</v>
      </c>
      <c r="J45" s="2" t="s">
        <v>1261</v>
      </c>
      <c r="K45" s="1">
        <v>11</v>
      </c>
      <c r="L45" s="2" t="s">
        <v>755</v>
      </c>
      <c r="M45" s="67"/>
      <c r="N45" s="2"/>
      <c r="O45" s="2" t="s">
        <v>2573</v>
      </c>
      <c r="P45" s="2">
        <v>69</v>
      </c>
      <c r="Q45" s="2" t="s">
        <v>2574</v>
      </c>
      <c r="R45" s="2">
        <v>60</v>
      </c>
      <c r="S45" s="2" t="s">
        <v>2575</v>
      </c>
      <c r="T45" s="2">
        <v>60</v>
      </c>
      <c r="V45" s="2">
        <v>0</v>
      </c>
      <c r="W45" s="2" t="s">
        <v>2036</v>
      </c>
      <c r="X45" s="2">
        <v>192</v>
      </c>
      <c r="Y45" s="2" t="s">
        <v>2037</v>
      </c>
      <c r="Z45" s="2" t="s">
        <v>1266</v>
      </c>
      <c r="AA45" s="2">
        <v>324</v>
      </c>
    </row>
    <row r="46" spans="1:27">
      <c r="A46" s="2" t="s">
        <v>2039</v>
      </c>
      <c r="B46" s="2" t="s">
        <v>2038</v>
      </c>
      <c r="C46" s="1">
        <v>1231.386346</v>
      </c>
      <c r="D46" s="2" t="s">
        <v>2040</v>
      </c>
      <c r="E46" s="2">
        <v>55</v>
      </c>
      <c r="F46" s="2" t="s">
        <v>305</v>
      </c>
      <c r="G46" s="1">
        <v>35</v>
      </c>
      <c r="H46" s="2" t="s">
        <v>1836</v>
      </c>
      <c r="I46" s="1">
        <v>1</v>
      </c>
      <c r="J46" s="2" t="s">
        <v>1261</v>
      </c>
      <c r="K46" s="1">
        <v>11</v>
      </c>
      <c r="L46" s="2" t="s">
        <v>755</v>
      </c>
      <c r="M46" s="67"/>
      <c r="N46" s="2"/>
      <c r="O46" s="2" t="s">
        <v>2576</v>
      </c>
      <c r="P46" s="2">
        <v>42</v>
      </c>
      <c r="Q46" s="2" t="s">
        <v>2577</v>
      </c>
      <c r="R46" s="2">
        <v>63</v>
      </c>
      <c r="S46" s="2" t="s">
        <v>2578</v>
      </c>
      <c r="T46" s="2">
        <v>60</v>
      </c>
      <c r="V46" s="2">
        <v>0</v>
      </c>
      <c r="W46" s="2" t="s">
        <v>2047</v>
      </c>
      <c r="X46" s="2">
        <v>168</v>
      </c>
      <c r="Y46" s="2" t="s">
        <v>2048</v>
      </c>
      <c r="Z46" s="2" t="s">
        <v>2049</v>
      </c>
      <c r="AA46" s="2">
        <v>203</v>
      </c>
    </row>
    <row r="47" spans="1:27">
      <c r="A47" s="2" t="s">
        <v>1267</v>
      </c>
      <c r="B47" s="2" t="s">
        <v>2051</v>
      </c>
      <c r="C47" s="1">
        <v>3384.4852930000002</v>
      </c>
      <c r="D47" s="2" t="s">
        <v>2052</v>
      </c>
      <c r="E47" s="2">
        <v>63</v>
      </c>
      <c r="F47" s="2" t="s">
        <v>544</v>
      </c>
      <c r="G47" s="1">
        <v>36</v>
      </c>
      <c r="H47" s="2" t="s">
        <v>1836</v>
      </c>
      <c r="I47" s="1">
        <v>1</v>
      </c>
      <c r="J47" s="2" t="s">
        <v>1261</v>
      </c>
      <c r="K47" s="1">
        <v>11</v>
      </c>
      <c r="L47" s="2" t="s">
        <v>755</v>
      </c>
      <c r="M47" s="67"/>
      <c r="N47" s="2"/>
      <c r="O47" s="2" t="s">
        <v>2579</v>
      </c>
      <c r="P47" s="2">
        <v>66</v>
      </c>
      <c r="Q47" s="2" t="s">
        <v>2580</v>
      </c>
      <c r="R47" s="2">
        <v>63</v>
      </c>
      <c r="S47" s="2" t="s">
        <v>2581</v>
      </c>
      <c r="T47" s="2">
        <v>60</v>
      </c>
      <c r="V47" s="2">
        <v>0</v>
      </c>
      <c r="W47" s="2" t="s">
        <v>2057</v>
      </c>
      <c r="X47" s="2">
        <v>192</v>
      </c>
      <c r="Y47" s="2" t="s">
        <v>2058</v>
      </c>
      <c r="Z47" s="2" t="s">
        <v>1273</v>
      </c>
      <c r="AA47" s="2">
        <v>292</v>
      </c>
    </row>
    <row r="48" spans="1:27">
      <c r="A48" s="2" t="s">
        <v>1274</v>
      </c>
      <c r="B48" s="2" t="s">
        <v>2059</v>
      </c>
      <c r="C48" s="1">
        <v>50.16281</v>
      </c>
      <c r="D48" s="2" t="s">
        <v>2060</v>
      </c>
      <c r="E48" s="2">
        <v>58</v>
      </c>
      <c r="F48" s="2" t="s">
        <v>1278</v>
      </c>
      <c r="G48" s="1">
        <v>37</v>
      </c>
      <c r="H48" s="2" t="s">
        <v>1836</v>
      </c>
      <c r="I48" s="1">
        <v>1</v>
      </c>
      <c r="J48" s="2" t="s">
        <v>1261</v>
      </c>
      <c r="K48" s="1">
        <v>11</v>
      </c>
      <c r="L48" s="2" t="s">
        <v>784</v>
      </c>
      <c r="M48" s="67" t="s">
        <v>5381</v>
      </c>
      <c r="N48" s="2" t="s">
        <v>5296</v>
      </c>
      <c r="O48" s="2" t="s">
        <v>2582</v>
      </c>
      <c r="P48" s="2">
        <v>66</v>
      </c>
      <c r="Q48" s="2" t="s">
        <v>2583</v>
      </c>
      <c r="R48" s="2">
        <v>63</v>
      </c>
      <c r="S48" s="2" t="s">
        <v>2584</v>
      </c>
      <c r="T48" s="2">
        <v>45</v>
      </c>
      <c r="V48" s="2">
        <v>0</v>
      </c>
      <c r="W48" s="2" t="s">
        <v>2065</v>
      </c>
      <c r="X48" s="2">
        <v>177</v>
      </c>
      <c r="Y48" s="2" t="s">
        <v>2066</v>
      </c>
      <c r="Z48" s="2" t="s">
        <v>1282</v>
      </c>
      <c r="AA48" s="2">
        <v>261</v>
      </c>
    </row>
    <row r="49" spans="1:27">
      <c r="A49" s="2" t="s">
        <v>1283</v>
      </c>
      <c r="B49" s="2" t="s">
        <v>2067</v>
      </c>
      <c r="C49" s="1">
        <v>24.924585</v>
      </c>
      <c r="D49" s="2" t="s">
        <v>2068</v>
      </c>
      <c r="E49" s="2">
        <v>63</v>
      </c>
      <c r="F49" s="2" t="s">
        <v>1287</v>
      </c>
      <c r="G49" s="1">
        <v>38</v>
      </c>
      <c r="H49" s="2" t="s">
        <v>1836</v>
      </c>
      <c r="I49" s="1">
        <v>1</v>
      </c>
      <c r="J49" s="2" t="s">
        <v>1261</v>
      </c>
      <c r="K49" s="1">
        <v>11</v>
      </c>
      <c r="L49" s="2" t="s">
        <v>784</v>
      </c>
      <c r="M49" s="67" t="s">
        <v>5382</v>
      </c>
      <c r="N49" s="2" t="s">
        <v>5297</v>
      </c>
      <c r="O49" s="2" t="s">
        <v>2585</v>
      </c>
      <c r="P49" s="2">
        <v>66</v>
      </c>
      <c r="Q49" s="2" t="s">
        <v>2586</v>
      </c>
      <c r="R49" s="2">
        <v>63</v>
      </c>
      <c r="S49" s="2" t="s">
        <v>2587</v>
      </c>
      <c r="T49" s="2">
        <v>60</v>
      </c>
      <c r="V49" s="2">
        <v>0</v>
      </c>
      <c r="W49" s="2" t="s">
        <v>2073</v>
      </c>
      <c r="X49" s="2">
        <v>192</v>
      </c>
      <c r="Y49" s="2" t="s">
        <v>2074</v>
      </c>
      <c r="Z49" s="2" t="s">
        <v>1291</v>
      </c>
      <c r="AA49" s="2">
        <v>268</v>
      </c>
    </row>
    <row r="50" spans="1:27">
      <c r="A50" s="2" t="s">
        <v>2097</v>
      </c>
      <c r="B50" s="2" t="s">
        <v>2096</v>
      </c>
      <c r="C50" s="1">
        <v>21.791888</v>
      </c>
      <c r="D50" s="2" t="s">
        <v>2098</v>
      </c>
      <c r="E50" s="2">
        <v>75</v>
      </c>
      <c r="F50" s="2" t="s">
        <v>543</v>
      </c>
      <c r="G50" s="1">
        <v>39</v>
      </c>
      <c r="H50" s="2" t="s">
        <v>1836</v>
      </c>
      <c r="I50" s="1">
        <v>1</v>
      </c>
      <c r="J50" s="2" t="s">
        <v>613</v>
      </c>
      <c r="K50" s="1">
        <v>12</v>
      </c>
      <c r="L50" s="2" t="s">
        <v>755</v>
      </c>
      <c r="M50" s="67"/>
      <c r="N50" s="2"/>
      <c r="O50" s="2" t="s">
        <v>2523</v>
      </c>
      <c r="P50" s="2">
        <v>66</v>
      </c>
      <c r="Q50" s="2" t="s">
        <v>2588</v>
      </c>
      <c r="R50" s="2">
        <v>60</v>
      </c>
      <c r="S50" s="2" t="s">
        <v>2589</v>
      </c>
      <c r="T50" s="2">
        <v>99</v>
      </c>
      <c r="V50" s="2">
        <v>0</v>
      </c>
      <c r="W50" s="2" t="s">
        <v>2102</v>
      </c>
      <c r="X50" s="2">
        <v>228</v>
      </c>
      <c r="Y50" s="2" t="s">
        <v>2103</v>
      </c>
      <c r="Z50" s="2" t="s">
        <v>2104</v>
      </c>
      <c r="AA50" s="2">
        <v>796</v>
      </c>
    </row>
    <row r="51" spans="1:27">
      <c r="A51" s="2" t="s">
        <v>2086</v>
      </c>
      <c r="B51" s="2" t="s">
        <v>2085</v>
      </c>
      <c r="C51" s="1">
        <v>7955.6324619999996</v>
      </c>
      <c r="D51" s="2" t="s">
        <v>2087</v>
      </c>
      <c r="E51" s="2">
        <v>75</v>
      </c>
      <c r="F51" s="2" t="s">
        <v>543</v>
      </c>
      <c r="G51" s="1">
        <v>39</v>
      </c>
      <c r="H51" s="2" t="s">
        <v>1836</v>
      </c>
      <c r="I51" s="1">
        <v>1</v>
      </c>
      <c r="J51" s="2" t="s">
        <v>613</v>
      </c>
      <c r="K51" s="1">
        <v>12</v>
      </c>
      <c r="L51" s="2" t="s">
        <v>755</v>
      </c>
      <c r="M51" s="67"/>
      <c r="N51" s="2"/>
      <c r="O51" s="2" t="s">
        <v>2493</v>
      </c>
      <c r="P51" s="2">
        <v>66</v>
      </c>
      <c r="Q51" s="2" t="s">
        <v>2588</v>
      </c>
      <c r="R51" s="2">
        <v>60</v>
      </c>
      <c r="S51" s="2" t="s">
        <v>2589</v>
      </c>
      <c r="T51" s="2">
        <v>99</v>
      </c>
      <c r="V51" s="2">
        <v>0</v>
      </c>
      <c r="W51" s="2" t="s">
        <v>2092</v>
      </c>
      <c r="X51" s="2">
        <v>228</v>
      </c>
      <c r="Y51" s="2" t="s">
        <v>2093</v>
      </c>
      <c r="Z51" s="2" t="s">
        <v>2094</v>
      </c>
      <c r="AA51" s="2">
        <v>789</v>
      </c>
    </row>
    <row r="52" spans="1:27">
      <c r="A52" s="2" t="s">
        <v>2076</v>
      </c>
      <c r="B52" s="2" t="s">
        <v>2075</v>
      </c>
      <c r="C52" s="1">
        <v>8.4260439999999992</v>
      </c>
      <c r="D52" s="2" t="s">
        <v>2077</v>
      </c>
      <c r="E52" s="2">
        <v>76</v>
      </c>
      <c r="F52" s="2" t="s">
        <v>543</v>
      </c>
      <c r="G52" s="1">
        <v>39</v>
      </c>
      <c r="H52" s="2" t="s">
        <v>1836</v>
      </c>
      <c r="I52" s="1">
        <v>1</v>
      </c>
      <c r="J52" s="2" t="s">
        <v>613</v>
      </c>
      <c r="K52" s="1">
        <v>12</v>
      </c>
      <c r="L52" s="2" t="s">
        <v>755</v>
      </c>
      <c r="M52" s="67"/>
      <c r="N52" s="2"/>
      <c r="O52" s="2" t="s">
        <v>2523</v>
      </c>
      <c r="P52" s="2">
        <v>66</v>
      </c>
      <c r="Q52" s="2" t="s">
        <v>2494</v>
      </c>
      <c r="R52" s="2">
        <v>63</v>
      </c>
      <c r="S52" s="2" t="s">
        <v>2589</v>
      </c>
      <c r="T52" s="2">
        <v>99</v>
      </c>
      <c r="V52" s="2">
        <v>0</v>
      </c>
      <c r="W52" s="2" t="s">
        <v>2081</v>
      </c>
      <c r="X52" s="2">
        <v>231</v>
      </c>
      <c r="Y52" s="2" t="s">
        <v>2082</v>
      </c>
      <c r="Z52" s="2" t="s">
        <v>2083</v>
      </c>
      <c r="AA52" s="2">
        <v>379</v>
      </c>
    </row>
    <row r="53" spans="1:27">
      <c r="A53" s="2" t="s">
        <v>19</v>
      </c>
      <c r="B53" s="2" t="s">
        <v>3</v>
      </c>
      <c r="C53" s="1">
        <v>1.7458940000000001</v>
      </c>
      <c r="D53" s="2" t="s">
        <v>35</v>
      </c>
      <c r="E53" s="2">
        <v>76</v>
      </c>
      <c r="F53" s="2" t="s">
        <v>543</v>
      </c>
      <c r="G53" s="1">
        <v>39</v>
      </c>
      <c r="H53" s="2" t="s">
        <v>1836</v>
      </c>
      <c r="I53" s="1">
        <v>1</v>
      </c>
      <c r="J53" s="2" t="s">
        <v>613</v>
      </c>
      <c r="K53" s="1">
        <v>12</v>
      </c>
      <c r="L53" s="2" t="s">
        <v>755</v>
      </c>
      <c r="M53" s="67"/>
      <c r="N53" s="2"/>
      <c r="O53" s="2" t="s">
        <v>2493</v>
      </c>
      <c r="P53" s="2">
        <v>66</v>
      </c>
      <c r="Q53" s="2" t="s">
        <v>2494</v>
      </c>
      <c r="R53" s="2">
        <v>63</v>
      </c>
      <c r="S53" s="2" t="s">
        <v>2589</v>
      </c>
      <c r="T53" s="2">
        <v>99</v>
      </c>
      <c r="V53" s="2">
        <v>0</v>
      </c>
      <c r="W53" s="2" t="s">
        <v>586</v>
      </c>
      <c r="X53" s="2">
        <v>231</v>
      </c>
      <c r="Y53" s="2" t="s">
        <v>1698</v>
      </c>
      <c r="Z53" s="2" t="s">
        <v>122</v>
      </c>
      <c r="AA53" s="2">
        <v>372</v>
      </c>
    </row>
    <row r="54" spans="1:27">
      <c r="A54" s="2" t="s">
        <v>1344</v>
      </c>
      <c r="B54" s="2" t="s">
        <v>1343</v>
      </c>
      <c r="C54" s="1">
        <v>750.26870599999995</v>
      </c>
      <c r="D54" s="2" t="s">
        <v>1345</v>
      </c>
      <c r="E54" s="2">
        <v>75</v>
      </c>
      <c r="F54" s="2" t="s">
        <v>313</v>
      </c>
      <c r="G54" s="1">
        <v>40</v>
      </c>
      <c r="H54" s="2" t="s">
        <v>1836</v>
      </c>
      <c r="I54" s="1">
        <v>1</v>
      </c>
      <c r="J54" s="2" t="s">
        <v>613</v>
      </c>
      <c r="K54" s="1">
        <v>12</v>
      </c>
      <c r="L54" s="2" t="s">
        <v>755</v>
      </c>
      <c r="M54" s="67"/>
      <c r="N54" s="2"/>
      <c r="O54" s="2" t="s">
        <v>2590</v>
      </c>
      <c r="P54" s="2">
        <v>66</v>
      </c>
      <c r="Q54" s="2" t="s">
        <v>2588</v>
      </c>
      <c r="R54" s="2">
        <v>60</v>
      </c>
      <c r="S54" s="2" t="s">
        <v>2591</v>
      </c>
      <c r="T54" s="2">
        <v>99</v>
      </c>
      <c r="V54" s="2">
        <v>0</v>
      </c>
      <c r="W54" s="2" t="s">
        <v>1354</v>
      </c>
      <c r="X54" s="2">
        <v>228</v>
      </c>
      <c r="Y54" s="2" t="s">
        <v>1727</v>
      </c>
      <c r="Z54" s="2" t="s">
        <v>1355</v>
      </c>
      <c r="AA54" s="2">
        <v>362</v>
      </c>
    </row>
    <row r="55" spans="1:27">
      <c r="A55" s="2" t="s">
        <v>1292</v>
      </c>
      <c r="B55" s="2" t="s">
        <v>2106</v>
      </c>
      <c r="C55" s="1">
        <v>2.3685689999999999</v>
      </c>
      <c r="D55" s="2" t="s">
        <v>2107</v>
      </c>
      <c r="E55" s="2">
        <v>75</v>
      </c>
      <c r="F55" s="2" t="s">
        <v>1296</v>
      </c>
      <c r="G55" s="1">
        <v>41</v>
      </c>
      <c r="H55" s="2" t="s">
        <v>1836</v>
      </c>
      <c r="I55" s="1">
        <v>1</v>
      </c>
      <c r="J55" s="2" t="s">
        <v>613</v>
      </c>
      <c r="K55" s="1">
        <v>12</v>
      </c>
      <c r="L55" s="2" t="s">
        <v>784</v>
      </c>
      <c r="M55" s="67" t="s">
        <v>5383</v>
      </c>
      <c r="N55" s="2" t="s">
        <v>5298</v>
      </c>
      <c r="O55" s="2" t="s">
        <v>2592</v>
      </c>
      <c r="P55" s="2">
        <v>66</v>
      </c>
      <c r="Q55" s="2" t="s">
        <v>2593</v>
      </c>
      <c r="R55" s="2">
        <v>60</v>
      </c>
      <c r="S55" s="2" t="s">
        <v>2594</v>
      </c>
      <c r="T55" s="2">
        <v>99</v>
      </c>
      <c r="V55" s="2">
        <v>0</v>
      </c>
      <c r="W55" s="2" t="s">
        <v>2112</v>
      </c>
      <c r="X55" s="2">
        <v>228</v>
      </c>
      <c r="Y55" s="2" t="s">
        <v>2113</v>
      </c>
      <c r="Z55" s="2" t="s">
        <v>1300</v>
      </c>
      <c r="AA55" s="2">
        <v>295</v>
      </c>
    </row>
    <row r="56" spans="1:27">
      <c r="A56" s="2" t="s">
        <v>1302</v>
      </c>
      <c r="B56" s="2" t="s">
        <v>1301</v>
      </c>
      <c r="C56" s="1">
        <v>2.3501530000000002</v>
      </c>
      <c r="D56" s="2" t="s">
        <v>1303</v>
      </c>
      <c r="E56" s="2">
        <v>75</v>
      </c>
      <c r="F56" s="2" t="s">
        <v>1308</v>
      </c>
      <c r="G56" s="1">
        <v>42</v>
      </c>
      <c r="H56" s="2" t="s">
        <v>1836</v>
      </c>
      <c r="I56" s="1">
        <v>1</v>
      </c>
      <c r="J56" s="2" t="s">
        <v>613</v>
      </c>
      <c r="K56" s="1">
        <v>12</v>
      </c>
      <c r="L56" s="2" t="s">
        <v>784</v>
      </c>
      <c r="M56" s="67" t="s">
        <v>5384</v>
      </c>
      <c r="N56" s="2" t="s">
        <v>5299</v>
      </c>
      <c r="O56" s="2" t="s">
        <v>2595</v>
      </c>
      <c r="P56" s="2">
        <v>66</v>
      </c>
      <c r="Q56" s="2" t="s">
        <v>2596</v>
      </c>
      <c r="R56" s="2">
        <v>60</v>
      </c>
      <c r="S56" s="2" t="s">
        <v>2597</v>
      </c>
      <c r="T56" s="2">
        <v>99</v>
      </c>
      <c r="V56" s="2">
        <v>0</v>
      </c>
      <c r="W56" s="2" t="s">
        <v>1315</v>
      </c>
      <c r="X56" s="2">
        <v>228</v>
      </c>
      <c r="Y56" s="2" t="s">
        <v>1725</v>
      </c>
      <c r="Z56" s="2" t="s">
        <v>1316</v>
      </c>
      <c r="AA56" s="2">
        <v>304</v>
      </c>
    </row>
    <row r="57" spans="1:27">
      <c r="A57" s="2" t="s">
        <v>27</v>
      </c>
      <c r="B57" s="2" t="s">
        <v>2114</v>
      </c>
      <c r="C57" s="1">
        <v>0.32795600000000003</v>
      </c>
      <c r="D57" s="2" t="s">
        <v>2115</v>
      </c>
      <c r="E57" s="2">
        <v>75</v>
      </c>
      <c r="F57" s="2" t="s">
        <v>690</v>
      </c>
      <c r="G57" s="1">
        <v>43</v>
      </c>
      <c r="H57" s="2" t="s">
        <v>1836</v>
      </c>
      <c r="I57" s="1">
        <v>1</v>
      </c>
      <c r="J57" s="2" t="s">
        <v>613</v>
      </c>
      <c r="K57" s="1">
        <v>12</v>
      </c>
      <c r="L57" s="2" t="s">
        <v>784</v>
      </c>
      <c r="M57" s="67" t="s">
        <v>5385</v>
      </c>
      <c r="N57" s="2" t="s">
        <v>5300</v>
      </c>
      <c r="O57" s="2" t="s">
        <v>2598</v>
      </c>
      <c r="P57" s="2">
        <v>66</v>
      </c>
      <c r="Q57" s="2" t="s">
        <v>2599</v>
      </c>
      <c r="R57" s="2">
        <v>60</v>
      </c>
      <c r="S57" s="2" t="s">
        <v>2600</v>
      </c>
      <c r="T57" s="2">
        <v>99</v>
      </c>
      <c r="V57" s="2">
        <v>0</v>
      </c>
      <c r="W57" s="2" t="s">
        <v>2120</v>
      </c>
      <c r="X57" s="2">
        <v>228</v>
      </c>
      <c r="Y57" s="2" t="s">
        <v>2121</v>
      </c>
      <c r="Z57" s="2" t="s">
        <v>129</v>
      </c>
      <c r="AA57" s="2">
        <v>298</v>
      </c>
    </row>
    <row r="58" spans="1:27">
      <c r="A58" s="2" t="s">
        <v>1318</v>
      </c>
      <c r="B58" s="2" t="s">
        <v>1317</v>
      </c>
      <c r="C58" s="1">
        <v>5.8457480000000004</v>
      </c>
      <c r="D58" s="2" t="s">
        <v>1319</v>
      </c>
      <c r="E58" s="2">
        <v>75</v>
      </c>
      <c r="F58" s="2" t="s">
        <v>1324</v>
      </c>
      <c r="G58" s="1">
        <v>44</v>
      </c>
      <c r="H58" s="2" t="s">
        <v>1836</v>
      </c>
      <c r="I58" s="1">
        <v>1</v>
      </c>
      <c r="J58" s="2" t="s">
        <v>613</v>
      </c>
      <c r="K58" s="1">
        <v>12</v>
      </c>
      <c r="L58" s="2" t="s">
        <v>784</v>
      </c>
      <c r="M58" s="67" t="s">
        <v>5386</v>
      </c>
      <c r="N58" s="2" t="s">
        <v>5301</v>
      </c>
      <c r="O58" s="2" t="s">
        <v>2601</v>
      </c>
      <c r="P58" s="2">
        <v>66</v>
      </c>
      <c r="Q58" s="2" t="s">
        <v>2602</v>
      </c>
      <c r="R58" s="2">
        <v>69</v>
      </c>
      <c r="S58" s="2" t="s">
        <v>2603</v>
      </c>
      <c r="T58" s="2">
        <v>90</v>
      </c>
      <c r="V58" s="2">
        <v>0</v>
      </c>
      <c r="W58" s="2" t="s">
        <v>1331</v>
      </c>
      <c r="X58" s="2">
        <v>228</v>
      </c>
      <c r="Y58" s="2" t="s">
        <v>1726</v>
      </c>
      <c r="Z58" s="2" t="s">
        <v>1332</v>
      </c>
      <c r="AA58" s="2">
        <v>314</v>
      </c>
    </row>
    <row r="59" spans="1:27">
      <c r="A59" s="2" t="s">
        <v>1334</v>
      </c>
      <c r="B59" s="2" t="s">
        <v>1333</v>
      </c>
      <c r="C59" s="1">
        <v>2.435651</v>
      </c>
      <c r="D59" s="2" t="s">
        <v>1335</v>
      </c>
      <c r="E59" s="2">
        <v>75</v>
      </c>
      <c r="F59" s="2" t="s">
        <v>612</v>
      </c>
      <c r="G59" s="1">
        <v>45</v>
      </c>
      <c r="H59" s="2" t="s">
        <v>1836</v>
      </c>
      <c r="I59" s="1">
        <v>1</v>
      </c>
      <c r="J59" s="2" t="s">
        <v>613</v>
      </c>
      <c r="K59" s="1">
        <v>12</v>
      </c>
      <c r="L59" s="2" t="s">
        <v>784</v>
      </c>
      <c r="M59" s="67" t="s">
        <v>5387</v>
      </c>
      <c r="N59" s="2" t="s">
        <v>5302</v>
      </c>
      <c r="O59" s="2" t="s">
        <v>2601</v>
      </c>
      <c r="P59" s="2">
        <v>66</v>
      </c>
      <c r="Q59" s="2" t="s">
        <v>2602</v>
      </c>
      <c r="R59" s="2">
        <v>69</v>
      </c>
      <c r="S59" s="2" t="s">
        <v>2604</v>
      </c>
      <c r="T59" s="2">
        <v>90</v>
      </c>
      <c r="V59" s="2">
        <v>0</v>
      </c>
      <c r="W59" s="2" t="s">
        <v>1341</v>
      </c>
      <c r="X59" s="2">
        <v>228</v>
      </c>
      <c r="Y59" s="2" t="s">
        <v>1726</v>
      </c>
      <c r="Z59" s="2" t="s">
        <v>1342</v>
      </c>
      <c r="AA59" s="2">
        <v>335</v>
      </c>
    </row>
    <row r="60" spans="1:27">
      <c r="A60" s="2" t="s">
        <v>2123</v>
      </c>
      <c r="B60" s="2" t="s">
        <v>2122</v>
      </c>
      <c r="C60" s="1">
        <v>4787.8710289999999</v>
      </c>
      <c r="D60" s="2" t="s">
        <v>2124</v>
      </c>
      <c r="E60" s="2">
        <v>71</v>
      </c>
      <c r="F60" s="2" t="s">
        <v>316</v>
      </c>
      <c r="G60" s="1">
        <v>46</v>
      </c>
      <c r="H60" s="2" t="s">
        <v>1836</v>
      </c>
      <c r="I60" s="1">
        <v>1</v>
      </c>
      <c r="J60" s="2" t="s">
        <v>615</v>
      </c>
      <c r="K60" s="1">
        <v>13</v>
      </c>
      <c r="L60" s="2" t="s">
        <v>755</v>
      </c>
      <c r="M60" s="67"/>
      <c r="N60" s="2"/>
      <c r="O60" s="2" t="s">
        <v>2605</v>
      </c>
      <c r="P60" s="2">
        <v>66</v>
      </c>
      <c r="Q60" s="2" t="s">
        <v>2606</v>
      </c>
      <c r="R60" s="2">
        <v>60</v>
      </c>
      <c r="S60" s="2" t="s">
        <v>2607</v>
      </c>
      <c r="T60" s="2">
        <v>87</v>
      </c>
      <c r="V60" s="2">
        <v>0</v>
      </c>
      <c r="W60" s="2" t="s">
        <v>2129</v>
      </c>
      <c r="X60" s="2">
        <v>216</v>
      </c>
      <c r="Y60" s="2" t="s">
        <v>2130</v>
      </c>
      <c r="Z60" s="2" t="s">
        <v>2131</v>
      </c>
      <c r="AA60" s="2">
        <v>392</v>
      </c>
    </row>
    <row r="61" spans="1:27">
      <c r="A61" s="2" t="s">
        <v>26</v>
      </c>
      <c r="B61" s="2" t="s">
        <v>10</v>
      </c>
      <c r="C61" s="1">
        <v>2.9521920000000001</v>
      </c>
      <c r="D61" s="2" t="s">
        <v>42</v>
      </c>
      <c r="E61" s="2">
        <v>71</v>
      </c>
      <c r="F61" s="2" t="s">
        <v>316</v>
      </c>
      <c r="G61" s="1">
        <v>46</v>
      </c>
      <c r="H61" s="2" t="s">
        <v>1836</v>
      </c>
      <c r="I61" s="1">
        <v>1</v>
      </c>
      <c r="J61" s="2" t="s">
        <v>615</v>
      </c>
      <c r="K61" s="1">
        <v>13</v>
      </c>
      <c r="L61" s="2" t="s">
        <v>755</v>
      </c>
      <c r="M61" s="67"/>
      <c r="N61" s="2"/>
      <c r="O61" s="2" t="s">
        <v>2605</v>
      </c>
      <c r="P61" s="2">
        <v>66</v>
      </c>
      <c r="Q61" s="2" t="s">
        <v>2608</v>
      </c>
      <c r="R61" s="2">
        <v>60</v>
      </c>
      <c r="S61" s="2" t="s">
        <v>2609</v>
      </c>
      <c r="T61" s="2">
        <v>87</v>
      </c>
      <c r="V61" s="2">
        <v>0</v>
      </c>
      <c r="W61" s="2" t="s">
        <v>618</v>
      </c>
      <c r="X61" s="2">
        <v>216</v>
      </c>
      <c r="Y61" s="2" t="s">
        <v>1728</v>
      </c>
      <c r="Z61" s="2" t="s">
        <v>128</v>
      </c>
      <c r="AA61" s="2">
        <v>298</v>
      </c>
    </row>
    <row r="62" spans="1:27">
      <c r="A62" s="2" t="s">
        <v>1356</v>
      </c>
      <c r="B62" s="2" t="s">
        <v>2132</v>
      </c>
      <c r="C62" s="1">
        <v>1.081947</v>
      </c>
      <c r="D62" s="2" t="s">
        <v>2133</v>
      </c>
      <c r="E62" s="2">
        <v>71</v>
      </c>
      <c r="F62" s="2" t="s">
        <v>1360</v>
      </c>
      <c r="G62" s="1">
        <v>47</v>
      </c>
      <c r="H62" s="2" t="s">
        <v>1836</v>
      </c>
      <c r="I62" s="1">
        <v>1</v>
      </c>
      <c r="J62" s="2" t="s">
        <v>615</v>
      </c>
      <c r="K62" s="1">
        <v>13</v>
      </c>
      <c r="L62" s="2" t="s">
        <v>784</v>
      </c>
      <c r="M62" s="67" t="s">
        <v>5388</v>
      </c>
      <c r="N62" s="2" t="s">
        <v>5303</v>
      </c>
      <c r="O62" s="2" t="s">
        <v>2605</v>
      </c>
      <c r="P62" s="2">
        <v>66</v>
      </c>
      <c r="Q62" s="2" t="s">
        <v>2610</v>
      </c>
      <c r="R62" s="2">
        <v>60</v>
      </c>
      <c r="S62" s="2" t="s">
        <v>2611</v>
      </c>
      <c r="T62" s="2">
        <v>87</v>
      </c>
      <c r="V62" s="2">
        <v>0</v>
      </c>
      <c r="W62" s="2" t="s">
        <v>2137</v>
      </c>
      <c r="X62" s="2">
        <v>216</v>
      </c>
      <c r="Y62" s="2" t="s">
        <v>2138</v>
      </c>
      <c r="Z62" s="2" t="s">
        <v>1364</v>
      </c>
      <c r="AA62" s="2">
        <v>318</v>
      </c>
    </row>
    <row r="63" spans="1:27">
      <c r="A63" s="2" t="s">
        <v>1366</v>
      </c>
      <c r="B63" s="2" t="s">
        <v>1365</v>
      </c>
      <c r="C63" s="1">
        <v>1.6399649999999999</v>
      </c>
      <c r="D63" s="2" t="s">
        <v>1367</v>
      </c>
      <c r="E63" s="2">
        <v>64</v>
      </c>
      <c r="F63" s="2" t="s">
        <v>1371</v>
      </c>
      <c r="G63" s="1">
        <v>48</v>
      </c>
      <c r="H63" s="2" t="s">
        <v>1836</v>
      </c>
      <c r="I63" s="1">
        <v>1</v>
      </c>
      <c r="J63" s="2" t="s">
        <v>615</v>
      </c>
      <c r="K63" s="1">
        <v>13</v>
      </c>
      <c r="L63" s="2" t="s">
        <v>784</v>
      </c>
      <c r="M63" s="67" t="s">
        <v>5389</v>
      </c>
      <c r="N63" s="2" t="s">
        <v>5304</v>
      </c>
      <c r="O63" s="2" t="s">
        <v>2612</v>
      </c>
      <c r="P63" s="2">
        <v>45</v>
      </c>
      <c r="Q63" s="2" t="s">
        <v>2606</v>
      </c>
      <c r="R63" s="2">
        <v>60</v>
      </c>
      <c r="S63" s="2" t="s">
        <v>2613</v>
      </c>
      <c r="T63" s="2">
        <v>87</v>
      </c>
      <c r="V63" s="2">
        <v>0</v>
      </c>
      <c r="W63" s="2" t="s">
        <v>1378</v>
      </c>
      <c r="X63" s="2">
        <v>195</v>
      </c>
      <c r="Y63" s="2" t="s">
        <v>1729</v>
      </c>
      <c r="Z63" s="2" t="s">
        <v>1379</v>
      </c>
      <c r="AA63" s="2">
        <v>254</v>
      </c>
    </row>
    <row r="64" spans="1:27">
      <c r="A64" s="2" t="s">
        <v>1381</v>
      </c>
      <c r="B64" s="2" t="s">
        <v>1380</v>
      </c>
      <c r="C64" s="1">
        <v>0.40221000000000001</v>
      </c>
      <c r="D64" s="2" t="s">
        <v>1382</v>
      </c>
      <c r="E64" s="2">
        <v>67</v>
      </c>
      <c r="F64" s="2" t="s">
        <v>1387</v>
      </c>
      <c r="G64" s="1">
        <v>49</v>
      </c>
      <c r="H64" s="2" t="s">
        <v>1836</v>
      </c>
      <c r="I64" s="1">
        <v>1</v>
      </c>
      <c r="J64" s="2" t="s">
        <v>615</v>
      </c>
      <c r="K64" s="1">
        <v>13</v>
      </c>
      <c r="L64" s="2" t="s">
        <v>784</v>
      </c>
      <c r="M64" s="67" t="s">
        <v>5390</v>
      </c>
      <c r="N64" s="2" t="s">
        <v>5305</v>
      </c>
      <c r="O64" s="2" t="s">
        <v>2614</v>
      </c>
      <c r="P64" s="2">
        <v>54</v>
      </c>
      <c r="Q64" s="2" t="s">
        <v>2615</v>
      </c>
      <c r="R64" s="2">
        <v>60</v>
      </c>
      <c r="S64" s="2" t="s">
        <v>2616</v>
      </c>
      <c r="T64" s="2">
        <v>87</v>
      </c>
      <c r="V64" s="2">
        <v>0</v>
      </c>
      <c r="W64" s="2" t="s">
        <v>1393</v>
      </c>
      <c r="X64" s="2">
        <v>204</v>
      </c>
      <c r="Y64" s="2" t="s">
        <v>1730</v>
      </c>
      <c r="Z64" s="2" t="s">
        <v>1394</v>
      </c>
      <c r="AA64" s="2">
        <v>279</v>
      </c>
    </row>
    <row r="65" spans="1:27">
      <c r="A65" s="2" t="s">
        <v>1395</v>
      </c>
      <c r="B65" s="2" t="s">
        <v>2139</v>
      </c>
      <c r="C65" s="1">
        <v>496.06641300000001</v>
      </c>
      <c r="D65" s="2" t="s">
        <v>2140</v>
      </c>
      <c r="E65" s="2">
        <v>59</v>
      </c>
      <c r="F65" s="2" t="s">
        <v>480</v>
      </c>
      <c r="G65" s="1">
        <v>50</v>
      </c>
      <c r="H65" s="2" t="s">
        <v>1836</v>
      </c>
      <c r="I65" s="1">
        <v>1</v>
      </c>
      <c r="J65" s="2" t="s">
        <v>1398</v>
      </c>
      <c r="K65" s="1">
        <v>14</v>
      </c>
      <c r="L65" s="2" t="s">
        <v>755</v>
      </c>
      <c r="M65" s="67"/>
      <c r="N65" s="2"/>
      <c r="O65" s="2" t="s">
        <v>2617</v>
      </c>
      <c r="P65" s="2">
        <v>66</v>
      </c>
      <c r="Q65" s="2" t="s">
        <v>2618</v>
      </c>
      <c r="R65" s="2">
        <v>72</v>
      </c>
      <c r="S65" s="2" t="s">
        <v>2619</v>
      </c>
      <c r="T65" s="2">
        <v>39</v>
      </c>
      <c r="V65" s="2">
        <v>0</v>
      </c>
      <c r="W65" s="2" t="s">
        <v>2145</v>
      </c>
      <c r="X65" s="2">
        <v>180</v>
      </c>
      <c r="Y65" s="2" t="s">
        <v>2146</v>
      </c>
      <c r="Z65" s="2" t="s">
        <v>1401</v>
      </c>
      <c r="AA65" s="2">
        <v>331</v>
      </c>
    </row>
    <row r="66" spans="1:27">
      <c r="A66" s="2" t="s">
        <v>1402</v>
      </c>
      <c r="B66" s="2" t="s">
        <v>2147</v>
      </c>
      <c r="C66" s="1">
        <v>3122.696989</v>
      </c>
      <c r="D66" s="2" t="s">
        <v>2148</v>
      </c>
      <c r="E66" s="2">
        <v>60</v>
      </c>
      <c r="F66" s="2" t="s">
        <v>320</v>
      </c>
      <c r="G66" s="1">
        <v>51</v>
      </c>
      <c r="H66" s="2" t="s">
        <v>1836</v>
      </c>
      <c r="I66" s="1">
        <v>1</v>
      </c>
      <c r="J66" s="2" t="s">
        <v>1405</v>
      </c>
      <c r="K66" s="1">
        <v>15</v>
      </c>
      <c r="L66" s="2" t="s">
        <v>755</v>
      </c>
      <c r="M66" s="67"/>
      <c r="N66" s="2"/>
      <c r="O66" s="2" t="s">
        <v>2620</v>
      </c>
      <c r="P66" s="2">
        <v>66</v>
      </c>
      <c r="Q66" s="2" t="s">
        <v>2621</v>
      </c>
      <c r="R66" s="2">
        <v>45</v>
      </c>
      <c r="S66" s="2" t="s">
        <v>2622</v>
      </c>
      <c r="T66" s="2">
        <v>69</v>
      </c>
      <c r="V66" s="2">
        <v>0</v>
      </c>
      <c r="W66" s="2" t="s">
        <v>2152</v>
      </c>
      <c r="X66" s="2">
        <v>183</v>
      </c>
      <c r="Y66" s="2" t="s">
        <v>2153</v>
      </c>
      <c r="Z66" s="2" t="s">
        <v>1408</v>
      </c>
      <c r="AA66" s="2">
        <v>292</v>
      </c>
    </row>
    <row r="67" spans="1:27">
      <c r="A67" s="2" t="s">
        <v>1410</v>
      </c>
      <c r="B67" s="2" t="s">
        <v>1409</v>
      </c>
      <c r="C67" s="1">
        <v>0.85268500000000003</v>
      </c>
      <c r="D67" s="2" t="s">
        <v>1411</v>
      </c>
      <c r="E67" s="2">
        <v>55</v>
      </c>
      <c r="F67" s="2" t="s">
        <v>1416</v>
      </c>
      <c r="G67" s="1">
        <v>52</v>
      </c>
      <c r="H67" s="2" t="s">
        <v>1836</v>
      </c>
      <c r="I67" s="1">
        <v>1</v>
      </c>
      <c r="J67" s="2" t="s">
        <v>1405</v>
      </c>
      <c r="K67" s="1">
        <v>15</v>
      </c>
      <c r="L67" s="2" t="s">
        <v>784</v>
      </c>
      <c r="M67" s="67" t="s">
        <v>5391</v>
      </c>
      <c r="N67" s="2" t="s">
        <v>5306</v>
      </c>
      <c r="O67" s="2" t="s">
        <v>2623</v>
      </c>
      <c r="P67" s="2">
        <v>51</v>
      </c>
      <c r="Q67" s="2" t="s">
        <v>2624</v>
      </c>
      <c r="R67" s="2">
        <v>63</v>
      </c>
      <c r="S67" s="2" t="s">
        <v>2625</v>
      </c>
      <c r="T67" s="2">
        <v>51</v>
      </c>
      <c r="V67" s="2">
        <v>0</v>
      </c>
      <c r="W67" s="2" t="s">
        <v>1422</v>
      </c>
      <c r="X67" s="2">
        <v>168</v>
      </c>
      <c r="Y67" s="2" t="s">
        <v>1731</v>
      </c>
      <c r="Z67" s="2" t="s">
        <v>1423</v>
      </c>
      <c r="AA67" s="2">
        <v>219</v>
      </c>
    </row>
    <row r="68" spans="1:27">
      <c r="A68" s="2" t="s">
        <v>1425</v>
      </c>
      <c r="B68" s="2" t="s">
        <v>1424</v>
      </c>
      <c r="C68" s="1">
        <v>2092.651312</v>
      </c>
      <c r="D68" s="2" t="s">
        <v>518</v>
      </c>
      <c r="E68" s="2">
        <v>75</v>
      </c>
      <c r="F68" s="2" t="s">
        <v>323</v>
      </c>
      <c r="G68" s="1">
        <v>53</v>
      </c>
      <c r="H68" s="2" t="s">
        <v>1836</v>
      </c>
      <c r="I68" s="1">
        <v>1</v>
      </c>
      <c r="J68" s="2" t="s">
        <v>1428</v>
      </c>
      <c r="K68" s="1">
        <v>16</v>
      </c>
      <c r="L68" s="2" t="s">
        <v>755</v>
      </c>
      <c r="M68" s="67"/>
      <c r="N68" s="2"/>
      <c r="O68" s="2" t="s">
        <v>2626</v>
      </c>
      <c r="P68" s="2">
        <v>57</v>
      </c>
      <c r="Q68" s="2" t="s">
        <v>2627</v>
      </c>
      <c r="R68" s="2">
        <v>84</v>
      </c>
      <c r="S68" s="2" t="s">
        <v>2628</v>
      </c>
      <c r="T68" s="2">
        <v>84</v>
      </c>
      <c r="V68" s="2">
        <v>0</v>
      </c>
      <c r="W68" s="2" t="s">
        <v>1433</v>
      </c>
      <c r="X68" s="2">
        <v>228</v>
      </c>
      <c r="Y68" s="2" t="s">
        <v>1732</v>
      </c>
      <c r="Z68" s="2" t="s">
        <v>1434</v>
      </c>
      <c r="AA68" s="2">
        <v>445</v>
      </c>
    </row>
    <row r="69" spans="1:27">
      <c r="A69" s="2" t="s">
        <v>1436</v>
      </c>
      <c r="B69" s="2" t="s">
        <v>1435</v>
      </c>
      <c r="C69" s="1">
        <v>2714.9599920000001</v>
      </c>
      <c r="D69" s="2" t="s">
        <v>519</v>
      </c>
      <c r="E69" s="2">
        <v>74</v>
      </c>
      <c r="F69" s="2" t="s">
        <v>324</v>
      </c>
      <c r="G69" s="1">
        <v>54</v>
      </c>
      <c r="H69" s="2" t="s">
        <v>1836</v>
      </c>
      <c r="I69" s="1">
        <v>1</v>
      </c>
      <c r="J69" s="2" t="s">
        <v>1428</v>
      </c>
      <c r="K69" s="1">
        <v>16</v>
      </c>
      <c r="L69" s="2" t="s">
        <v>755</v>
      </c>
      <c r="M69" s="67"/>
      <c r="N69" s="2"/>
      <c r="O69" s="2" t="s">
        <v>2474</v>
      </c>
      <c r="P69" s="2">
        <v>57</v>
      </c>
      <c r="Q69" s="2" t="s">
        <v>2475</v>
      </c>
      <c r="R69" s="2">
        <v>84</v>
      </c>
      <c r="S69" s="2" t="s">
        <v>2629</v>
      </c>
      <c r="T69" s="2">
        <v>81</v>
      </c>
      <c r="V69" s="2">
        <v>0</v>
      </c>
      <c r="W69" s="2" t="s">
        <v>1443</v>
      </c>
      <c r="X69" s="2">
        <v>225</v>
      </c>
      <c r="Y69" s="2" t="s">
        <v>1733</v>
      </c>
      <c r="Z69" s="2" t="s">
        <v>1444</v>
      </c>
      <c r="AA69" s="2">
        <v>355</v>
      </c>
    </row>
    <row r="70" spans="1:27">
      <c r="A70" s="2" t="s">
        <v>1445</v>
      </c>
      <c r="B70" s="2" t="s">
        <v>2154</v>
      </c>
      <c r="C70" s="1">
        <v>351.70617800000002</v>
      </c>
      <c r="D70" s="2" t="s">
        <v>2155</v>
      </c>
      <c r="E70" s="2">
        <v>74</v>
      </c>
      <c r="F70" s="2" t="s">
        <v>1449</v>
      </c>
      <c r="G70" s="1">
        <v>55</v>
      </c>
      <c r="H70" s="2" t="s">
        <v>1836</v>
      </c>
      <c r="I70" s="1">
        <v>1</v>
      </c>
      <c r="J70" s="2" t="s">
        <v>1428</v>
      </c>
      <c r="K70" s="1">
        <v>16</v>
      </c>
      <c r="L70" s="2" t="s">
        <v>784</v>
      </c>
      <c r="M70" s="67" t="s">
        <v>5392</v>
      </c>
      <c r="N70" s="2" t="s">
        <v>5307</v>
      </c>
      <c r="O70" s="2" t="s">
        <v>2474</v>
      </c>
      <c r="P70" s="2">
        <v>57</v>
      </c>
      <c r="Q70" s="2" t="s">
        <v>2630</v>
      </c>
      <c r="R70" s="2">
        <v>84</v>
      </c>
      <c r="S70" s="2" t="s">
        <v>2631</v>
      </c>
      <c r="T70" s="2">
        <v>81</v>
      </c>
      <c r="V70" s="2">
        <v>0</v>
      </c>
      <c r="W70" s="2" t="s">
        <v>2159</v>
      </c>
      <c r="X70" s="2">
        <v>225</v>
      </c>
      <c r="Y70" s="2" t="s">
        <v>2160</v>
      </c>
      <c r="Z70" s="2" t="s">
        <v>1452</v>
      </c>
      <c r="AA70" s="2">
        <v>298</v>
      </c>
    </row>
    <row r="71" spans="1:27">
      <c r="A71" s="2" t="s">
        <v>1453</v>
      </c>
      <c r="B71" s="2" t="s">
        <v>2161</v>
      </c>
      <c r="C71" s="1">
        <v>1789.625237</v>
      </c>
      <c r="D71" s="2" t="s">
        <v>2162</v>
      </c>
      <c r="E71" s="2">
        <v>63</v>
      </c>
      <c r="F71" s="2" t="s">
        <v>481</v>
      </c>
      <c r="G71" s="1">
        <v>56</v>
      </c>
      <c r="H71" s="2" t="s">
        <v>1836</v>
      </c>
      <c r="I71" s="1">
        <v>1</v>
      </c>
      <c r="J71" s="2" t="s">
        <v>1456</v>
      </c>
      <c r="K71" s="1">
        <v>17</v>
      </c>
      <c r="L71" s="2" t="s">
        <v>755</v>
      </c>
      <c r="M71" s="67"/>
      <c r="N71" s="2"/>
      <c r="O71" s="2" t="s">
        <v>2632</v>
      </c>
      <c r="P71" s="2">
        <v>66</v>
      </c>
      <c r="Q71" s="2" t="s">
        <v>2633</v>
      </c>
      <c r="R71" s="2">
        <v>63</v>
      </c>
      <c r="S71" s="2" t="s">
        <v>2634</v>
      </c>
      <c r="T71" s="2">
        <v>60</v>
      </c>
      <c r="V71" s="2">
        <v>0</v>
      </c>
      <c r="W71" s="2" t="s">
        <v>2166</v>
      </c>
      <c r="X71" s="2">
        <v>192</v>
      </c>
      <c r="Y71" s="2" t="s">
        <v>2167</v>
      </c>
      <c r="Z71" s="2" t="s">
        <v>1459</v>
      </c>
      <c r="AA71" s="2">
        <v>347</v>
      </c>
    </row>
    <row r="72" spans="1:27">
      <c r="A72" s="2" t="s">
        <v>1460</v>
      </c>
      <c r="B72" s="2" t="s">
        <v>2168</v>
      </c>
      <c r="C72" s="1">
        <v>0.63331400000000004</v>
      </c>
      <c r="D72" s="2" t="s">
        <v>2169</v>
      </c>
      <c r="E72" s="2">
        <v>63</v>
      </c>
      <c r="F72" s="2" t="s">
        <v>1463</v>
      </c>
      <c r="G72" s="1">
        <v>57</v>
      </c>
      <c r="H72" s="2" t="s">
        <v>1836</v>
      </c>
      <c r="I72" s="1">
        <v>1</v>
      </c>
      <c r="J72" s="2" t="s">
        <v>1456</v>
      </c>
      <c r="K72" s="1">
        <v>17</v>
      </c>
      <c r="L72" s="2" t="s">
        <v>715</v>
      </c>
      <c r="M72" s="67" t="s">
        <v>5393</v>
      </c>
      <c r="N72" s="2" t="s">
        <v>5308</v>
      </c>
      <c r="O72" s="2" t="s">
        <v>2632</v>
      </c>
      <c r="P72" s="2">
        <v>66</v>
      </c>
      <c r="Q72" s="2" t="s">
        <v>2635</v>
      </c>
      <c r="R72" s="2">
        <v>63</v>
      </c>
      <c r="S72" s="2" t="s">
        <v>2636</v>
      </c>
      <c r="T72" s="2">
        <v>60</v>
      </c>
      <c r="V72" s="2">
        <v>0</v>
      </c>
      <c r="W72" s="2" t="s">
        <v>2173</v>
      </c>
      <c r="X72" s="2">
        <v>192</v>
      </c>
      <c r="Y72" s="2" t="s">
        <v>2174</v>
      </c>
      <c r="Z72" s="2" t="s">
        <v>1466</v>
      </c>
      <c r="AA72" s="2">
        <v>301</v>
      </c>
    </row>
    <row r="73" spans="1:27">
      <c r="A73" s="2" t="s">
        <v>2196</v>
      </c>
      <c r="B73" s="2" t="s">
        <v>2195</v>
      </c>
      <c r="C73" s="1">
        <v>443.99057099999999</v>
      </c>
      <c r="D73" s="2" t="s">
        <v>2197</v>
      </c>
      <c r="E73" s="2">
        <v>53</v>
      </c>
      <c r="F73" s="2" t="s">
        <v>482</v>
      </c>
      <c r="G73" s="1">
        <v>58</v>
      </c>
      <c r="H73" s="2" t="s">
        <v>1836</v>
      </c>
      <c r="I73" s="1">
        <v>1</v>
      </c>
      <c r="J73" s="2" t="s">
        <v>619</v>
      </c>
      <c r="K73" s="1">
        <v>18</v>
      </c>
      <c r="L73" s="2" t="s">
        <v>755</v>
      </c>
      <c r="M73" s="67"/>
      <c r="N73" s="2"/>
      <c r="O73" s="2"/>
      <c r="P73" s="2">
        <v>0</v>
      </c>
      <c r="Q73" s="2" t="s">
        <v>2637</v>
      </c>
      <c r="R73" s="2">
        <v>87</v>
      </c>
      <c r="S73" s="2" t="s">
        <v>2638</v>
      </c>
      <c r="T73" s="2">
        <v>72</v>
      </c>
      <c r="V73" s="2">
        <v>0</v>
      </c>
      <c r="W73" s="2" t="s">
        <v>2202</v>
      </c>
      <c r="X73" s="2">
        <v>162</v>
      </c>
      <c r="Y73" s="2" t="s">
        <v>2203</v>
      </c>
      <c r="Z73" s="2" t="s">
        <v>2204</v>
      </c>
      <c r="AA73" s="2">
        <v>432</v>
      </c>
    </row>
    <row r="74" spans="1:27">
      <c r="A74" s="2" t="s">
        <v>30</v>
      </c>
      <c r="B74" s="2" t="s">
        <v>2187</v>
      </c>
      <c r="C74" s="1">
        <v>5305.0375480000002</v>
      </c>
      <c r="D74" s="2" t="s">
        <v>2188</v>
      </c>
      <c r="E74" s="2">
        <v>69</v>
      </c>
      <c r="F74" s="2" t="s">
        <v>482</v>
      </c>
      <c r="G74" s="1">
        <v>58</v>
      </c>
      <c r="H74" s="2" t="s">
        <v>1836</v>
      </c>
      <c r="I74" s="1">
        <v>1</v>
      </c>
      <c r="J74" s="2" t="s">
        <v>619</v>
      </c>
      <c r="K74" s="1">
        <v>18</v>
      </c>
      <c r="L74" s="2" t="s">
        <v>755</v>
      </c>
      <c r="M74" s="67"/>
      <c r="N74" s="2"/>
      <c r="O74" s="2" t="s">
        <v>2639</v>
      </c>
      <c r="P74" s="2">
        <v>66</v>
      </c>
      <c r="Q74" s="2" t="s">
        <v>2640</v>
      </c>
      <c r="R74" s="2">
        <v>69</v>
      </c>
      <c r="S74" s="2" t="s">
        <v>2641</v>
      </c>
      <c r="T74" s="2">
        <v>72</v>
      </c>
      <c r="V74" s="2">
        <v>0</v>
      </c>
      <c r="W74" s="2" t="s">
        <v>2193</v>
      </c>
      <c r="X74" s="2">
        <v>210</v>
      </c>
      <c r="Y74" s="2" t="s">
        <v>2194</v>
      </c>
      <c r="Z74" s="2" t="s">
        <v>132</v>
      </c>
      <c r="AA74" s="2">
        <v>326</v>
      </c>
    </row>
    <row r="75" spans="1:27">
      <c r="A75" s="2" t="s">
        <v>2176</v>
      </c>
      <c r="B75" s="2" t="s">
        <v>2175</v>
      </c>
      <c r="C75" s="1">
        <v>2324.6113829999999</v>
      </c>
      <c r="D75" s="2" t="s">
        <v>2177</v>
      </c>
      <c r="E75" s="2">
        <v>77</v>
      </c>
      <c r="F75" s="2" t="s">
        <v>482</v>
      </c>
      <c r="G75" s="1">
        <v>58</v>
      </c>
      <c r="H75" s="2" t="s">
        <v>1836</v>
      </c>
      <c r="I75" s="1">
        <v>1</v>
      </c>
      <c r="J75" s="2" t="s">
        <v>619</v>
      </c>
      <c r="K75" s="1">
        <v>18</v>
      </c>
      <c r="L75" s="2" t="s">
        <v>755</v>
      </c>
      <c r="M75" s="67"/>
      <c r="N75" s="2"/>
      <c r="O75" s="2" t="s">
        <v>2642</v>
      </c>
      <c r="P75" s="2">
        <v>90</v>
      </c>
      <c r="Q75" s="2" t="s">
        <v>2643</v>
      </c>
      <c r="R75" s="2">
        <v>69</v>
      </c>
      <c r="S75" s="2" t="s">
        <v>2641</v>
      </c>
      <c r="T75" s="2">
        <v>72</v>
      </c>
      <c r="V75" s="2">
        <v>0</v>
      </c>
      <c r="W75" s="2" t="s">
        <v>2184</v>
      </c>
      <c r="X75" s="2">
        <v>234</v>
      </c>
      <c r="Y75" s="2" t="s">
        <v>1734</v>
      </c>
      <c r="Z75" s="2" t="s">
        <v>2185</v>
      </c>
      <c r="AA75" s="2">
        <v>320</v>
      </c>
    </row>
    <row r="76" spans="1:27">
      <c r="A76" s="2" t="s">
        <v>1468</v>
      </c>
      <c r="B76" s="2" t="s">
        <v>1467</v>
      </c>
      <c r="C76" s="1">
        <v>98.146169999999998</v>
      </c>
      <c r="D76" s="2" t="s">
        <v>1469</v>
      </c>
      <c r="E76" s="2">
        <v>69</v>
      </c>
      <c r="F76" s="2" t="s">
        <v>1474</v>
      </c>
      <c r="G76" s="1">
        <v>59</v>
      </c>
      <c r="H76" s="2" t="s">
        <v>1836</v>
      </c>
      <c r="I76" s="1">
        <v>1</v>
      </c>
      <c r="J76" s="2" t="s">
        <v>619</v>
      </c>
      <c r="K76" s="1">
        <v>18</v>
      </c>
      <c r="L76" s="2" t="s">
        <v>784</v>
      </c>
      <c r="M76" s="67" t="s">
        <v>5394</v>
      </c>
      <c r="N76" s="2" t="s">
        <v>5309</v>
      </c>
      <c r="O76" s="2" t="s">
        <v>2644</v>
      </c>
      <c r="P76" s="2">
        <v>66</v>
      </c>
      <c r="Q76" s="2" t="s">
        <v>2645</v>
      </c>
      <c r="R76" s="2">
        <v>69</v>
      </c>
      <c r="S76" s="2" t="s">
        <v>2646</v>
      </c>
      <c r="T76" s="2">
        <v>72</v>
      </c>
      <c r="V76" s="2">
        <v>0</v>
      </c>
      <c r="W76" s="2" t="s">
        <v>1481</v>
      </c>
      <c r="X76" s="2">
        <v>210</v>
      </c>
      <c r="Y76" s="2" t="s">
        <v>1735</v>
      </c>
      <c r="Z76" s="2" t="s">
        <v>1482</v>
      </c>
      <c r="AA76" s="2">
        <v>290</v>
      </c>
    </row>
    <row r="77" spans="1:27">
      <c r="A77" s="2" t="s">
        <v>1484</v>
      </c>
      <c r="B77" s="2" t="s">
        <v>1483</v>
      </c>
      <c r="C77" s="1">
        <v>7.2414519999999998</v>
      </c>
      <c r="D77" s="2" t="s">
        <v>1485</v>
      </c>
      <c r="E77" s="2">
        <v>84</v>
      </c>
      <c r="F77" s="2" t="s">
        <v>1489</v>
      </c>
      <c r="G77" s="1">
        <v>60</v>
      </c>
      <c r="H77" s="2" t="s">
        <v>1836</v>
      </c>
      <c r="I77" s="1">
        <v>1</v>
      </c>
      <c r="J77" s="2" t="s">
        <v>1490</v>
      </c>
      <c r="K77" s="1">
        <v>19</v>
      </c>
      <c r="L77" s="2" t="s">
        <v>784</v>
      </c>
      <c r="M77" s="67" t="s">
        <v>5395</v>
      </c>
      <c r="N77" s="2" t="s">
        <v>5310</v>
      </c>
      <c r="O77" s="2" t="s">
        <v>2647</v>
      </c>
      <c r="P77" s="2">
        <v>66</v>
      </c>
      <c r="Q77" s="2" t="s">
        <v>2648</v>
      </c>
      <c r="R77" s="2">
        <v>69</v>
      </c>
      <c r="S77" s="2" t="s">
        <v>2649</v>
      </c>
      <c r="T77" s="2">
        <v>117</v>
      </c>
      <c r="V77" s="2">
        <v>0</v>
      </c>
      <c r="W77" s="2" t="s">
        <v>1496</v>
      </c>
      <c r="X77" s="2">
        <v>255</v>
      </c>
      <c r="Y77" s="2" t="s">
        <v>1736</v>
      </c>
      <c r="Z77" s="2" t="s">
        <v>1497</v>
      </c>
      <c r="AA77" s="2">
        <v>3840</v>
      </c>
    </row>
    <row r="78" spans="1:27">
      <c r="A78" s="2" t="s">
        <v>1498</v>
      </c>
      <c r="B78" s="2" t="s">
        <v>2206</v>
      </c>
      <c r="C78" s="1">
        <v>1.1603270000000001</v>
      </c>
      <c r="D78" s="2" t="s">
        <v>2207</v>
      </c>
      <c r="E78" s="2">
        <v>73</v>
      </c>
      <c r="F78" s="2" t="s">
        <v>1502</v>
      </c>
      <c r="G78" s="1">
        <v>61</v>
      </c>
      <c r="H78" s="2" t="s">
        <v>1836</v>
      </c>
      <c r="I78" s="1">
        <v>1</v>
      </c>
      <c r="J78" s="2" t="s">
        <v>1490</v>
      </c>
      <c r="K78" s="1">
        <v>19</v>
      </c>
      <c r="L78" s="2" t="s">
        <v>784</v>
      </c>
      <c r="M78" s="67" t="s">
        <v>5396</v>
      </c>
      <c r="N78" s="2" t="s">
        <v>5311</v>
      </c>
      <c r="O78" s="2" t="s">
        <v>2650</v>
      </c>
      <c r="P78" s="2">
        <v>66</v>
      </c>
      <c r="Q78" s="2" t="s">
        <v>2651</v>
      </c>
      <c r="R78" s="2">
        <v>72</v>
      </c>
      <c r="S78" s="2" t="s">
        <v>2652</v>
      </c>
      <c r="T78" s="2">
        <v>81</v>
      </c>
      <c r="V78" s="2">
        <v>0</v>
      </c>
      <c r="W78" s="2" t="s">
        <v>2212</v>
      </c>
      <c r="X78" s="2">
        <v>222</v>
      </c>
      <c r="Y78" s="2" t="s">
        <v>2213</v>
      </c>
      <c r="Z78" s="2" t="s">
        <v>1506</v>
      </c>
      <c r="AA78" s="2">
        <v>281</v>
      </c>
    </row>
    <row r="79" spans="1:27">
      <c r="A79" s="2" t="s">
        <v>1508</v>
      </c>
      <c r="B79" s="2" t="s">
        <v>1507</v>
      </c>
      <c r="C79" s="1">
        <v>3.8717130000000002</v>
      </c>
      <c r="D79" s="2" t="s">
        <v>1509</v>
      </c>
      <c r="E79" s="2">
        <v>82</v>
      </c>
      <c r="F79" s="2" t="s">
        <v>1514</v>
      </c>
      <c r="G79" s="1">
        <v>62</v>
      </c>
      <c r="H79" s="2" t="s">
        <v>1836</v>
      </c>
      <c r="I79" s="1">
        <v>1</v>
      </c>
      <c r="J79" s="2" t="s">
        <v>1490</v>
      </c>
      <c r="K79" s="1">
        <v>19</v>
      </c>
      <c r="L79" s="2" t="s">
        <v>784</v>
      </c>
      <c r="M79" s="67" t="s">
        <v>5397</v>
      </c>
      <c r="N79" s="2" t="s">
        <v>5312</v>
      </c>
      <c r="O79" s="2" t="s">
        <v>2653</v>
      </c>
      <c r="P79" s="2">
        <v>66</v>
      </c>
      <c r="Q79" s="2" t="s">
        <v>2654</v>
      </c>
      <c r="R79" s="2">
        <v>60</v>
      </c>
      <c r="S79" s="2" t="s">
        <v>2655</v>
      </c>
      <c r="T79" s="2">
        <v>120</v>
      </c>
      <c r="V79" s="2">
        <v>0</v>
      </c>
      <c r="W79" s="2" t="s">
        <v>1520</v>
      </c>
      <c r="X79" s="2">
        <v>249</v>
      </c>
      <c r="Y79" s="2" t="s">
        <v>1737</v>
      </c>
      <c r="Z79" s="2" t="s">
        <v>1521</v>
      </c>
      <c r="AA79" s="2">
        <v>2859</v>
      </c>
    </row>
    <row r="80" spans="1:27">
      <c r="A80" s="2" t="s">
        <v>1523</v>
      </c>
      <c r="B80" s="2" t="s">
        <v>1522</v>
      </c>
      <c r="C80" s="1">
        <v>849.80766600000004</v>
      </c>
      <c r="D80" s="2" t="s">
        <v>520</v>
      </c>
      <c r="E80" s="2">
        <v>63</v>
      </c>
      <c r="F80" s="2" t="s">
        <v>483</v>
      </c>
      <c r="G80" s="1">
        <v>63</v>
      </c>
      <c r="H80" s="2" t="s">
        <v>1836</v>
      </c>
      <c r="I80" s="1">
        <v>1</v>
      </c>
      <c r="J80" s="2" t="s">
        <v>1526</v>
      </c>
      <c r="K80" s="1">
        <v>20</v>
      </c>
      <c r="L80" s="2" t="s">
        <v>755</v>
      </c>
      <c r="M80" s="67"/>
      <c r="N80" s="2"/>
      <c r="O80" s="2" t="s">
        <v>2656</v>
      </c>
      <c r="P80" s="2">
        <v>66</v>
      </c>
      <c r="Q80" s="2" t="s">
        <v>2657</v>
      </c>
      <c r="R80" s="2">
        <v>60</v>
      </c>
      <c r="S80" s="2" t="s">
        <v>2658</v>
      </c>
      <c r="T80" s="2">
        <v>63</v>
      </c>
      <c r="V80" s="2">
        <v>0</v>
      </c>
      <c r="W80" s="2" t="s">
        <v>1532</v>
      </c>
      <c r="X80" s="2">
        <v>192</v>
      </c>
      <c r="Y80" s="2" t="s">
        <v>1738</v>
      </c>
      <c r="Z80" s="2" t="s">
        <v>1533</v>
      </c>
      <c r="AA80" s="2">
        <v>392</v>
      </c>
    </row>
    <row r="81" spans="1:27">
      <c r="A81" s="2" t="s">
        <v>1535</v>
      </c>
      <c r="B81" s="2" t="s">
        <v>1534</v>
      </c>
      <c r="C81" s="1">
        <v>235.37497300000001</v>
      </c>
      <c r="D81" s="2" t="s">
        <v>1536</v>
      </c>
      <c r="E81" s="2">
        <v>59</v>
      </c>
      <c r="F81" s="2" t="s">
        <v>485</v>
      </c>
      <c r="G81" s="1">
        <v>64</v>
      </c>
      <c r="H81" s="2" t="s">
        <v>1836</v>
      </c>
      <c r="I81" s="1">
        <v>1</v>
      </c>
      <c r="J81" s="2" t="s">
        <v>1540</v>
      </c>
      <c r="K81" s="1">
        <v>21</v>
      </c>
      <c r="L81" s="2" t="s">
        <v>755</v>
      </c>
      <c r="M81" s="67"/>
      <c r="N81" s="2"/>
      <c r="O81" s="2" t="s">
        <v>2659</v>
      </c>
      <c r="P81" s="2">
        <v>66</v>
      </c>
      <c r="Q81" s="2" t="s">
        <v>2660</v>
      </c>
      <c r="R81" s="2">
        <v>69</v>
      </c>
      <c r="S81" s="2" t="s">
        <v>2661</v>
      </c>
      <c r="T81" s="2">
        <v>42</v>
      </c>
      <c r="V81" s="2">
        <v>0</v>
      </c>
      <c r="W81" s="2" t="s">
        <v>1546</v>
      </c>
      <c r="X81" s="2">
        <v>180</v>
      </c>
      <c r="Y81" s="2" t="s">
        <v>1739</v>
      </c>
      <c r="Z81" s="2" t="s">
        <v>1547</v>
      </c>
      <c r="AA81" s="2">
        <v>436</v>
      </c>
    </row>
    <row r="82" spans="1:27">
      <c r="A82" s="2" t="s">
        <v>1548</v>
      </c>
      <c r="B82" s="2" t="s">
        <v>2214</v>
      </c>
      <c r="C82" s="1">
        <v>3563.782244</v>
      </c>
      <c r="D82" s="2" t="s">
        <v>2215</v>
      </c>
      <c r="E82" s="2">
        <v>62</v>
      </c>
      <c r="F82" s="2" t="s">
        <v>326</v>
      </c>
      <c r="G82" s="1">
        <v>65</v>
      </c>
      <c r="H82" s="2" t="s">
        <v>1836</v>
      </c>
      <c r="I82" s="1">
        <v>1</v>
      </c>
      <c r="J82" s="2" t="s">
        <v>1551</v>
      </c>
      <c r="K82" s="1">
        <v>22</v>
      </c>
      <c r="L82" s="2" t="s">
        <v>755</v>
      </c>
      <c r="M82" s="67"/>
      <c r="N82" s="2"/>
      <c r="O82" s="2" t="s">
        <v>2523</v>
      </c>
      <c r="P82" s="2">
        <v>66</v>
      </c>
      <c r="Q82" s="2" t="s">
        <v>2662</v>
      </c>
      <c r="R82" s="2">
        <v>75</v>
      </c>
      <c r="S82" s="2" t="s">
        <v>2663</v>
      </c>
      <c r="T82" s="2">
        <v>45</v>
      </c>
      <c r="V82" s="2">
        <v>0</v>
      </c>
      <c r="W82" s="2" t="s">
        <v>2219</v>
      </c>
      <c r="X82" s="2">
        <v>189</v>
      </c>
      <c r="Y82" s="2" t="s">
        <v>2220</v>
      </c>
      <c r="Z82" s="2" t="s">
        <v>1554</v>
      </c>
      <c r="AA82" s="2">
        <v>350</v>
      </c>
    </row>
    <row r="83" spans="1:27">
      <c r="A83" s="2" t="s">
        <v>1556</v>
      </c>
      <c r="B83" s="2" t="s">
        <v>1555</v>
      </c>
      <c r="C83" s="1">
        <v>1.3323199999999999</v>
      </c>
      <c r="D83" s="2" t="s">
        <v>1557</v>
      </c>
      <c r="E83" s="2">
        <v>56</v>
      </c>
      <c r="F83" s="2" t="s">
        <v>1562</v>
      </c>
      <c r="G83" s="1">
        <v>66</v>
      </c>
      <c r="H83" s="2" t="s">
        <v>1836</v>
      </c>
      <c r="I83" s="1">
        <v>1</v>
      </c>
      <c r="J83" s="2" t="s">
        <v>1551</v>
      </c>
      <c r="K83" s="1">
        <v>22</v>
      </c>
      <c r="L83" s="2" t="s">
        <v>784</v>
      </c>
      <c r="M83" s="67" t="s">
        <v>5398</v>
      </c>
      <c r="N83" s="2" t="s">
        <v>5313</v>
      </c>
      <c r="O83" s="2" t="s">
        <v>2664</v>
      </c>
      <c r="P83" s="2">
        <v>48</v>
      </c>
      <c r="Q83" s="2" t="s">
        <v>2665</v>
      </c>
      <c r="R83" s="2">
        <v>75</v>
      </c>
      <c r="S83" s="2" t="s">
        <v>2666</v>
      </c>
      <c r="T83" s="2">
        <v>45</v>
      </c>
      <c r="V83" s="2">
        <v>0</v>
      </c>
      <c r="W83" s="2" t="s">
        <v>1568</v>
      </c>
      <c r="X83" s="2">
        <v>171</v>
      </c>
      <c r="Y83" s="2" t="s">
        <v>1740</v>
      </c>
      <c r="Z83" s="2" t="s">
        <v>1569</v>
      </c>
      <c r="AA83" s="2">
        <v>240</v>
      </c>
    </row>
    <row r="84" spans="1:27">
      <c r="A84" s="2" t="s">
        <v>1570</v>
      </c>
      <c r="B84" s="2" t="s">
        <v>2221</v>
      </c>
      <c r="C84" s="1">
        <v>1.093186</v>
      </c>
      <c r="D84" s="2" t="s">
        <v>2222</v>
      </c>
      <c r="E84" s="2">
        <v>63</v>
      </c>
      <c r="F84" s="2" t="s">
        <v>1574</v>
      </c>
      <c r="G84" s="1">
        <v>67</v>
      </c>
      <c r="H84" s="2" t="s">
        <v>1836</v>
      </c>
      <c r="I84" s="1">
        <v>1</v>
      </c>
      <c r="J84" s="2" t="s">
        <v>1575</v>
      </c>
      <c r="K84" s="1">
        <v>23</v>
      </c>
      <c r="L84" s="2" t="s">
        <v>784</v>
      </c>
      <c r="M84" s="67" t="s">
        <v>5399</v>
      </c>
      <c r="N84" s="2" t="s">
        <v>5314</v>
      </c>
      <c r="O84" s="2" t="s">
        <v>2667</v>
      </c>
      <c r="P84" s="2">
        <v>57</v>
      </c>
      <c r="Q84" s="2" t="s">
        <v>2668</v>
      </c>
      <c r="R84" s="2">
        <v>96</v>
      </c>
      <c r="S84" s="2" t="s">
        <v>2669</v>
      </c>
      <c r="T84" s="2">
        <v>36</v>
      </c>
      <c r="V84" s="2">
        <v>0</v>
      </c>
      <c r="W84" s="2" t="s">
        <v>2227</v>
      </c>
      <c r="X84" s="2">
        <v>192</v>
      </c>
      <c r="Y84" s="2" t="s">
        <v>2228</v>
      </c>
      <c r="Z84" s="2" t="s">
        <v>1578</v>
      </c>
      <c r="AA84" s="2">
        <v>254</v>
      </c>
    </row>
    <row r="85" spans="1:27">
      <c r="A85" s="2" t="s">
        <v>1579</v>
      </c>
      <c r="B85" s="2" t="s">
        <v>2229</v>
      </c>
      <c r="C85" s="1">
        <v>2586.434084</v>
      </c>
      <c r="D85" s="2" t="s">
        <v>2230</v>
      </c>
      <c r="E85" s="2">
        <v>63</v>
      </c>
      <c r="F85" s="2" t="s">
        <v>1583</v>
      </c>
      <c r="G85" s="1">
        <v>68</v>
      </c>
      <c r="H85" s="2" t="s">
        <v>1836</v>
      </c>
      <c r="I85" s="1">
        <v>1</v>
      </c>
      <c r="J85" s="2" t="s">
        <v>1575</v>
      </c>
      <c r="K85" s="1">
        <v>23</v>
      </c>
      <c r="L85" s="2" t="s">
        <v>784</v>
      </c>
      <c r="M85" s="67" t="s">
        <v>5400</v>
      </c>
      <c r="N85" s="2" t="s">
        <v>5315</v>
      </c>
      <c r="O85" s="2" t="s">
        <v>2670</v>
      </c>
      <c r="P85" s="2">
        <v>66</v>
      </c>
      <c r="Q85" s="2" t="s">
        <v>2671</v>
      </c>
      <c r="R85" s="2">
        <v>75</v>
      </c>
      <c r="S85" s="2" t="s">
        <v>2672</v>
      </c>
      <c r="T85" s="2">
        <v>48</v>
      </c>
      <c r="V85" s="2">
        <v>0</v>
      </c>
      <c r="W85" s="2" t="s">
        <v>2235</v>
      </c>
      <c r="X85" s="2">
        <v>192</v>
      </c>
      <c r="Y85" s="2" t="s">
        <v>2236</v>
      </c>
      <c r="Z85" s="2" t="s">
        <v>1586</v>
      </c>
      <c r="AA85" s="2">
        <v>247</v>
      </c>
    </row>
    <row r="86" spans="1:27">
      <c r="A86" s="2" t="s">
        <v>2246</v>
      </c>
      <c r="B86" s="2" t="s">
        <v>2245</v>
      </c>
      <c r="C86" s="1">
        <v>426.65464800000001</v>
      </c>
      <c r="D86" s="2" t="s">
        <v>2247</v>
      </c>
      <c r="E86" s="2">
        <v>61</v>
      </c>
      <c r="F86" s="2" t="s">
        <v>331</v>
      </c>
      <c r="G86" s="1">
        <v>69</v>
      </c>
      <c r="H86" s="2" t="s">
        <v>1836</v>
      </c>
      <c r="I86" s="1">
        <v>1</v>
      </c>
      <c r="J86" s="2" t="s">
        <v>331</v>
      </c>
      <c r="K86" s="1">
        <v>24</v>
      </c>
      <c r="L86" s="2" t="s">
        <v>755</v>
      </c>
      <c r="M86" s="67"/>
      <c r="N86" s="2"/>
      <c r="O86" s="2" t="s">
        <v>2673</v>
      </c>
      <c r="P86" s="2">
        <v>66</v>
      </c>
      <c r="Q86" s="2" t="s">
        <v>2674</v>
      </c>
      <c r="R86" s="2">
        <v>66</v>
      </c>
      <c r="S86" s="2" t="s">
        <v>2675</v>
      </c>
      <c r="T86" s="2">
        <v>51</v>
      </c>
      <c r="V86" s="2">
        <v>0</v>
      </c>
      <c r="W86" s="2" t="s">
        <v>2252</v>
      </c>
      <c r="X86" s="2">
        <v>186</v>
      </c>
      <c r="Y86" s="2" t="s">
        <v>2253</v>
      </c>
      <c r="Z86" s="2" t="s">
        <v>2254</v>
      </c>
      <c r="AA86" s="2">
        <v>710</v>
      </c>
    </row>
    <row r="87" spans="1:27">
      <c r="A87" s="2" t="s">
        <v>1587</v>
      </c>
      <c r="B87" s="2" t="s">
        <v>2237</v>
      </c>
      <c r="C87" s="1">
        <v>20.945924000000002</v>
      </c>
      <c r="D87" s="2" t="s">
        <v>2238</v>
      </c>
      <c r="E87" s="2">
        <v>61</v>
      </c>
      <c r="F87" s="2" t="s">
        <v>331</v>
      </c>
      <c r="G87" s="1">
        <v>69</v>
      </c>
      <c r="H87" s="2" t="s">
        <v>1836</v>
      </c>
      <c r="I87" s="1">
        <v>1</v>
      </c>
      <c r="J87" s="2" t="s">
        <v>331</v>
      </c>
      <c r="K87" s="1">
        <v>24</v>
      </c>
      <c r="L87" s="2" t="s">
        <v>755</v>
      </c>
      <c r="M87" s="67"/>
      <c r="N87" s="2"/>
      <c r="O87" s="2" t="s">
        <v>2676</v>
      </c>
      <c r="P87" s="2">
        <v>66</v>
      </c>
      <c r="Q87" s="2" t="s">
        <v>2677</v>
      </c>
      <c r="R87" s="2">
        <v>66</v>
      </c>
      <c r="S87" s="2" t="s">
        <v>2675</v>
      </c>
      <c r="T87" s="2">
        <v>51</v>
      </c>
      <c r="V87" s="2">
        <v>0</v>
      </c>
      <c r="W87" s="2" t="s">
        <v>2243</v>
      </c>
      <c r="X87" s="2">
        <v>186</v>
      </c>
      <c r="Y87" s="2" t="s">
        <v>2244</v>
      </c>
      <c r="Z87" s="2" t="s">
        <v>1593</v>
      </c>
      <c r="AA87" s="2">
        <v>315</v>
      </c>
    </row>
    <row r="88" spans="1:27">
      <c r="A88" s="2" t="s">
        <v>1594</v>
      </c>
      <c r="B88" s="2" t="s">
        <v>2256</v>
      </c>
      <c r="C88" s="1">
        <v>190.62089800000001</v>
      </c>
      <c r="D88" s="2" t="s">
        <v>2257</v>
      </c>
      <c r="E88" s="2">
        <v>61</v>
      </c>
      <c r="F88" s="2" t="s">
        <v>1598</v>
      </c>
      <c r="G88" s="1">
        <v>70</v>
      </c>
      <c r="H88" s="2" t="s">
        <v>1836</v>
      </c>
      <c r="I88" s="1">
        <v>1</v>
      </c>
      <c r="J88" s="2" t="s">
        <v>1598</v>
      </c>
      <c r="K88" s="1">
        <v>25</v>
      </c>
      <c r="L88" s="2" t="s">
        <v>755</v>
      </c>
      <c r="M88" s="67"/>
      <c r="N88" s="2"/>
      <c r="O88" s="2" t="s">
        <v>2678</v>
      </c>
      <c r="P88" s="2">
        <v>66</v>
      </c>
      <c r="Q88" s="2" t="s">
        <v>2679</v>
      </c>
      <c r="R88" s="2">
        <v>66</v>
      </c>
      <c r="S88" s="2" t="s">
        <v>2680</v>
      </c>
      <c r="T88" s="2">
        <v>51</v>
      </c>
      <c r="V88" s="2">
        <v>0</v>
      </c>
      <c r="W88" s="2" t="s">
        <v>2261</v>
      </c>
      <c r="X88" s="2">
        <v>186</v>
      </c>
      <c r="Y88" s="2" t="s">
        <v>2262</v>
      </c>
      <c r="Z88" s="2" t="s">
        <v>1600</v>
      </c>
      <c r="AA88" s="2">
        <v>363</v>
      </c>
    </row>
    <row r="89" spans="1:27">
      <c r="A89" s="2" t="s">
        <v>764</v>
      </c>
      <c r="B89" s="2" t="s">
        <v>763</v>
      </c>
      <c r="C89" s="1">
        <v>180.74261200000001</v>
      </c>
      <c r="D89" s="2" t="s">
        <v>765</v>
      </c>
      <c r="E89" s="2">
        <v>58</v>
      </c>
      <c r="F89" s="2" t="s">
        <v>768</v>
      </c>
      <c r="G89" s="1">
        <v>71</v>
      </c>
      <c r="H89" s="2" t="s">
        <v>1836</v>
      </c>
      <c r="I89" s="1">
        <v>1</v>
      </c>
      <c r="J89" s="2" t="s">
        <v>754</v>
      </c>
      <c r="K89" s="1">
        <v>26</v>
      </c>
      <c r="L89" s="2" t="s">
        <v>769</v>
      </c>
      <c r="M89" s="67" t="s">
        <v>5401</v>
      </c>
      <c r="N89" s="2" t="s">
        <v>5316</v>
      </c>
      <c r="O89" s="2" t="s">
        <v>2656</v>
      </c>
      <c r="P89" s="2">
        <v>66</v>
      </c>
      <c r="Q89" s="2" t="s">
        <v>2681</v>
      </c>
      <c r="R89" s="2">
        <v>72</v>
      </c>
      <c r="S89" s="2" t="s">
        <v>2682</v>
      </c>
      <c r="T89" s="2">
        <v>36</v>
      </c>
      <c r="V89" s="2">
        <v>0</v>
      </c>
      <c r="W89" s="2" t="s">
        <v>774</v>
      </c>
      <c r="X89" s="2">
        <v>177</v>
      </c>
      <c r="Y89" s="2" t="s">
        <v>1688</v>
      </c>
      <c r="Z89" s="2" t="s">
        <v>775</v>
      </c>
      <c r="AA89" s="2">
        <v>398</v>
      </c>
    </row>
    <row r="90" spans="1:27">
      <c r="A90" s="2" t="s">
        <v>2265</v>
      </c>
      <c r="B90" s="2" t="s">
        <v>2264</v>
      </c>
      <c r="C90" s="1">
        <v>350.85580099999999</v>
      </c>
      <c r="D90" s="2" t="s">
        <v>2266</v>
      </c>
      <c r="E90" s="2">
        <v>57</v>
      </c>
      <c r="F90" s="2" t="s">
        <v>768</v>
      </c>
      <c r="G90" s="1">
        <v>71</v>
      </c>
      <c r="H90" s="2" t="s">
        <v>1836</v>
      </c>
      <c r="I90" s="1">
        <v>1</v>
      </c>
      <c r="J90" s="2" t="s">
        <v>754</v>
      </c>
      <c r="K90" s="1">
        <v>26</v>
      </c>
      <c r="L90" s="2" t="s">
        <v>769</v>
      </c>
      <c r="M90" s="67" t="s">
        <v>5402</v>
      </c>
      <c r="N90" s="2" t="s">
        <v>5317</v>
      </c>
      <c r="O90" s="2" t="s">
        <v>2683</v>
      </c>
      <c r="P90" s="2">
        <v>66</v>
      </c>
      <c r="Q90" s="2" t="s">
        <v>2684</v>
      </c>
      <c r="R90" s="2">
        <v>69</v>
      </c>
      <c r="S90" s="2" t="s">
        <v>2682</v>
      </c>
      <c r="T90" s="2">
        <v>36</v>
      </c>
      <c r="V90" s="2">
        <v>0</v>
      </c>
      <c r="W90" s="2" t="s">
        <v>2272</v>
      </c>
      <c r="X90" s="2">
        <v>174</v>
      </c>
      <c r="Y90" s="2" t="s">
        <v>2273</v>
      </c>
      <c r="Z90" s="2" t="s">
        <v>2274</v>
      </c>
      <c r="AA90" s="2">
        <v>376</v>
      </c>
    </row>
    <row r="91" spans="1:27">
      <c r="A91" s="2" t="s">
        <v>749</v>
      </c>
      <c r="B91" s="2" t="s">
        <v>748</v>
      </c>
      <c r="C91" s="1">
        <v>240.00198700000001</v>
      </c>
      <c r="D91" s="2" t="s">
        <v>750</v>
      </c>
      <c r="E91" s="2">
        <v>59</v>
      </c>
      <c r="F91" s="2" t="s">
        <v>373</v>
      </c>
      <c r="G91" s="1">
        <v>72</v>
      </c>
      <c r="H91" s="2" t="s">
        <v>1836</v>
      </c>
      <c r="I91" s="1">
        <v>1</v>
      </c>
      <c r="J91" s="2" t="s">
        <v>754</v>
      </c>
      <c r="K91" s="1">
        <v>26</v>
      </c>
      <c r="L91" s="2" t="s">
        <v>755</v>
      </c>
      <c r="M91" s="67"/>
      <c r="N91" s="2"/>
      <c r="O91" s="2" t="s">
        <v>2683</v>
      </c>
      <c r="P91" s="2">
        <v>66</v>
      </c>
      <c r="Q91" s="2" t="s">
        <v>2685</v>
      </c>
      <c r="R91" s="2">
        <v>72</v>
      </c>
      <c r="S91" s="2" t="s">
        <v>2686</v>
      </c>
      <c r="T91" s="2">
        <v>39</v>
      </c>
      <c r="V91" s="2">
        <v>0</v>
      </c>
      <c r="W91" s="2" t="s">
        <v>761</v>
      </c>
      <c r="X91" s="2">
        <v>180</v>
      </c>
      <c r="Y91" s="2" t="s">
        <v>1687</v>
      </c>
      <c r="Z91" s="2" t="s">
        <v>762</v>
      </c>
      <c r="AA91" s="2">
        <v>398</v>
      </c>
    </row>
    <row r="92" spans="1:27">
      <c r="A92" s="2" t="s">
        <v>793</v>
      </c>
      <c r="B92" s="2" t="s">
        <v>792</v>
      </c>
      <c r="C92" s="1">
        <v>8.7552479999999999</v>
      </c>
      <c r="D92" s="2" t="s">
        <v>794</v>
      </c>
      <c r="E92" s="2">
        <v>65</v>
      </c>
      <c r="F92" s="2" t="s">
        <v>378</v>
      </c>
      <c r="G92" s="1">
        <v>73</v>
      </c>
      <c r="H92" s="2" t="s">
        <v>1836</v>
      </c>
      <c r="I92" s="1">
        <v>1</v>
      </c>
      <c r="J92" s="2" t="s">
        <v>783</v>
      </c>
      <c r="K92" s="1">
        <v>27</v>
      </c>
      <c r="L92" s="2" t="s">
        <v>755</v>
      </c>
      <c r="M92" s="67"/>
      <c r="N92" s="2"/>
      <c r="O92" s="2" t="s">
        <v>2687</v>
      </c>
      <c r="P92" s="2">
        <v>63</v>
      </c>
      <c r="Q92" s="2" t="s">
        <v>2688</v>
      </c>
      <c r="R92" s="2">
        <v>75</v>
      </c>
      <c r="S92" s="2" t="s">
        <v>2689</v>
      </c>
      <c r="T92" s="2">
        <v>57</v>
      </c>
      <c r="V92" s="2">
        <v>0</v>
      </c>
      <c r="W92" s="2" t="s">
        <v>802</v>
      </c>
      <c r="X92" s="2">
        <v>198</v>
      </c>
      <c r="Y92" s="2" t="s">
        <v>1690</v>
      </c>
      <c r="Z92" s="2" t="s">
        <v>803</v>
      </c>
      <c r="AA92" s="2">
        <v>285</v>
      </c>
    </row>
    <row r="93" spans="1:27">
      <c r="A93" s="2" t="s">
        <v>777</v>
      </c>
      <c r="B93" s="2" t="s">
        <v>776</v>
      </c>
      <c r="C93" s="1">
        <v>307.85550699999999</v>
      </c>
      <c r="D93" s="2" t="s">
        <v>778</v>
      </c>
      <c r="E93" s="2">
        <v>78</v>
      </c>
      <c r="F93" s="2" t="s">
        <v>782</v>
      </c>
      <c r="G93" s="1">
        <v>74</v>
      </c>
      <c r="H93" s="2" t="s">
        <v>1836</v>
      </c>
      <c r="I93" s="1">
        <v>1</v>
      </c>
      <c r="J93" s="2" t="s">
        <v>783</v>
      </c>
      <c r="K93" s="1">
        <v>27</v>
      </c>
      <c r="L93" s="2" t="s">
        <v>784</v>
      </c>
      <c r="M93" s="67" t="s">
        <v>5403</v>
      </c>
      <c r="N93" s="2" t="s">
        <v>5318</v>
      </c>
      <c r="O93" s="2" t="s">
        <v>2493</v>
      </c>
      <c r="P93" s="2">
        <v>66</v>
      </c>
      <c r="Q93" s="2" t="s">
        <v>2690</v>
      </c>
      <c r="R93" s="2">
        <v>123</v>
      </c>
      <c r="S93" s="2" t="s">
        <v>2691</v>
      </c>
      <c r="T93" s="2">
        <v>45</v>
      </c>
      <c r="V93" s="2">
        <v>0</v>
      </c>
      <c r="W93" s="2" t="s">
        <v>790</v>
      </c>
      <c r="X93" s="2">
        <v>237</v>
      </c>
      <c r="Y93" s="2" t="s">
        <v>1689</v>
      </c>
      <c r="Z93" s="2" t="s">
        <v>791</v>
      </c>
      <c r="AA93" s="2">
        <v>434</v>
      </c>
    </row>
    <row r="94" spans="1:27">
      <c r="A94" s="2" t="s">
        <v>23</v>
      </c>
      <c r="B94" s="2" t="s">
        <v>7</v>
      </c>
      <c r="C94" s="1">
        <v>5522.850794</v>
      </c>
      <c r="D94" s="2" t="s">
        <v>39</v>
      </c>
      <c r="E94" s="2">
        <v>70</v>
      </c>
      <c r="F94" s="2" t="s">
        <v>252</v>
      </c>
      <c r="G94" s="1">
        <v>75</v>
      </c>
      <c r="H94" s="2" t="s">
        <v>1836</v>
      </c>
      <c r="I94" s="1">
        <v>1</v>
      </c>
      <c r="J94" s="2" t="s">
        <v>252</v>
      </c>
      <c r="K94" s="1">
        <v>28</v>
      </c>
      <c r="L94" s="2" t="s">
        <v>755</v>
      </c>
      <c r="M94" s="67"/>
      <c r="N94" s="2"/>
      <c r="O94" s="2" t="s">
        <v>2523</v>
      </c>
      <c r="P94" s="2">
        <v>66</v>
      </c>
      <c r="Q94" s="2" t="s">
        <v>2692</v>
      </c>
      <c r="R94" s="2">
        <v>93</v>
      </c>
      <c r="S94" s="2" t="s">
        <v>2693</v>
      </c>
      <c r="T94" s="2">
        <v>51</v>
      </c>
      <c r="V94" s="2">
        <v>0</v>
      </c>
      <c r="W94" s="2" t="s">
        <v>572</v>
      </c>
      <c r="X94" s="2">
        <v>213</v>
      </c>
      <c r="Y94" s="2" t="s">
        <v>1691</v>
      </c>
      <c r="Z94" s="2" t="s">
        <v>125</v>
      </c>
      <c r="AA94" s="2">
        <v>427</v>
      </c>
    </row>
    <row r="95" spans="1:27">
      <c r="A95" s="2" t="s">
        <v>2277</v>
      </c>
      <c r="B95" s="2" t="s">
        <v>2276</v>
      </c>
      <c r="C95" s="1">
        <v>45.264069999999997</v>
      </c>
      <c r="D95" s="2" t="s">
        <v>2278</v>
      </c>
      <c r="E95" s="2">
        <v>70</v>
      </c>
      <c r="F95" s="2" t="s">
        <v>252</v>
      </c>
      <c r="G95" s="1">
        <v>75</v>
      </c>
      <c r="H95" s="2" t="s">
        <v>1836</v>
      </c>
      <c r="I95" s="1">
        <v>1</v>
      </c>
      <c r="J95" s="2" t="s">
        <v>252</v>
      </c>
      <c r="K95" s="1">
        <v>28</v>
      </c>
      <c r="L95" s="2" t="s">
        <v>755</v>
      </c>
      <c r="M95" s="67"/>
      <c r="N95" s="2"/>
      <c r="O95" s="2" t="s">
        <v>2694</v>
      </c>
      <c r="P95" s="2">
        <v>84</v>
      </c>
      <c r="Q95" s="2" t="s">
        <v>2695</v>
      </c>
      <c r="R95" s="2">
        <v>75</v>
      </c>
      <c r="S95" s="2" t="s">
        <v>2693</v>
      </c>
      <c r="T95" s="2">
        <v>51</v>
      </c>
      <c r="V95" s="2">
        <v>0</v>
      </c>
      <c r="W95" s="2" t="s">
        <v>2285</v>
      </c>
      <c r="X95" s="2">
        <v>213</v>
      </c>
      <c r="Y95" s="2" t="s">
        <v>2286</v>
      </c>
      <c r="Z95" s="2" t="s">
        <v>2287</v>
      </c>
      <c r="AA95" s="2">
        <v>286</v>
      </c>
    </row>
    <row r="96" spans="1:27">
      <c r="A96" s="2" t="s">
        <v>2290</v>
      </c>
      <c r="B96" s="2" t="s">
        <v>2289</v>
      </c>
      <c r="C96" s="1">
        <v>0.50779200000000002</v>
      </c>
      <c r="D96" s="2" t="s">
        <v>2291</v>
      </c>
      <c r="E96" s="2">
        <v>70</v>
      </c>
      <c r="F96" s="2" t="s">
        <v>252</v>
      </c>
      <c r="G96" s="1">
        <v>75</v>
      </c>
      <c r="H96" s="2" t="s">
        <v>1836</v>
      </c>
      <c r="I96" s="1">
        <v>1</v>
      </c>
      <c r="J96" s="2" t="s">
        <v>252</v>
      </c>
      <c r="K96" s="1">
        <v>28</v>
      </c>
      <c r="L96" s="2" t="s">
        <v>755</v>
      </c>
      <c r="M96" s="67"/>
      <c r="N96" s="2"/>
      <c r="O96" s="2" t="s">
        <v>2799</v>
      </c>
      <c r="P96" s="2">
        <v>78</v>
      </c>
      <c r="Q96" s="2" t="s">
        <v>2798</v>
      </c>
      <c r="R96" s="2">
        <v>81</v>
      </c>
      <c r="S96" s="2" t="s">
        <v>2693</v>
      </c>
      <c r="T96" s="2">
        <v>51</v>
      </c>
      <c r="V96" s="2">
        <v>0</v>
      </c>
      <c r="W96" s="2" t="s">
        <v>2294</v>
      </c>
      <c r="X96" s="2">
        <v>213</v>
      </c>
      <c r="Y96" s="2" t="s">
        <v>2295</v>
      </c>
      <c r="Z96" s="2" t="s">
        <v>2296</v>
      </c>
      <c r="AA96" s="2">
        <v>261</v>
      </c>
    </row>
    <row r="97" spans="1:27">
      <c r="A97" s="2" t="s">
        <v>1601</v>
      </c>
      <c r="B97" s="2" t="s">
        <v>2297</v>
      </c>
      <c r="C97" s="1">
        <v>2469.9887180000001</v>
      </c>
      <c r="D97" s="2" t="s">
        <v>2298</v>
      </c>
      <c r="E97" s="2">
        <v>72</v>
      </c>
      <c r="F97" s="2" t="s">
        <v>365</v>
      </c>
      <c r="G97" s="1">
        <v>76</v>
      </c>
      <c r="H97" s="2" t="s">
        <v>1836</v>
      </c>
      <c r="I97" s="1">
        <v>1</v>
      </c>
      <c r="J97" s="2" t="s">
        <v>1604</v>
      </c>
      <c r="K97" s="1">
        <v>29</v>
      </c>
      <c r="L97" s="2" t="s">
        <v>755</v>
      </c>
      <c r="M97" s="67"/>
      <c r="N97" s="2"/>
      <c r="O97" s="2" t="s">
        <v>2590</v>
      </c>
      <c r="P97" s="2">
        <v>66</v>
      </c>
      <c r="Q97" s="2" t="s">
        <v>2696</v>
      </c>
      <c r="R97" s="2">
        <v>57</v>
      </c>
      <c r="S97" s="2" t="s">
        <v>2697</v>
      </c>
      <c r="T97" s="2">
        <v>93</v>
      </c>
      <c r="V97" s="2">
        <v>0</v>
      </c>
      <c r="W97" s="2" t="s">
        <v>2302</v>
      </c>
      <c r="X97" s="2">
        <v>219</v>
      </c>
      <c r="Y97" s="2" t="s">
        <v>2303</v>
      </c>
      <c r="Z97" s="2" t="s">
        <v>1608</v>
      </c>
      <c r="AA97" s="2">
        <v>323</v>
      </c>
    </row>
    <row r="98" spans="1:27">
      <c r="A98" s="2" t="s">
        <v>1609</v>
      </c>
      <c r="B98" s="2" t="s">
        <v>2304</v>
      </c>
      <c r="C98" s="1">
        <v>9730.2808580000001</v>
      </c>
      <c r="D98" s="2" t="s">
        <v>2305</v>
      </c>
      <c r="E98" s="2">
        <v>65</v>
      </c>
      <c r="F98" s="2" t="s">
        <v>1611</v>
      </c>
      <c r="G98" s="1">
        <v>77</v>
      </c>
      <c r="H98" s="2" t="s">
        <v>1836</v>
      </c>
      <c r="I98" s="1">
        <v>1</v>
      </c>
      <c r="J98" s="2" t="s">
        <v>1612</v>
      </c>
      <c r="K98" s="1">
        <v>30</v>
      </c>
      <c r="L98" s="2" t="s">
        <v>715</v>
      </c>
      <c r="M98" s="67" t="s">
        <v>5404</v>
      </c>
      <c r="N98" s="2" t="s">
        <v>5319</v>
      </c>
      <c r="O98" s="2" t="s">
        <v>2698</v>
      </c>
      <c r="P98" s="2">
        <v>72</v>
      </c>
      <c r="Q98" s="2" t="s">
        <v>2699</v>
      </c>
      <c r="R98" s="2">
        <v>45</v>
      </c>
      <c r="S98" s="2" t="s">
        <v>2700</v>
      </c>
      <c r="T98" s="2">
        <v>78</v>
      </c>
      <c r="V98" s="2">
        <v>0</v>
      </c>
      <c r="W98" s="2" t="s">
        <v>2311</v>
      </c>
      <c r="X98" s="2">
        <v>198</v>
      </c>
      <c r="Y98" s="2" t="s">
        <v>2312</v>
      </c>
      <c r="Z98" s="2" t="s">
        <v>1615</v>
      </c>
      <c r="AA98" s="2">
        <v>269</v>
      </c>
    </row>
    <row r="99" spans="1:27">
      <c r="A99" s="2" t="s">
        <v>31</v>
      </c>
      <c r="B99" s="2" t="s">
        <v>15</v>
      </c>
      <c r="C99" s="1">
        <v>964.35947599999997</v>
      </c>
      <c r="D99" s="2" t="s">
        <v>45</v>
      </c>
      <c r="E99" s="2">
        <v>49</v>
      </c>
      <c r="F99" s="2" t="s">
        <v>622</v>
      </c>
      <c r="G99" s="1">
        <v>78</v>
      </c>
      <c r="H99" s="2" t="s">
        <v>1836</v>
      </c>
      <c r="I99" s="1">
        <v>1</v>
      </c>
      <c r="J99" s="2" t="s">
        <v>623</v>
      </c>
      <c r="K99" s="1">
        <v>31</v>
      </c>
      <c r="L99" s="32" t="s">
        <v>715</v>
      </c>
      <c r="M99" s="67" t="s">
        <v>5405</v>
      </c>
      <c r="N99" s="2" t="s">
        <v>5320</v>
      </c>
      <c r="O99" s="2"/>
      <c r="P99" s="2">
        <v>0</v>
      </c>
      <c r="Q99" s="2" t="s">
        <v>2701</v>
      </c>
      <c r="R99" s="2">
        <v>60</v>
      </c>
      <c r="S99" s="2" t="s">
        <v>2702</v>
      </c>
      <c r="T99" s="2">
        <v>87</v>
      </c>
      <c r="V99" s="2">
        <v>0</v>
      </c>
      <c r="W99" s="2" t="s">
        <v>626</v>
      </c>
      <c r="X99" s="2">
        <v>150</v>
      </c>
      <c r="Y99" s="2" t="s">
        <v>1741</v>
      </c>
      <c r="Z99" s="2" t="s">
        <v>133</v>
      </c>
      <c r="AA99" s="2">
        <v>220</v>
      </c>
    </row>
    <row r="100" spans="1:27">
      <c r="A100" s="2" t="s">
        <v>1662</v>
      </c>
      <c r="B100" s="2" t="s">
        <v>2313</v>
      </c>
      <c r="C100" s="1">
        <v>9.0436449999999997</v>
      </c>
      <c r="D100" s="2" t="s">
        <v>2314</v>
      </c>
      <c r="E100" s="2">
        <v>63</v>
      </c>
      <c r="F100" s="2" t="s">
        <v>2797</v>
      </c>
      <c r="G100" s="1">
        <v>79</v>
      </c>
      <c r="H100" s="2" t="s">
        <v>1836</v>
      </c>
      <c r="I100" s="1">
        <v>1</v>
      </c>
      <c r="J100" s="2" t="s">
        <v>2796</v>
      </c>
      <c r="K100" s="1">
        <v>32</v>
      </c>
      <c r="L100" s="2" t="s">
        <v>5453</v>
      </c>
      <c r="M100" s="67" t="s">
        <v>5406</v>
      </c>
      <c r="N100" s="2" t="s">
        <v>5321</v>
      </c>
      <c r="O100" s="2" t="s">
        <v>2703</v>
      </c>
      <c r="P100" s="2">
        <v>66</v>
      </c>
      <c r="Q100" s="2" t="s">
        <v>2704</v>
      </c>
      <c r="R100" s="2">
        <v>66</v>
      </c>
      <c r="S100" s="2" t="s">
        <v>2705</v>
      </c>
      <c r="T100" s="2">
        <v>57</v>
      </c>
      <c r="V100" s="2">
        <v>0</v>
      </c>
      <c r="W100" s="2" t="s">
        <v>2319</v>
      </c>
      <c r="X100" s="2">
        <v>192</v>
      </c>
      <c r="Y100" s="2" t="s">
        <v>2320</v>
      </c>
      <c r="Z100" s="2" t="s">
        <v>1666</v>
      </c>
      <c r="AA100" s="2">
        <v>339</v>
      </c>
    </row>
    <row r="101" spans="1:27">
      <c r="A101" s="2" t="s">
        <v>1668</v>
      </c>
      <c r="B101" s="2" t="s">
        <v>1667</v>
      </c>
      <c r="C101" s="1">
        <v>7.7006750000000004</v>
      </c>
      <c r="D101" s="2" t="s">
        <v>1669</v>
      </c>
      <c r="E101" s="2">
        <v>69</v>
      </c>
      <c r="F101" s="2" t="s">
        <v>2795</v>
      </c>
      <c r="G101" s="1">
        <v>80</v>
      </c>
      <c r="H101" s="2" t="s">
        <v>1836</v>
      </c>
      <c r="I101" s="1">
        <v>1</v>
      </c>
      <c r="J101" s="2" t="s">
        <v>2794</v>
      </c>
      <c r="K101" s="1">
        <v>33</v>
      </c>
      <c r="L101" s="2" t="s">
        <v>5453</v>
      </c>
      <c r="M101" s="67" t="s">
        <v>5407</v>
      </c>
      <c r="N101" s="2" t="s">
        <v>5322</v>
      </c>
      <c r="O101" s="2" t="s">
        <v>2474</v>
      </c>
      <c r="P101" s="2">
        <v>57</v>
      </c>
      <c r="Q101" s="2" t="s">
        <v>2475</v>
      </c>
      <c r="R101" s="2">
        <v>84</v>
      </c>
      <c r="S101" s="2" t="s">
        <v>2706</v>
      </c>
      <c r="T101" s="2">
        <v>66</v>
      </c>
      <c r="V101" s="2">
        <v>0</v>
      </c>
      <c r="W101" s="2" t="s">
        <v>1675</v>
      </c>
      <c r="X101" s="2">
        <v>210</v>
      </c>
      <c r="Y101" s="2" t="s">
        <v>1744</v>
      </c>
      <c r="Z101" s="2" t="s">
        <v>1676</v>
      </c>
      <c r="AA101" s="2">
        <v>499</v>
      </c>
    </row>
    <row r="102" spans="1:27">
      <c r="A102" s="2" t="s">
        <v>3443</v>
      </c>
      <c r="B102" s="2" t="s">
        <v>3431</v>
      </c>
      <c r="C102" s="1">
        <v>1.184285</v>
      </c>
      <c r="D102" s="2" t="s">
        <v>3405</v>
      </c>
      <c r="E102" s="2">
        <v>54</v>
      </c>
      <c r="F102" s="2" t="s">
        <v>2793</v>
      </c>
      <c r="G102" s="1">
        <v>81</v>
      </c>
      <c r="H102" s="2" t="s">
        <v>1836</v>
      </c>
      <c r="I102" s="1">
        <v>1</v>
      </c>
      <c r="J102" s="2" t="s">
        <v>2792</v>
      </c>
      <c r="K102" s="1">
        <v>34</v>
      </c>
      <c r="L102" s="2" t="s">
        <v>5453</v>
      </c>
      <c r="M102" s="67" t="s">
        <v>5408</v>
      </c>
      <c r="N102" s="2" t="s">
        <v>5323</v>
      </c>
      <c r="O102" s="2" t="s">
        <v>3432</v>
      </c>
      <c r="P102" s="2">
        <v>66</v>
      </c>
      <c r="Q102" s="2" t="s">
        <v>3433</v>
      </c>
      <c r="R102" s="2">
        <v>66</v>
      </c>
      <c r="S102" s="2" t="s">
        <v>3434</v>
      </c>
      <c r="T102" s="2">
        <v>30</v>
      </c>
      <c r="V102" s="2">
        <v>0</v>
      </c>
      <c r="W102" s="2" t="s">
        <v>3413</v>
      </c>
      <c r="X102" s="2">
        <v>165</v>
      </c>
      <c r="Y102" s="2" t="s">
        <v>3414</v>
      </c>
      <c r="Z102" s="2" t="s">
        <v>3415</v>
      </c>
      <c r="AA102" s="2">
        <v>248</v>
      </c>
    </row>
    <row r="103" spans="1:27">
      <c r="A103" s="2" t="s">
        <v>3418</v>
      </c>
      <c r="B103" s="2" t="s">
        <v>3435</v>
      </c>
      <c r="C103" s="1">
        <v>787.79314299999999</v>
      </c>
      <c r="D103" s="2" t="s">
        <v>3419</v>
      </c>
      <c r="E103" s="2">
        <v>61</v>
      </c>
      <c r="F103" s="2" t="s">
        <v>2791</v>
      </c>
      <c r="G103" s="1">
        <v>82</v>
      </c>
      <c r="H103" s="2" t="s">
        <v>1836</v>
      </c>
      <c r="I103" s="1">
        <v>1</v>
      </c>
      <c r="J103" s="2" t="s">
        <v>2790</v>
      </c>
      <c r="K103" s="1">
        <v>35</v>
      </c>
      <c r="L103" s="2" t="s">
        <v>5453</v>
      </c>
      <c r="M103" s="67" t="s">
        <v>5409</v>
      </c>
      <c r="N103" s="2" t="s">
        <v>5324</v>
      </c>
      <c r="O103" s="2" t="s">
        <v>3436</v>
      </c>
      <c r="P103" s="2">
        <v>66</v>
      </c>
      <c r="Q103" s="2" t="s">
        <v>3437</v>
      </c>
      <c r="R103" s="2">
        <v>66</v>
      </c>
      <c r="S103" s="2" t="s">
        <v>3438</v>
      </c>
      <c r="T103" s="2">
        <v>51</v>
      </c>
      <c r="V103" s="2">
        <v>0</v>
      </c>
      <c r="W103" s="2" t="s">
        <v>3427</v>
      </c>
      <c r="X103" s="2">
        <v>186</v>
      </c>
      <c r="Y103" s="2" t="s">
        <v>3428</v>
      </c>
      <c r="Z103" s="2" t="s">
        <v>3429</v>
      </c>
      <c r="AA103" s="2">
        <v>379</v>
      </c>
    </row>
    <row r="104" spans="1:27">
      <c r="A104" s="2" t="s">
        <v>1678</v>
      </c>
      <c r="B104" s="2" t="s">
        <v>2321</v>
      </c>
      <c r="C104" s="1">
        <v>490.51862199999999</v>
      </c>
      <c r="D104" s="2" t="s">
        <v>2322</v>
      </c>
      <c r="E104" s="2">
        <v>67</v>
      </c>
      <c r="F104" s="2" t="s">
        <v>2789</v>
      </c>
      <c r="G104" s="1">
        <v>83</v>
      </c>
      <c r="H104" s="2" t="s">
        <v>1836</v>
      </c>
      <c r="I104" s="1">
        <v>1</v>
      </c>
      <c r="J104" s="2" t="s">
        <v>2788</v>
      </c>
      <c r="K104" s="1">
        <v>36</v>
      </c>
      <c r="L104" s="2" t="s">
        <v>5453</v>
      </c>
      <c r="M104" s="67" t="s">
        <v>5410</v>
      </c>
      <c r="N104" s="2" t="s">
        <v>5325</v>
      </c>
      <c r="O104" s="2" t="s">
        <v>2487</v>
      </c>
      <c r="P104" s="2">
        <v>66</v>
      </c>
      <c r="Q104" s="2" t="s">
        <v>2707</v>
      </c>
      <c r="R104" s="2">
        <v>75</v>
      </c>
      <c r="S104" s="2" t="s">
        <v>2708</v>
      </c>
      <c r="T104" s="2">
        <v>60</v>
      </c>
      <c r="V104" s="2">
        <v>0</v>
      </c>
      <c r="W104" s="2" t="s">
        <v>2326</v>
      </c>
      <c r="X104" s="2">
        <v>204</v>
      </c>
      <c r="Y104" s="2" t="s">
        <v>2327</v>
      </c>
      <c r="Z104" s="2" t="s">
        <v>1681</v>
      </c>
      <c r="AA104" s="2">
        <v>419</v>
      </c>
    </row>
    <row r="105" spans="1:27">
      <c r="A105" s="2" t="s">
        <v>710</v>
      </c>
      <c r="B105" s="2" t="s">
        <v>709</v>
      </c>
      <c r="C105" s="1">
        <v>25.306467000000001</v>
      </c>
      <c r="D105" s="2" t="s">
        <v>711</v>
      </c>
      <c r="E105" s="2">
        <v>121</v>
      </c>
      <c r="F105" s="2" t="s">
        <v>714</v>
      </c>
      <c r="G105" s="1">
        <v>84</v>
      </c>
      <c r="H105" s="2" t="s">
        <v>1844</v>
      </c>
      <c r="I105" s="1">
        <v>2</v>
      </c>
      <c r="J105" s="2"/>
      <c r="L105" s="2" t="s">
        <v>715</v>
      </c>
      <c r="M105" s="67" t="s">
        <v>5411</v>
      </c>
      <c r="N105" s="2" t="s">
        <v>5326</v>
      </c>
      <c r="O105" s="2" t="s">
        <v>2709</v>
      </c>
      <c r="P105" s="2">
        <v>51</v>
      </c>
      <c r="Q105" s="2"/>
      <c r="R105" s="2">
        <v>0</v>
      </c>
      <c r="S105" s="2" t="s">
        <v>2710</v>
      </c>
      <c r="T105" s="2">
        <v>312</v>
      </c>
      <c r="V105" s="2">
        <v>0</v>
      </c>
      <c r="W105" s="2" t="s">
        <v>720</v>
      </c>
      <c r="X105" s="2">
        <v>366</v>
      </c>
      <c r="Y105" s="2" t="s">
        <v>1684</v>
      </c>
      <c r="Z105" s="2" t="s">
        <v>721</v>
      </c>
      <c r="AA105" s="2">
        <v>811</v>
      </c>
    </row>
    <row r="106" spans="1:27">
      <c r="A106" s="2" t="s">
        <v>1624</v>
      </c>
      <c r="B106" s="2" t="s">
        <v>1623</v>
      </c>
      <c r="C106" s="1">
        <v>0.29525099999999999</v>
      </c>
      <c r="D106" s="2" t="s">
        <v>1625</v>
      </c>
      <c r="E106" s="2">
        <v>109</v>
      </c>
      <c r="F106" s="2" t="s">
        <v>1631</v>
      </c>
      <c r="G106" s="1">
        <v>85</v>
      </c>
      <c r="H106" s="2" t="s">
        <v>1857</v>
      </c>
      <c r="I106" s="1">
        <v>3</v>
      </c>
      <c r="J106" s="2"/>
      <c r="L106" s="2" t="s">
        <v>701</v>
      </c>
      <c r="M106" s="67" t="s">
        <v>5412</v>
      </c>
      <c r="N106" s="2" t="s">
        <v>5327</v>
      </c>
      <c r="O106" s="2" t="s">
        <v>2780</v>
      </c>
      <c r="P106" s="2">
        <v>57</v>
      </c>
      <c r="Q106" s="2" t="s">
        <v>2781</v>
      </c>
      <c r="R106" s="2">
        <v>96</v>
      </c>
      <c r="S106" s="2" t="s">
        <v>2782</v>
      </c>
      <c r="T106" s="2">
        <v>33</v>
      </c>
      <c r="U106" s="1" t="s">
        <v>5256</v>
      </c>
      <c r="V106" s="2">
        <v>141</v>
      </c>
      <c r="W106" s="2" t="s">
        <v>1636</v>
      </c>
      <c r="X106" s="2">
        <v>330</v>
      </c>
      <c r="Y106" s="2" t="s">
        <v>1742</v>
      </c>
      <c r="Z106" s="2" t="s">
        <v>1637</v>
      </c>
      <c r="AA106" s="2">
        <v>2547</v>
      </c>
    </row>
    <row r="107" spans="1:27">
      <c r="A107" s="2" t="s">
        <v>2442</v>
      </c>
      <c r="B107" s="2" t="s">
        <v>2441</v>
      </c>
      <c r="C107" s="1">
        <v>3.5588829999999998</v>
      </c>
      <c r="D107" s="2" t="s">
        <v>2443</v>
      </c>
      <c r="E107" s="2">
        <v>91</v>
      </c>
      <c r="F107" s="2" t="s">
        <v>1631</v>
      </c>
      <c r="G107" s="1">
        <v>85</v>
      </c>
      <c r="H107" s="2" t="s">
        <v>1857</v>
      </c>
      <c r="I107" s="1">
        <v>3</v>
      </c>
      <c r="J107" s="2"/>
      <c r="L107" s="2" t="s">
        <v>701</v>
      </c>
      <c r="M107" s="67" t="s">
        <v>5413</v>
      </c>
      <c r="N107" s="2" t="s">
        <v>5328</v>
      </c>
      <c r="O107" s="2" t="s">
        <v>2780</v>
      </c>
      <c r="P107" s="2">
        <v>57</v>
      </c>
      <c r="Q107" s="2" t="s">
        <v>2781</v>
      </c>
      <c r="R107" s="2">
        <v>96</v>
      </c>
      <c r="S107" s="2" t="s">
        <v>2782</v>
      </c>
      <c r="T107" s="2">
        <v>33</v>
      </c>
      <c r="U107" s="1" t="s">
        <v>5257</v>
      </c>
      <c r="V107" s="2">
        <v>87</v>
      </c>
      <c r="W107" s="2" t="s">
        <v>2449</v>
      </c>
      <c r="X107" s="2">
        <v>276</v>
      </c>
      <c r="Y107" s="2" t="s">
        <v>2450</v>
      </c>
      <c r="Z107" s="2" t="s">
        <v>2451</v>
      </c>
      <c r="AA107" s="2">
        <v>2493</v>
      </c>
    </row>
    <row r="108" spans="1:27">
      <c r="A108" s="2" t="s">
        <v>1638</v>
      </c>
      <c r="B108" s="2" t="s">
        <v>2453</v>
      </c>
      <c r="C108" s="1">
        <v>1031.597031</v>
      </c>
      <c r="D108" s="2" t="s">
        <v>2454</v>
      </c>
      <c r="E108" s="2">
        <v>61</v>
      </c>
      <c r="F108" s="2" t="s">
        <v>521</v>
      </c>
      <c r="G108" s="1">
        <v>86</v>
      </c>
      <c r="H108" s="18" t="s">
        <v>5268</v>
      </c>
      <c r="I108" s="1">
        <v>3</v>
      </c>
      <c r="J108" s="2"/>
      <c r="L108" s="2" t="s">
        <v>755</v>
      </c>
      <c r="M108" s="67"/>
      <c r="N108" s="2"/>
      <c r="O108" s="2" t="s">
        <v>2493</v>
      </c>
      <c r="P108" s="2">
        <v>66</v>
      </c>
      <c r="Q108" s="2" t="s">
        <v>2778</v>
      </c>
      <c r="R108" s="2">
        <v>72</v>
      </c>
      <c r="S108" s="2" t="s">
        <v>2783</v>
      </c>
      <c r="T108" s="2">
        <v>42</v>
      </c>
      <c r="U108" s="1" t="s">
        <v>5258</v>
      </c>
      <c r="V108" s="2">
        <v>3</v>
      </c>
      <c r="W108" s="2" t="s">
        <v>2458</v>
      </c>
      <c r="X108" s="2">
        <v>186</v>
      </c>
      <c r="Y108" s="2" t="s">
        <v>2438</v>
      </c>
      <c r="Z108" s="2" t="s">
        <v>1641</v>
      </c>
      <c r="AA108" s="2">
        <v>369</v>
      </c>
    </row>
    <row r="109" spans="1:27">
      <c r="A109" s="2" t="s">
        <v>1616</v>
      </c>
      <c r="B109" s="2" t="s">
        <v>2432</v>
      </c>
      <c r="C109" s="1">
        <v>802.95869300000004</v>
      </c>
      <c r="D109" s="2" t="s">
        <v>2433</v>
      </c>
      <c r="E109" s="2">
        <v>61</v>
      </c>
      <c r="F109" s="2" t="s">
        <v>542</v>
      </c>
      <c r="G109" s="1">
        <v>87</v>
      </c>
      <c r="H109" s="18" t="s">
        <v>5268</v>
      </c>
      <c r="I109" s="1">
        <v>3</v>
      </c>
      <c r="J109" s="2"/>
      <c r="L109" s="2" t="s">
        <v>755</v>
      </c>
      <c r="M109" s="67"/>
      <c r="N109" s="2"/>
      <c r="O109" s="2" t="s">
        <v>2493</v>
      </c>
      <c r="P109" s="2">
        <v>66</v>
      </c>
      <c r="Q109" s="2" t="s">
        <v>2778</v>
      </c>
      <c r="R109" s="2">
        <v>72</v>
      </c>
      <c r="S109" s="2" t="s">
        <v>2779</v>
      </c>
      <c r="T109" s="2">
        <v>42</v>
      </c>
      <c r="U109" s="1" t="s">
        <v>5258</v>
      </c>
      <c r="V109" s="2">
        <v>3</v>
      </c>
      <c r="W109" s="2" t="s">
        <v>2437</v>
      </c>
      <c r="X109" s="2">
        <v>186</v>
      </c>
      <c r="Y109" s="2" t="s">
        <v>2438</v>
      </c>
      <c r="Z109" s="2" t="s">
        <v>1622</v>
      </c>
      <c r="AA109" s="2">
        <v>369</v>
      </c>
    </row>
    <row r="110" spans="1:27">
      <c r="A110" s="2" t="s">
        <v>2711</v>
      </c>
      <c r="B110" s="2" t="s">
        <v>723</v>
      </c>
      <c r="C110" s="1">
        <v>0.35041600000000001</v>
      </c>
      <c r="D110" s="2" t="s">
        <v>725</v>
      </c>
      <c r="E110" s="2">
        <v>85</v>
      </c>
      <c r="F110" s="2" t="s">
        <v>728</v>
      </c>
      <c r="G110" s="1">
        <v>88</v>
      </c>
      <c r="H110" s="2" t="s">
        <v>1845</v>
      </c>
      <c r="I110" s="1">
        <v>4</v>
      </c>
      <c r="J110" s="2"/>
      <c r="L110" s="2" t="s">
        <v>701</v>
      </c>
      <c r="M110" s="67" t="s">
        <v>5414</v>
      </c>
      <c r="N110" s="2" t="s">
        <v>5329</v>
      </c>
      <c r="O110" s="2" t="s">
        <v>2712</v>
      </c>
      <c r="P110" s="2">
        <v>72</v>
      </c>
      <c r="Q110" s="2"/>
      <c r="R110" s="2">
        <v>0</v>
      </c>
      <c r="S110" s="2" t="s">
        <v>2713</v>
      </c>
      <c r="T110" s="2">
        <v>183</v>
      </c>
      <c r="V110" s="2">
        <v>0</v>
      </c>
      <c r="W110" s="2" t="s">
        <v>735</v>
      </c>
      <c r="X110" s="2">
        <v>258</v>
      </c>
      <c r="Y110" s="2" t="s">
        <v>2714</v>
      </c>
      <c r="Z110" s="2" t="s">
        <v>2715</v>
      </c>
      <c r="AA110" s="2">
        <v>1100</v>
      </c>
    </row>
    <row r="111" spans="1:27">
      <c r="A111" s="2" t="s">
        <v>2716</v>
      </c>
      <c r="B111" s="2" t="s">
        <v>723</v>
      </c>
      <c r="C111" s="1">
        <v>1.806027</v>
      </c>
      <c r="D111" s="2" t="s">
        <v>725</v>
      </c>
      <c r="E111" s="2">
        <v>85</v>
      </c>
      <c r="F111" s="2" t="s">
        <v>728</v>
      </c>
      <c r="G111" s="1">
        <v>88</v>
      </c>
      <c r="H111" s="2" t="s">
        <v>1845</v>
      </c>
      <c r="I111" s="1">
        <v>4</v>
      </c>
      <c r="J111" s="2"/>
      <c r="L111" s="2" t="s">
        <v>701</v>
      </c>
      <c r="M111" s="67" t="s">
        <v>5415</v>
      </c>
      <c r="N111" s="2" t="s">
        <v>5330</v>
      </c>
      <c r="O111" s="2" t="s">
        <v>2712</v>
      </c>
      <c r="P111" s="2">
        <v>72</v>
      </c>
      <c r="Q111" s="2"/>
      <c r="R111" s="2">
        <v>0</v>
      </c>
      <c r="S111" s="2" t="s">
        <v>2713</v>
      </c>
      <c r="T111" s="2">
        <v>183</v>
      </c>
      <c r="V111" s="2">
        <v>0</v>
      </c>
      <c r="W111" s="2" t="s">
        <v>735</v>
      </c>
      <c r="X111" s="2">
        <v>258</v>
      </c>
      <c r="Y111" s="2" t="s">
        <v>2717</v>
      </c>
      <c r="Z111" s="2" t="s">
        <v>2718</v>
      </c>
      <c r="AA111" s="2">
        <v>1093</v>
      </c>
    </row>
    <row r="112" spans="1:27">
      <c r="A112" s="2" t="s">
        <v>2719</v>
      </c>
      <c r="B112" s="2" t="s">
        <v>723</v>
      </c>
      <c r="C112" s="1">
        <v>0.66374900000000003</v>
      </c>
      <c r="D112" s="2" t="s">
        <v>725</v>
      </c>
      <c r="E112" s="2">
        <v>85</v>
      </c>
      <c r="F112" s="2" t="s">
        <v>728</v>
      </c>
      <c r="G112" s="1">
        <v>88</v>
      </c>
      <c r="H112" s="2" t="s">
        <v>1845</v>
      </c>
      <c r="I112" s="1">
        <v>4</v>
      </c>
      <c r="J112" s="2"/>
      <c r="L112" s="2" t="s">
        <v>701</v>
      </c>
      <c r="M112" s="67" t="s">
        <v>5416</v>
      </c>
      <c r="N112" s="2" t="s">
        <v>5331</v>
      </c>
      <c r="O112" s="2" t="s">
        <v>2712</v>
      </c>
      <c r="P112" s="2">
        <v>72</v>
      </c>
      <c r="Q112" s="2"/>
      <c r="R112" s="2">
        <v>0</v>
      </c>
      <c r="S112" s="2" t="s">
        <v>2713</v>
      </c>
      <c r="T112" s="2">
        <v>183</v>
      </c>
      <c r="V112" s="2">
        <v>0</v>
      </c>
      <c r="W112" s="2" t="s">
        <v>735</v>
      </c>
      <c r="X112" s="2">
        <v>258</v>
      </c>
      <c r="Y112" s="2" t="s">
        <v>2720</v>
      </c>
      <c r="Z112" s="2" t="s">
        <v>2721</v>
      </c>
      <c r="AA112" s="2">
        <v>1036</v>
      </c>
    </row>
    <row r="113" spans="1:27">
      <c r="A113" s="2" t="s">
        <v>1643</v>
      </c>
      <c r="B113" s="2" t="s">
        <v>1642</v>
      </c>
      <c r="C113" s="1">
        <v>485.83023200000002</v>
      </c>
      <c r="D113" s="2" t="s">
        <v>1644</v>
      </c>
      <c r="E113" s="2">
        <v>79</v>
      </c>
      <c r="F113" s="2" t="s">
        <v>1647</v>
      </c>
      <c r="G113" s="1">
        <v>89</v>
      </c>
      <c r="H113" s="2" t="s">
        <v>1858</v>
      </c>
      <c r="I113" s="1">
        <v>5</v>
      </c>
      <c r="J113" s="2"/>
      <c r="L113" s="2" t="s">
        <v>722</v>
      </c>
      <c r="M113" s="67" t="s">
        <v>5417</v>
      </c>
      <c r="N113" s="2" t="s">
        <v>5332</v>
      </c>
      <c r="O113" s="2" t="s">
        <v>2784</v>
      </c>
      <c r="P113" s="2">
        <v>66</v>
      </c>
      <c r="Q113" s="2"/>
      <c r="R113" s="2">
        <v>0</v>
      </c>
      <c r="S113" s="2" t="s">
        <v>2785</v>
      </c>
      <c r="T113" s="2">
        <v>171</v>
      </c>
      <c r="V113" s="2">
        <v>0</v>
      </c>
      <c r="W113" s="2" t="s">
        <v>1654</v>
      </c>
      <c r="X113" s="2">
        <v>240</v>
      </c>
      <c r="Y113" s="2" t="s">
        <v>1743</v>
      </c>
      <c r="Z113" s="2" t="s">
        <v>1655</v>
      </c>
      <c r="AA113" s="2">
        <v>535</v>
      </c>
    </row>
    <row r="114" spans="1:27">
      <c r="A114" s="2" t="s">
        <v>737</v>
      </c>
      <c r="B114" s="2" t="s">
        <v>736</v>
      </c>
      <c r="C114" s="1">
        <v>189.69321500000001</v>
      </c>
      <c r="D114" s="2" t="s">
        <v>738</v>
      </c>
      <c r="E114" s="2">
        <v>99</v>
      </c>
      <c r="F114" s="2" t="s">
        <v>1846</v>
      </c>
      <c r="G114" s="1">
        <v>90</v>
      </c>
      <c r="H114" s="2" t="s">
        <v>1847</v>
      </c>
      <c r="I114" s="1">
        <v>6</v>
      </c>
      <c r="J114" s="2"/>
      <c r="L114" s="2" t="s">
        <v>701</v>
      </c>
      <c r="M114" s="67" t="s">
        <v>5418</v>
      </c>
      <c r="N114" s="2" t="s">
        <v>5333</v>
      </c>
      <c r="O114" s="2" t="s">
        <v>2722</v>
      </c>
      <c r="P114" s="2">
        <v>84</v>
      </c>
      <c r="Q114" s="2"/>
      <c r="R114" s="2">
        <v>0</v>
      </c>
      <c r="S114" s="2" t="s">
        <v>2723</v>
      </c>
      <c r="T114" s="2">
        <v>108</v>
      </c>
      <c r="U114" s="1" t="s">
        <v>5259</v>
      </c>
      <c r="V114" s="2">
        <v>105</v>
      </c>
      <c r="W114" s="2" t="s">
        <v>746</v>
      </c>
      <c r="X114" s="2">
        <v>300</v>
      </c>
      <c r="Y114" s="2" t="s">
        <v>1686</v>
      </c>
      <c r="Z114" s="2" t="s">
        <v>747</v>
      </c>
      <c r="AA114" s="2">
        <v>735</v>
      </c>
    </row>
    <row r="115" spans="1:27">
      <c r="A115" s="2" t="s">
        <v>696</v>
      </c>
      <c r="B115" s="2" t="s">
        <v>695</v>
      </c>
      <c r="C115" s="1">
        <v>0.452038</v>
      </c>
      <c r="D115" s="2" t="s">
        <v>697</v>
      </c>
      <c r="E115" s="2">
        <v>209</v>
      </c>
      <c r="F115" s="2" t="s">
        <v>700</v>
      </c>
      <c r="G115" s="1">
        <v>91</v>
      </c>
      <c r="H115" s="2" t="s">
        <v>1850</v>
      </c>
      <c r="I115" s="1">
        <v>7</v>
      </c>
      <c r="J115" s="2"/>
      <c r="L115" s="2" t="s">
        <v>701</v>
      </c>
      <c r="M115" s="67" t="s">
        <v>5419</v>
      </c>
      <c r="N115" s="2" t="s">
        <v>5334</v>
      </c>
      <c r="O115" s="2" t="s">
        <v>2724</v>
      </c>
      <c r="P115" s="2">
        <v>78</v>
      </c>
      <c r="Q115" s="2"/>
      <c r="R115" s="2">
        <v>0</v>
      </c>
      <c r="S115" s="2" t="s">
        <v>2725</v>
      </c>
      <c r="T115" s="2">
        <v>549</v>
      </c>
      <c r="V115" s="2">
        <v>0</v>
      </c>
      <c r="W115" s="2" t="s">
        <v>707</v>
      </c>
      <c r="X115" s="2">
        <v>630</v>
      </c>
      <c r="Y115" s="2" t="s">
        <v>1683</v>
      </c>
      <c r="Z115" s="2" t="s">
        <v>708</v>
      </c>
      <c r="AA115" s="2">
        <v>947</v>
      </c>
    </row>
    <row r="116" spans="1:27">
      <c r="A116" s="2" t="s">
        <v>2726</v>
      </c>
      <c r="B116" s="2" t="s">
        <v>836</v>
      </c>
      <c r="C116" s="1">
        <v>3.3073950000000001</v>
      </c>
      <c r="D116" s="2" t="s">
        <v>838</v>
      </c>
      <c r="E116" s="2">
        <v>72</v>
      </c>
      <c r="F116" s="2" t="s">
        <v>533</v>
      </c>
      <c r="G116" s="1">
        <v>92</v>
      </c>
      <c r="H116" s="2" t="s">
        <v>1852</v>
      </c>
      <c r="I116" s="1">
        <v>8</v>
      </c>
      <c r="J116" s="2"/>
      <c r="L116" s="2" t="s">
        <v>755</v>
      </c>
      <c r="M116" s="67"/>
      <c r="N116" s="2"/>
      <c r="O116" s="2" t="s">
        <v>2727</v>
      </c>
      <c r="P116" s="2">
        <v>81</v>
      </c>
      <c r="Q116" s="2" t="s">
        <v>2728</v>
      </c>
      <c r="R116" s="2">
        <v>66</v>
      </c>
      <c r="S116" s="2" t="s">
        <v>2729</v>
      </c>
      <c r="T116" s="2">
        <v>45</v>
      </c>
      <c r="U116" s="1" t="s">
        <v>5260</v>
      </c>
      <c r="V116" s="2">
        <v>24</v>
      </c>
      <c r="W116" s="2" t="s">
        <v>849</v>
      </c>
      <c r="X116" s="2">
        <v>219</v>
      </c>
      <c r="Y116" s="2" t="s">
        <v>2730</v>
      </c>
      <c r="Z116" s="2" t="s">
        <v>2731</v>
      </c>
      <c r="AA116" s="2">
        <v>386</v>
      </c>
    </row>
    <row r="117" spans="1:27">
      <c r="A117" s="2" t="s">
        <v>2732</v>
      </c>
      <c r="B117" s="2" t="s">
        <v>836</v>
      </c>
      <c r="C117" s="1">
        <v>465.05746099999999</v>
      </c>
      <c r="D117" s="2" t="s">
        <v>838</v>
      </c>
      <c r="E117" s="2">
        <v>72</v>
      </c>
      <c r="F117" s="2" t="s">
        <v>533</v>
      </c>
      <c r="G117" s="1">
        <v>92</v>
      </c>
      <c r="H117" s="2" t="s">
        <v>1852</v>
      </c>
      <c r="I117" s="1">
        <v>8</v>
      </c>
      <c r="J117" s="2"/>
      <c r="L117" s="2" t="s">
        <v>755</v>
      </c>
      <c r="M117" s="67"/>
      <c r="N117" s="2"/>
      <c r="O117" s="2" t="s">
        <v>2727</v>
      </c>
      <c r="P117" s="2">
        <v>81</v>
      </c>
      <c r="Q117" s="2" t="s">
        <v>2728</v>
      </c>
      <c r="R117" s="2">
        <v>66</v>
      </c>
      <c r="S117" s="2" t="s">
        <v>2729</v>
      </c>
      <c r="T117" s="2">
        <v>45</v>
      </c>
      <c r="U117" s="1" t="s">
        <v>5260</v>
      </c>
      <c r="V117" s="2">
        <v>24</v>
      </c>
      <c r="W117" s="2" t="s">
        <v>849</v>
      </c>
      <c r="X117" s="2">
        <v>219</v>
      </c>
      <c r="Y117" s="2" t="s">
        <v>2733</v>
      </c>
      <c r="Z117" s="2" t="s">
        <v>2734</v>
      </c>
      <c r="AA117" s="2">
        <v>321</v>
      </c>
    </row>
    <row r="118" spans="1:27">
      <c r="A118" s="2" t="s">
        <v>2330</v>
      </c>
      <c r="B118" s="2" t="s">
        <v>2329</v>
      </c>
      <c r="C118" s="1">
        <v>756.11708099999998</v>
      </c>
      <c r="D118" s="2" t="s">
        <v>2331</v>
      </c>
      <c r="E118" s="2">
        <v>62</v>
      </c>
      <c r="F118" s="2" t="s">
        <v>533</v>
      </c>
      <c r="G118" s="1">
        <v>92</v>
      </c>
      <c r="H118" s="2" t="s">
        <v>1852</v>
      </c>
      <c r="I118" s="1">
        <v>8</v>
      </c>
      <c r="J118" s="2"/>
      <c r="L118" s="2" t="s">
        <v>755</v>
      </c>
      <c r="M118" s="67"/>
      <c r="N118" s="2"/>
      <c r="O118" s="2" t="s">
        <v>2735</v>
      </c>
      <c r="P118" s="2">
        <v>57</v>
      </c>
      <c r="Q118" s="2" t="s">
        <v>3380</v>
      </c>
      <c r="R118" s="2">
        <v>60</v>
      </c>
      <c r="S118" s="2" t="s">
        <v>2729</v>
      </c>
      <c r="T118" s="2">
        <v>45</v>
      </c>
      <c r="U118" s="1" t="s">
        <v>5261</v>
      </c>
      <c r="V118" s="2">
        <v>24</v>
      </c>
      <c r="W118" s="2" t="s">
        <v>2339</v>
      </c>
      <c r="X118" s="2">
        <v>189</v>
      </c>
      <c r="Y118" s="2" t="s">
        <v>1724</v>
      </c>
      <c r="Z118" s="2" t="s">
        <v>2340</v>
      </c>
      <c r="AA118" s="2">
        <v>305</v>
      </c>
    </row>
    <row r="119" spans="1:27">
      <c r="A119" s="2" t="s">
        <v>2343</v>
      </c>
      <c r="B119" s="2" t="s">
        <v>2342</v>
      </c>
      <c r="C119" s="1">
        <v>1.6451370000000001</v>
      </c>
      <c r="D119" s="2" t="s">
        <v>2344</v>
      </c>
      <c r="E119" s="2">
        <v>52</v>
      </c>
      <c r="F119" s="2" t="s">
        <v>533</v>
      </c>
      <c r="G119" s="1">
        <v>92</v>
      </c>
      <c r="H119" s="2" t="s">
        <v>1852</v>
      </c>
      <c r="I119" s="1">
        <v>8</v>
      </c>
      <c r="J119" s="2"/>
      <c r="L119" s="2" t="s">
        <v>755</v>
      </c>
      <c r="M119" s="67"/>
      <c r="N119" s="2"/>
      <c r="O119" s="2" t="s">
        <v>3381</v>
      </c>
      <c r="P119" s="2">
        <v>27</v>
      </c>
      <c r="Q119" s="2" t="s">
        <v>3380</v>
      </c>
      <c r="R119" s="2">
        <f>LEN(Q119)</f>
        <v>60</v>
      </c>
      <c r="S119" s="2" t="s">
        <v>2729</v>
      </c>
      <c r="T119" s="2">
        <v>45</v>
      </c>
      <c r="U119" s="1" t="s">
        <v>5261</v>
      </c>
      <c r="V119" s="2">
        <v>24</v>
      </c>
      <c r="W119" s="2" t="s">
        <v>2348</v>
      </c>
      <c r="X119" s="2">
        <v>159</v>
      </c>
      <c r="Y119" s="2" t="s">
        <v>2349</v>
      </c>
      <c r="Z119" s="2" t="s">
        <v>2350</v>
      </c>
      <c r="AA119" s="2">
        <v>301</v>
      </c>
    </row>
    <row r="120" spans="1:27">
      <c r="A120" s="2" t="s">
        <v>851</v>
      </c>
      <c r="B120" s="2" t="s">
        <v>850</v>
      </c>
      <c r="C120" s="1">
        <v>0.45399600000000001</v>
      </c>
      <c r="D120" s="2" t="s">
        <v>852</v>
      </c>
      <c r="E120" s="2">
        <v>58</v>
      </c>
      <c r="F120" s="2" t="s">
        <v>858</v>
      </c>
      <c r="G120" s="1">
        <v>93</v>
      </c>
      <c r="H120" s="2" t="s">
        <v>1852</v>
      </c>
      <c r="I120" s="1">
        <v>8</v>
      </c>
      <c r="J120" s="2"/>
      <c r="L120" s="2" t="s">
        <v>722</v>
      </c>
      <c r="M120" s="67" t="s">
        <v>5420</v>
      </c>
      <c r="N120" s="2" t="s">
        <v>5335</v>
      </c>
      <c r="O120" s="2" t="s">
        <v>2736</v>
      </c>
      <c r="P120" s="2">
        <v>54</v>
      </c>
      <c r="Q120" s="2" t="s">
        <v>2737</v>
      </c>
      <c r="R120" s="2">
        <v>60</v>
      </c>
      <c r="S120" s="2" t="s">
        <v>2738</v>
      </c>
      <c r="T120" s="2">
        <v>45</v>
      </c>
      <c r="U120" s="1" t="s">
        <v>5262</v>
      </c>
      <c r="V120" s="2">
        <v>15</v>
      </c>
      <c r="W120" s="2" t="s">
        <v>864</v>
      </c>
      <c r="X120" s="2">
        <v>177</v>
      </c>
      <c r="Y120" s="2" t="s">
        <v>1694</v>
      </c>
      <c r="Z120" s="2" t="s">
        <v>865</v>
      </c>
      <c r="AA120" s="2">
        <v>264</v>
      </c>
    </row>
    <row r="121" spans="1:27">
      <c r="A121" s="2" t="s">
        <v>2352</v>
      </c>
      <c r="B121" s="2" t="s">
        <v>2351</v>
      </c>
      <c r="C121" s="1">
        <v>21.977571999999999</v>
      </c>
      <c r="D121" s="2" t="s">
        <v>2353</v>
      </c>
      <c r="E121" s="2">
        <v>72</v>
      </c>
      <c r="F121" s="2" t="s">
        <v>871</v>
      </c>
      <c r="G121" s="1">
        <v>94</v>
      </c>
      <c r="H121" s="2" t="s">
        <v>1852</v>
      </c>
      <c r="I121" s="1">
        <v>8</v>
      </c>
      <c r="J121" s="2"/>
      <c r="L121" s="2" t="s">
        <v>784</v>
      </c>
      <c r="M121" s="67" t="s">
        <v>5421</v>
      </c>
      <c r="N121" s="2" t="s">
        <v>5336</v>
      </c>
      <c r="O121" s="2" t="s">
        <v>2739</v>
      </c>
      <c r="P121" s="2">
        <v>81</v>
      </c>
      <c r="Q121" s="2" t="s">
        <v>2740</v>
      </c>
      <c r="R121" s="2">
        <v>66</v>
      </c>
      <c r="S121" s="2" t="s">
        <v>2741</v>
      </c>
      <c r="T121" s="2">
        <v>45</v>
      </c>
      <c r="U121" s="1" t="s">
        <v>5261</v>
      </c>
      <c r="V121" s="2">
        <v>24</v>
      </c>
      <c r="W121" s="2" t="s">
        <v>2360</v>
      </c>
      <c r="X121" s="2">
        <v>219</v>
      </c>
      <c r="Y121" s="2" t="s">
        <v>2361</v>
      </c>
      <c r="Z121" s="2" t="s">
        <v>2362</v>
      </c>
      <c r="AA121" s="2">
        <v>873</v>
      </c>
    </row>
    <row r="122" spans="1:27">
      <c r="A122" s="2" t="s">
        <v>2742</v>
      </c>
      <c r="B122" s="2" t="s">
        <v>2377</v>
      </c>
      <c r="C122" s="1">
        <v>45.961395000000003</v>
      </c>
      <c r="D122" s="2" t="s">
        <v>2379</v>
      </c>
      <c r="E122" s="2">
        <v>72</v>
      </c>
      <c r="F122" s="2" t="s">
        <v>871</v>
      </c>
      <c r="G122" s="1">
        <v>94</v>
      </c>
      <c r="H122" s="2" t="s">
        <v>1852</v>
      </c>
      <c r="I122" s="1">
        <v>8</v>
      </c>
      <c r="J122" s="2"/>
      <c r="L122" s="2" t="s">
        <v>784</v>
      </c>
      <c r="M122" s="67" t="s">
        <v>5422</v>
      </c>
      <c r="N122" s="2" t="s">
        <v>5337</v>
      </c>
      <c r="O122" s="2" t="s">
        <v>2743</v>
      </c>
      <c r="P122" s="2">
        <v>81</v>
      </c>
      <c r="Q122" s="2" t="s">
        <v>2744</v>
      </c>
      <c r="R122" s="2">
        <v>66</v>
      </c>
      <c r="S122" s="2" t="s">
        <v>2741</v>
      </c>
      <c r="T122" s="2">
        <v>45</v>
      </c>
      <c r="U122" s="1" t="s">
        <v>5261</v>
      </c>
      <c r="V122" s="2">
        <v>24</v>
      </c>
      <c r="W122" s="2" t="s">
        <v>2384</v>
      </c>
      <c r="X122" s="2">
        <v>219</v>
      </c>
      <c r="Y122" s="2" t="s">
        <v>2730</v>
      </c>
      <c r="Z122" s="2" t="s">
        <v>2745</v>
      </c>
      <c r="AA122" s="2">
        <v>484</v>
      </c>
    </row>
    <row r="123" spans="1:27">
      <c r="A123" s="2" t="s">
        <v>2746</v>
      </c>
      <c r="B123" s="2" t="s">
        <v>2377</v>
      </c>
      <c r="C123" s="1">
        <v>4494.2441040000003</v>
      </c>
      <c r="D123" s="2" t="s">
        <v>2379</v>
      </c>
      <c r="E123" s="2">
        <v>72</v>
      </c>
      <c r="F123" s="2" t="s">
        <v>871</v>
      </c>
      <c r="G123" s="1">
        <v>94</v>
      </c>
      <c r="H123" s="2" t="s">
        <v>1852</v>
      </c>
      <c r="I123" s="1">
        <v>8</v>
      </c>
      <c r="J123" s="2"/>
      <c r="L123" s="2" t="s">
        <v>784</v>
      </c>
      <c r="M123" s="67" t="s">
        <v>5423</v>
      </c>
      <c r="N123" s="2" t="s">
        <v>5338</v>
      </c>
      <c r="O123" s="2" t="s">
        <v>2743</v>
      </c>
      <c r="P123" s="2">
        <v>81</v>
      </c>
      <c r="Q123" s="2" t="s">
        <v>2744</v>
      </c>
      <c r="R123" s="2">
        <v>66</v>
      </c>
      <c r="S123" s="2" t="s">
        <v>2741</v>
      </c>
      <c r="T123" s="2">
        <v>45</v>
      </c>
      <c r="U123" s="1" t="s">
        <v>5261</v>
      </c>
      <c r="V123" s="2">
        <v>24</v>
      </c>
      <c r="W123" s="2" t="s">
        <v>2384</v>
      </c>
      <c r="X123" s="2">
        <v>219</v>
      </c>
      <c r="Y123" s="2" t="s">
        <v>2733</v>
      </c>
      <c r="Z123" s="2" t="s">
        <v>2747</v>
      </c>
      <c r="AA123" s="2">
        <v>419</v>
      </c>
    </row>
    <row r="124" spans="1:27">
      <c r="A124" s="2" t="s">
        <v>2365</v>
      </c>
      <c r="B124" s="2" t="s">
        <v>2364</v>
      </c>
      <c r="C124" s="1">
        <v>34.303891</v>
      </c>
      <c r="D124" s="2" t="s">
        <v>2366</v>
      </c>
      <c r="E124" s="2">
        <v>72</v>
      </c>
      <c r="F124" s="2" t="s">
        <v>871</v>
      </c>
      <c r="G124" s="1">
        <v>94</v>
      </c>
      <c r="H124" s="2" t="s">
        <v>1852</v>
      </c>
      <c r="I124" s="1">
        <v>8</v>
      </c>
      <c r="J124" s="2"/>
      <c r="L124" s="2" t="s">
        <v>784</v>
      </c>
      <c r="M124" s="67" t="s">
        <v>5424</v>
      </c>
      <c r="N124" s="2" t="s">
        <v>5339</v>
      </c>
      <c r="O124" s="2" t="s">
        <v>2743</v>
      </c>
      <c r="P124" s="2">
        <v>81</v>
      </c>
      <c r="Q124" s="2" t="s">
        <v>2748</v>
      </c>
      <c r="R124" s="2">
        <v>66</v>
      </c>
      <c r="S124" s="2" t="s">
        <v>2741</v>
      </c>
      <c r="T124" s="2">
        <v>45</v>
      </c>
      <c r="U124" s="1" t="s">
        <v>5261</v>
      </c>
      <c r="V124" s="2">
        <v>24</v>
      </c>
      <c r="W124" s="2" t="s">
        <v>2373</v>
      </c>
      <c r="X124" s="2">
        <v>219</v>
      </c>
      <c r="Y124" s="2" t="s">
        <v>2374</v>
      </c>
      <c r="Z124" s="2" t="s">
        <v>2375</v>
      </c>
      <c r="AA124" s="2">
        <v>337</v>
      </c>
    </row>
    <row r="125" spans="1:27">
      <c r="A125" s="2" t="s">
        <v>866</v>
      </c>
      <c r="B125" s="2" t="s">
        <v>2387</v>
      </c>
      <c r="C125" s="1">
        <v>1.9861359999999999</v>
      </c>
      <c r="D125" s="2" t="s">
        <v>2388</v>
      </c>
      <c r="E125" s="2">
        <v>72</v>
      </c>
      <c r="F125" s="2" t="s">
        <v>871</v>
      </c>
      <c r="G125" s="1">
        <v>94</v>
      </c>
      <c r="H125" s="2" t="s">
        <v>1852</v>
      </c>
      <c r="I125" s="1">
        <v>8</v>
      </c>
      <c r="J125" s="2"/>
      <c r="L125" s="2" t="s">
        <v>784</v>
      </c>
      <c r="M125" s="67" t="s">
        <v>5425</v>
      </c>
      <c r="N125" s="2" t="s">
        <v>5340</v>
      </c>
      <c r="O125" s="2" t="s">
        <v>2749</v>
      </c>
      <c r="P125" s="2">
        <v>75</v>
      </c>
      <c r="Q125" s="2" t="s">
        <v>2750</v>
      </c>
      <c r="R125" s="2">
        <v>72</v>
      </c>
      <c r="S125" s="2" t="s">
        <v>2741</v>
      </c>
      <c r="T125" s="2">
        <v>45</v>
      </c>
      <c r="U125" s="1" t="s">
        <v>5263</v>
      </c>
      <c r="V125" s="2">
        <v>24</v>
      </c>
      <c r="W125" s="2" t="s">
        <v>2393</v>
      </c>
      <c r="X125" s="2">
        <v>219</v>
      </c>
      <c r="Y125" s="2" t="s">
        <v>2394</v>
      </c>
      <c r="Z125" s="2" t="s">
        <v>875</v>
      </c>
      <c r="AA125" s="2">
        <v>314</v>
      </c>
    </row>
    <row r="126" spans="1:27">
      <c r="A126" s="2" t="s">
        <v>2396</v>
      </c>
      <c r="B126" s="2" t="s">
        <v>2395</v>
      </c>
      <c r="C126" s="1">
        <v>0.460814</v>
      </c>
      <c r="D126" s="2" t="s">
        <v>2397</v>
      </c>
      <c r="E126" s="2">
        <v>60</v>
      </c>
      <c r="F126" s="2" t="s">
        <v>871</v>
      </c>
      <c r="G126" s="1">
        <v>94</v>
      </c>
      <c r="H126" s="2" t="s">
        <v>1852</v>
      </c>
      <c r="I126" s="1">
        <v>8</v>
      </c>
      <c r="J126" s="2"/>
      <c r="L126" s="2" t="s">
        <v>784</v>
      </c>
      <c r="M126" s="67" t="s">
        <v>5426</v>
      </c>
      <c r="N126" s="2" t="s">
        <v>5341</v>
      </c>
      <c r="O126" s="2" t="s">
        <v>2751</v>
      </c>
      <c r="P126" s="2">
        <v>60</v>
      </c>
      <c r="Q126" s="2" t="s">
        <v>2752</v>
      </c>
      <c r="R126" s="2">
        <v>51</v>
      </c>
      <c r="S126" s="2" t="s">
        <v>2741</v>
      </c>
      <c r="T126" s="2">
        <v>45</v>
      </c>
      <c r="U126" s="1" t="s">
        <v>5263</v>
      </c>
      <c r="V126" s="2">
        <v>24</v>
      </c>
      <c r="W126" s="2" t="s">
        <v>2404</v>
      </c>
      <c r="X126" s="2">
        <v>183</v>
      </c>
      <c r="Y126" s="2" t="s">
        <v>2405</v>
      </c>
      <c r="Z126" s="2" t="s">
        <v>2406</v>
      </c>
      <c r="AA126" s="2">
        <v>262</v>
      </c>
    </row>
    <row r="127" spans="1:27">
      <c r="A127" s="2" t="s">
        <v>919</v>
      </c>
      <c r="B127" s="2" t="s">
        <v>918</v>
      </c>
      <c r="C127" s="1">
        <v>102.62193499999999</v>
      </c>
      <c r="D127" s="2" t="s">
        <v>920</v>
      </c>
      <c r="E127" s="2">
        <v>76</v>
      </c>
      <c r="F127" s="2" t="s">
        <v>926</v>
      </c>
      <c r="G127" s="1">
        <v>95</v>
      </c>
      <c r="H127" s="2" t="s">
        <v>1853</v>
      </c>
      <c r="I127" s="1">
        <v>9</v>
      </c>
      <c r="J127" s="2"/>
      <c r="L127" s="2" t="s">
        <v>715</v>
      </c>
      <c r="M127" s="67" t="s">
        <v>5427</v>
      </c>
      <c r="N127" s="2" t="s">
        <v>5342</v>
      </c>
      <c r="O127" s="2" t="s">
        <v>2753</v>
      </c>
      <c r="P127" s="2">
        <v>66</v>
      </c>
      <c r="Q127" s="2" t="s">
        <v>2754</v>
      </c>
      <c r="R127" s="2">
        <v>51</v>
      </c>
      <c r="S127" s="2" t="s">
        <v>2755</v>
      </c>
      <c r="T127" s="2">
        <v>102</v>
      </c>
      <c r="U127" s="1" t="s">
        <v>5264</v>
      </c>
      <c r="V127" s="2">
        <v>9</v>
      </c>
      <c r="W127" s="2" t="s">
        <v>929</v>
      </c>
      <c r="X127" s="2">
        <v>231</v>
      </c>
      <c r="Y127" s="2" t="s">
        <v>1699</v>
      </c>
      <c r="Z127" s="2" t="s">
        <v>930</v>
      </c>
      <c r="AA127" s="2">
        <v>700</v>
      </c>
    </row>
    <row r="128" spans="1:27">
      <c r="A128" s="2" t="s">
        <v>932</v>
      </c>
      <c r="B128" s="2" t="s">
        <v>931</v>
      </c>
      <c r="C128" s="1">
        <v>3.4490829999999999</v>
      </c>
      <c r="D128" s="2" t="s">
        <v>933</v>
      </c>
      <c r="E128" s="2">
        <v>160</v>
      </c>
      <c r="F128" s="2" t="s">
        <v>938</v>
      </c>
      <c r="G128" s="1">
        <v>96</v>
      </c>
      <c r="H128" s="2" t="s">
        <v>1854</v>
      </c>
      <c r="I128" s="1">
        <v>10</v>
      </c>
      <c r="J128" s="2"/>
      <c r="L128" s="2" t="s">
        <v>715</v>
      </c>
      <c r="M128" s="67" t="s">
        <v>5428</v>
      </c>
      <c r="N128" s="2" t="s">
        <v>5343</v>
      </c>
      <c r="O128" s="2" t="s">
        <v>2756</v>
      </c>
      <c r="P128" s="2">
        <v>60</v>
      </c>
      <c r="Q128" s="2" t="s">
        <v>2757</v>
      </c>
      <c r="R128" s="2">
        <v>321</v>
      </c>
      <c r="S128" s="2" t="s">
        <v>2758</v>
      </c>
      <c r="T128" s="2">
        <v>99</v>
      </c>
      <c r="V128" s="2">
        <v>0</v>
      </c>
      <c r="W128" s="2" t="s">
        <v>944</v>
      </c>
      <c r="X128" s="2">
        <v>483</v>
      </c>
      <c r="Y128" s="2" t="s">
        <v>1700</v>
      </c>
      <c r="Z128" s="2" t="s">
        <v>945</v>
      </c>
      <c r="AA128" s="2">
        <v>1061</v>
      </c>
    </row>
    <row r="129" spans="1:27">
      <c r="A129" s="2" t="s">
        <v>2409</v>
      </c>
      <c r="B129" s="2" t="s">
        <v>2408</v>
      </c>
      <c r="C129" s="1">
        <v>2.8173699999999999</v>
      </c>
      <c r="D129" s="2" t="s">
        <v>2410</v>
      </c>
      <c r="E129" s="2">
        <v>160</v>
      </c>
      <c r="F129" s="2" t="s">
        <v>938</v>
      </c>
      <c r="G129" s="1">
        <v>96</v>
      </c>
      <c r="H129" s="2" t="s">
        <v>1854</v>
      </c>
      <c r="I129" s="1">
        <v>10</v>
      </c>
      <c r="J129" s="2"/>
      <c r="L129" s="2" t="s">
        <v>715</v>
      </c>
      <c r="M129" s="67" t="s">
        <v>5429</v>
      </c>
      <c r="N129" s="2" t="s">
        <v>5344</v>
      </c>
      <c r="O129" s="2" t="s">
        <v>2756</v>
      </c>
      <c r="P129" s="2">
        <v>60</v>
      </c>
      <c r="Q129" s="2" t="s">
        <v>2759</v>
      </c>
      <c r="R129" s="2">
        <v>321</v>
      </c>
      <c r="S129" s="2" t="s">
        <v>2758</v>
      </c>
      <c r="T129" s="2">
        <v>99</v>
      </c>
      <c r="V129" s="2">
        <v>0</v>
      </c>
      <c r="W129" s="2" t="s">
        <v>2415</v>
      </c>
      <c r="X129" s="2">
        <v>483</v>
      </c>
      <c r="Y129" s="2" t="s">
        <v>1700</v>
      </c>
      <c r="Z129" s="2" t="s">
        <v>2416</v>
      </c>
      <c r="AA129" s="2">
        <v>1038</v>
      </c>
    </row>
    <row r="130" spans="1:27">
      <c r="A130" s="2" t="s">
        <v>947</v>
      </c>
      <c r="B130" s="2" t="s">
        <v>946</v>
      </c>
      <c r="C130" s="1">
        <v>3.7895650000000001</v>
      </c>
      <c r="D130" s="2" t="s">
        <v>948</v>
      </c>
      <c r="E130" s="2">
        <v>150</v>
      </c>
      <c r="F130" s="2" t="s">
        <v>952</v>
      </c>
      <c r="G130" s="1">
        <v>97</v>
      </c>
      <c r="H130" s="2" t="s">
        <v>1854</v>
      </c>
      <c r="I130" s="1">
        <v>10</v>
      </c>
      <c r="J130" s="2"/>
      <c r="L130" s="2" t="s">
        <v>722</v>
      </c>
      <c r="M130" s="67" t="s">
        <v>5430</v>
      </c>
      <c r="N130" s="2" t="s">
        <v>5345</v>
      </c>
      <c r="O130" s="2" t="s">
        <v>2756</v>
      </c>
      <c r="P130" s="2">
        <v>60</v>
      </c>
      <c r="Q130" s="2" t="s">
        <v>2760</v>
      </c>
      <c r="R130" s="2">
        <v>309</v>
      </c>
      <c r="S130" s="2" t="s">
        <v>2761</v>
      </c>
      <c r="T130" s="2">
        <v>81</v>
      </c>
      <c r="V130" s="2">
        <v>0</v>
      </c>
      <c r="W130" s="2" t="s">
        <v>957</v>
      </c>
      <c r="X130" s="2">
        <v>453</v>
      </c>
      <c r="Y130" s="2" t="s">
        <v>1701</v>
      </c>
      <c r="Z130" s="2" t="s">
        <v>958</v>
      </c>
      <c r="AA130" s="2">
        <v>1034</v>
      </c>
    </row>
    <row r="131" spans="1:27">
      <c r="A131" s="2" t="s">
        <v>1067</v>
      </c>
      <c r="B131" s="2" t="s">
        <v>1066</v>
      </c>
      <c r="C131" s="1">
        <v>0.48529800000000001</v>
      </c>
      <c r="D131" s="2" t="s">
        <v>1068</v>
      </c>
      <c r="E131" s="2">
        <v>120</v>
      </c>
      <c r="F131" s="2" t="s">
        <v>1074</v>
      </c>
      <c r="G131" s="1">
        <v>98</v>
      </c>
      <c r="H131" s="2" t="s">
        <v>1074</v>
      </c>
      <c r="I131" s="1">
        <v>11</v>
      </c>
      <c r="J131" s="2"/>
      <c r="L131" s="2" t="s">
        <v>701</v>
      </c>
      <c r="M131" s="67" t="s">
        <v>5431</v>
      </c>
      <c r="N131" s="2" t="s">
        <v>5346</v>
      </c>
      <c r="O131" s="2" t="s">
        <v>2762</v>
      </c>
      <c r="P131" s="2">
        <v>69</v>
      </c>
      <c r="Q131" s="2" t="s">
        <v>2763</v>
      </c>
      <c r="R131" s="2">
        <v>27</v>
      </c>
      <c r="S131" s="2" t="s">
        <v>2764</v>
      </c>
      <c r="T131" s="2">
        <v>87</v>
      </c>
      <c r="U131" s="1" t="s">
        <v>5265</v>
      </c>
      <c r="V131" s="2">
        <v>177</v>
      </c>
      <c r="W131" s="2" t="s">
        <v>1080</v>
      </c>
      <c r="X131" s="2">
        <v>363</v>
      </c>
      <c r="Y131" s="2" t="s">
        <v>1710</v>
      </c>
      <c r="Z131" s="2" t="s">
        <v>1081</v>
      </c>
      <c r="AA131" s="2">
        <v>617</v>
      </c>
    </row>
    <row r="132" spans="1:27">
      <c r="A132" s="2" t="s">
        <v>1656</v>
      </c>
      <c r="B132" s="2" t="s">
        <v>2459</v>
      </c>
      <c r="C132" s="1">
        <v>1.3042750000000001</v>
      </c>
      <c r="D132" s="2" t="s">
        <v>2460</v>
      </c>
      <c r="E132" s="2">
        <v>125</v>
      </c>
      <c r="F132" s="2" t="s">
        <v>1658</v>
      </c>
      <c r="G132" s="1">
        <v>99</v>
      </c>
      <c r="H132" s="2" t="s">
        <v>1859</v>
      </c>
      <c r="I132" s="1">
        <v>12</v>
      </c>
      <c r="J132" s="2"/>
      <c r="L132" s="2" t="s">
        <v>701</v>
      </c>
      <c r="M132" s="67" t="s">
        <v>5432</v>
      </c>
      <c r="N132" s="2" t="s">
        <v>5347</v>
      </c>
      <c r="O132" s="2" t="s">
        <v>2786</v>
      </c>
      <c r="P132" s="2">
        <v>57</v>
      </c>
      <c r="Q132" s="2"/>
      <c r="R132" s="2">
        <v>0</v>
      </c>
      <c r="S132" s="2" t="s">
        <v>2787</v>
      </c>
      <c r="T132" s="2">
        <v>318</v>
      </c>
      <c r="V132" s="2">
        <v>0</v>
      </c>
      <c r="W132" s="2" t="s">
        <v>2466</v>
      </c>
      <c r="X132" s="2">
        <v>378</v>
      </c>
      <c r="Y132" s="2" t="s">
        <v>2467</v>
      </c>
      <c r="Z132" s="2" t="s">
        <v>1661</v>
      </c>
      <c r="AA132" s="2">
        <v>658</v>
      </c>
    </row>
    <row r="133" spans="1:27">
      <c r="A133" s="2" t="s">
        <v>1083</v>
      </c>
      <c r="B133" s="2" t="s">
        <v>1082</v>
      </c>
      <c r="C133" s="1">
        <v>0.37171999999999999</v>
      </c>
      <c r="D133" s="2" t="s">
        <v>1084</v>
      </c>
      <c r="E133" s="2">
        <v>210</v>
      </c>
      <c r="F133" s="2" t="s">
        <v>1089</v>
      </c>
      <c r="G133" s="1">
        <v>100</v>
      </c>
      <c r="H133" s="2" t="s">
        <v>1855</v>
      </c>
      <c r="I133" s="1">
        <v>13</v>
      </c>
      <c r="J133" s="2"/>
      <c r="L133" s="2" t="s">
        <v>701</v>
      </c>
      <c r="M133" s="67" t="s">
        <v>5433</v>
      </c>
      <c r="N133" s="2" t="s">
        <v>5348</v>
      </c>
      <c r="O133" s="2" t="s">
        <v>2765</v>
      </c>
      <c r="P133" s="2">
        <v>135</v>
      </c>
      <c r="Q133" s="2"/>
      <c r="R133" s="2">
        <v>0</v>
      </c>
      <c r="S133" s="2" t="s">
        <v>2766</v>
      </c>
      <c r="T133" s="2">
        <v>210</v>
      </c>
      <c r="U133" s="1" t="s">
        <v>5266</v>
      </c>
      <c r="V133" s="2">
        <v>285</v>
      </c>
      <c r="W133" s="2" t="s">
        <v>1095</v>
      </c>
      <c r="X133" s="2">
        <v>633</v>
      </c>
      <c r="Y133" s="2" t="s">
        <v>1711</v>
      </c>
      <c r="Z133" s="2" t="s">
        <v>1096</v>
      </c>
      <c r="AA133" s="2">
        <v>975</v>
      </c>
    </row>
    <row r="134" spans="1:27">
      <c r="A134" s="2" t="s">
        <v>1126</v>
      </c>
      <c r="B134" s="2" t="s">
        <v>1125</v>
      </c>
      <c r="C134" s="1">
        <v>0.61586700000000005</v>
      </c>
      <c r="D134" s="2" t="s">
        <v>1127</v>
      </c>
      <c r="E134" s="2">
        <v>68</v>
      </c>
      <c r="F134" s="2" t="s">
        <v>1130</v>
      </c>
      <c r="G134" s="1">
        <v>101</v>
      </c>
      <c r="H134" s="2" t="s">
        <v>1856</v>
      </c>
      <c r="I134" s="1">
        <v>14</v>
      </c>
      <c r="J134" s="2"/>
      <c r="L134" s="2" t="s">
        <v>722</v>
      </c>
      <c r="M134" s="67" t="s">
        <v>5434</v>
      </c>
      <c r="N134" s="2" t="s">
        <v>5349</v>
      </c>
      <c r="O134" s="2" t="s">
        <v>2772</v>
      </c>
      <c r="P134" s="2">
        <v>66</v>
      </c>
      <c r="Q134" s="2"/>
      <c r="R134" s="2">
        <v>0</v>
      </c>
      <c r="S134" s="2" t="s">
        <v>2773</v>
      </c>
      <c r="T134" s="2">
        <v>138</v>
      </c>
      <c r="V134" s="2">
        <v>0</v>
      </c>
      <c r="W134" s="2" t="s">
        <v>1137</v>
      </c>
      <c r="X134" s="2">
        <v>207</v>
      </c>
      <c r="Y134" s="2" t="s">
        <v>1714</v>
      </c>
      <c r="Z134" s="2" t="s">
        <v>1138</v>
      </c>
      <c r="AA134" s="2">
        <v>468</v>
      </c>
    </row>
    <row r="135" spans="1:27">
      <c r="A135" s="2" t="s">
        <v>1145</v>
      </c>
      <c r="B135" s="2" t="s">
        <v>1144</v>
      </c>
      <c r="C135" s="1">
        <v>0.339839</v>
      </c>
      <c r="D135" s="2" t="s">
        <v>1146</v>
      </c>
      <c r="E135" s="2">
        <v>95</v>
      </c>
      <c r="F135" s="2" t="s">
        <v>1149</v>
      </c>
      <c r="G135" s="1">
        <v>102</v>
      </c>
      <c r="H135" s="2" t="s">
        <v>1856</v>
      </c>
      <c r="I135" s="1">
        <v>14</v>
      </c>
      <c r="J135" s="2"/>
      <c r="L135" s="2" t="s">
        <v>722</v>
      </c>
      <c r="M135" s="67" t="s">
        <v>5435</v>
      </c>
      <c r="N135" s="2" t="s">
        <v>5350</v>
      </c>
      <c r="O135" s="2" t="s">
        <v>2775</v>
      </c>
      <c r="P135" s="2">
        <v>69</v>
      </c>
      <c r="Q135" s="2"/>
      <c r="R135" s="2">
        <v>0</v>
      </c>
      <c r="S135" s="2" t="s">
        <v>2776</v>
      </c>
      <c r="T135" s="2">
        <v>216</v>
      </c>
      <c r="V135" s="2">
        <v>0</v>
      </c>
      <c r="W135" s="2" t="s">
        <v>1156</v>
      </c>
      <c r="X135" s="2">
        <v>288</v>
      </c>
      <c r="Y135" s="2" t="s">
        <v>1715</v>
      </c>
      <c r="Z135" s="2" t="s">
        <v>1157</v>
      </c>
      <c r="AA135" s="2">
        <v>833</v>
      </c>
    </row>
    <row r="136" spans="1:27">
      <c r="A136" s="2" t="s">
        <v>1159</v>
      </c>
      <c r="B136" s="2" t="s">
        <v>1158</v>
      </c>
      <c r="C136" s="1">
        <v>11.868696</v>
      </c>
      <c r="D136" s="2" t="s">
        <v>1160</v>
      </c>
      <c r="E136" s="2">
        <v>101</v>
      </c>
      <c r="F136" s="2" t="s">
        <v>1162</v>
      </c>
      <c r="G136" s="1">
        <v>103</v>
      </c>
      <c r="H136" s="2" t="s">
        <v>1856</v>
      </c>
      <c r="I136" s="1">
        <v>14</v>
      </c>
      <c r="J136" s="2"/>
      <c r="L136" s="2" t="s">
        <v>722</v>
      </c>
      <c r="M136" s="67" t="s">
        <v>5436</v>
      </c>
      <c r="N136" s="2" t="s">
        <v>5351</v>
      </c>
      <c r="O136" s="2" t="s">
        <v>2775</v>
      </c>
      <c r="P136" s="2">
        <v>69</v>
      </c>
      <c r="Q136" s="2"/>
      <c r="R136" s="2">
        <v>0</v>
      </c>
      <c r="S136" s="2" t="s">
        <v>2777</v>
      </c>
      <c r="T136" s="2">
        <v>234</v>
      </c>
      <c r="V136" s="2">
        <v>0</v>
      </c>
      <c r="W136" s="2" t="s">
        <v>1168</v>
      </c>
      <c r="X136" s="2">
        <v>306</v>
      </c>
      <c r="Y136" s="2" t="s">
        <v>1716</v>
      </c>
      <c r="Z136" s="2" t="s">
        <v>1169</v>
      </c>
      <c r="AA136" s="2">
        <v>1449</v>
      </c>
    </row>
    <row r="137" spans="1:27">
      <c r="A137" s="2" t="s">
        <v>1098</v>
      </c>
      <c r="B137" s="2" t="s">
        <v>1097</v>
      </c>
      <c r="C137" s="1">
        <v>4.3983049999999997</v>
      </c>
      <c r="D137" s="2" t="s">
        <v>1099</v>
      </c>
      <c r="E137" s="2">
        <v>93</v>
      </c>
      <c r="F137" s="2" t="s">
        <v>1102</v>
      </c>
      <c r="G137" s="1">
        <v>104</v>
      </c>
      <c r="H137" s="2" t="s">
        <v>1856</v>
      </c>
      <c r="I137" s="1">
        <v>14</v>
      </c>
      <c r="J137" s="2"/>
      <c r="L137" s="2" t="s">
        <v>722</v>
      </c>
      <c r="M137" s="67" t="s">
        <v>5437</v>
      </c>
      <c r="N137" s="2" t="s">
        <v>5352</v>
      </c>
      <c r="O137" s="2" t="s">
        <v>2767</v>
      </c>
      <c r="P137" s="2">
        <v>60</v>
      </c>
      <c r="Q137" s="2"/>
      <c r="R137" s="2">
        <v>0</v>
      </c>
      <c r="S137" s="2" t="s">
        <v>2768</v>
      </c>
      <c r="T137" s="2">
        <v>219</v>
      </c>
      <c r="V137" s="2">
        <v>0</v>
      </c>
      <c r="W137" s="2" t="s">
        <v>1107</v>
      </c>
      <c r="X137" s="2">
        <v>282</v>
      </c>
      <c r="Y137" s="2" t="s">
        <v>1712</v>
      </c>
      <c r="Z137" s="2" t="s">
        <v>1108</v>
      </c>
      <c r="AA137" s="2">
        <v>2045</v>
      </c>
    </row>
    <row r="138" spans="1:27">
      <c r="A138" s="2" t="s">
        <v>1110</v>
      </c>
      <c r="B138" s="2" t="s">
        <v>1109</v>
      </c>
      <c r="C138" s="1">
        <v>0.19964499999999999</v>
      </c>
      <c r="D138" s="2" t="s">
        <v>1111</v>
      </c>
      <c r="E138" s="2">
        <v>86</v>
      </c>
      <c r="F138" s="2" t="s">
        <v>1113</v>
      </c>
      <c r="G138" s="1">
        <v>105</v>
      </c>
      <c r="H138" s="2" t="s">
        <v>1856</v>
      </c>
      <c r="I138" s="1">
        <v>14</v>
      </c>
      <c r="J138" s="2"/>
      <c r="L138" s="2" t="s">
        <v>722</v>
      </c>
      <c r="M138" s="67" t="s">
        <v>5438</v>
      </c>
      <c r="N138" s="2" t="s">
        <v>5353</v>
      </c>
      <c r="O138" s="2" t="s">
        <v>2767</v>
      </c>
      <c r="P138" s="2">
        <v>60</v>
      </c>
      <c r="Q138" s="2"/>
      <c r="R138" s="2">
        <v>0</v>
      </c>
      <c r="S138" s="2" t="s">
        <v>2769</v>
      </c>
      <c r="T138" s="2">
        <v>198</v>
      </c>
      <c r="V138" s="2">
        <v>0</v>
      </c>
      <c r="W138" s="2" t="s">
        <v>1118</v>
      </c>
      <c r="X138" s="2">
        <v>261</v>
      </c>
      <c r="Y138" s="2" t="s">
        <v>1713</v>
      </c>
      <c r="Z138" s="2" t="s">
        <v>1119</v>
      </c>
      <c r="AA138" s="2">
        <v>649</v>
      </c>
    </row>
    <row r="139" spans="1:27">
      <c r="A139" s="2" t="s">
        <v>1120</v>
      </c>
      <c r="B139" s="2" t="s">
        <v>2420</v>
      </c>
      <c r="C139" s="1">
        <v>0.513123</v>
      </c>
      <c r="D139" s="2" t="s">
        <v>2421</v>
      </c>
      <c r="E139" s="2">
        <v>111</v>
      </c>
      <c r="F139" s="2" t="s">
        <v>2933</v>
      </c>
      <c r="G139" s="1">
        <v>106</v>
      </c>
      <c r="H139" s="2" t="s">
        <v>1856</v>
      </c>
      <c r="I139" s="1">
        <v>14</v>
      </c>
      <c r="J139" s="2"/>
      <c r="L139" s="2" t="s">
        <v>722</v>
      </c>
      <c r="M139" s="67" t="s">
        <v>5439</v>
      </c>
      <c r="N139" s="2" t="s">
        <v>5354</v>
      </c>
      <c r="O139" s="2" t="s">
        <v>2770</v>
      </c>
      <c r="P139" s="2">
        <v>60</v>
      </c>
      <c r="Q139" s="2"/>
      <c r="R139" s="2">
        <v>0</v>
      </c>
      <c r="S139" s="2" t="s">
        <v>2771</v>
      </c>
      <c r="T139" s="2">
        <v>273</v>
      </c>
      <c r="V139" s="2">
        <v>0</v>
      </c>
      <c r="W139" s="2" t="s">
        <v>2425</v>
      </c>
      <c r="X139" s="2">
        <v>336</v>
      </c>
      <c r="Y139" s="2" t="s">
        <v>2426</v>
      </c>
      <c r="Z139" s="2" t="s">
        <v>1124</v>
      </c>
      <c r="AA139" s="2">
        <v>734</v>
      </c>
    </row>
    <row r="140" spans="1:27">
      <c r="A140" s="9" t="s">
        <v>1139</v>
      </c>
      <c r="B140" s="9" t="s">
        <v>2427</v>
      </c>
      <c r="C140" s="10">
        <v>0.62889499999999998</v>
      </c>
      <c r="D140" s="9" t="s">
        <v>2428</v>
      </c>
      <c r="E140" s="9">
        <v>111</v>
      </c>
      <c r="F140" s="9" t="s">
        <v>2934</v>
      </c>
      <c r="G140" s="10">
        <v>107</v>
      </c>
      <c r="H140" s="9" t="s">
        <v>1856</v>
      </c>
      <c r="I140" s="10">
        <v>14</v>
      </c>
      <c r="J140" s="9"/>
      <c r="K140" s="10"/>
      <c r="L140" s="9" t="s">
        <v>722</v>
      </c>
      <c r="M140" s="9" t="s">
        <v>5440</v>
      </c>
      <c r="N140" s="9" t="s">
        <v>5355</v>
      </c>
      <c r="O140" s="9" t="s">
        <v>2770</v>
      </c>
      <c r="P140" s="9">
        <v>60</v>
      </c>
      <c r="Q140" s="9"/>
      <c r="R140" s="9">
        <v>0</v>
      </c>
      <c r="S140" s="9" t="s">
        <v>2774</v>
      </c>
      <c r="T140" s="9">
        <v>273</v>
      </c>
      <c r="U140" s="10"/>
      <c r="V140" s="9">
        <v>0</v>
      </c>
      <c r="W140" s="9" t="s">
        <v>2431</v>
      </c>
      <c r="X140" s="9">
        <v>336</v>
      </c>
      <c r="Y140" s="9" t="s">
        <v>2426</v>
      </c>
      <c r="Z140" s="9" t="s">
        <v>1143</v>
      </c>
      <c r="AA140" s="9">
        <v>823</v>
      </c>
    </row>
  </sheetData>
  <mergeCells count="1">
    <mergeCell ref="A1:AA1"/>
  </mergeCells>
  <phoneticPr fontId="10" type="noConversion"/>
  <conditionalFormatting sqref="D104:L107 D3:L101 D110:L140 D108:G109 I108:L109 N3:N140 N3:AA101 N104:AA140 A3:B140">
    <cfRule type="expression" dxfId="63" priority="26">
      <formula>LEN(TRIM(A3))=0</formula>
    </cfRule>
  </conditionalFormatting>
  <conditionalFormatting sqref="G102:L103 D102:E103 N102:AA103">
    <cfRule type="expression" dxfId="62" priority="13">
      <formula>LEN(TRIM(D102))=0</formula>
    </cfRule>
  </conditionalFormatting>
  <conditionalFormatting sqref="Z102:Z103">
    <cfRule type="duplicateValues" dxfId="61" priority="15"/>
  </conditionalFormatting>
  <conditionalFormatting sqref="B102:B103">
    <cfRule type="duplicateValues" dxfId="60" priority="16"/>
  </conditionalFormatting>
  <conditionalFormatting sqref="D102:D103">
    <cfRule type="duplicateValues" dxfId="59" priority="17"/>
  </conditionalFormatting>
  <conditionalFormatting sqref="G102:G103">
    <cfRule type="duplicateValues" dxfId="58" priority="18"/>
  </conditionalFormatting>
  <conditionalFormatting sqref="I102:I103">
    <cfRule type="duplicateValues" dxfId="57" priority="19"/>
  </conditionalFormatting>
  <conditionalFormatting sqref="K102:K103">
    <cfRule type="duplicateValues" dxfId="56" priority="20"/>
  </conditionalFormatting>
  <conditionalFormatting sqref="O102:O103">
    <cfRule type="duplicateValues" dxfId="55" priority="21"/>
  </conditionalFormatting>
  <conditionalFormatting sqref="Q102:Q103">
    <cfRule type="duplicateValues" dxfId="54" priority="22"/>
  </conditionalFormatting>
  <conditionalFormatting sqref="S102:S103">
    <cfRule type="duplicateValues" dxfId="53" priority="23"/>
  </conditionalFormatting>
  <conditionalFormatting sqref="U102:U103">
    <cfRule type="duplicateValues" dxfId="52" priority="24"/>
  </conditionalFormatting>
  <conditionalFormatting sqref="W102:W103">
    <cfRule type="duplicateValues" dxfId="51" priority="25"/>
  </conditionalFormatting>
  <conditionalFormatting sqref="F102:F103">
    <cfRule type="expression" dxfId="50" priority="12">
      <formula>LEN(TRIM(F102))=0</formula>
    </cfRule>
  </conditionalFormatting>
  <conditionalFormatting sqref="Z3:Z101 Z104:Z140">
    <cfRule type="duplicateValues" dxfId="49" priority="28"/>
  </conditionalFormatting>
  <conditionalFormatting sqref="B3:B101 B104:B140">
    <cfRule type="duplicateValues" dxfId="48" priority="29"/>
  </conditionalFormatting>
  <conditionalFormatting sqref="D3:D101 D104:D140">
    <cfRule type="duplicateValues" dxfId="47" priority="30"/>
  </conditionalFormatting>
  <conditionalFormatting sqref="G3:G101 G104:G140">
    <cfRule type="duplicateValues" dxfId="46" priority="31"/>
  </conditionalFormatting>
  <conditionalFormatting sqref="I3:I101 I104:I140">
    <cfRule type="duplicateValues" dxfId="45" priority="32"/>
  </conditionalFormatting>
  <conditionalFormatting sqref="K3:K101 K104:K140">
    <cfRule type="duplicateValues" dxfId="44" priority="33"/>
  </conditionalFormatting>
  <conditionalFormatting sqref="O3:O101 O104:O140">
    <cfRule type="duplicateValues" dxfId="43" priority="34"/>
  </conditionalFormatting>
  <conditionalFormatting sqref="Q3:Q101 Q104:Q140">
    <cfRule type="duplicateValues" dxfId="42" priority="35"/>
  </conditionalFormatting>
  <conditionalFormatting sqref="S3:S101 S104:S140">
    <cfRule type="duplicateValues" dxfId="41" priority="36"/>
  </conditionalFormatting>
  <conditionalFormatting sqref="U3:U101 U104:U140">
    <cfRule type="duplicateValues" dxfId="40" priority="37"/>
  </conditionalFormatting>
  <conditionalFormatting sqref="W3:W101 W104:W140">
    <cfRule type="duplicateValues" dxfId="39" priority="38"/>
  </conditionalFormatting>
  <conditionalFormatting sqref="C3:C140">
    <cfRule type="expression" dxfId="38" priority="9">
      <formula>LEN(TRIM(C3))=0</formula>
    </cfRule>
  </conditionalFormatting>
  <conditionalFormatting sqref="C3:C140">
    <cfRule type="duplicateValues" dxfId="37" priority="10"/>
    <cfRule type="colorScale" priority="11">
      <colorScale>
        <cfvo type="min"/>
        <cfvo type="percentile" val="50"/>
        <cfvo type="max"/>
        <color rgb="FFF0F8FF"/>
        <color rgb="FFADDFFF"/>
        <color rgb="FF3BB9FF"/>
      </colorScale>
    </cfRule>
  </conditionalFormatting>
  <conditionalFormatting sqref="H108:H109">
    <cfRule type="expression" dxfId="36" priority="8">
      <formula>LEN(TRIM(H108))=0</formula>
    </cfRule>
  </conditionalFormatting>
  <conditionalFormatting sqref="M3:M139">
    <cfRule type="expression" dxfId="35" priority="3">
      <formula>LEN(TRIM(M3))=0</formula>
    </cfRule>
  </conditionalFormatting>
  <conditionalFormatting sqref="M102:M103">
    <cfRule type="expression" dxfId="34" priority="2">
      <formula>LEN(TRIM(M102))=0</formula>
    </cfRule>
  </conditionalFormatting>
  <conditionalFormatting sqref="M140">
    <cfRule type="expression" dxfId="33" priority="1">
      <formula>LEN(TRIM(M140))=0</formula>
    </cfRule>
  </conditionalFormatting>
  <conditionalFormatting sqref="A102:A103">
    <cfRule type="duplicateValues" dxfId="32" priority="712"/>
  </conditionalFormatting>
  <conditionalFormatting sqref="A104:A140 A3:A101">
    <cfRule type="duplicateValues" dxfId="31" priority="713"/>
  </conditionalFormatting>
  <pageMargins left="0.7" right="0.7" top="0.75" bottom="0.75" header="0.51180555555555496" footer="0.51180555555555496"/>
  <pageSetup firstPageNumber="0"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20"/>
  <sheetViews>
    <sheetView workbookViewId="0">
      <selection activeCell="H26" sqref="H26"/>
    </sheetView>
  </sheetViews>
  <sheetFormatPr defaultRowHeight="13.5"/>
  <sheetData>
    <row r="1" spans="1:23" s="1" customFormat="1" ht="46.15" customHeight="1">
      <c r="A1" s="75" t="s">
        <v>3364</v>
      </c>
      <c r="B1" s="75"/>
      <c r="C1" s="75"/>
      <c r="D1" s="75"/>
      <c r="E1" s="75"/>
      <c r="F1" s="75"/>
      <c r="G1" s="75"/>
      <c r="H1" s="75"/>
      <c r="I1" s="75"/>
      <c r="J1" s="75"/>
      <c r="K1" s="75"/>
      <c r="L1" s="75"/>
      <c r="M1" s="75"/>
      <c r="N1" s="75"/>
      <c r="O1" s="75"/>
      <c r="P1" s="75"/>
      <c r="Q1" s="75"/>
      <c r="R1" s="75"/>
      <c r="S1" s="75"/>
      <c r="T1" s="75"/>
      <c r="U1" s="75"/>
      <c r="V1" s="75"/>
      <c r="W1" s="75"/>
    </row>
    <row r="2" spans="1:23" s="21" customFormat="1" ht="15">
      <c r="A2" s="41" t="s">
        <v>2824</v>
      </c>
      <c r="B2" s="41" t="s">
        <v>2823</v>
      </c>
      <c r="C2" s="41" t="s">
        <v>2822</v>
      </c>
      <c r="D2" s="41" t="s">
        <v>2821</v>
      </c>
      <c r="E2" s="41" t="s">
        <v>2820</v>
      </c>
      <c r="F2" s="41" t="s">
        <v>2819</v>
      </c>
      <c r="G2" s="41" t="s">
        <v>2818</v>
      </c>
      <c r="H2" s="41" t="s">
        <v>3440</v>
      </c>
      <c r="I2" s="41" t="s">
        <v>2817</v>
      </c>
      <c r="J2" s="41" t="s">
        <v>2816</v>
      </c>
      <c r="K2" s="41" t="s">
        <v>2815</v>
      </c>
      <c r="L2" s="41" t="s">
        <v>2814</v>
      </c>
      <c r="M2" s="41" t="s">
        <v>2813</v>
      </c>
      <c r="N2" s="41" t="s">
        <v>2812</v>
      </c>
      <c r="O2" s="41" t="s">
        <v>2811</v>
      </c>
      <c r="P2" s="41" t="s">
        <v>2810</v>
      </c>
      <c r="Q2" s="41" t="s">
        <v>2809</v>
      </c>
      <c r="R2" s="41" t="s">
        <v>2808</v>
      </c>
      <c r="S2" s="41" t="s">
        <v>2807</v>
      </c>
      <c r="T2" s="41" t="s">
        <v>2806</v>
      </c>
      <c r="U2" s="41" t="s">
        <v>2805</v>
      </c>
      <c r="V2" s="41" t="s">
        <v>2804</v>
      </c>
      <c r="W2" s="41" t="s">
        <v>2803</v>
      </c>
    </row>
    <row r="3" spans="1:23" s="21" customFormat="1" ht="15">
      <c r="A3" s="41" t="s">
        <v>567</v>
      </c>
    </row>
    <row r="4" spans="1:23" s="21" customFormat="1" ht="15">
      <c r="A4" s="41" t="s">
        <v>1850</v>
      </c>
      <c r="B4" s="21">
        <v>0</v>
      </c>
      <c r="C4" s="21">
        <v>0</v>
      </c>
      <c r="D4" s="21">
        <v>0</v>
      </c>
      <c r="E4" s="21">
        <v>0</v>
      </c>
      <c r="F4" s="21">
        <v>0</v>
      </c>
      <c r="G4" s="21">
        <v>0</v>
      </c>
      <c r="H4" s="21">
        <v>0</v>
      </c>
      <c r="I4" s="21">
        <v>0</v>
      </c>
      <c r="J4" s="21">
        <v>0</v>
      </c>
      <c r="K4" s="21">
        <v>0</v>
      </c>
      <c r="L4" s="21">
        <v>0</v>
      </c>
      <c r="M4" s="21">
        <v>1</v>
      </c>
      <c r="N4" s="21">
        <v>0</v>
      </c>
      <c r="O4" s="21">
        <v>0</v>
      </c>
      <c r="P4" s="21">
        <v>0</v>
      </c>
      <c r="Q4" s="21">
        <v>0</v>
      </c>
      <c r="R4" s="21">
        <v>0</v>
      </c>
      <c r="S4" s="21">
        <v>0</v>
      </c>
      <c r="T4" s="21">
        <v>0</v>
      </c>
      <c r="U4" s="21">
        <v>0</v>
      </c>
      <c r="V4" s="21">
        <v>0</v>
      </c>
      <c r="W4" s="21">
        <v>1</v>
      </c>
    </row>
    <row r="5" spans="1:23" s="21" customFormat="1" ht="15">
      <c r="A5" s="41" t="s">
        <v>1844</v>
      </c>
      <c r="B5" s="21">
        <v>0</v>
      </c>
      <c r="C5" s="21">
        <v>0</v>
      </c>
      <c r="D5" s="21">
        <v>0</v>
      </c>
      <c r="E5" s="21">
        <v>0</v>
      </c>
      <c r="F5" s="21">
        <v>0</v>
      </c>
      <c r="G5" s="21">
        <v>0</v>
      </c>
      <c r="H5" s="21">
        <v>0</v>
      </c>
      <c r="I5" s="21">
        <v>0</v>
      </c>
      <c r="J5" s="21">
        <v>0</v>
      </c>
      <c r="K5" s="21">
        <v>1</v>
      </c>
      <c r="L5" s="21">
        <v>0</v>
      </c>
      <c r="M5" s="21">
        <v>0</v>
      </c>
      <c r="N5" s="21">
        <v>0</v>
      </c>
      <c r="O5" s="21">
        <v>0</v>
      </c>
      <c r="P5" s="21">
        <v>0</v>
      </c>
      <c r="Q5" s="21">
        <v>0</v>
      </c>
      <c r="R5" s="21">
        <v>0</v>
      </c>
      <c r="S5" s="21">
        <v>0</v>
      </c>
      <c r="T5" s="21">
        <v>0</v>
      </c>
      <c r="U5" s="21">
        <v>0</v>
      </c>
      <c r="V5" s="21">
        <v>0</v>
      </c>
      <c r="W5" s="21">
        <v>1</v>
      </c>
    </row>
    <row r="6" spans="1:23" s="21" customFormat="1" ht="15">
      <c r="A6" s="41" t="s">
        <v>1836</v>
      </c>
      <c r="B6" s="21">
        <v>0</v>
      </c>
      <c r="C6" s="21">
        <v>0</v>
      </c>
      <c r="D6" s="21">
        <v>1</v>
      </c>
      <c r="E6" s="21">
        <v>0</v>
      </c>
      <c r="F6" s="21">
        <v>0</v>
      </c>
      <c r="G6" s="21">
        <v>0</v>
      </c>
      <c r="H6" s="21">
        <v>1</v>
      </c>
      <c r="I6" s="21">
        <v>2</v>
      </c>
      <c r="J6" s="21">
        <v>82</v>
      </c>
      <c r="K6" s="21">
        <v>0</v>
      </c>
      <c r="L6" s="21">
        <v>0</v>
      </c>
      <c r="M6" s="21">
        <v>0</v>
      </c>
      <c r="N6" s="21">
        <v>0</v>
      </c>
      <c r="O6" s="21">
        <v>0</v>
      </c>
      <c r="P6" s="21">
        <v>0</v>
      </c>
      <c r="Q6" s="21">
        <v>0</v>
      </c>
      <c r="R6" s="21">
        <v>2</v>
      </c>
      <c r="S6" s="21">
        <v>2</v>
      </c>
      <c r="T6" s="21">
        <v>0</v>
      </c>
      <c r="U6" s="21">
        <v>0</v>
      </c>
      <c r="V6" s="21">
        <v>0</v>
      </c>
      <c r="W6" s="21">
        <v>90</v>
      </c>
    </row>
    <row r="7" spans="1:23" s="21" customFormat="1" ht="15">
      <c r="A7" s="41" t="s">
        <v>1845</v>
      </c>
      <c r="B7" s="21">
        <v>1</v>
      </c>
      <c r="C7" s="21">
        <v>0</v>
      </c>
      <c r="D7" s="21">
        <v>0</v>
      </c>
      <c r="E7" s="21">
        <v>0</v>
      </c>
      <c r="F7" s="21">
        <v>0</v>
      </c>
      <c r="G7" s="21">
        <v>0</v>
      </c>
      <c r="H7" s="21">
        <v>0</v>
      </c>
      <c r="I7" s="21">
        <v>0</v>
      </c>
      <c r="J7" s="21">
        <v>0</v>
      </c>
      <c r="K7" s="21">
        <v>0</v>
      </c>
      <c r="L7" s="21">
        <v>0</v>
      </c>
      <c r="M7" s="21">
        <v>0</v>
      </c>
      <c r="N7" s="21">
        <v>0</v>
      </c>
      <c r="O7" s="21">
        <v>0</v>
      </c>
      <c r="P7" s="21">
        <v>0</v>
      </c>
      <c r="Q7" s="21">
        <v>0</v>
      </c>
      <c r="R7" s="21">
        <v>0</v>
      </c>
      <c r="S7" s="21">
        <v>0</v>
      </c>
      <c r="T7" s="21">
        <v>0</v>
      </c>
      <c r="U7" s="21">
        <v>0</v>
      </c>
      <c r="V7" s="21">
        <v>0</v>
      </c>
      <c r="W7" s="21">
        <v>1</v>
      </c>
    </row>
    <row r="8" spans="1:23" s="21" customFormat="1" ht="15">
      <c r="A8" s="41" t="s">
        <v>1847</v>
      </c>
      <c r="B8" s="21">
        <v>0</v>
      </c>
      <c r="C8" s="21">
        <v>0</v>
      </c>
      <c r="D8" s="21">
        <v>0</v>
      </c>
      <c r="E8" s="21">
        <v>0</v>
      </c>
      <c r="F8" s="21">
        <v>0</v>
      </c>
      <c r="G8" s="21">
        <v>0</v>
      </c>
      <c r="H8" s="21">
        <v>0</v>
      </c>
      <c r="I8" s="21">
        <v>0</v>
      </c>
      <c r="J8" s="21">
        <v>0</v>
      </c>
      <c r="K8" s="21">
        <v>0</v>
      </c>
      <c r="L8" s="21">
        <v>0</v>
      </c>
      <c r="M8" s="21">
        <v>0</v>
      </c>
      <c r="N8" s="21">
        <v>0</v>
      </c>
      <c r="O8" s="21">
        <v>0</v>
      </c>
      <c r="P8" s="21">
        <v>0</v>
      </c>
      <c r="Q8" s="21">
        <v>0</v>
      </c>
      <c r="R8" s="21">
        <v>0</v>
      </c>
      <c r="S8" s="21">
        <v>0</v>
      </c>
      <c r="T8" s="21">
        <v>0</v>
      </c>
      <c r="U8" s="21">
        <v>0</v>
      </c>
      <c r="V8" s="21">
        <v>1</v>
      </c>
      <c r="W8" s="21">
        <v>1</v>
      </c>
    </row>
    <row r="9" spans="1:23" s="21" customFormat="1" ht="15">
      <c r="A9" s="41" t="s">
        <v>1858</v>
      </c>
      <c r="B9" s="21">
        <v>0</v>
      </c>
      <c r="C9" s="21">
        <v>0</v>
      </c>
      <c r="D9" s="21">
        <v>0</v>
      </c>
      <c r="E9" s="21">
        <v>0</v>
      </c>
      <c r="F9" s="21">
        <v>0</v>
      </c>
      <c r="G9" s="21">
        <v>0</v>
      </c>
      <c r="H9" s="21">
        <v>0</v>
      </c>
      <c r="I9" s="21">
        <v>0</v>
      </c>
      <c r="J9" s="21">
        <v>0</v>
      </c>
      <c r="K9" s="21">
        <v>0</v>
      </c>
      <c r="L9" s="21">
        <v>0</v>
      </c>
      <c r="M9" s="21">
        <v>0</v>
      </c>
      <c r="N9" s="21">
        <v>0</v>
      </c>
      <c r="O9" s="21">
        <v>0</v>
      </c>
      <c r="P9" s="21">
        <v>0</v>
      </c>
      <c r="Q9" s="21">
        <v>1</v>
      </c>
      <c r="R9" s="21">
        <v>0</v>
      </c>
      <c r="S9" s="21">
        <v>0</v>
      </c>
      <c r="T9" s="21">
        <v>0</v>
      </c>
      <c r="U9" s="21">
        <v>0</v>
      </c>
      <c r="V9" s="21">
        <v>0</v>
      </c>
      <c r="W9" s="21">
        <v>1</v>
      </c>
    </row>
    <row r="10" spans="1:23" s="21" customFormat="1" ht="15">
      <c r="A10" s="41" t="s">
        <v>1852</v>
      </c>
      <c r="B10" s="21">
        <v>0</v>
      </c>
      <c r="C10" s="21">
        <v>0</v>
      </c>
      <c r="D10" s="21">
        <v>0</v>
      </c>
      <c r="E10" s="21">
        <v>0</v>
      </c>
      <c r="F10" s="21">
        <v>0</v>
      </c>
      <c r="G10" s="21">
        <v>0</v>
      </c>
      <c r="H10" s="21">
        <v>0</v>
      </c>
      <c r="I10" s="21">
        <v>0</v>
      </c>
      <c r="J10" s="21">
        <v>0</v>
      </c>
      <c r="K10" s="21">
        <v>0</v>
      </c>
      <c r="L10" s="21">
        <v>0</v>
      </c>
      <c r="M10" s="21">
        <v>0</v>
      </c>
      <c r="N10" s="21">
        <v>0</v>
      </c>
      <c r="O10" s="21">
        <v>0</v>
      </c>
      <c r="P10" s="21">
        <v>0</v>
      </c>
      <c r="Q10" s="21">
        <v>0</v>
      </c>
      <c r="R10" s="21">
        <v>0</v>
      </c>
      <c r="S10" s="21">
        <v>0</v>
      </c>
      <c r="T10" s="21">
        <v>5</v>
      </c>
      <c r="U10" s="21">
        <v>0</v>
      </c>
      <c r="V10" s="21">
        <v>0</v>
      </c>
      <c r="W10" s="21">
        <v>5</v>
      </c>
    </row>
    <row r="11" spans="1:23" s="21" customFormat="1" ht="15">
      <c r="A11" s="41" t="s">
        <v>1853</v>
      </c>
      <c r="B11" s="21">
        <v>0</v>
      </c>
      <c r="C11" s="21">
        <v>0</v>
      </c>
      <c r="D11" s="21">
        <v>0</v>
      </c>
      <c r="E11" s="21">
        <v>0</v>
      </c>
      <c r="F11" s="21">
        <v>0</v>
      </c>
      <c r="G11" s="21">
        <v>0</v>
      </c>
      <c r="H11" s="21">
        <v>0</v>
      </c>
      <c r="I11" s="21">
        <v>0</v>
      </c>
      <c r="J11" s="21">
        <v>0</v>
      </c>
      <c r="K11" s="21">
        <v>0</v>
      </c>
      <c r="L11" s="21">
        <v>0</v>
      </c>
      <c r="M11" s="21">
        <v>0</v>
      </c>
      <c r="N11" s="21">
        <v>0</v>
      </c>
      <c r="O11" s="21">
        <v>1</v>
      </c>
      <c r="P11" s="21">
        <v>0</v>
      </c>
      <c r="Q11" s="21">
        <v>0</v>
      </c>
      <c r="R11" s="21">
        <v>0</v>
      </c>
      <c r="S11" s="21">
        <v>0</v>
      </c>
      <c r="T11" s="21">
        <v>0</v>
      </c>
      <c r="U11" s="21">
        <v>0</v>
      </c>
      <c r="V11" s="21">
        <v>0</v>
      </c>
      <c r="W11" s="21">
        <v>1</v>
      </c>
    </row>
    <row r="12" spans="1:23" s="21" customFormat="1" ht="15">
      <c r="A12" s="41" t="s">
        <v>1854</v>
      </c>
      <c r="B12" s="21">
        <v>0</v>
      </c>
      <c r="C12" s="21">
        <v>0</v>
      </c>
      <c r="D12" s="21">
        <v>0</v>
      </c>
      <c r="E12" s="21">
        <v>0</v>
      </c>
      <c r="F12" s="21">
        <v>0</v>
      </c>
      <c r="G12" s="21">
        <v>0</v>
      </c>
      <c r="H12" s="21">
        <v>0</v>
      </c>
      <c r="I12" s="21">
        <v>0</v>
      </c>
      <c r="J12" s="21">
        <v>0</v>
      </c>
      <c r="K12" s="21">
        <v>0</v>
      </c>
      <c r="L12" s="21">
        <v>0</v>
      </c>
      <c r="M12" s="21">
        <v>0</v>
      </c>
      <c r="N12" s="21">
        <v>3</v>
      </c>
      <c r="O12" s="21">
        <v>0</v>
      </c>
      <c r="P12" s="21">
        <v>0</v>
      </c>
      <c r="Q12" s="21">
        <v>0</v>
      </c>
      <c r="R12" s="21">
        <v>0</v>
      </c>
      <c r="S12" s="21">
        <v>0</v>
      </c>
      <c r="T12" s="21">
        <v>0</v>
      </c>
      <c r="U12" s="21">
        <v>0</v>
      </c>
      <c r="V12" s="21">
        <v>0</v>
      </c>
      <c r="W12" s="21">
        <v>3</v>
      </c>
    </row>
    <row r="13" spans="1:23" s="21" customFormat="1" ht="15">
      <c r="A13" s="41" t="s">
        <v>1074</v>
      </c>
      <c r="B13" s="21">
        <v>0</v>
      </c>
      <c r="C13" s="21">
        <v>0</v>
      </c>
      <c r="D13" s="21">
        <v>0</v>
      </c>
      <c r="E13" s="21">
        <v>0</v>
      </c>
      <c r="F13" s="21">
        <v>1</v>
      </c>
      <c r="G13" s="21">
        <v>0</v>
      </c>
      <c r="H13" s="21">
        <v>0</v>
      </c>
      <c r="I13" s="21">
        <v>0</v>
      </c>
      <c r="J13" s="21">
        <v>0</v>
      </c>
      <c r="K13" s="21">
        <v>0</v>
      </c>
      <c r="L13" s="21">
        <v>0</v>
      </c>
      <c r="M13" s="21">
        <v>0</v>
      </c>
      <c r="N13" s="21">
        <v>0</v>
      </c>
      <c r="O13" s="21">
        <v>0</v>
      </c>
      <c r="P13" s="21">
        <v>0</v>
      </c>
      <c r="Q13" s="21">
        <v>0</v>
      </c>
      <c r="R13" s="21">
        <v>0</v>
      </c>
      <c r="S13" s="21">
        <v>0</v>
      </c>
      <c r="T13" s="21">
        <v>0</v>
      </c>
      <c r="U13" s="21">
        <v>0</v>
      </c>
      <c r="V13" s="21">
        <v>0</v>
      </c>
      <c r="W13" s="21">
        <v>1</v>
      </c>
    </row>
    <row r="14" spans="1:23" s="21" customFormat="1" ht="15">
      <c r="A14" s="41" t="s">
        <v>1855</v>
      </c>
      <c r="B14" s="21">
        <v>0</v>
      </c>
      <c r="C14" s="21">
        <v>0</v>
      </c>
      <c r="D14" s="21">
        <v>0</v>
      </c>
      <c r="E14" s="21">
        <v>0</v>
      </c>
      <c r="F14" s="21">
        <v>0</v>
      </c>
      <c r="G14" s="21">
        <v>1</v>
      </c>
      <c r="H14" s="21">
        <v>0</v>
      </c>
      <c r="I14" s="21">
        <v>0</v>
      </c>
      <c r="J14" s="21">
        <v>0</v>
      </c>
      <c r="K14" s="21">
        <v>0</v>
      </c>
      <c r="L14" s="21">
        <v>0</v>
      </c>
      <c r="M14" s="21">
        <v>0</v>
      </c>
      <c r="N14" s="21">
        <v>0</v>
      </c>
      <c r="O14" s="21">
        <v>0</v>
      </c>
      <c r="P14" s="21">
        <v>0</v>
      </c>
      <c r="Q14" s="21">
        <v>0</v>
      </c>
      <c r="R14" s="21">
        <v>0</v>
      </c>
      <c r="S14" s="21">
        <v>0</v>
      </c>
      <c r="T14" s="21">
        <v>0</v>
      </c>
      <c r="U14" s="21">
        <v>0</v>
      </c>
      <c r="V14" s="21">
        <v>0</v>
      </c>
      <c r="W14" s="21">
        <v>1</v>
      </c>
    </row>
    <row r="15" spans="1:23" s="21" customFormat="1" ht="15">
      <c r="A15" s="41" t="s">
        <v>1856</v>
      </c>
      <c r="B15" s="21">
        <v>0</v>
      </c>
      <c r="C15" s="21">
        <v>2</v>
      </c>
      <c r="D15" s="21">
        <v>0</v>
      </c>
      <c r="E15" s="21">
        <v>2</v>
      </c>
      <c r="F15" s="21">
        <v>0</v>
      </c>
      <c r="G15" s="21">
        <v>0</v>
      </c>
      <c r="H15" s="21">
        <v>0</v>
      </c>
      <c r="I15" s="21">
        <v>0</v>
      </c>
      <c r="J15" s="21">
        <v>0</v>
      </c>
      <c r="K15" s="21">
        <v>0</v>
      </c>
      <c r="L15" s="21">
        <v>2</v>
      </c>
      <c r="M15" s="21">
        <v>0</v>
      </c>
      <c r="N15" s="21">
        <v>0</v>
      </c>
      <c r="O15" s="21">
        <v>0</v>
      </c>
      <c r="P15" s="21">
        <v>1</v>
      </c>
      <c r="Q15" s="21">
        <v>0</v>
      </c>
      <c r="R15" s="21">
        <v>0</v>
      </c>
      <c r="S15" s="21">
        <v>0</v>
      </c>
      <c r="T15" s="21">
        <v>0</v>
      </c>
      <c r="U15" s="21">
        <v>0</v>
      </c>
      <c r="V15" s="21">
        <v>0</v>
      </c>
      <c r="W15" s="21">
        <v>7</v>
      </c>
    </row>
    <row r="16" spans="1:23" s="21" customFormat="1" ht="15">
      <c r="A16" s="41" t="s">
        <v>1857</v>
      </c>
      <c r="B16" s="21">
        <v>0</v>
      </c>
      <c r="C16" s="21">
        <v>0</v>
      </c>
      <c r="D16" s="21">
        <v>0</v>
      </c>
      <c r="E16" s="21">
        <v>0</v>
      </c>
      <c r="F16" s="21">
        <v>0</v>
      </c>
      <c r="G16" s="21">
        <v>0</v>
      </c>
      <c r="H16" s="21">
        <v>0</v>
      </c>
      <c r="I16" s="21">
        <v>0</v>
      </c>
      <c r="J16" s="21">
        <v>0</v>
      </c>
      <c r="K16" s="21">
        <v>0</v>
      </c>
      <c r="L16" s="21">
        <v>0</v>
      </c>
      <c r="M16" s="21">
        <v>0</v>
      </c>
      <c r="N16" s="21">
        <v>2</v>
      </c>
      <c r="O16" s="21">
        <v>0</v>
      </c>
      <c r="P16" s="21">
        <v>0</v>
      </c>
      <c r="Q16" s="21">
        <v>0</v>
      </c>
      <c r="R16" s="21">
        <v>0</v>
      </c>
      <c r="S16" s="21">
        <v>0</v>
      </c>
      <c r="T16" s="21">
        <v>0</v>
      </c>
      <c r="U16" s="21">
        <v>0</v>
      </c>
      <c r="V16" s="21">
        <v>0</v>
      </c>
      <c r="W16" s="21">
        <v>2</v>
      </c>
    </row>
    <row r="17" spans="1:44" s="21" customFormat="1" ht="15">
      <c r="A17" s="41" t="s">
        <v>1859</v>
      </c>
      <c r="B17" s="21">
        <v>0</v>
      </c>
      <c r="C17" s="21">
        <v>0</v>
      </c>
      <c r="D17" s="21">
        <v>0</v>
      </c>
      <c r="E17" s="21">
        <v>0</v>
      </c>
      <c r="F17" s="21">
        <v>0</v>
      </c>
      <c r="G17" s="21">
        <v>0</v>
      </c>
      <c r="H17" s="21">
        <v>0</v>
      </c>
      <c r="I17" s="21">
        <v>0</v>
      </c>
      <c r="J17" s="21">
        <v>0</v>
      </c>
      <c r="K17" s="21">
        <v>0</v>
      </c>
      <c r="L17" s="21">
        <v>0</v>
      </c>
      <c r="M17" s="21">
        <v>0</v>
      </c>
      <c r="N17" s="21">
        <v>0</v>
      </c>
      <c r="O17" s="21">
        <v>0</v>
      </c>
      <c r="P17" s="21">
        <v>0</v>
      </c>
      <c r="Q17" s="21">
        <v>0</v>
      </c>
      <c r="R17" s="21">
        <v>0</v>
      </c>
      <c r="S17" s="21">
        <v>0</v>
      </c>
      <c r="T17" s="21">
        <v>0</v>
      </c>
      <c r="U17" s="21">
        <v>1</v>
      </c>
      <c r="V17" s="21">
        <v>0</v>
      </c>
      <c r="W17" s="21">
        <v>1</v>
      </c>
    </row>
    <row r="18" spans="1:44" s="21" customFormat="1" ht="15">
      <c r="A18" s="41" t="s">
        <v>2803</v>
      </c>
      <c r="B18" s="27">
        <v>1</v>
      </c>
      <c r="C18" s="27">
        <v>2</v>
      </c>
      <c r="D18" s="27">
        <v>1</v>
      </c>
      <c r="E18" s="27">
        <v>2</v>
      </c>
      <c r="F18" s="27">
        <v>1</v>
      </c>
      <c r="G18" s="27">
        <v>1</v>
      </c>
      <c r="H18" s="27">
        <v>1</v>
      </c>
      <c r="I18" s="27">
        <v>2</v>
      </c>
      <c r="J18" s="27">
        <v>82</v>
      </c>
      <c r="K18" s="27">
        <v>1</v>
      </c>
      <c r="L18" s="27">
        <v>2</v>
      </c>
      <c r="M18" s="27">
        <v>1</v>
      </c>
      <c r="N18" s="27">
        <v>5</v>
      </c>
      <c r="O18" s="27">
        <v>1</v>
      </c>
      <c r="P18" s="27">
        <v>1</v>
      </c>
      <c r="Q18" s="27">
        <v>1</v>
      </c>
      <c r="R18" s="27">
        <v>2</v>
      </c>
      <c r="S18" s="27">
        <v>2</v>
      </c>
      <c r="T18" s="27">
        <v>5</v>
      </c>
      <c r="U18" s="27">
        <v>1</v>
      </c>
      <c r="V18" s="27">
        <v>1</v>
      </c>
      <c r="W18" s="27">
        <v>116</v>
      </c>
    </row>
    <row r="20" spans="1:44" s="18" customFormat="1" ht="24" customHeight="1">
      <c r="A20" s="77" t="s">
        <v>3453</v>
      </c>
      <c r="B20" s="77"/>
      <c r="C20" s="77"/>
      <c r="D20" s="77"/>
      <c r="E20" s="77"/>
      <c r="F20" s="77"/>
      <c r="G20" s="77"/>
      <c r="H20" s="77"/>
      <c r="I20" s="77"/>
      <c r="J20" s="77"/>
      <c r="K20" s="77"/>
      <c r="L20" s="77"/>
      <c r="M20" s="77"/>
      <c r="N20" s="77"/>
      <c r="O20" s="77"/>
      <c r="P20" s="77"/>
      <c r="Q20" s="77"/>
      <c r="R20" s="77"/>
      <c r="S20" s="77"/>
      <c r="T20" s="77"/>
      <c r="U20" s="77"/>
      <c r="V20" s="77"/>
      <c r="W20" s="77"/>
      <c r="X20" s="21"/>
      <c r="Y20" s="21"/>
      <c r="Z20" s="21"/>
      <c r="AA20" s="21"/>
      <c r="AB20" s="21"/>
      <c r="AC20" s="21"/>
      <c r="AD20" s="21"/>
      <c r="AE20" s="21"/>
      <c r="AF20" s="21"/>
      <c r="AG20" s="21"/>
      <c r="AH20" s="21"/>
      <c r="AI20" s="21"/>
      <c r="AJ20" s="21"/>
      <c r="AK20" s="21"/>
      <c r="AL20" s="21"/>
      <c r="AM20" s="21"/>
      <c r="AN20" s="21"/>
      <c r="AO20" s="21"/>
      <c r="AP20" s="21"/>
      <c r="AQ20" s="21"/>
      <c r="AR20" s="21"/>
    </row>
  </sheetData>
  <mergeCells count="2">
    <mergeCell ref="A1:W1"/>
    <mergeCell ref="A20:W20"/>
  </mergeCells>
  <phoneticPr fontId="10" type="noConversion"/>
  <conditionalFormatting sqref="B3:V17">
    <cfRule type="colorScale" priority="1">
      <colorScale>
        <cfvo type="min"/>
        <cfvo type="percentile" val="50"/>
        <cfvo type="max"/>
        <color rgb="FFF0F8FF"/>
        <color rgb="FFADDFFF"/>
        <color rgb="FF3BB9FF"/>
      </colorScale>
    </cfRule>
  </conditionalFormatting>
  <conditionalFormatting sqref="B3:W17">
    <cfRule type="containsBlanks" dxfId="30" priority="3">
      <formula>LEN(TRIM(B3))=0</formula>
    </cfRule>
  </conditionalFormatting>
  <conditionalFormatting sqref="W3:W17">
    <cfRule type="colorScale" priority="2">
      <colorScale>
        <cfvo type="min"/>
        <cfvo type="percentile" val="50"/>
        <cfvo type="max"/>
        <color rgb="FFFBEFFB"/>
        <color rgb="FFF6CEF5"/>
        <color rgb="FFF781F3"/>
      </colorScale>
    </cfRule>
  </conditionalFormatting>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21"/>
  <sheetViews>
    <sheetView workbookViewId="0">
      <selection activeCell="G30" sqref="G30"/>
    </sheetView>
  </sheetViews>
  <sheetFormatPr defaultRowHeight="13.5"/>
  <sheetData>
    <row r="1" spans="1:25" s="1" customFormat="1" ht="46.15" customHeight="1">
      <c r="A1" s="75" t="s">
        <v>3365</v>
      </c>
      <c r="B1" s="75"/>
      <c r="C1" s="75"/>
      <c r="D1" s="75"/>
      <c r="E1" s="75"/>
      <c r="F1" s="75"/>
      <c r="G1" s="75"/>
      <c r="H1" s="75"/>
      <c r="I1" s="75"/>
      <c r="J1" s="75"/>
      <c r="K1" s="75"/>
      <c r="L1" s="75"/>
      <c r="M1" s="75"/>
      <c r="N1" s="75"/>
      <c r="O1" s="75"/>
      <c r="P1" s="75"/>
      <c r="Q1" s="75"/>
      <c r="R1" s="75"/>
      <c r="S1" s="75"/>
      <c r="T1" s="75"/>
      <c r="U1" s="75"/>
      <c r="V1" s="75"/>
      <c r="W1" s="75"/>
      <c r="X1" s="75"/>
    </row>
    <row r="2" spans="1:25" s="21" customFormat="1" ht="15">
      <c r="A2" s="41" t="s">
        <v>2848</v>
      </c>
      <c r="B2" s="41" t="s">
        <v>2846</v>
      </c>
      <c r="C2" s="41" t="s">
        <v>2845</v>
      </c>
      <c r="D2" s="41" t="s">
        <v>2844</v>
      </c>
      <c r="E2" s="41" t="s">
        <v>2843</v>
      </c>
      <c r="F2" s="41" t="s">
        <v>2842</v>
      </c>
      <c r="G2" s="41" t="s">
        <v>2841</v>
      </c>
      <c r="H2" s="41" t="s">
        <v>2840</v>
      </c>
      <c r="I2" s="41" t="s">
        <v>2839</v>
      </c>
      <c r="J2" s="41" t="s">
        <v>2838</v>
      </c>
      <c r="K2" s="41" t="s">
        <v>2837</v>
      </c>
      <c r="L2" s="41" t="s">
        <v>2836</v>
      </c>
      <c r="M2" s="41" t="s">
        <v>2835</v>
      </c>
      <c r="N2" s="41" t="s">
        <v>2834</v>
      </c>
      <c r="O2" s="41" t="s">
        <v>2833</v>
      </c>
      <c r="P2" s="41" t="s">
        <v>2832</v>
      </c>
      <c r="Q2" s="41" t="s">
        <v>2831</v>
      </c>
      <c r="R2" s="41" t="s">
        <v>2830</v>
      </c>
      <c r="S2" s="41" t="s">
        <v>2829</v>
      </c>
      <c r="T2" s="41" t="s">
        <v>2828</v>
      </c>
      <c r="U2" s="41" t="s">
        <v>2827</v>
      </c>
      <c r="V2" s="41" t="s">
        <v>2826</v>
      </c>
      <c r="W2" s="41" t="s">
        <v>2825</v>
      </c>
      <c r="X2" s="41" t="s">
        <v>3441</v>
      </c>
      <c r="Y2" s="41" t="s">
        <v>2803</v>
      </c>
    </row>
    <row r="3" spans="1:25" s="21" customFormat="1" ht="15">
      <c r="A3" s="41" t="s">
        <v>567</v>
      </c>
    </row>
    <row r="4" spans="1:25" s="21" customFormat="1" ht="15">
      <c r="A4" s="41" t="s">
        <v>1850</v>
      </c>
      <c r="B4" s="21">
        <v>0</v>
      </c>
      <c r="C4" s="21">
        <v>0</v>
      </c>
      <c r="D4" s="21">
        <v>0</v>
      </c>
      <c r="E4" s="21">
        <v>0</v>
      </c>
      <c r="F4" s="21">
        <v>0</v>
      </c>
      <c r="G4" s="21">
        <v>0</v>
      </c>
      <c r="H4" s="21">
        <v>1</v>
      </c>
      <c r="I4" s="21">
        <v>0</v>
      </c>
      <c r="J4" s="21">
        <v>0</v>
      </c>
      <c r="K4" s="21">
        <v>0</v>
      </c>
      <c r="L4" s="21">
        <v>0</v>
      </c>
      <c r="M4" s="21">
        <v>0</v>
      </c>
      <c r="N4" s="21">
        <v>0</v>
      </c>
      <c r="O4" s="21">
        <v>0</v>
      </c>
      <c r="P4" s="21">
        <v>0</v>
      </c>
      <c r="Q4" s="21">
        <v>0</v>
      </c>
      <c r="R4" s="21">
        <v>0</v>
      </c>
      <c r="S4" s="21">
        <v>0</v>
      </c>
      <c r="T4" s="21">
        <v>0</v>
      </c>
      <c r="U4" s="21">
        <v>0</v>
      </c>
      <c r="V4" s="21">
        <v>0</v>
      </c>
      <c r="W4" s="21">
        <v>0</v>
      </c>
      <c r="X4" s="21">
        <v>0</v>
      </c>
      <c r="Y4" s="21">
        <v>1</v>
      </c>
    </row>
    <row r="5" spans="1:25" s="21" customFormat="1" ht="15">
      <c r="A5" s="41" t="s">
        <v>1844</v>
      </c>
      <c r="B5" s="21">
        <v>0</v>
      </c>
      <c r="C5" s="21">
        <v>0</v>
      </c>
      <c r="D5" s="21">
        <v>0</v>
      </c>
      <c r="E5" s="21">
        <v>0</v>
      </c>
      <c r="F5" s="21">
        <v>0</v>
      </c>
      <c r="G5" s="21">
        <v>0</v>
      </c>
      <c r="H5" s="21">
        <v>0</v>
      </c>
      <c r="I5" s="21">
        <v>0</v>
      </c>
      <c r="J5" s="21">
        <v>0</v>
      </c>
      <c r="K5" s="21">
        <v>0</v>
      </c>
      <c r="L5" s="21">
        <v>0</v>
      </c>
      <c r="M5" s="21">
        <v>0</v>
      </c>
      <c r="N5" s="21">
        <v>0</v>
      </c>
      <c r="O5" s="21">
        <v>0</v>
      </c>
      <c r="P5" s="21">
        <v>0</v>
      </c>
      <c r="Q5" s="21">
        <v>0</v>
      </c>
      <c r="R5" s="21">
        <v>0</v>
      </c>
      <c r="S5" s="21">
        <v>0</v>
      </c>
      <c r="T5" s="21">
        <v>1</v>
      </c>
      <c r="U5" s="21">
        <v>0</v>
      </c>
      <c r="V5" s="21">
        <v>0</v>
      </c>
      <c r="W5" s="21">
        <v>0</v>
      </c>
      <c r="X5" s="21">
        <v>0</v>
      </c>
      <c r="Y5" s="21">
        <v>1</v>
      </c>
    </row>
    <row r="6" spans="1:25" s="21" customFormat="1" ht="15">
      <c r="A6" s="41" t="s">
        <v>1836</v>
      </c>
      <c r="B6" s="21">
        <v>1</v>
      </c>
      <c r="C6" s="21">
        <v>1</v>
      </c>
      <c r="D6" s="21">
        <v>0</v>
      </c>
      <c r="E6" s="21">
        <v>0</v>
      </c>
      <c r="F6" s="21">
        <v>0</v>
      </c>
      <c r="G6" s="21">
        <v>1</v>
      </c>
      <c r="H6" s="21">
        <v>0</v>
      </c>
      <c r="I6" s="21">
        <v>0</v>
      </c>
      <c r="J6" s="21">
        <v>0</v>
      </c>
      <c r="K6" s="21">
        <v>1</v>
      </c>
      <c r="L6" s="21">
        <v>74</v>
      </c>
      <c r="M6" s="21">
        <v>0</v>
      </c>
      <c r="N6" s="21">
        <v>1</v>
      </c>
      <c r="O6" s="21">
        <v>1</v>
      </c>
      <c r="P6" s="21">
        <v>0</v>
      </c>
      <c r="Q6" s="21">
        <v>0</v>
      </c>
      <c r="R6" s="21">
        <v>1</v>
      </c>
      <c r="S6" s="21">
        <v>0</v>
      </c>
      <c r="T6" s="21">
        <v>0</v>
      </c>
      <c r="U6" s="21">
        <v>0</v>
      </c>
      <c r="V6" s="21">
        <v>6</v>
      </c>
      <c r="W6" s="21">
        <v>2</v>
      </c>
      <c r="X6" s="21">
        <v>1</v>
      </c>
      <c r="Y6" s="21">
        <v>90</v>
      </c>
    </row>
    <row r="7" spans="1:25" s="21" customFormat="1" ht="15">
      <c r="A7" s="41" t="s">
        <v>1845</v>
      </c>
      <c r="B7" s="21">
        <v>0</v>
      </c>
      <c r="C7" s="21">
        <v>0</v>
      </c>
      <c r="D7" s="21">
        <v>0</v>
      </c>
      <c r="E7" s="21">
        <v>0</v>
      </c>
      <c r="F7" s="21">
        <v>0</v>
      </c>
      <c r="G7" s="21">
        <v>0</v>
      </c>
      <c r="H7" s="21">
        <v>0</v>
      </c>
      <c r="I7" s="21">
        <v>1</v>
      </c>
      <c r="J7" s="21">
        <v>0</v>
      </c>
      <c r="K7" s="21">
        <v>0</v>
      </c>
      <c r="L7" s="21">
        <v>0</v>
      </c>
      <c r="M7" s="21">
        <v>0</v>
      </c>
      <c r="N7" s="21">
        <v>0</v>
      </c>
      <c r="O7" s="21">
        <v>0</v>
      </c>
      <c r="P7" s="21">
        <v>0</v>
      </c>
      <c r="Q7" s="21">
        <v>0</v>
      </c>
      <c r="R7" s="21">
        <v>0</v>
      </c>
      <c r="S7" s="21">
        <v>0</v>
      </c>
      <c r="T7" s="21">
        <v>0</v>
      </c>
      <c r="U7" s="21">
        <v>0</v>
      </c>
      <c r="V7" s="21">
        <v>0</v>
      </c>
      <c r="W7" s="21">
        <v>0</v>
      </c>
      <c r="X7" s="21">
        <v>0</v>
      </c>
      <c r="Y7" s="21">
        <v>1</v>
      </c>
    </row>
    <row r="8" spans="1:25" s="21" customFormat="1" ht="15">
      <c r="A8" s="41" t="s">
        <v>1847</v>
      </c>
      <c r="B8" s="21">
        <v>0</v>
      </c>
      <c r="C8" s="21">
        <v>0</v>
      </c>
      <c r="D8" s="21">
        <v>1</v>
      </c>
      <c r="E8" s="21">
        <v>0</v>
      </c>
      <c r="F8" s="21">
        <v>0</v>
      </c>
      <c r="G8" s="21">
        <v>0</v>
      </c>
      <c r="H8" s="21">
        <v>0</v>
      </c>
      <c r="I8" s="21">
        <v>0</v>
      </c>
      <c r="J8" s="21">
        <v>0</v>
      </c>
      <c r="K8" s="21">
        <v>0</v>
      </c>
      <c r="L8" s="21">
        <v>0</v>
      </c>
      <c r="M8" s="21">
        <v>0</v>
      </c>
      <c r="N8" s="21">
        <v>0</v>
      </c>
      <c r="O8" s="21">
        <v>0</v>
      </c>
      <c r="P8" s="21">
        <v>0</v>
      </c>
      <c r="Q8" s="21">
        <v>0</v>
      </c>
      <c r="R8" s="21">
        <v>0</v>
      </c>
      <c r="S8" s="21">
        <v>0</v>
      </c>
      <c r="T8" s="21">
        <v>0</v>
      </c>
      <c r="U8" s="21">
        <v>0</v>
      </c>
      <c r="V8" s="21">
        <v>0</v>
      </c>
      <c r="W8" s="21">
        <v>0</v>
      </c>
      <c r="X8" s="21">
        <v>0</v>
      </c>
      <c r="Y8" s="21">
        <v>1</v>
      </c>
    </row>
    <row r="9" spans="1:25" s="21" customFormat="1" ht="15">
      <c r="A9" s="41" t="s">
        <v>1858</v>
      </c>
      <c r="B9" s="21">
        <v>0</v>
      </c>
      <c r="C9" s="21">
        <v>0</v>
      </c>
      <c r="D9" s="21">
        <v>0</v>
      </c>
      <c r="E9" s="21">
        <v>0</v>
      </c>
      <c r="F9" s="21">
        <v>0</v>
      </c>
      <c r="G9" s="21">
        <v>0</v>
      </c>
      <c r="H9" s="21">
        <v>0</v>
      </c>
      <c r="I9" s="21">
        <v>0</v>
      </c>
      <c r="J9" s="21">
        <v>0</v>
      </c>
      <c r="K9" s="21">
        <v>0</v>
      </c>
      <c r="L9" s="21">
        <v>0</v>
      </c>
      <c r="M9" s="21">
        <v>0</v>
      </c>
      <c r="N9" s="21">
        <v>0</v>
      </c>
      <c r="O9" s="21">
        <v>0</v>
      </c>
      <c r="P9" s="21">
        <v>0</v>
      </c>
      <c r="Q9" s="21">
        <v>0</v>
      </c>
      <c r="R9" s="21">
        <v>0</v>
      </c>
      <c r="S9" s="21">
        <v>0</v>
      </c>
      <c r="T9" s="21">
        <v>0</v>
      </c>
      <c r="U9" s="21">
        <v>1</v>
      </c>
      <c r="V9" s="21">
        <v>0</v>
      </c>
      <c r="W9" s="21">
        <v>0</v>
      </c>
      <c r="X9" s="21">
        <v>0</v>
      </c>
      <c r="Y9" s="21">
        <v>1</v>
      </c>
    </row>
    <row r="10" spans="1:25" s="21" customFormat="1" ht="15">
      <c r="A10" s="41" t="s">
        <v>1852</v>
      </c>
      <c r="B10" s="21">
        <v>0</v>
      </c>
      <c r="C10" s="21">
        <v>0</v>
      </c>
      <c r="D10" s="21">
        <v>0</v>
      </c>
      <c r="E10" s="21">
        <v>0</v>
      </c>
      <c r="F10" s="21">
        <v>0</v>
      </c>
      <c r="G10" s="21">
        <v>0</v>
      </c>
      <c r="H10" s="21">
        <v>0</v>
      </c>
      <c r="I10" s="21">
        <v>0</v>
      </c>
      <c r="J10" s="21">
        <v>0</v>
      </c>
      <c r="K10" s="21">
        <v>0</v>
      </c>
      <c r="L10" s="21">
        <v>0</v>
      </c>
      <c r="M10" s="21">
        <v>0</v>
      </c>
      <c r="N10" s="21">
        <v>0</v>
      </c>
      <c r="O10" s="21">
        <v>0</v>
      </c>
      <c r="P10" s="21">
        <v>0</v>
      </c>
      <c r="Q10" s="21">
        <v>1</v>
      </c>
      <c r="R10" s="21">
        <v>0</v>
      </c>
      <c r="S10" s="21">
        <v>3</v>
      </c>
      <c r="T10" s="21">
        <v>0</v>
      </c>
      <c r="U10" s="21">
        <v>0</v>
      </c>
      <c r="V10" s="21">
        <v>1</v>
      </c>
      <c r="W10" s="21">
        <v>0</v>
      </c>
      <c r="X10" s="21">
        <v>0</v>
      </c>
      <c r="Y10" s="21">
        <v>5</v>
      </c>
    </row>
    <row r="11" spans="1:25" s="21" customFormat="1" ht="15">
      <c r="A11" s="41" t="s">
        <v>1853</v>
      </c>
      <c r="B11" s="21">
        <v>0</v>
      </c>
      <c r="C11" s="21">
        <v>0</v>
      </c>
      <c r="D11" s="21">
        <v>0</v>
      </c>
      <c r="E11" s="21">
        <v>0</v>
      </c>
      <c r="F11" s="21">
        <v>0</v>
      </c>
      <c r="G11" s="21">
        <v>0</v>
      </c>
      <c r="H11" s="21">
        <v>0</v>
      </c>
      <c r="I11" s="21">
        <v>0</v>
      </c>
      <c r="J11" s="21">
        <v>0</v>
      </c>
      <c r="K11" s="21">
        <v>0</v>
      </c>
      <c r="L11" s="21">
        <v>0</v>
      </c>
      <c r="M11" s="21">
        <v>1</v>
      </c>
      <c r="N11" s="21">
        <v>0</v>
      </c>
      <c r="O11" s="21">
        <v>0</v>
      </c>
      <c r="P11" s="21">
        <v>0</v>
      </c>
      <c r="Q11" s="21">
        <v>0</v>
      </c>
      <c r="R11" s="21">
        <v>0</v>
      </c>
      <c r="S11" s="21">
        <v>0</v>
      </c>
      <c r="T11" s="21">
        <v>0</v>
      </c>
      <c r="U11" s="21">
        <v>0</v>
      </c>
      <c r="V11" s="21">
        <v>0</v>
      </c>
      <c r="W11" s="21">
        <v>0</v>
      </c>
      <c r="X11" s="21">
        <v>0</v>
      </c>
      <c r="Y11" s="21">
        <v>1</v>
      </c>
    </row>
    <row r="12" spans="1:25" s="21" customFormat="1" ht="15">
      <c r="A12" s="41" t="s">
        <v>1854</v>
      </c>
      <c r="B12" s="21">
        <v>0</v>
      </c>
      <c r="C12" s="21">
        <v>0</v>
      </c>
      <c r="D12" s="21">
        <v>0</v>
      </c>
      <c r="E12" s="21">
        <v>0</v>
      </c>
      <c r="F12" s="21">
        <v>0</v>
      </c>
      <c r="G12" s="21">
        <v>0</v>
      </c>
      <c r="H12" s="21">
        <v>0</v>
      </c>
      <c r="I12" s="21">
        <v>0</v>
      </c>
      <c r="J12" s="21">
        <v>3</v>
      </c>
      <c r="K12" s="21">
        <v>0</v>
      </c>
      <c r="L12" s="21">
        <v>0</v>
      </c>
      <c r="M12" s="21">
        <v>0</v>
      </c>
      <c r="N12" s="21">
        <v>0</v>
      </c>
      <c r="O12" s="21">
        <v>0</v>
      </c>
      <c r="P12" s="21">
        <v>0</v>
      </c>
      <c r="Q12" s="21">
        <v>0</v>
      </c>
      <c r="R12" s="21">
        <v>0</v>
      </c>
      <c r="S12" s="21">
        <v>0</v>
      </c>
      <c r="T12" s="21">
        <v>0</v>
      </c>
      <c r="U12" s="21">
        <v>0</v>
      </c>
      <c r="V12" s="21">
        <v>0</v>
      </c>
      <c r="W12" s="21">
        <v>0</v>
      </c>
      <c r="X12" s="21">
        <v>0</v>
      </c>
      <c r="Y12" s="21">
        <v>3</v>
      </c>
    </row>
    <row r="13" spans="1:25" s="21" customFormat="1" ht="15">
      <c r="A13" s="41" t="s">
        <v>1074</v>
      </c>
      <c r="B13" s="21">
        <v>0</v>
      </c>
      <c r="C13" s="21">
        <v>0</v>
      </c>
      <c r="D13" s="21">
        <v>0</v>
      </c>
      <c r="E13" s="21">
        <v>0</v>
      </c>
      <c r="F13" s="21">
        <v>0</v>
      </c>
      <c r="G13" s="21">
        <v>0</v>
      </c>
      <c r="H13" s="21">
        <v>1</v>
      </c>
      <c r="I13" s="21">
        <v>0</v>
      </c>
      <c r="J13" s="21">
        <v>0</v>
      </c>
      <c r="K13" s="21">
        <v>0</v>
      </c>
      <c r="L13" s="21">
        <v>0</v>
      </c>
      <c r="M13" s="21">
        <v>0</v>
      </c>
      <c r="N13" s="21">
        <v>0</v>
      </c>
      <c r="O13" s="21">
        <v>0</v>
      </c>
      <c r="P13" s="21">
        <v>0</v>
      </c>
      <c r="Q13" s="21">
        <v>0</v>
      </c>
      <c r="R13" s="21">
        <v>0</v>
      </c>
      <c r="S13" s="21">
        <v>0</v>
      </c>
      <c r="T13" s="21">
        <v>0</v>
      </c>
      <c r="U13" s="21">
        <v>0</v>
      </c>
      <c r="V13" s="21">
        <v>0</v>
      </c>
      <c r="W13" s="21">
        <v>0</v>
      </c>
      <c r="X13" s="21">
        <v>0</v>
      </c>
      <c r="Y13" s="21">
        <v>1</v>
      </c>
    </row>
    <row r="14" spans="1:25" s="21" customFormat="1" ht="15">
      <c r="A14" s="41" t="s">
        <v>1855</v>
      </c>
      <c r="B14" s="21">
        <v>0</v>
      </c>
      <c r="C14" s="21">
        <v>0</v>
      </c>
      <c r="D14" s="21">
        <v>0</v>
      </c>
      <c r="E14" s="21">
        <v>1</v>
      </c>
      <c r="F14" s="21">
        <v>0</v>
      </c>
      <c r="G14" s="21">
        <v>0</v>
      </c>
      <c r="H14" s="21">
        <v>0</v>
      </c>
      <c r="I14" s="21">
        <v>0</v>
      </c>
      <c r="J14" s="21">
        <v>0</v>
      </c>
      <c r="K14" s="21">
        <v>0</v>
      </c>
      <c r="L14" s="21">
        <v>0</v>
      </c>
      <c r="M14" s="21">
        <v>0</v>
      </c>
      <c r="N14" s="21">
        <v>0</v>
      </c>
      <c r="O14" s="21">
        <v>0</v>
      </c>
      <c r="P14" s="21">
        <v>0</v>
      </c>
      <c r="Q14" s="21">
        <v>0</v>
      </c>
      <c r="R14" s="21">
        <v>0</v>
      </c>
      <c r="S14" s="21">
        <v>0</v>
      </c>
      <c r="T14" s="21">
        <v>0</v>
      </c>
      <c r="U14" s="21">
        <v>0</v>
      </c>
      <c r="V14" s="21">
        <v>0</v>
      </c>
      <c r="W14" s="21">
        <v>0</v>
      </c>
      <c r="X14" s="21">
        <v>0</v>
      </c>
      <c r="Y14" s="21">
        <v>1</v>
      </c>
    </row>
    <row r="15" spans="1:25" s="21" customFormat="1" ht="15">
      <c r="A15" s="41" t="s">
        <v>1856</v>
      </c>
      <c r="B15" s="21">
        <v>0</v>
      </c>
      <c r="C15" s="21">
        <v>0</v>
      </c>
      <c r="D15" s="21">
        <v>3</v>
      </c>
      <c r="E15" s="21">
        <v>0</v>
      </c>
      <c r="F15" s="21">
        <v>0</v>
      </c>
      <c r="G15" s="21">
        <v>0</v>
      </c>
      <c r="H15" s="21">
        <v>0</v>
      </c>
      <c r="I15" s="21">
        <v>0</v>
      </c>
      <c r="J15" s="21">
        <v>0</v>
      </c>
      <c r="K15" s="21">
        <v>0</v>
      </c>
      <c r="L15" s="21">
        <v>0</v>
      </c>
      <c r="M15" s="21">
        <v>0</v>
      </c>
      <c r="N15" s="21">
        <v>0</v>
      </c>
      <c r="O15" s="21">
        <v>0</v>
      </c>
      <c r="P15" s="21">
        <v>4</v>
      </c>
      <c r="Q15" s="21">
        <v>0</v>
      </c>
      <c r="R15" s="21">
        <v>0</v>
      </c>
      <c r="S15" s="21">
        <v>0</v>
      </c>
      <c r="T15" s="21">
        <v>0</v>
      </c>
      <c r="U15" s="21">
        <v>0</v>
      </c>
      <c r="V15" s="21">
        <v>0</v>
      </c>
      <c r="W15" s="21">
        <v>0</v>
      </c>
      <c r="X15" s="21">
        <v>0</v>
      </c>
      <c r="Y15" s="21">
        <v>7</v>
      </c>
    </row>
    <row r="16" spans="1:25" s="21" customFormat="1" ht="15">
      <c r="A16" s="41" t="s">
        <v>1857</v>
      </c>
      <c r="B16" s="21">
        <v>0</v>
      </c>
      <c r="C16" s="21">
        <v>0</v>
      </c>
      <c r="D16" s="21">
        <v>0</v>
      </c>
      <c r="E16" s="21">
        <v>0</v>
      </c>
      <c r="F16" s="21">
        <v>2</v>
      </c>
      <c r="G16" s="21">
        <v>0</v>
      </c>
      <c r="H16" s="21">
        <v>0</v>
      </c>
      <c r="I16" s="21">
        <v>0</v>
      </c>
      <c r="J16" s="21">
        <v>0</v>
      </c>
      <c r="K16" s="21">
        <v>0</v>
      </c>
      <c r="L16" s="21">
        <v>0</v>
      </c>
      <c r="M16" s="21">
        <v>0</v>
      </c>
      <c r="N16" s="21">
        <v>0</v>
      </c>
      <c r="O16" s="21">
        <v>0</v>
      </c>
      <c r="P16" s="21">
        <v>0</v>
      </c>
      <c r="Q16" s="21">
        <v>0</v>
      </c>
      <c r="R16" s="21">
        <v>0</v>
      </c>
      <c r="S16" s="21">
        <v>0</v>
      </c>
      <c r="T16" s="21">
        <v>0</v>
      </c>
      <c r="U16" s="21">
        <v>0</v>
      </c>
      <c r="V16" s="21">
        <v>0</v>
      </c>
      <c r="W16" s="21">
        <v>0</v>
      </c>
      <c r="X16" s="21">
        <v>0</v>
      </c>
      <c r="Y16" s="21">
        <v>2</v>
      </c>
    </row>
    <row r="17" spans="1:44" s="21" customFormat="1" ht="15">
      <c r="A17" s="41" t="s">
        <v>1859</v>
      </c>
      <c r="B17" s="21">
        <v>0</v>
      </c>
      <c r="C17" s="21">
        <v>0</v>
      </c>
      <c r="D17" s="21">
        <v>0</v>
      </c>
      <c r="E17" s="21">
        <v>0</v>
      </c>
      <c r="F17" s="21">
        <v>0</v>
      </c>
      <c r="G17" s="21">
        <v>0</v>
      </c>
      <c r="H17" s="21">
        <v>0</v>
      </c>
      <c r="I17" s="21">
        <v>0</v>
      </c>
      <c r="J17" s="21">
        <v>0</v>
      </c>
      <c r="K17" s="21">
        <v>0</v>
      </c>
      <c r="L17" s="21">
        <v>0</v>
      </c>
      <c r="M17" s="21">
        <v>0</v>
      </c>
      <c r="N17" s="21">
        <v>0</v>
      </c>
      <c r="O17" s="21">
        <v>0</v>
      </c>
      <c r="P17" s="21">
        <v>0</v>
      </c>
      <c r="Q17" s="21">
        <v>0</v>
      </c>
      <c r="R17" s="21">
        <v>0</v>
      </c>
      <c r="S17" s="21">
        <v>0</v>
      </c>
      <c r="T17" s="21">
        <v>0</v>
      </c>
      <c r="U17" s="21">
        <v>1</v>
      </c>
      <c r="V17" s="21">
        <v>0</v>
      </c>
      <c r="W17" s="21">
        <v>0</v>
      </c>
      <c r="X17" s="21">
        <v>0</v>
      </c>
      <c r="Y17" s="21">
        <v>1</v>
      </c>
    </row>
    <row r="18" spans="1:44" s="21" customFormat="1" ht="15">
      <c r="A18" s="41" t="s">
        <v>2803</v>
      </c>
      <c r="B18" s="27">
        <v>1</v>
      </c>
      <c r="C18" s="27">
        <v>1</v>
      </c>
      <c r="D18" s="27">
        <v>4</v>
      </c>
      <c r="E18" s="27">
        <v>1</v>
      </c>
      <c r="F18" s="27">
        <v>2</v>
      </c>
      <c r="G18" s="27">
        <v>1</v>
      </c>
      <c r="H18" s="27">
        <v>2</v>
      </c>
      <c r="I18" s="27">
        <v>1</v>
      </c>
      <c r="J18" s="27">
        <v>3</v>
      </c>
      <c r="K18" s="27">
        <v>1</v>
      </c>
      <c r="L18" s="27">
        <v>74</v>
      </c>
      <c r="M18" s="27">
        <v>1</v>
      </c>
      <c r="N18" s="27">
        <v>1</v>
      </c>
      <c r="O18" s="27">
        <v>1</v>
      </c>
      <c r="P18" s="27">
        <v>4</v>
      </c>
      <c r="Q18" s="27">
        <v>1</v>
      </c>
      <c r="R18" s="27">
        <v>1</v>
      </c>
      <c r="S18" s="27">
        <v>3</v>
      </c>
      <c r="T18" s="27">
        <v>1</v>
      </c>
      <c r="U18" s="27">
        <v>2</v>
      </c>
      <c r="V18" s="27">
        <v>7</v>
      </c>
      <c r="W18" s="27">
        <v>2</v>
      </c>
      <c r="X18" s="27">
        <v>1</v>
      </c>
      <c r="Y18" s="27">
        <v>116</v>
      </c>
    </row>
    <row r="19" spans="1:44" s="21" customFormat="1" ht="15"/>
    <row r="20" spans="1:44" s="18" customFormat="1" ht="24" customHeight="1">
      <c r="A20" s="78" t="s">
        <v>3453</v>
      </c>
      <c r="B20" s="78"/>
      <c r="C20" s="78"/>
      <c r="D20" s="78"/>
      <c r="E20" s="78"/>
      <c r="F20" s="78"/>
      <c r="G20" s="78"/>
      <c r="H20" s="78"/>
      <c r="I20" s="78"/>
      <c r="J20" s="78"/>
      <c r="K20" s="78"/>
      <c r="L20" s="78"/>
      <c r="M20" s="78"/>
      <c r="N20" s="78"/>
      <c r="O20" s="78"/>
      <c r="P20" s="78"/>
      <c r="Q20" s="78"/>
      <c r="R20" s="78"/>
      <c r="S20" s="78"/>
      <c r="T20" s="78"/>
      <c r="U20" s="78"/>
      <c r="V20" s="78"/>
      <c r="W20" s="78"/>
      <c r="X20" s="78"/>
      <c r="Y20" s="78"/>
      <c r="Z20" s="21"/>
      <c r="AA20" s="21"/>
      <c r="AB20" s="21"/>
      <c r="AC20" s="21"/>
      <c r="AD20" s="21"/>
      <c r="AE20" s="21"/>
      <c r="AF20" s="21"/>
      <c r="AG20" s="21"/>
      <c r="AH20" s="21"/>
      <c r="AI20" s="21"/>
      <c r="AJ20" s="21"/>
      <c r="AK20" s="21"/>
      <c r="AL20" s="21"/>
      <c r="AM20" s="21"/>
      <c r="AN20" s="21"/>
      <c r="AO20" s="21"/>
      <c r="AP20" s="21"/>
      <c r="AQ20" s="21"/>
      <c r="AR20" s="21"/>
    </row>
    <row r="21" spans="1:44" s="21" customFormat="1" ht="15"/>
  </sheetData>
  <mergeCells count="2">
    <mergeCell ref="A1:X1"/>
    <mergeCell ref="A20:Y20"/>
  </mergeCells>
  <phoneticPr fontId="10" type="noConversion"/>
  <conditionalFormatting sqref="B3:X17">
    <cfRule type="colorScale" priority="1">
      <colorScale>
        <cfvo type="min"/>
        <cfvo type="percentile" val="50"/>
        <cfvo type="max"/>
        <color rgb="FFF0F8FF"/>
        <color rgb="FFADDFFF"/>
        <color rgb="FF3BB9FF"/>
      </colorScale>
    </cfRule>
  </conditionalFormatting>
  <conditionalFormatting sqref="B3:Y17">
    <cfRule type="containsBlanks" dxfId="29" priority="3">
      <formula>LEN(TRIM(B3))=0</formula>
    </cfRule>
  </conditionalFormatting>
  <conditionalFormatting sqref="Y3:Y17">
    <cfRule type="colorScale" priority="2">
      <colorScale>
        <cfvo type="min"/>
        <cfvo type="percentile" val="50"/>
        <cfvo type="max"/>
        <color rgb="FFFBEFFB"/>
        <color rgb="FFF6CEF5"/>
        <color rgb="FFF781F3"/>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20"/>
  <sheetViews>
    <sheetView workbookViewId="0">
      <selection activeCell="L29" sqref="L29"/>
    </sheetView>
  </sheetViews>
  <sheetFormatPr defaultRowHeight="13.5"/>
  <sheetData>
    <row r="1" spans="1:23" s="1" customFormat="1" ht="46.15" customHeight="1">
      <c r="A1" s="79" t="s">
        <v>3366</v>
      </c>
      <c r="B1" s="79"/>
      <c r="C1" s="79"/>
      <c r="D1" s="79"/>
      <c r="E1" s="79"/>
      <c r="F1" s="79"/>
      <c r="G1" s="79"/>
      <c r="H1" s="79"/>
      <c r="I1" s="79"/>
      <c r="J1" s="79"/>
      <c r="K1" s="79"/>
      <c r="L1" s="79"/>
      <c r="M1" s="79"/>
      <c r="N1" s="79"/>
      <c r="O1" s="79"/>
      <c r="P1"/>
      <c r="Q1"/>
      <c r="R1"/>
      <c r="S1"/>
      <c r="T1"/>
      <c r="U1"/>
      <c r="V1"/>
      <c r="W1"/>
    </row>
    <row r="2" spans="1:23">
      <c r="A2" s="40" t="s">
        <v>2860</v>
      </c>
      <c r="B2" s="40"/>
      <c r="C2" s="40" t="s">
        <v>2847</v>
      </c>
      <c r="D2" s="40" t="s">
        <v>2859</v>
      </c>
      <c r="E2" s="40" t="s">
        <v>2858</v>
      </c>
      <c r="F2" s="40" t="s">
        <v>2857</v>
      </c>
      <c r="G2" s="40" t="s">
        <v>2856</v>
      </c>
      <c r="H2" s="40" t="s">
        <v>2855</v>
      </c>
      <c r="I2" s="40" t="s">
        <v>2854</v>
      </c>
      <c r="J2" s="40" t="s">
        <v>2853</v>
      </c>
      <c r="K2" s="40" t="s">
        <v>2852</v>
      </c>
      <c r="L2" s="40" t="s">
        <v>2851</v>
      </c>
      <c r="M2" s="40" t="s">
        <v>2850</v>
      </c>
      <c r="N2" s="40" t="s">
        <v>2849</v>
      </c>
      <c r="O2" s="40" t="s">
        <v>2803</v>
      </c>
    </row>
    <row r="3" spans="1:23">
      <c r="A3" s="40" t="s">
        <v>567</v>
      </c>
    </row>
    <row r="4" spans="1:23">
      <c r="A4" s="40" t="s">
        <v>1850</v>
      </c>
      <c r="B4">
        <v>1</v>
      </c>
      <c r="C4">
        <v>0</v>
      </c>
      <c r="D4">
        <v>0</v>
      </c>
      <c r="E4">
        <v>0</v>
      </c>
      <c r="F4">
        <v>0</v>
      </c>
      <c r="G4">
        <v>0</v>
      </c>
      <c r="H4">
        <v>0</v>
      </c>
      <c r="I4">
        <v>0</v>
      </c>
      <c r="J4">
        <v>0</v>
      </c>
      <c r="K4">
        <v>0</v>
      </c>
      <c r="L4">
        <v>0</v>
      </c>
      <c r="M4">
        <v>0</v>
      </c>
      <c r="N4">
        <v>0</v>
      </c>
      <c r="O4">
        <v>1</v>
      </c>
    </row>
    <row r="5" spans="1:23">
      <c r="A5" s="40" t="s">
        <v>1844</v>
      </c>
      <c r="B5">
        <v>1</v>
      </c>
      <c r="C5">
        <v>0</v>
      </c>
      <c r="D5">
        <v>0</v>
      </c>
      <c r="E5">
        <v>0</v>
      </c>
      <c r="F5">
        <v>0</v>
      </c>
      <c r="G5">
        <v>0</v>
      </c>
      <c r="H5">
        <v>0</v>
      </c>
      <c r="I5">
        <v>0</v>
      </c>
      <c r="J5">
        <v>0</v>
      </c>
      <c r="K5">
        <v>0</v>
      </c>
      <c r="L5">
        <v>0</v>
      </c>
      <c r="M5">
        <v>0</v>
      </c>
      <c r="N5">
        <v>0</v>
      </c>
      <c r="O5">
        <v>1</v>
      </c>
    </row>
    <row r="6" spans="1:23">
      <c r="A6" s="40" t="s">
        <v>1836</v>
      </c>
      <c r="B6">
        <v>0</v>
      </c>
      <c r="C6">
        <v>0</v>
      </c>
      <c r="D6">
        <v>0</v>
      </c>
      <c r="E6">
        <v>0</v>
      </c>
      <c r="F6">
        <v>2</v>
      </c>
      <c r="G6">
        <v>0</v>
      </c>
      <c r="H6">
        <v>0</v>
      </c>
      <c r="I6">
        <v>76</v>
      </c>
      <c r="J6">
        <v>4</v>
      </c>
      <c r="K6">
        <v>3</v>
      </c>
      <c r="L6">
        <v>1</v>
      </c>
      <c r="M6">
        <v>2</v>
      </c>
      <c r="N6">
        <v>2</v>
      </c>
      <c r="O6">
        <v>90</v>
      </c>
    </row>
    <row r="7" spans="1:23">
      <c r="A7" s="40" t="s">
        <v>1845</v>
      </c>
      <c r="B7">
        <v>1</v>
      </c>
      <c r="C7">
        <v>0</v>
      </c>
      <c r="D7">
        <v>0</v>
      </c>
      <c r="E7">
        <v>0</v>
      </c>
      <c r="F7">
        <v>0</v>
      </c>
      <c r="G7">
        <v>0</v>
      </c>
      <c r="H7">
        <v>0</v>
      </c>
      <c r="I7">
        <v>0</v>
      </c>
      <c r="J7">
        <v>0</v>
      </c>
      <c r="K7">
        <v>0</v>
      </c>
      <c r="L7">
        <v>0</v>
      </c>
      <c r="M7">
        <v>0</v>
      </c>
      <c r="N7">
        <v>0</v>
      </c>
      <c r="O7">
        <v>1</v>
      </c>
    </row>
    <row r="8" spans="1:23">
      <c r="A8" s="40" t="s">
        <v>1847</v>
      </c>
      <c r="B8">
        <v>1</v>
      </c>
      <c r="C8">
        <v>0</v>
      </c>
      <c r="D8">
        <v>0</v>
      </c>
      <c r="E8">
        <v>0</v>
      </c>
      <c r="F8">
        <v>0</v>
      </c>
      <c r="G8">
        <v>0</v>
      </c>
      <c r="H8">
        <v>0</v>
      </c>
      <c r="I8">
        <v>0</v>
      </c>
      <c r="J8">
        <v>0</v>
      </c>
      <c r="K8">
        <v>0</v>
      </c>
      <c r="L8">
        <v>0</v>
      </c>
      <c r="M8">
        <v>0</v>
      </c>
      <c r="N8">
        <v>0</v>
      </c>
      <c r="O8">
        <v>1</v>
      </c>
    </row>
    <row r="9" spans="1:23">
      <c r="A9" s="40" t="s">
        <v>1858</v>
      </c>
      <c r="B9">
        <v>1</v>
      </c>
      <c r="C9">
        <v>0</v>
      </c>
      <c r="D9">
        <v>0</v>
      </c>
      <c r="E9">
        <v>0</v>
      </c>
      <c r="F9">
        <v>0</v>
      </c>
      <c r="G9">
        <v>0</v>
      </c>
      <c r="H9">
        <v>0</v>
      </c>
      <c r="I9">
        <v>0</v>
      </c>
      <c r="J9">
        <v>0</v>
      </c>
      <c r="K9">
        <v>0</v>
      </c>
      <c r="L9">
        <v>0</v>
      </c>
      <c r="M9">
        <v>0</v>
      </c>
      <c r="N9">
        <v>0</v>
      </c>
      <c r="O9">
        <v>1</v>
      </c>
    </row>
    <row r="10" spans="1:23">
      <c r="A10" s="40" t="s">
        <v>1852</v>
      </c>
      <c r="B10">
        <v>0</v>
      </c>
      <c r="C10">
        <v>1</v>
      </c>
      <c r="D10">
        <v>0</v>
      </c>
      <c r="E10">
        <v>4</v>
      </c>
      <c r="F10">
        <v>0</v>
      </c>
      <c r="G10">
        <v>0</v>
      </c>
      <c r="H10">
        <v>0</v>
      </c>
      <c r="I10">
        <v>0</v>
      </c>
      <c r="J10">
        <v>0</v>
      </c>
      <c r="K10">
        <v>0</v>
      </c>
      <c r="L10">
        <v>0</v>
      </c>
      <c r="M10">
        <v>0</v>
      </c>
      <c r="N10">
        <v>0</v>
      </c>
      <c r="O10">
        <v>5</v>
      </c>
    </row>
    <row r="11" spans="1:23">
      <c r="A11" s="40" t="s">
        <v>1853</v>
      </c>
      <c r="B11">
        <v>0</v>
      </c>
      <c r="C11">
        <v>0</v>
      </c>
      <c r="D11">
        <v>0</v>
      </c>
      <c r="E11">
        <v>0</v>
      </c>
      <c r="F11">
        <v>0</v>
      </c>
      <c r="G11">
        <v>0</v>
      </c>
      <c r="H11">
        <v>0</v>
      </c>
      <c r="I11">
        <v>1</v>
      </c>
      <c r="J11">
        <v>0</v>
      </c>
      <c r="K11">
        <v>0</v>
      </c>
      <c r="L11">
        <v>0</v>
      </c>
      <c r="M11">
        <v>0</v>
      </c>
      <c r="N11">
        <v>0</v>
      </c>
      <c r="O11">
        <v>1</v>
      </c>
    </row>
    <row r="12" spans="1:23">
      <c r="A12" s="40" t="s">
        <v>1854</v>
      </c>
      <c r="B12">
        <v>0</v>
      </c>
      <c r="C12">
        <v>0</v>
      </c>
      <c r="D12">
        <v>0</v>
      </c>
      <c r="E12">
        <v>0</v>
      </c>
      <c r="F12">
        <v>0</v>
      </c>
      <c r="G12">
        <v>1</v>
      </c>
      <c r="H12">
        <v>2</v>
      </c>
      <c r="I12">
        <v>0</v>
      </c>
      <c r="J12">
        <v>0</v>
      </c>
      <c r="K12">
        <v>0</v>
      </c>
      <c r="L12">
        <v>0</v>
      </c>
      <c r="M12">
        <v>0</v>
      </c>
      <c r="N12">
        <v>0</v>
      </c>
      <c r="O12">
        <v>3</v>
      </c>
    </row>
    <row r="13" spans="1:23">
      <c r="A13" s="40" t="s">
        <v>1074</v>
      </c>
      <c r="B13">
        <v>0</v>
      </c>
      <c r="C13">
        <v>0</v>
      </c>
      <c r="D13">
        <v>0</v>
      </c>
      <c r="E13">
        <v>0</v>
      </c>
      <c r="F13">
        <v>0</v>
      </c>
      <c r="G13">
        <v>0</v>
      </c>
      <c r="H13">
        <v>0</v>
      </c>
      <c r="I13">
        <v>1</v>
      </c>
      <c r="J13">
        <v>0</v>
      </c>
      <c r="K13">
        <v>0</v>
      </c>
      <c r="L13">
        <v>0</v>
      </c>
      <c r="M13">
        <v>0</v>
      </c>
      <c r="N13">
        <v>0</v>
      </c>
      <c r="O13">
        <v>1</v>
      </c>
    </row>
    <row r="14" spans="1:23">
      <c r="A14" s="40" t="s">
        <v>1855</v>
      </c>
      <c r="B14">
        <v>1</v>
      </c>
      <c r="C14">
        <v>0</v>
      </c>
      <c r="D14">
        <v>0</v>
      </c>
      <c r="E14">
        <v>0</v>
      </c>
      <c r="F14">
        <v>0</v>
      </c>
      <c r="G14">
        <v>0</v>
      </c>
      <c r="H14">
        <v>0</v>
      </c>
      <c r="I14">
        <v>0</v>
      </c>
      <c r="J14">
        <v>0</v>
      </c>
      <c r="K14">
        <v>0</v>
      </c>
      <c r="L14">
        <v>0</v>
      </c>
      <c r="M14">
        <v>0</v>
      </c>
      <c r="N14">
        <v>0</v>
      </c>
      <c r="O14">
        <v>1</v>
      </c>
    </row>
    <row r="15" spans="1:23">
      <c r="A15" s="40" t="s">
        <v>1856</v>
      </c>
      <c r="B15">
        <v>7</v>
      </c>
      <c r="C15">
        <v>0</v>
      </c>
      <c r="D15">
        <v>0</v>
      </c>
      <c r="E15">
        <v>0</v>
      </c>
      <c r="F15">
        <v>0</v>
      </c>
      <c r="G15">
        <v>0</v>
      </c>
      <c r="H15">
        <v>0</v>
      </c>
      <c r="I15">
        <v>0</v>
      </c>
      <c r="J15">
        <v>0</v>
      </c>
      <c r="K15">
        <v>0</v>
      </c>
      <c r="L15">
        <v>0</v>
      </c>
      <c r="M15">
        <v>0</v>
      </c>
      <c r="N15">
        <v>0</v>
      </c>
      <c r="O15">
        <v>7</v>
      </c>
    </row>
    <row r="16" spans="1:23">
      <c r="A16" s="40" t="s">
        <v>1857</v>
      </c>
      <c r="B16">
        <v>0</v>
      </c>
      <c r="C16">
        <v>0</v>
      </c>
      <c r="D16">
        <v>2</v>
      </c>
      <c r="E16">
        <v>0</v>
      </c>
      <c r="F16">
        <v>0</v>
      </c>
      <c r="G16">
        <v>0</v>
      </c>
      <c r="H16">
        <v>0</v>
      </c>
      <c r="I16">
        <v>0</v>
      </c>
      <c r="J16">
        <v>0</v>
      </c>
      <c r="K16">
        <v>0</v>
      </c>
      <c r="L16">
        <v>0</v>
      </c>
      <c r="M16">
        <v>0</v>
      </c>
      <c r="N16">
        <v>0</v>
      </c>
      <c r="O16">
        <v>2</v>
      </c>
    </row>
    <row r="17" spans="1:44">
      <c r="A17" s="40" t="s">
        <v>1859</v>
      </c>
      <c r="B17">
        <v>1</v>
      </c>
      <c r="C17">
        <v>0</v>
      </c>
      <c r="D17">
        <v>0</v>
      </c>
      <c r="E17">
        <v>0</v>
      </c>
      <c r="F17">
        <v>0</v>
      </c>
      <c r="G17">
        <v>0</v>
      </c>
      <c r="H17">
        <v>0</v>
      </c>
      <c r="I17">
        <v>0</v>
      </c>
      <c r="J17">
        <v>0</v>
      </c>
      <c r="K17">
        <v>0</v>
      </c>
      <c r="L17">
        <v>0</v>
      </c>
      <c r="M17">
        <v>0</v>
      </c>
      <c r="N17">
        <v>0</v>
      </c>
      <c r="O17">
        <v>1</v>
      </c>
    </row>
    <row r="18" spans="1:44">
      <c r="A18" s="40" t="s">
        <v>2803</v>
      </c>
      <c r="B18" s="42">
        <v>14</v>
      </c>
      <c r="C18" s="42">
        <v>1</v>
      </c>
      <c r="D18" s="42">
        <v>2</v>
      </c>
      <c r="E18" s="42">
        <v>4</v>
      </c>
      <c r="F18" s="42">
        <v>2</v>
      </c>
      <c r="G18" s="42">
        <v>1</v>
      </c>
      <c r="H18" s="42">
        <v>2</v>
      </c>
      <c r="I18" s="42">
        <v>78</v>
      </c>
      <c r="J18" s="42">
        <v>4</v>
      </c>
      <c r="K18" s="42">
        <v>3</v>
      </c>
      <c r="L18" s="42">
        <v>1</v>
      </c>
      <c r="M18" s="42">
        <v>2</v>
      </c>
      <c r="N18" s="42">
        <v>2</v>
      </c>
      <c r="O18" s="42">
        <v>116</v>
      </c>
    </row>
    <row r="20" spans="1:44" s="18" customFormat="1" ht="23.25" customHeight="1">
      <c r="A20" s="78" t="s">
        <v>3453</v>
      </c>
      <c r="B20" s="78"/>
      <c r="C20" s="78"/>
      <c r="D20" s="78"/>
      <c r="E20" s="78"/>
      <c r="F20" s="78"/>
      <c r="G20" s="78"/>
      <c r="H20" s="78"/>
      <c r="I20" s="78"/>
      <c r="J20" s="78"/>
      <c r="K20" s="78"/>
      <c r="L20" s="78"/>
      <c r="M20" s="78"/>
      <c r="N20" s="78"/>
      <c r="O20" s="78"/>
      <c r="P20"/>
      <c r="Q20"/>
      <c r="R20"/>
      <c r="S20"/>
      <c r="T20"/>
      <c r="U20"/>
      <c r="V20"/>
      <c r="W20"/>
      <c r="X20"/>
      <c r="Y20"/>
      <c r="Z20" s="21"/>
      <c r="AA20" s="21"/>
      <c r="AB20" s="21"/>
      <c r="AC20" s="21"/>
      <c r="AD20" s="21"/>
      <c r="AE20" s="21"/>
      <c r="AF20" s="21"/>
      <c r="AG20" s="21"/>
      <c r="AH20" s="21"/>
      <c r="AI20" s="21"/>
      <c r="AJ20" s="21"/>
      <c r="AK20" s="21"/>
      <c r="AL20" s="21"/>
      <c r="AM20" s="21"/>
      <c r="AN20" s="21"/>
      <c r="AO20" s="21"/>
      <c r="AP20" s="21"/>
      <c r="AQ20" s="21"/>
      <c r="AR20" s="21"/>
    </row>
  </sheetData>
  <mergeCells count="2">
    <mergeCell ref="A1:O1"/>
    <mergeCell ref="A20:O20"/>
  </mergeCells>
  <phoneticPr fontId="10" type="noConversion"/>
  <conditionalFormatting sqref="B3:N17">
    <cfRule type="colorScale" priority="1">
      <colorScale>
        <cfvo type="min"/>
        <cfvo type="percentile" val="50"/>
        <cfvo type="max"/>
        <color rgb="FFF0F8FF"/>
        <color rgb="FFADDFFF"/>
        <color rgb="FF3BB9FF"/>
      </colorScale>
    </cfRule>
  </conditionalFormatting>
  <conditionalFormatting sqref="B3:O17">
    <cfRule type="containsBlanks" dxfId="28" priority="3">
      <formula>LEN(TRIM(B3))=0</formula>
    </cfRule>
  </conditionalFormatting>
  <conditionalFormatting sqref="O3:O17">
    <cfRule type="colorScale" priority="2">
      <colorScale>
        <cfvo type="min"/>
        <cfvo type="percentile" val="50"/>
        <cfvo type="max"/>
        <color rgb="FFFBEFFB"/>
        <color rgb="FFF6CEF5"/>
        <color rgb="FFF781F3"/>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31"/>
  <sheetViews>
    <sheetView workbookViewId="0">
      <pane ySplit="2" topLeftCell="A177" activePane="bottomLeft" state="frozen"/>
      <selection pane="bottomLeft" activeCell="A210" sqref="A210:H210"/>
    </sheetView>
  </sheetViews>
  <sheetFormatPr defaultColWidth="9" defaultRowHeight="15"/>
  <cols>
    <col min="1" max="1" width="23.25" style="21" customWidth="1"/>
    <col min="2" max="2" width="28.875" style="21" customWidth="1"/>
    <col min="3" max="3" width="9" style="21"/>
    <col min="4" max="4" width="44.875" style="21" customWidth="1"/>
    <col min="5" max="5" width="9" style="21"/>
    <col min="6" max="6" width="17.625" style="21" customWidth="1"/>
    <col min="7" max="7" width="15" style="21" customWidth="1"/>
    <col min="8" max="8" width="13.25" style="21" customWidth="1"/>
    <col min="9" max="16384" width="9" style="21"/>
  </cols>
  <sheetData>
    <row r="1" spans="1:8" s="29" customFormat="1" ht="44.45" customHeight="1">
      <c r="A1" s="69" t="s">
        <v>5193</v>
      </c>
      <c r="B1" s="70"/>
      <c r="C1" s="70"/>
      <c r="D1" s="70"/>
      <c r="E1" s="70"/>
      <c r="F1" s="70"/>
      <c r="G1" s="70"/>
      <c r="H1" s="70"/>
    </row>
    <row r="2" spans="1:8" s="29" customFormat="1">
      <c r="A2" s="13" t="s">
        <v>2922</v>
      </c>
      <c r="B2" s="13" t="s">
        <v>3149</v>
      </c>
      <c r="C2" s="13" t="s">
        <v>2918</v>
      </c>
      <c r="D2" s="13" t="s">
        <v>2920</v>
      </c>
      <c r="E2" s="13" t="s">
        <v>2921</v>
      </c>
      <c r="F2" s="13" t="s">
        <v>5188</v>
      </c>
      <c r="G2" s="13" t="s">
        <v>4262</v>
      </c>
      <c r="H2" s="13" t="s">
        <v>4263</v>
      </c>
    </row>
    <row r="3" spans="1:8">
      <c r="A3" s="21" t="s">
        <v>4264</v>
      </c>
      <c r="B3" s="21" t="s">
        <v>4265</v>
      </c>
      <c r="C3" s="21">
        <f t="shared" ref="C3:C66" si="0">LEN(B3)</f>
        <v>42</v>
      </c>
      <c r="F3" s="21" t="s">
        <v>4266</v>
      </c>
      <c r="G3" s="21" t="s">
        <v>4267</v>
      </c>
      <c r="H3" s="21" t="s">
        <v>4268</v>
      </c>
    </row>
    <row r="4" spans="1:8">
      <c r="A4" s="21" t="s">
        <v>4269</v>
      </c>
      <c r="B4" s="21" t="s">
        <v>4270</v>
      </c>
      <c r="C4" s="21">
        <f t="shared" si="0"/>
        <v>16</v>
      </c>
      <c r="F4" s="21" t="s">
        <v>4271</v>
      </c>
      <c r="G4" s="21" t="s">
        <v>4272</v>
      </c>
      <c r="H4" s="21" t="s">
        <v>4273</v>
      </c>
    </row>
    <row r="5" spans="1:8">
      <c r="A5" s="21" t="s">
        <v>4274</v>
      </c>
      <c r="B5" s="21" t="s">
        <v>4275</v>
      </c>
      <c r="C5" s="21">
        <f t="shared" si="0"/>
        <v>32</v>
      </c>
      <c r="F5" s="21" t="s">
        <v>4276</v>
      </c>
      <c r="G5" s="21" t="s">
        <v>4277</v>
      </c>
      <c r="H5" s="21" t="s">
        <v>4278</v>
      </c>
    </row>
    <row r="6" spans="1:8">
      <c r="A6" s="21" t="s">
        <v>4279</v>
      </c>
      <c r="B6" s="21" t="s">
        <v>4280</v>
      </c>
      <c r="C6" s="21">
        <f t="shared" si="0"/>
        <v>22</v>
      </c>
      <c r="D6" s="21" t="s">
        <v>5192</v>
      </c>
      <c r="F6" s="21" t="s">
        <v>4281</v>
      </c>
      <c r="G6" s="21" t="s">
        <v>4282</v>
      </c>
      <c r="H6" s="21" t="s">
        <v>4283</v>
      </c>
    </row>
    <row r="7" spans="1:8">
      <c r="A7" s="21" t="s">
        <v>4284</v>
      </c>
      <c r="B7" s="21" t="s">
        <v>4285</v>
      </c>
      <c r="C7" s="21">
        <f t="shared" si="0"/>
        <v>16</v>
      </c>
      <c r="F7" s="21" t="s">
        <v>4286</v>
      </c>
      <c r="G7" s="21" t="s">
        <v>4287</v>
      </c>
      <c r="H7" s="21" t="s">
        <v>4288</v>
      </c>
    </row>
    <row r="8" spans="1:8">
      <c r="A8" s="21" t="s">
        <v>4289</v>
      </c>
      <c r="B8" s="21" t="s">
        <v>4290</v>
      </c>
      <c r="C8" s="21">
        <f t="shared" si="0"/>
        <v>32</v>
      </c>
      <c r="F8" s="21" t="s">
        <v>4291</v>
      </c>
      <c r="G8" s="21" t="s">
        <v>4292</v>
      </c>
      <c r="H8" s="21" t="s">
        <v>4293</v>
      </c>
    </row>
    <row r="9" spans="1:8">
      <c r="A9" s="21" t="s">
        <v>4294</v>
      </c>
      <c r="B9" s="21" t="s">
        <v>4295</v>
      </c>
      <c r="C9" s="21">
        <f t="shared" si="0"/>
        <v>21</v>
      </c>
      <c r="F9" s="21" t="s">
        <v>4296</v>
      </c>
      <c r="G9" s="21" t="s">
        <v>4297</v>
      </c>
      <c r="H9" s="21" t="s">
        <v>4298</v>
      </c>
    </row>
    <row r="10" spans="1:8">
      <c r="A10" s="21" t="s">
        <v>4299</v>
      </c>
      <c r="B10" s="21" t="s">
        <v>4300</v>
      </c>
      <c r="C10" s="21">
        <f t="shared" si="0"/>
        <v>20</v>
      </c>
      <c r="F10" s="21" t="s">
        <v>4301</v>
      </c>
      <c r="G10" s="21" t="s">
        <v>4302</v>
      </c>
      <c r="H10" s="21" t="s">
        <v>4303</v>
      </c>
    </row>
    <row r="11" spans="1:8">
      <c r="A11" s="21" t="s">
        <v>4304</v>
      </c>
      <c r="B11" s="21" t="s">
        <v>4305</v>
      </c>
      <c r="C11" s="21">
        <f t="shared" si="0"/>
        <v>13</v>
      </c>
      <c r="F11" s="21" t="s">
        <v>4306</v>
      </c>
      <c r="G11" s="21" t="s">
        <v>4307</v>
      </c>
    </row>
    <row r="12" spans="1:8">
      <c r="A12" s="21" t="s">
        <v>4308</v>
      </c>
      <c r="B12" s="21" t="s">
        <v>4309</v>
      </c>
      <c r="C12" s="21">
        <f t="shared" si="0"/>
        <v>37</v>
      </c>
      <c r="F12" s="21" t="s">
        <v>4310</v>
      </c>
      <c r="G12" s="21" t="s">
        <v>4311</v>
      </c>
      <c r="H12" s="21" t="s">
        <v>4312</v>
      </c>
    </row>
    <row r="13" spans="1:8">
      <c r="A13" s="21" t="s">
        <v>4313</v>
      </c>
      <c r="B13" s="21" t="s">
        <v>4314</v>
      </c>
      <c r="C13" s="21">
        <f t="shared" si="0"/>
        <v>13</v>
      </c>
      <c r="F13" s="21" t="s">
        <v>4315</v>
      </c>
      <c r="G13" s="21" t="s">
        <v>4316</v>
      </c>
      <c r="H13" s="21" t="s">
        <v>4317</v>
      </c>
    </row>
    <row r="14" spans="1:8">
      <c r="A14" s="21" t="s">
        <v>4318</v>
      </c>
      <c r="B14" s="21" t="s">
        <v>4319</v>
      </c>
      <c r="C14" s="21">
        <f t="shared" si="0"/>
        <v>13</v>
      </c>
      <c r="F14" s="21" t="s">
        <v>4320</v>
      </c>
      <c r="G14" s="21" t="s">
        <v>4321</v>
      </c>
      <c r="H14" s="21" t="s">
        <v>4322</v>
      </c>
    </row>
    <row r="15" spans="1:8">
      <c r="A15" s="21" t="s">
        <v>4323</v>
      </c>
      <c r="B15" s="21" t="s">
        <v>4324</v>
      </c>
      <c r="C15" s="21">
        <f t="shared" si="0"/>
        <v>13</v>
      </c>
      <c r="D15" s="21" t="s">
        <v>5196</v>
      </c>
      <c r="E15" s="21" t="s">
        <v>5489</v>
      </c>
      <c r="F15" s="21" t="s">
        <v>3396</v>
      </c>
      <c r="G15" s="21" t="s">
        <v>4325</v>
      </c>
      <c r="H15" s="21" t="s">
        <v>4326</v>
      </c>
    </row>
    <row r="16" spans="1:8">
      <c r="A16" s="21" t="s">
        <v>4327</v>
      </c>
      <c r="B16" s="21" t="s">
        <v>4328</v>
      </c>
      <c r="C16" s="21">
        <f t="shared" si="0"/>
        <v>21</v>
      </c>
      <c r="F16" s="21" t="s">
        <v>4329</v>
      </c>
      <c r="G16" s="21" t="s">
        <v>4330</v>
      </c>
      <c r="H16" s="21" t="s">
        <v>4331</v>
      </c>
    </row>
    <row r="17" spans="1:8">
      <c r="A17" s="21" t="s">
        <v>4332</v>
      </c>
      <c r="B17" s="21" t="s">
        <v>4333</v>
      </c>
      <c r="C17" s="21">
        <f t="shared" si="0"/>
        <v>16</v>
      </c>
      <c r="F17" s="21" t="s">
        <v>4334</v>
      </c>
      <c r="G17" s="21" t="s">
        <v>4335</v>
      </c>
      <c r="H17" s="21" t="s">
        <v>4336</v>
      </c>
    </row>
    <row r="18" spans="1:8">
      <c r="A18" s="21" t="s">
        <v>4337</v>
      </c>
      <c r="B18" s="21" t="s">
        <v>4338</v>
      </c>
      <c r="C18" s="21">
        <f t="shared" si="0"/>
        <v>15</v>
      </c>
      <c r="D18" s="21" t="s">
        <v>5190</v>
      </c>
      <c r="E18" s="21" t="s">
        <v>5489</v>
      </c>
      <c r="F18" s="21" t="s">
        <v>4339</v>
      </c>
      <c r="G18" s="21" t="s">
        <v>4340</v>
      </c>
      <c r="H18" s="21" t="s">
        <v>4341</v>
      </c>
    </row>
    <row r="19" spans="1:8">
      <c r="A19" s="21" t="s">
        <v>4342</v>
      </c>
      <c r="B19" s="21" t="s">
        <v>4343</v>
      </c>
      <c r="C19" s="21">
        <f t="shared" si="0"/>
        <v>15</v>
      </c>
      <c r="F19" s="21" t="s">
        <v>4344</v>
      </c>
      <c r="G19" s="21" t="s">
        <v>4345</v>
      </c>
      <c r="H19" s="21" t="s">
        <v>4346</v>
      </c>
    </row>
    <row r="20" spans="1:8">
      <c r="A20" s="21" t="s">
        <v>4347</v>
      </c>
      <c r="B20" s="21" t="s">
        <v>4348</v>
      </c>
      <c r="C20" s="21">
        <f t="shared" si="0"/>
        <v>18</v>
      </c>
      <c r="F20" s="21" t="s">
        <v>4349</v>
      </c>
      <c r="G20" s="21" t="s">
        <v>4350</v>
      </c>
    </row>
    <row r="21" spans="1:8">
      <c r="A21" s="21" t="s">
        <v>4351</v>
      </c>
      <c r="B21" s="21" t="s">
        <v>4352</v>
      </c>
      <c r="C21" s="21">
        <f t="shared" si="0"/>
        <v>16</v>
      </c>
      <c r="F21" s="21" t="s">
        <v>4353</v>
      </c>
      <c r="G21" s="21" t="s">
        <v>4354</v>
      </c>
      <c r="H21" s="21" t="s">
        <v>4355</v>
      </c>
    </row>
    <row r="22" spans="1:8">
      <c r="A22" s="21" t="s">
        <v>4356</v>
      </c>
      <c r="B22" s="21" t="s">
        <v>4357</v>
      </c>
      <c r="C22" s="21">
        <f t="shared" si="0"/>
        <v>20</v>
      </c>
      <c r="F22" s="21" t="s">
        <v>4358</v>
      </c>
      <c r="G22" s="21" t="s">
        <v>4359</v>
      </c>
    </row>
    <row r="23" spans="1:8">
      <c r="A23" s="21" t="s">
        <v>4360</v>
      </c>
      <c r="B23" s="21" t="s">
        <v>4361</v>
      </c>
      <c r="C23" s="21">
        <f t="shared" si="0"/>
        <v>26</v>
      </c>
      <c r="F23" s="21" t="s">
        <v>4362</v>
      </c>
      <c r="G23" s="21" t="s">
        <v>4363</v>
      </c>
      <c r="H23" s="21" t="s">
        <v>4364</v>
      </c>
    </row>
    <row r="24" spans="1:8">
      <c r="A24" s="21" t="s">
        <v>4365</v>
      </c>
      <c r="B24" s="21" t="s">
        <v>4366</v>
      </c>
      <c r="C24" s="21">
        <f t="shared" si="0"/>
        <v>26</v>
      </c>
      <c r="F24" s="21" t="s">
        <v>4367</v>
      </c>
      <c r="G24" s="21" t="s">
        <v>4368</v>
      </c>
      <c r="H24" s="21" t="s">
        <v>4369</v>
      </c>
    </row>
    <row r="25" spans="1:8">
      <c r="A25" s="21" t="s">
        <v>4370</v>
      </c>
      <c r="B25" s="21" t="s">
        <v>4371</v>
      </c>
      <c r="C25" s="21">
        <f t="shared" si="0"/>
        <v>26</v>
      </c>
      <c r="D25" s="21" t="s">
        <v>5192</v>
      </c>
      <c r="E25" s="21" t="s">
        <v>5489</v>
      </c>
      <c r="F25" s="21" t="s">
        <v>4372</v>
      </c>
      <c r="G25" s="21" t="s">
        <v>4373</v>
      </c>
      <c r="H25" s="21" t="s">
        <v>4374</v>
      </c>
    </row>
    <row r="26" spans="1:8">
      <c r="A26" s="21" t="s">
        <v>4375</v>
      </c>
      <c r="B26" s="21" t="s">
        <v>4376</v>
      </c>
      <c r="C26" s="21">
        <f t="shared" si="0"/>
        <v>17</v>
      </c>
      <c r="D26" s="21" t="s">
        <v>5191</v>
      </c>
      <c r="E26" s="21" t="s">
        <v>5489</v>
      </c>
      <c r="F26" s="21" t="s">
        <v>4377</v>
      </c>
      <c r="G26" s="21" t="s">
        <v>4378</v>
      </c>
      <c r="H26" s="21" t="s">
        <v>4379</v>
      </c>
    </row>
    <row r="27" spans="1:8">
      <c r="A27" s="21" t="s">
        <v>4375</v>
      </c>
      <c r="B27" s="21" t="s">
        <v>4380</v>
      </c>
      <c r="C27" s="21">
        <f t="shared" si="0"/>
        <v>29</v>
      </c>
      <c r="F27" s="21" t="s">
        <v>4381</v>
      </c>
      <c r="G27" s="21" t="s">
        <v>4382</v>
      </c>
      <c r="H27" s="21" t="s">
        <v>4383</v>
      </c>
    </row>
    <row r="28" spans="1:8">
      <c r="A28" s="21" t="s">
        <v>4384</v>
      </c>
      <c r="B28" s="21" t="s">
        <v>4385</v>
      </c>
      <c r="C28" s="21">
        <f t="shared" si="0"/>
        <v>29</v>
      </c>
      <c r="F28" s="21" t="s">
        <v>4386</v>
      </c>
      <c r="G28" s="21" t="s">
        <v>4387</v>
      </c>
      <c r="H28" s="21" t="s">
        <v>4388</v>
      </c>
    </row>
    <row r="29" spans="1:8">
      <c r="A29" s="21" t="s">
        <v>4389</v>
      </c>
      <c r="B29" s="21" t="s">
        <v>4390</v>
      </c>
      <c r="C29" s="21">
        <f t="shared" si="0"/>
        <v>14</v>
      </c>
      <c r="F29" s="21" t="s">
        <v>4391</v>
      </c>
      <c r="G29" s="21" t="s">
        <v>4392</v>
      </c>
      <c r="H29" s="21" t="s">
        <v>4393</v>
      </c>
    </row>
    <row r="30" spans="1:8">
      <c r="A30" s="21" t="s">
        <v>4394</v>
      </c>
      <c r="B30" s="21" t="s">
        <v>4395</v>
      </c>
      <c r="C30" s="21">
        <f t="shared" si="0"/>
        <v>18</v>
      </c>
      <c r="F30" s="21" t="s">
        <v>4396</v>
      </c>
      <c r="G30" s="21" t="s">
        <v>4397</v>
      </c>
      <c r="H30" s="21" t="s">
        <v>4398</v>
      </c>
    </row>
    <row r="31" spans="1:8">
      <c r="A31" s="21" t="s">
        <v>4399</v>
      </c>
      <c r="B31" s="21" t="s">
        <v>4400</v>
      </c>
      <c r="C31" s="21">
        <f t="shared" si="0"/>
        <v>24</v>
      </c>
      <c r="F31" s="21" t="s">
        <v>4401</v>
      </c>
      <c r="G31" s="21" t="s">
        <v>4402</v>
      </c>
    </row>
    <row r="32" spans="1:8">
      <c r="A32" s="21" t="s">
        <v>4403</v>
      </c>
      <c r="B32" s="21" t="s">
        <v>806</v>
      </c>
      <c r="C32" s="21">
        <f t="shared" si="0"/>
        <v>13</v>
      </c>
      <c r="F32" s="21" t="s">
        <v>4404</v>
      </c>
      <c r="G32" s="21" t="s">
        <v>4405</v>
      </c>
      <c r="H32" s="21" t="s">
        <v>4406</v>
      </c>
    </row>
    <row r="33" spans="1:8">
      <c r="A33" s="21" t="s">
        <v>4407</v>
      </c>
      <c r="B33" s="21" t="s">
        <v>4408</v>
      </c>
      <c r="C33" s="21">
        <f t="shared" si="0"/>
        <v>15</v>
      </c>
      <c r="F33" s="21" t="s">
        <v>4409</v>
      </c>
      <c r="G33" s="21" t="s">
        <v>4410</v>
      </c>
    </row>
    <row r="34" spans="1:8">
      <c r="A34" s="21" t="s">
        <v>4411</v>
      </c>
      <c r="B34" s="21" t="s">
        <v>812</v>
      </c>
      <c r="C34" s="21">
        <f t="shared" si="0"/>
        <v>22</v>
      </c>
      <c r="F34" s="21" t="s">
        <v>4412</v>
      </c>
      <c r="G34" s="21" t="s">
        <v>4413</v>
      </c>
      <c r="H34" s="21" t="s">
        <v>4414</v>
      </c>
    </row>
    <row r="35" spans="1:8">
      <c r="A35" s="21" t="s">
        <v>4415</v>
      </c>
      <c r="B35" s="21" t="s">
        <v>4416</v>
      </c>
      <c r="C35" s="21">
        <f t="shared" si="0"/>
        <v>27</v>
      </c>
      <c r="F35" s="21" t="s">
        <v>4417</v>
      </c>
      <c r="G35" s="21" t="s">
        <v>4277</v>
      </c>
    </row>
    <row r="36" spans="1:8">
      <c r="A36" s="21" t="s">
        <v>4418</v>
      </c>
      <c r="B36" s="21" t="s">
        <v>4419</v>
      </c>
      <c r="C36" s="21">
        <f t="shared" si="0"/>
        <v>22</v>
      </c>
      <c r="F36" s="21" t="s">
        <v>4420</v>
      </c>
      <c r="G36" s="21" t="s">
        <v>4421</v>
      </c>
      <c r="H36" s="21" t="s">
        <v>4422</v>
      </c>
    </row>
    <row r="37" spans="1:8">
      <c r="A37" s="21" t="s">
        <v>4418</v>
      </c>
      <c r="B37" s="21" t="s">
        <v>819</v>
      </c>
      <c r="C37" s="21">
        <f t="shared" si="0"/>
        <v>24</v>
      </c>
      <c r="F37" s="21" t="s">
        <v>4423</v>
      </c>
      <c r="G37" s="21" t="s">
        <v>4424</v>
      </c>
      <c r="H37" s="21" t="s">
        <v>4425</v>
      </c>
    </row>
    <row r="38" spans="1:8">
      <c r="A38" s="21" t="s">
        <v>4426</v>
      </c>
      <c r="B38" s="21" t="s">
        <v>4427</v>
      </c>
      <c r="C38" s="21">
        <f t="shared" si="0"/>
        <v>22</v>
      </c>
      <c r="F38" s="21" t="s">
        <v>4428</v>
      </c>
      <c r="G38" s="21" t="s">
        <v>4429</v>
      </c>
    </row>
    <row r="39" spans="1:8">
      <c r="A39" s="21" t="s">
        <v>4430</v>
      </c>
      <c r="B39" s="21" t="s">
        <v>4431</v>
      </c>
      <c r="C39" s="21">
        <f t="shared" si="0"/>
        <v>21</v>
      </c>
      <c r="F39" s="21" t="s">
        <v>4432</v>
      </c>
      <c r="G39" s="21" t="s">
        <v>4433</v>
      </c>
      <c r="H39" s="21" t="s">
        <v>4434</v>
      </c>
    </row>
    <row r="40" spans="1:8">
      <c r="A40" s="21" t="s">
        <v>4435</v>
      </c>
      <c r="B40" s="21" t="s">
        <v>4436</v>
      </c>
      <c r="C40" s="21">
        <f t="shared" si="0"/>
        <v>24</v>
      </c>
      <c r="F40" s="21" t="s">
        <v>4437</v>
      </c>
      <c r="G40" s="21" t="s">
        <v>4438</v>
      </c>
      <c r="H40" s="21" t="s">
        <v>4439</v>
      </c>
    </row>
    <row r="41" spans="1:8">
      <c r="A41" s="21" t="s">
        <v>4440</v>
      </c>
      <c r="B41" s="21" t="s">
        <v>4441</v>
      </c>
      <c r="C41" s="21">
        <f t="shared" si="0"/>
        <v>15</v>
      </c>
      <c r="F41" s="21" t="s">
        <v>4442</v>
      </c>
      <c r="G41" s="21" t="s">
        <v>4443</v>
      </c>
      <c r="H41" s="21" t="s">
        <v>4444</v>
      </c>
    </row>
    <row r="42" spans="1:8">
      <c r="A42" s="21" t="s">
        <v>4445</v>
      </c>
      <c r="B42" s="21" t="s">
        <v>4446</v>
      </c>
      <c r="C42" s="21">
        <f t="shared" si="0"/>
        <v>15</v>
      </c>
      <c r="F42" s="21" t="s">
        <v>4447</v>
      </c>
      <c r="G42" s="21" t="s">
        <v>4448</v>
      </c>
      <c r="H42" s="21" t="s">
        <v>4449</v>
      </c>
    </row>
    <row r="43" spans="1:8">
      <c r="A43" s="21" t="s">
        <v>4450</v>
      </c>
      <c r="B43" s="21" t="s">
        <v>4451</v>
      </c>
      <c r="C43" s="21">
        <f t="shared" si="0"/>
        <v>18</v>
      </c>
      <c r="D43" s="21" t="s">
        <v>5191</v>
      </c>
      <c r="E43" s="21" t="s">
        <v>5489</v>
      </c>
      <c r="F43" s="21" t="s">
        <v>4452</v>
      </c>
      <c r="G43" s="21" t="s">
        <v>4453</v>
      </c>
      <c r="H43" s="21" t="s">
        <v>4454</v>
      </c>
    </row>
    <row r="44" spans="1:8">
      <c r="A44" s="21" t="s">
        <v>4455</v>
      </c>
      <c r="B44" s="21" t="s">
        <v>4456</v>
      </c>
      <c r="C44" s="21">
        <f t="shared" si="0"/>
        <v>20</v>
      </c>
      <c r="D44" s="21" t="s">
        <v>2923</v>
      </c>
      <c r="F44" s="21" t="s">
        <v>4457</v>
      </c>
      <c r="G44" s="21" t="s">
        <v>4458</v>
      </c>
    </row>
    <row r="45" spans="1:8">
      <c r="A45" s="21" t="s">
        <v>4459</v>
      </c>
      <c r="B45" s="21" t="s">
        <v>4460</v>
      </c>
      <c r="C45" s="21">
        <f t="shared" si="0"/>
        <v>18</v>
      </c>
      <c r="D45" s="21" t="s">
        <v>2923</v>
      </c>
      <c r="F45" s="21" t="s">
        <v>4461</v>
      </c>
      <c r="G45" s="21" t="s">
        <v>4462</v>
      </c>
    </row>
    <row r="46" spans="1:8">
      <c r="A46" s="21" t="s">
        <v>4463</v>
      </c>
      <c r="B46" s="21" t="s">
        <v>4464</v>
      </c>
      <c r="C46" s="21">
        <f t="shared" si="0"/>
        <v>14</v>
      </c>
      <c r="D46" s="21" t="s">
        <v>2923</v>
      </c>
      <c r="F46" s="21" t="s">
        <v>4465</v>
      </c>
      <c r="G46" s="21" t="s">
        <v>4462</v>
      </c>
    </row>
    <row r="47" spans="1:8">
      <c r="A47" s="21" t="s">
        <v>4466</v>
      </c>
      <c r="B47" s="21" t="s">
        <v>4467</v>
      </c>
      <c r="C47" s="21">
        <f t="shared" si="0"/>
        <v>20</v>
      </c>
      <c r="F47" s="21" t="s">
        <v>4468</v>
      </c>
      <c r="G47" s="21" t="s">
        <v>4469</v>
      </c>
      <c r="H47" s="21" t="s">
        <v>4470</v>
      </c>
    </row>
    <row r="48" spans="1:8">
      <c r="A48" s="21" t="s">
        <v>5226</v>
      </c>
      <c r="B48" s="21" t="s">
        <v>4474</v>
      </c>
      <c r="C48" s="21">
        <f t="shared" si="0"/>
        <v>20</v>
      </c>
      <c r="H48" s="21" t="s">
        <v>5227</v>
      </c>
    </row>
    <row r="49" spans="1:8">
      <c r="A49" s="21" t="s">
        <v>4475</v>
      </c>
      <c r="B49" s="21" t="s">
        <v>4476</v>
      </c>
      <c r="C49" s="21">
        <f t="shared" si="0"/>
        <v>24</v>
      </c>
      <c r="F49" s="21" t="s">
        <v>4477</v>
      </c>
      <c r="G49" s="21" t="s">
        <v>4478</v>
      </c>
      <c r="H49" s="21" t="s">
        <v>4479</v>
      </c>
    </row>
    <row r="50" spans="1:8">
      <c r="A50" s="21" t="s">
        <v>4480</v>
      </c>
      <c r="B50" s="21" t="s">
        <v>4481</v>
      </c>
      <c r="C50" s="21">
        <f t="shared" si="0"/>
        <v>24</v>
      </c>
      <c r="D50" s="21" t="s">
        <v>2923</v>
      </c>
      <c r="F50" s="21" t="s">
        <v>4482</v>
      </c>
      <c r="G50" s="21" t="s">
        <v>4483</v>
      </c>
      <c r="H50" s="21" t="s">
        <v>4484</v>
      </c>
    </row>
    <row r="51" spans="1:8">
      <c r="A51" s="21" t="s">
        <v>4485</v>
      </c>
      <c r="B51" s="21" t="s">
        <v>4486</v>
      </c>
      <c r="C51" s="21">
        <f t="shared" si="0"/>
        <v>24</v>
      </c>
      <c r="F51" s="21" t="s">
        <v>4487</v>
      </c>
      <c r="G51" s="21" t="s">
        <v>4488</v>
      </c>
      <c r="H51" s="21" t="s">
        <v>4489</v>
      </c>
    </row>
    <row r="52" spans="1:8">
      <c r="A52" s="21" t="s">
        <v>4490</v>
      </c>
      <c r="B52" s="21" t="s">
        <v>4491</v>
      </c>
      <c r="C52" s="21">
        <f t="shared" si="0"/>
        <v>24</v>
      </c>
      <c r="F52" s="21" t="s">
        <v>4492</v>
      </c>
      <c r="G52" s="21" t="s">
        <v>4493</v>
      </c>
      <c r="H52" s="21" t="s">
        <v>4494</v>
      </c>
    </row>
    <row r="53" spans="1:8">
      <c r="A53" s="21" t="s">
        <v>4495</v>
      </c>
      <c r="B53" s="21" t="s">
        <v>4496</v>
      </c>
      <c r="C53" s="21">
        <f t="shared" si="0"/>
        <v>24</v>
      </c>
      <c r="F53" s="21" t="s">
        <v>4497</v>
      </c>
      <c r="G53" s="21" t="s">
        <v>4498</v>
      </c>
      <c r="H53" s="21" t="s">
        <v>4499</v>
      </c>
    </row>
    <row r="54" spans="1:8">
      <c r="A54" s="21" t="s">
        <v>4500</v>
      </c>
      <c r="B54" s="21" t="s">
        <v>4501</v>
      </c>
      <c r="C54" s="21">
        <f t="shared" si="0"/>
        <v>24</v>
      </c>
      <c r="F54" s="21" t="s">
        <v>4502</v>
      </c>
      <c r="G54" s="21" t="s">
        <v>4503</v>
      </c>
      <c r="H54" s="21" t="s">
        <v>4504</v>
      </c>
    </row>
    <row r="55" spans="1:8">
      <c r="A55" s="21" t="s">
        <v>4505</v>
      </c>
      <c r="B55" s="21" t="s">
        <v>4506</v>
      </c>
      <c r="C55" s="21">
        <f t="shared" si="0"/>
        <v>24</v>
      </c>
      <c r="F55" s="21" t="s">
        <v>4507</v>
      </c>
      <c r="G55" s="21" t="s">
        <v>4508</v>
      </c>
      <c r="H55" s="21" t="s">
        <v>4509</v>
      </c>
    </row>
    <row r="56" spans="1:8">
      <c r="A56" s="21" t="s">
        <v>4510</v>
      </c>
      <c r="B56" s="21" t="s">
        <v>4511</v>
      </c>
      <c r="C56" s="21">
        <f t="shared" si="0"/>
        <v>24</v>
      </c>
      <c r="F56" s="21" t="s">
        <v>4512</v>
      </c>
      <c r="G56" s="21" t="s">
        <v>4513</v>
      </c>
      <c r="H56" s="21" t="s">
        <v>4514</v>
      </c>
    </row>
    <row r="57" spans="1:8">
      <c r="A57" s="21" t="s">
        <v>4515</v>
      </c>
      <c r="B57" s="21" t="s">
        <v>4516</v>
      </c>
      <c r="C57" s="21">
        <f t="shared" si="0"/>
        <v>24</v>
      </c>
      <c r="F57" s="21" t="s">
        <v>4517</v>
      </c>
      <c r="G57" s="21" t="s">
        <v>4518</v>
      </c>
      <c r="H57" s="21" t="s">
        <v>4519</v>
      </c>
    </row>
    <row r="58" spans="1:8">
      <c r="A58" s="21" t="s">
        <v>4520</v>
      </c>
      <c r="B58" s="21" t="s">
        <v>4521</v>
      </c>
      <c r="C58" s="21">
        <f t="shared" si="0"/>
        <v>24</v>
      </c>
      <c r="G58" s="21" t="s">
        <v>4522</v>
      </c>
      <c r="H58" s="21" t="s">
        <v>4523</v>
      </c>
    </row>
    <row r="59" spans="1:8">
      <c r="A59" s="21" t="s">
        <v>4524</v>
      </c>
      <c r="B59" s="21" t="s">
        <v>387</v>
      </c>
      <c r="C59" s="21">
        <f t="shared" si="0"/>
        <v>24</v>
      </c>
      <c r="F59" s="21" t="s">
        <v>4525</v>
      </c>
      <c r="G59" s="21" t="s">
        <v>4526</v>
      </c>
      <c r="H59" s="21" t="s">
        <v>4527</v>
      </c>
    </row>
    <row r="60" spans="1:8">
      <c r="A60" s="21" t="s">
        <v>4528</v>
      </c>
      <c r="B60" s="21" t="s">
        <v>4529</v>
      </c>
      <c r="C60" s="21">
        <f t="shared" si="0"/>
        <v>24</v>
      </c>
      <c r="F60" s="21" t="s">
        <v>4530</v>
      </c>
      <c r="G60" s="21" t="s">
        <v>4531</v>
      </c>
      <c r="H60" s="21" t="s">
        <v>4532</v>
      </c>
    </row>
    <row r="61" spans="1:8">
      <c r="A61" s="21" t="s">
        <v>4533</v>
      </c>
      <c r="B61" s="21" t="s">
        <v>4534</v>
      </c>
      <c r="C61" s="21">
        <f t="shared" si="0"/>
        <v>24</v>
      </c>
      <c r="F61" s="21" t="s">
        <v>4535</v>
      </c>
      <c r="G61" s="21" t="s">
        <v>4536</v>
      </c>
      <c r="H61" s="21" t="s">
        <v>4537</v>
      </c>
    </row>
    <row r="62" spans="1:8">
      <c r="A62" s="21" t="s">
        <v>4538</v>
      </c>
      <c r="B62" s="21" t="s">
        <v>4539</v>
      </c>
      <c r="C62" s="21">
        <f t="shared" si="0"/>
        <v>24</v>
      </c>
      <c r="F62" s="21" t="s">
        <v>4540</v>
      </c>
      <c r="G62" s="21" t="s">
        <v>4541</v>
      </c>
      <c r="H62" s="21" t="s">
        <v>4542</v>
      </c>
    </row>
    <row r="63" spans="1:8">
      <c r="A63" s="21" t="s">
        <v>4543</v>
      </c>
      <c r="B63" s="21" t="s">
        <v>4544</v>
      </c>
      <c r="C63" s="21">
        <f t="shared" si="0"/>
        <v>40</v>
      </c>
      <c r="G63" s="21" t="s">
        <v>4545</v>
      </c>
      <c r="H63" s="21" t="s">
        <v>4546</v>
      </c>
    </row>
    <row r="64" spans="1:8">
      <c r="A64" s="21" t="s">
        <v>4547</v>
      </c>
      <c r="B64" s="21" t="s">
        <v>4548</v>
      </c>
      <c r="C64" s="21">
        <f t="shared" si="0"/>
        <v>31</v>
      </c>
      <c r="F64" s="21" t="s">
        <v>4549</v>
      </c>
      <c r="G64" s="21" t="s">
        <v>4550</v>
      </c>
      <c r="H64" s="21" t="s">
        <v>4551</v>
      </c>
    </row>
    <row r="65" spans="1:8">
      <c r="A65" s="21" t="s">
        <v>4552</v>
      </c>
      <c r="B65" s="21" t="s">
        <v>100</v>
      </c>
      <c r="C65" s="21">
        <f t="shared" si="0"/>
        <v>33</v>
      </c>
      <c r="D65" s="21" t="s">
        <v>2923</v>
      </c>
      <c r="F65" s="21" t="s">
        <v>4553</v>
      </c>
      <c r="G65" s="21" t="s">
        <v>4554</v>
      </c>
    </row>
    <row r="66" spans="1:8">
      <c r="A66" s="21" t="s">
        <v>4555</v>
      </c>
      <c r="B66" s="21" t="s">
        <v>4556</v>
      </c>
      <c r="C66" s="21">
        <f t="shared" si="0"/>
        <v>33</v>
      </c>
      <c r="D66" s="21" t="s">
        <v>2923</v>
      </c>
      <c r="F66" s="21" t="s">
        <v>4557</v>
      </c>
      <c r="G66" s="21" t="s">
        <v>4554</v>
      </c>
    </row>
    <row r="67" spans="1:8">
      <c r="A67" s="21" t="s">
        <v>4558</v>
      </c>
      <c r="B67" s="21" t="s">
        <v>4559</v>
      </c>
      <c r="C67" s="21">
        <f t="shared" ref="C67:C130" si="1">LEN(B67)</f>
        <v>33</v>
      </c>
      <c r="D67" s="21" t="s">
        <v>2923</v>
      </c>
      <c r="F67" s="21" t="s">
        <v>4560</v>
      </c>
      <c r="G67" s="21" t="s">
        <v>4561</v>
      </c>
    </row>
    <row r="68" spans="1:8">
      <c r="A68" s="21" t="s">
        <v>4562</v>
      </c>
      <c r="B68" s="21" t="s">
        <v>4563</v>
      </c>
      <c r="C68" s="21">
        <f t="shared" si="1"/>
        <v>33</v>
      </c>
      <c r="D68" s="21" t="s">
        <v>2923</v>
      </c>
      <c r="F68" s="21" t="s">
        <v>4564</v>
      </c>
      <c r="G68" s="21" t="s">
        <v>4565</v>
      </c>
    </row>
    <row r="69" spans="1:8">
      <c r="A69" s="21" t="s">
        <v>4566</v>
      </c>
      <c r="B69" s="21" t="s">
        <v>4567</v>
      </c>
      <c r="C69" s="21">
        <f t="shared" si="1"/>
        <v>33</v>
      </c>
      <c r="D69" s="21" t="s">
        <v>2923</v>
      </c>
      <c r="F69" s="21" t="s">
        <v>4568</v>
      </c>
      <c r="G69" s="21" t="s">
        <v>4565</v>
      </c>
    </row>
    <row r="70" spans="1:8">
      <c r="A70" s="21" t="s">
        <v>4569</v>
      </c>
      <c r="B70" s="21" t="s">
        <v>4570</v>
      </c>
      <c r="C70" s="21">
        <f t="shared" si="1"/>
        <v>33</v>
      </c>
      <c r="D70" s="21" t="s">
        <v>2923</v>
      </c>
      <c r="F70" s="21" t="s">
        <v>4571</v>
      </c>
      <c r="G70" s="21" t="s">
        <v>4565</v>
      </c>
    </row>
    <row r="71" spans="1:8">
      <c r="A71" s="21" t="s">
        <v>4572</v>
      </c>
      <c r="B71" s="21" t="s">
        <v>4573</v>
      </c>
      <c r="C71" s="21">
        <f t="shared" si="1"/>
        <v>33</v>
      </c>
      <c r="F71" s="21" t="s">
        <v>4574</v>
      </c>
      <c r="G71" s="21" t="s">
        <v>4575</v>
      </c>
      <c r="H71" s="21" t="s">
        <v>4576</v>
      </c>
    </row>
    <row r="72" spans="1:8">
      <c r="A72" s="21" t="s">
        <v>4577</v>
      </c>
      <c r="B72" s="21" t="s">
        <v>4578</v>
      </c>
      <c r="C72" s="21">
        <f t="shared" si="1"/>
        <v>33</v>
      </c>
      <c r="F72" s="21" t="s">
        <v>4579</v>
      </c>
      <c r="G72" s="21" t="s">
        <v>4580</v>
      </c>
      <c r="H72" s="21" t="s">
        <v>4581</v>
      </c>
    </row>
    <row r="73" spans="1:8">
      <c r="A73" s="21" t="s">
        <v>4582</v>
      </c>
      <c r="B73" s="21" t="s">
        <v>87</v>
      </c>
      <c r="C73" s="21">
        <f t="shared" si="1"/>
        <v>33</v>
      </c>
      <c r="D73" s="21" t="s">
        <v>2923</v>
      </c>
      <c r="F73" s="21" t="s">
        <v>4583</v>
      </c>
      <c r="G73" s="21" t="s">
        <v>4554</v>
      </c>
      <c r="H73" s="21" t="s">
        <v>4584</v>
      </c>
    </row>
    <row r="74" spans="1:8">
      <c r="A74" s="21" t="s">
        <v>4585</v>
      </c>
      <c r="B74" s="21" t="s">
        <v>4586</v>
      </c>
      <c r="C74" s="21">
        <f t="shared" si="1"/>
        <v>33</v>
      </c>
      <c r="F74" s="21" t="s">
        <v>4587</v>
      </c>
      <c r="G74" s="21" t="s">
        <v>4588</v>
      </c>
      <c r="H74" s="21" t="s">
        <v>4589</v>
      </c>
    </row>
    <row r="75" spans="1:8">
      <c r="A75" s="21" t="s">
        <v>4590</v>
      </c>
      <c r="B75" s="21" t="s">
        <v>4591</v>
      </c>
      <c r="C75" s="21">
        <f t="shared" si="1"/>
        <v>33</v>
      </c>
      <c r="F75" s="21" t="s">
        <v>4592</v>
      </c>
      <c r="G75" s="21" t="s">
        <v>4593</v>
      </c>
      <c r="H75" s="21" t="s">
        <v>4594</v>
      </c>
    </row>
    <row r="76" spans="1:8">
      <c r="A76" s="21" t="s">
        <v>4590</v>
      </c>
      <c r="B76" s="21" t="s">
        <v>4595</v>
      </c>
      <c r="C76" s="21">
        <f t="shared" si="1"/>
        <v>33</v>
      </c>
      <c r="F76" s="21" t="s">
        <v>4596</v>
      </c>
      <c r="G76" s="21" t="s">
        <v>4597</v>
      </c>
      <c r="H76" s="21" t="s">
        <v>4598</v>
      </c>
    </row>
    <row r="77" spans="1:8">
      <c r="A77" s="21" t="s">
        <v>4599</v>
      </c>
      <c r="B77" s="21" t="s">
        <v>4600</v>
      </c>
      <c r="C77" s="21">
        <f t="shared" si="1"/>
        <v>33</v>
      </c>
      <c r="F77" s="21" t="s">
        <v>4601</v>
      </c>
      <c r="G77" s="21" t="s">
        <v>4602</v>
      </c>
      <c r="H77" s="21" t="s">
        <v>4603</v>
      </c>
    </row>
    <row r="78" spans="1:8">
      <c r="A78" s="21" t="s">
        <v>4599</v>
      </c>
      <c r="B78" s="21" t="s">
        <v>4604</v>
      </c>
      <c r="C78" s="21">
        <f t="shared" si="1"/>
        <v>33</v>
      </c>
      <c r="F78" s="21" t="s">
        <v>4605</v>
      </c>
      <c r="G78" s="21" t="s">
        <v>4606</v>
      </c>
      <c r="H78" s="21" t="s">
        <v>4607</v>
      </c>
    </row>
    <row r="79" spans="1:8">
      <c r="A79" s="21" t="s">
        <v>4608</v>
      </c>
      <c r="B79" s="21" t="s">
        <v>4609</v>
      </c>
      <c r="C79" s="21">
        <f t="shared" si="1"/>
        <v>33</v>
      </c>
      <c r="F79" s="21" t="s">
        <v>4610</v>
      </c>
      <c r="G79" s="21" t="s">
        <v>4611</v>
      </c>
      <c r="H79" s="21" t="s">
        <v>4612</v>
      </c>
    </row>
    <row r="80" spans="1:8">
      <c r="A80" s="21" t="s">
        <v>4613</v>
      </c>
      <c r="B80" s="21" t="s">
        <v>4614</v>
      </c>
      <c r="C80" s="21">
        <f t="shared" si="1"/>
        <v>33</v>
      </c>
      <c r="F80" s="21" t="s">
        <v>4615</v>
      </c>
      <c r="G80" s="21" t="s">
        <v>4616</v>
      </c>
      <c r="H80" s="21" t="s">
        <v>4617</v>
      </c>
    </row>
    <row r="81" spans="1:8">
      <c r="A81" s="21" t="s">
        <v>4618</v>
      </c>
      <c r="B81" s="21" t="s">
        <v>4619</v>
      </c>
      <c r="C81" s="21">
        <f t="shared" si="1"/>
        <v>33</v>
      </c>
      <c r="F81" s="21" t="s">
        <v>4620</v>
      </c>
      <c r="G81" s="21" t="s">
        <v>4621</v>
      </c>
      <c r="H81" s="21" t="s">
        <v>4622</v>
      </c>
    </row>
    <row r="82" spans="1:8">
      <c r="A82" s="21" t="s">
        <v>4618</v>
      </c>
      <c r="B82" s="21" t="s">
        <v>4623</v>
      </c>
      <c r="C82" s="21">
        <f t="shared" si="1"/>
        <v>33</v>
      </c>
      <c r="F82" s="21" t="s">
        <v>4624</v>
      </c>
      <c r="G82" s="21" t="s">
        <v>4625</v>
      </c>
      <c r="H82" s="21" t="s">
        <v>4626</v>
      </c>
    </row>
    <row r="83" spans="1:8">
      <c r="A83" s="21" t="s">
        <v>4627</v>
      </c>
      <c r="B83" s="21" t="s">
        <v>4628</v>
      </c>
      <c r="C83" s="21">
        <f t="shared" si="1"/>
        <v>33</v>
      </c>
      <c r="F83" s="21" t="s">
        <v>4629</v>
      </c>
      <c r="G83" s="21" t="s">
        <v>4630</v>
      </c>
      <c r="H83" s="21" t="s">
        <v>4631</v>
      </c>
    </row>
    <row r="84" spans="1:8">
      <c r="A84" s="21" t="s">
        <v>4627</v>
      </c>
      <c r="B84" s="21" t="s">
        <v>4632</v>
      </c>
      <c r="C84" s="21">
        <f t="shared" si="1"/>
        <v>34</v>
      </c>
      <c r="F84" s="21" t="s">
        <v>4633</v>
      </c>
      <c r="G84" s="21" t="s">
        <v>4634</v>
      </c>
      <c r="H84" s="21" t="s">
        <v>4635</v>
      </c>
    </row>
    <row r="85" spans="1:8">
      <c r="A85" s="21" t="s">
        <v>4636</v>
      </c>
      <c r="B85" s="21" t="s">
        <v>4637</v>
      </c>
      <c r="C85" s="21">
        <f t="shared" si="1"/>
        <v>33</v>
      </c>
      <c r="F85" s="21" t="s">
        <v>4638</v>
      </c>
      <c r="G85" s="21" t="s">
        <v>4639</v>
      </c>
      <c r="H85" s="21" t="s">
        <v>4640</v>
      </c>
    </row>
    <row r="86" spans="1:8">
      <c r="A86" s="21" t="s">
        <v>4636</v>
      </c>
      <c r="B86" s="21" t="s">
        <v>4641</v>
      </c>
      <c r="C86" s="21">
        <f t="shared" si="1"/>
        <v>33</v>
      </c>
      <c r="F86" s="21" t="s">
        <v>4642</v>
      </c>
      <c r="G86" s="21" t="s">
        <v>4643</v>
      </c>
      <c r="H86" s="21" t="s">
        <v>4644</v>
      </c>
    </row>
    <row r="87" spans="1:8">
      <c r="A87" s="21" t="s">
        <v>4645</v>
      </c>
      <c r="B87" s="21" t="s">
        <v>4646</v>
      </c>
      <c r="C87" s="21">
        <f t="shared" si="1"/>
        <v>33</v>
      </c>
      <c r="F87" s="21" t="s">
        <v>4647</v>
      </c>
      <c r="G87" s="21" t="s">
        <v>4648</v>
      </c>
      <c r="H87" s="21" t="s">
        <v>4649</v>
      </c>
    </row>
    <row r="88" spans="1:8">
      <c r="A88" s="21" t="s">
        <v>4650</v>
      </c>
      <c r="B88" s="21" t="s">
        <v>4651</v>
      </c>
      <c r="C88" s="21">
        <f t="shared" si="1"/>
        <v>33</v>
      </c>
      <c r="F88" s="21" t="s">
        <v>4652</v>
      </c>
      <c r="G88" s="21" t="s">
        <v>4653</v>
      </c>
      <c r="H88" s="21" t="s">
        <v>4654</v>
      </c>
    </row>
    <row r="89" spans="1:8">
      <c r="A89" s="21" t="s">
        <v>4655</v>
      </c>
      <c r="B89" s="21" t="s">
        <v>4656</v>
      </c>
      <c r="C89" s="21">
        <f t="shared" si="1"/>
        <v>33</v>
      </c>
      <c r="F89" s="21" t="s">
        <v>4657</v>
      </c>
      <c r="G89" s="21" t="s">
        <v>4658</v>
      </c>
      <c r="H89" s="21" t="s">
        <v>4659</v>
      </c>
    </row>
    <row r="90" spans="1:8">
      <c r="A90" s="21" t="s">
        <v>4660</v>
      </c>
      <c r="B90" s="21" t="s">
        <v>4661</v>
      </c>
      <c r="C90" s="21">
        <f t="shared" si="1"/>
        <v>33</v>
      </c>
      <c r="D90" s="21" t="s">
        <v>2923</v>
      </c>
      <c r="F90" s="21" t="s">
        <v>4662</v>
      </c>
      <c r="G90" s="21" t="s">
        <v>4663</v>
      </c>
      <c r="H90" s="21" t="s">
        <v>4664</v>
      </c>
    </row>
    <row r="91" spans="1:8">
      <c r="A91" s="21" t="s">
        <v>4665</v>
      </c>
      <c r="B91" s="21" t="s">
        <v>4666</v>
      </c>
      <c r="C91" s="21">
        <f t="shared" si="1"/>
        <v>33</v>
      </c>
      <c r="F91" s="21" t="s">
        <v>4667</v>
      </c>
      <c r="G91" s="21" t="s">
        <v>4668</v>
      </c>
      <c r="H91" s="21" t="s">
        <v>4669</v>
      </c>
    </row>
    <row r="92" spans="1:8">
      <c r="A92" s="21" t="s">
        <v>4670</v>
      </c>
      <c r="B92" s="21" t="s">
        <v>4671</v>
      </c>
      <c r="C92" s="21">
        <f t="shared" si="1"/>
        <v>33</v>
      </c>
      <c r="F92" s="21" t="s">
        <v>4672</v>
      </c>
      <c r="G92" s="21" t="s">
        <v>4673</v>
      </c>
      <c r="H92" s="21" t="s">
        <v>4674</v>
      </c>
    </row>
    <row r="93" spans="1:8">
      <c r="A93" s="21" t="s">
        <v>4675</v>
      </c>
      <c r="B93" s="21" t="s">
        <v>4676</v>
      </c>
      <c r="C93" s="21">
        <f t="shared" si="1"/>
        <v>33</v>
      </c>
      <c r="F93" s="21" t="s">
        <v>4677</v>
      </c>
      <c r="G93" s="21" t="s">
        <v>4678</v>
      </c>
      <c r="H93" s="21" t="s">
        <v>4679</v>
      </c>
    </row>
    <row r="94" spans="1:8">
      <c r="A94" s="21" t="s">
        <v>4680</v>
      </c>
      <c r="B94" s="21" t="s">
        <v>4681</v>
      </c>
      <c r="C94" s="21">
        <f t="shared" si="1"/>
        <v>33</v>
      </c>
      <c r="D94" s="21" t="s">
        <v>2923</v>
      </c>
      <c r="F94" s="21" t="s">
        <v>4682</v>
      </c>
      <c r="G94" s="21" t="s">
        <v>4683</v>
      </c>
      <c r="H94" s="21" t="s">
        <v>4684</v>
      </c>
    </row>
    <row r="95" spans="1:8">
      <c r="A95" s="21" t="s">
        <v>4685</v>
      </c>
      <c r="B95" s="21" t="s">
        <v>4686</v>
      </c>
      <c r="C95" s="21">
        <f t="shared" si="1"/>
        <v>46</v>
      </c>
      <c r="D95" s="21" t="s">
        <v>2923</v>
      </c>
      <c r="F95" s="21" t="s">
        <v>4687</v>
      </c>
      <c r="G95" s="21" t="s">
        <v>4688</v>
      </c>
    </row>
    <row r="96" spans="1:8">
      <c r="A96" s="21" t="s">
        <v>4689</v>
      </c>
      <c r="B96" s="21" t="s">
        <v>4690</v>
      </c>
      <c r="C96" s="21">
        <f t="shared" si="1"/>
        <v>46</v>
      </c>
      <c r="D96" s="21" t="s">
        <v>2923</v>
      </c>
      <c r="F96" s="21" t="s">
        <v>4691</v>
      </c>
      <c r="G96" s="21" t="s">
        <v>4688</v>
      </c>
    </row>
    <row r="97" spans="1:8">
      <c r="A97" s="21" t="s">
        <v>4692</v>
      </c>
      <c r="B97" s="21" t="s">
        <v>4693</v>
      </c>
      <c r="C97" s="21">
        <f t="shared" si="1"/>
        <v>25</v>
      </c>
      <c r="D97" s="21" t="s">
        <v>2923</v>
      </c>
      <c r="F97" s="21" t="s">
        <v>4694</v>
      </c>
      <c r="G97" s="21" t="s">
        <v>4695</v>
      </c>
    </row>
    <row r="98" spans="1:8">
      <c r="A98" s="21" t="s">
        <v>4696</v>
      </c>
      <c r="B98" s="21" t="s">
        <v>4697</v>
      </c>
      <c r="C98" s="21">
        <f t="shared" si="1"/>
        <v>46</v>
      </c>
      <c r="F98" s="21" t="s">
        <v>4698</v>
      </c>
      <c r="G98" s="21" t="s">
        <v>4699</v>
      </c>
      <c r="H98" s="21" t="s">
        <v>4700</v>
      </c>
    </row>
    <row r="99" spans="1:8">
      <c r="A99" s="21" t="s">
        <v>4701</v>
      </c>
      <c r="B99" s="21" t="s">
        <v>4702</v>
      </c>
      <c r="C99" s="21">
        <f t="shared" si="1"/>
        <v>46</v>
      </c>
      <c r="F99" s="21" t="s">
        <v>4703</v>
      </c>
      <c r="G99" s="21" t="s">
        <v>4688</v>
      </c>
      <c r="H99" s="21" t="s">
        <v>4704</v>
      </c>
    </row>
    <row r="100" spans="1:8">
      <c r="A100" s="21" t="s">
        <v>4705</v>
      </c>
      <c r="B100" s="21" t="s">
        <v>4706</v>
      </c>
      <c r="C100" s="21">
        <f t="shared" si="1"/>
        <v>46</v>
      </c>
      <c r="F100" s="21" t="s">
        <v>4707</v>
      </c>
      <c r="G100" s="21" t="s">
        <v>4458</v>
      </c>
      <c r="H100" s="21" t="s">
        <v>4708</v>
      </c>
    </row>
    <row r="101" spans="1:8">
      <c r="A101" s="21" t="s">
        <v>4709</v>
      </c>
      <c r="B101" s="21" t="s">
        <v>4710</v>
      </c>
      <c r="C101" s="21">
        <f t="shared" si="1"/>
        <v>46</v>
      </c>
      <c r="F101" s="21" t="s">
        <v>4711</v>
      </c>
      <c r="G101" s="21" t="s">
        <v>4712</v>
      </c>
      <c r="H101" s="21" t="s">
        <v>4713</v>
      </c>
    </row>
    <row r="102" spans="1:8">
      <c r="A102" s="21" t="s">
        <v>4714</v>
      </c>
      <c r="B102" s="21" t="s">
        <v>4715</v>
      </c>
      <c r="C102" s="21">
        <f t="shared" si="1"/>
        <v>46</v>
      </c>
      <c r="D102" s="21" t="s">
        <v>2923</v>
      </c>
      <c r="F102" s="21" t="s">
        <v>4716</v>
      </c>
      <c r="G102" s="21" t="s">
        <v>4717</v>
      </c>
      <c r="H102" s="21" t="s">
        <v>4718</v>
      </c>
    </row>
    <row r="103" spans="1:8">
      <c r="A103" s="21" t="s">
        <v>4719</v>
      </c>
      <c r="B103" s="21" t="s">
        <v>4720</v>
      </c>
      <c r="C103" s="21">
        <f t="shared" si="1"/>
        <v>46</v>
      </c>
      <c r="D103" s="21" t="s">
        <v>2923</v>
      </c>
      <c r="F103" s="21" t="s">
        <v>4721</v>
      </c>
      <c r="G103" s="21" t="s">
        <v>4695</v>
      </c>
      <c r="H103" s="21" t="s">
        <v>4722</v>
      </c>
    </row>
    <row r="104" spans="1:8">
      <c r="A104" s="21" t="s">
        <v>4723</v>
      </c>
      <c r="B104" s="21" t="s">
        <v>4724</v>
      </c>
      <c r="C104" s="21">
        <f t="shared" si="1"/>
        <v>46</v>
      </c>
      <c r="F104" s="21" t="s">
        <v>4725</v>
      </c>
      <c r="G104" s="21" t="s">
        <v>4726</v>
      </c>
      <c r="H104" s="21" t="s">
        <v>4727</v>
      </c>
    </row>
    <row r="105" spans="1:8">
      <c r="A105" s="21" t="s">
        <v>4728</v>
      </c>
      <c r="B105" s="21" t="s">
        <v>4729</v>
      </c>
      <c r="C105" s="21">
        <f t="shared" si="1"/>
        <v>46</v>
      </c>
      <c r="D105" s="21" t="s">
        <v>2923</v>
      </c>
      <c r="F105" s="21" t="s">
        <v>4730</v>
      </c>
      <c r="G105" s="21" t="s">
        <v>4731</v>
      </c>
      <c r="H105" s="21" t="s">
        <v>4732</v>
      </c>
    </row>
    <row r="106" spans="1:8">
      <c r="A106" s="21" t="s">
        <v>4733</v>
      </c>
      <c r="B106" s="21" t="s">
        <v>88</v>
      </c>
      <c r="C106" s="21">
        <f t="shared" si="1"/>
        <v>46</v>
      </c>
      <c r="D106" s="21" t="s">
        <v>2923</v>
      </c>
      <c r="F106" s="21" t="s">
        <v>4734</v>
      </c>
      <c r="G106" s="21" t="s">
        <v>4735</v>
      </c>
      <c r="H106" s="21" t="s">
        <v>4736</v>
      </c>
    </row>
    <row r="107" spans="1:8">
      <c r="A107" s="21" t="s">
        <v>4737</v>
      </c>
      <c r="B107" s="21" t="s">
        <v>4738</v>
      </c>
      <c r="C107" s="21">
        <f t="shared" si="1"/>
        <v>46</v>
      </c>
      <c r="F107" s="21" t="s">
        <v>4739</v>
      </c>
      <c r="G107" s="21" t="s">
        <v>4740</v>
      </c>
      <c r="H107" s="21" t="s">
        <v>4741</v>
      </c>
    </row>
    <row r="108" spans="1:8">
      <c r="A108" s="21" t="s">
        <v>4742</v>
      </c>
      <c r="B108" s="21" t="s">
        <v>4743</v>
      </c>
      <c r="C108" s="21">
        <f t="shared" si="1"/>
        <v>37</v>
      </c>
      <c r="D108" s="21" t="s">
        <v>2923</v>
      </c>
      <c r="F108" s="21" t="s">
        <v>4744</v>
      </c>
      <c r="G108" s="21" t="s">
        <v>4717</v>
      </c>
    </row>
    <row r="109" spans="1:8">
      <c r="A109" s="21" t="s">
        <v>4745</v>
      </c>
      <c r="B109" s="21" t="s">
        <v>91</v>
      </c>
      <c r="C109" s="21">
        <f t="shared" si="1"/>
        <v>37</v>
      </c>
      <c r="D109" s="21" t="s">
        <v>2923</v>
      </c>
      <c r="F109" s="21" t="s">
        <v>4746</v>
      </c>
      <c r="G109" s="21" t="s">
        <v>4717</v>
      </c>
    </row>
    <row r="110" spans="1:8">
      <c r="A110" s="21" t="s">
        <v>4747</v>
      </c>
      <c r="B110" s="21" t="s">
        <v>98</v>
      </c>
      <c r="C110" s="21">
        <f t="shared" si="1"/>
        <v>37</v>
      </c>
      <c r="F110" s="21" t="s">
        <v>4748</v>
      </c>
      <c r="G110" s="21" t="s">
        <v>4749</v>
      </c>
      <c r="H110" s="21" t="s">
        <v>4750</v>
      </c>
    </row>
    <row r="111" spans="1:8">
      <c r="A111" s="21" t="s">
        <v>4751</v>
      </c>
      <c r="B111" s="21" t="s">
        <v>4752</v>
      </c>
      <c r="C111" s="21">
        <f t="shared" si="1"/>
        <v>37</v>
      </c>
      <c r="D111" s="21" t="s">
        <v>2923</v>
      </c>
      <c r="F111" s="21" t="s">
        <v>4753</v>
      </c>
      <c r="G111" s="21" t="s">
        <v>4754</v>
      </c>
      <c r="H111" s="21" t="s">
        <v>4755</v>
      </c>
    </row>
    <row r="112" spans="1:8">
      <c r="A112" s="21" t="s">
        <v>4756</v>
      </c>
      <c r="B112" s="21" t="s">
        <v>4757</v>
      </c>
      <c r="C112" s="21">
        <f t="shared" si="1"/>
        <v>37</v>
      </c>
      <c r="F112" s="21" t="s">
        <v>4758</v>
      </c>
      <c r="G112" s="21" t="s">
        <v>4759</v>
      </c>
      <c r="H112" s="21" t="s">
        <v>4760</v>
      </c>
    </row>
    <row r="113" spans="1:8">
      <c r="A113" s="21" t="s">
        <v>4761</v>
      </c>
      <c r="B113" s="21" t="s">
        <v>4762</v>
      </c>
      <c r="C113" s="21">
        <f t="shared" si="1"/>
        <v>23</v>
      </c>
      <c r="F113" s="21" t="s">
        <v>4763</v>
      </c>
      <c r="G113" s="21" t="s">
        <v>4764</v>
      </c>
      <c r="H113" s="21" t="s">
        <v>4765</v>
      </c>
    </row>
    <row r="114" spans="1:8">
      <c r="A114" s="21" t="s">
        <v>4766</v>
      </c>
      <c r="B114" s="21" t="s">
        <v>4767</v>
      </c>
      <c r="C114" s="21">
        <f t="shared" si="1"/>
        <v>13</v>
      </c>
      <c r="F114" s="21" t="s">
        <v>4768</v>
      </c>
      <c r="G114" s="21" t="s">
        <v>4769</v>
      </c>
      <c r="H114" s="21" t="s">
        <v>4770</v>
      </c>
    </row>
    <row r="115" spans="1:8">
      <c r="A115" s="21" t="s">
        <v>4771</v>
      </c>
      <c r="B115" s="21" t="s">
        <v>4772</v>
      </c>
      <c r="C115" s="21">
        <f t="shared" si="1"/>
        <v>20</v>
      </c>
      <c r="F115" s="21" t="s">
        <v>4773</v>
      </c>
      <c r="G115" s="21" t="s">
        <v>4774</v>
      </c>
      <c r="H115" s="21" t="s">
        <v>4775</v>
      </c>
    </row>
    <row r="116" spans="1:8">
      <c r="A116" s="21" t="s">
        <v>4776</v>
      </c>
      <c r="B116" s="21" t="s">
        <v>4777</v>
      </c>
      <c r="C116" s="21">
        <f t="shared" si="1"/>
        <v>20</v>
      </c>
      <c r="F116" s="21" t="s">
        <v>4778</v>
      </c>
      <c r="G116" s="21" t="s">
        <v>4779</v>
      </c>
      <c r="H116" s="21" t="s">
        <v>4780</v>
      </c>
    </row>
    <row r="117" spans="1:8">
      <c r="A117" s="21" t="s">
        <v>4781</v>
      </c>
      <c r="B117" s="21" t="s">
        <v>4782</v>
      </c>
      <c r="C117" s="21">
        <f t="shared" si="1"/>
        <v>22</v>
      </c>
      <c r="F117" s="21" t="s">
        <v>4783</v>
      </c>
      <c r="G117" s="21" t="s">
        <v>4784</v>
      </c>
      <c r="H117" s="21" t="s">
        <v>4785</v>
      </c>
    </row>
    <row r="118" spans="1:8">
      <c r="A118" s="21" t="s">
        <v>4786</v>
      </c>
      <c r="B118" s="21" t="s">
        <v>4787</v>
      </c>
      <c r="C118" s="21">
        <f t="shared" si="1"/>
        <v>19</v>
      </c>
      <c r="F118" s="21" t="s">
        <v>4788</v>
      </c>
      <c r="G118" s="21" t="s">
        <v>4789</v>
      </c>
      <c r="H118" s="21" t="s">
        <v>4790</v>
      </c>
    </row>
    <row r="119" spans="1:8">
      <c r="A119" s="21" t="s">
        <v>4791</v>
      </c>
      <c r="B119" s="21" t="s">
        <v>4792</v>
      </c>
      <c r="C119" s="21">
        <f t="shared" si="1"/>
        <v>16</v>
      </c>
      <c r="D119" s="21" t="s">
        <v>2923</v>
      </c>
      <c r="F119" s="21" t="s">
        <v>4793</v>
      </c>
      <c r="G119" s="21" t="s">
        <v>4794</v>
      </c>
      <c r="H119" s="21" t="s">
        <v>4795</v>
      </c>
    </row>
    <row r="120" spans="1:8">
      <c r="A120" s="21" t="s">
        <v>4796</v>
      </c>
      <c r="B120" s="21" t="s">
        <v>4797</v>
      </c>
      <c r="C120" s="21">
        <f t="shared" si="1"/>
        <v>22</v>
      </c>
      <c r="F120" s="21" t="s">
        <v>4798</v>
      </c>
      <c r="G120" s="21" t="s">
        <v>4799</v>
      </c>
      <c r="H120" s="21" t="s">
        <v>4800</v>
      </c>
    </row>
    <row r="121" spans="1:8">
      <c r="A121" s="21" t="s">
        <v>4801</v>
      </c>
      <c r="B121" s="21" t="s">
        <v>4802</v>
      </c>
      <c r="C121" s="21">
        <f t="shared" si="1"/>
        <v>22</v>
      </c>
      <c r="F121" s="21" t="s">
        <v>4803</v>
      </c>
      <c r="G121" s="21" t="s">
        <v>4410</v>
      </c>
      <c r="H121" s="21" t="s">
        <v>4804</v>
      </c>
    </row>
    <row r="122" spans="1:8">
      <c r="A122" s="21" t="s">
        <v>4805</v>
      </c>
      <c r="B122" s="21" t="s">
        <v>4806</v>
      </c>
      <c r="C122" s="21">
        <f t="shared" si="1"/>
        <v>21</v>
      </c>
      <c r="D122" s="21" t="s">
        <v>2923</v>
      </c>
      <c r="F122" s="21" t="s">
        <v>4807</v>
      </c>
      <c r="G122" s="21" t="s">
        <v>4808</v>
      </c>
    </row>
    <row r="123" spans="1:8">
      <c r="A123" s="21" t="s">
        <v>4809</v>
      </c>
      <c r="B123" s="21" t="s">
        <v>4810</v>
      </c>
      <c r="C123" s="21">
        <f t="shared" si="1"/>
        <v>21</v>
      </c>
      <c r="D123" s="21" t="s">
        <v>2923</v>
      </c>
      <c r="F123" s="21" t="s">
        <v>4811</v>
      </c>
      <c r="G123" s="21" t="s">
        <v>4812</v>
      </c>
    </row>
    <row r="124" spans="1:8">
      <c r="A124" s="21" t="s">
        <v>4813</v>
      </c>
      <c r="B124" s="21" t="s">
        <v>4814</v>
      </c>
      <c r="C124" s="21">
        <f t="shared" si="1"/>
        <v>21</v>
      </c>
      <c r="G124" s="21" t="s">
        <v>4815</v>
      </c>
      <c r="H124" s="21" t="s">
        <v>4816</v>
      </c>
    </row>
    <row r="125" spans="1:8">
      <c r="A125" s="21" t="s">
        <v>4817</v>
      </c>
      <c r="B125" s="21" t="s">
        <v>4818</v>
      </c>
      <c r="C125" s="21">
        <f t="shared" si="1"/>
        <v>21</v>
      </c>
      <c r="F125" s="21" t="s">
        <v>4819</v>
      </c>
      <c r="G125" s="21" t="s">
        <v>4820</v>
      </c>
      <c r="H125" s="21" t="s">
        <v>4821</v>
      </c>
    </row>
    <row r="126" spans="1:8">
      <c r="A126" s="21" t="s">
        <v>4822</v>
      </c>
      <c r="B126" s="21" t="s">
        <v>4823</v>
      </c>
      <c r="C126" s="21">
        <f t="shared" si="1"/>
        <v>21</v>
      </c>
      <c r="F126" s="21" t="s">
        <v>4824</v>
      </c>
      <c r="G126" s="21" t="s">
        <v>4825</v>
      </c>
      <c r="H126" s="21" t="s">
        <v>4826</v>
      </c>
    </row>
    <row r="127" spans="1:8">
      <c r="A127" s="21" t="s">
        <v>4827</v>
      </c>
      <c r="B127" s="21" t="s">
        <v>4828</v>
      </c>
      <c r="C127" s="21">
        <f t="shared" si="1"/>
        <v>21</v>
      </c>
      <c r="F127" s="21" t="s">
        <v>4829</v>
      </c>
      <c r="G127" s="21" t="s">
        <v>4830</v>
      </c>
      <c r="H127" s="21" t="s">
        <v>4831</v>
      </c>
    </row>
    <row r="128" spans="1:8">
      <c r="A128" s="21" t="s">
        <v>4832</v>
      </c>
      <c r="B128" s="21" t="s">
        <v>97</v>
      </c>
      <c r="C128" s="21">
        <f t="shared" si="1"/>
        <v>21</v>
      </c>
      <c r="D128" s="21" t="s">
        <v>2923</v>
      </c>
      <c r="F128" s="21" t="s">
        <v>4833</v>
      </c>
      <c r="G128" s="21" t="s">
        <v>4834</v>
      </c>
      <c r="H128" s="21" t="s">
        <v>4835</v>
      </c>
    </row>
    <row r="129" spans="1:8">
      <c r="A129" s="21" t="s">
        <v>4836</v>
      </c>
      <c r="B129" s="21" t="s">
        <v>4837</v>
      </c>
      <c r="C129" s="21">
        <f t="shared" si="1"/>
        <v>21</v>
      </c>
      <c r="D129" s="21" t="s">
        <v>2923</v>
      </c>
      <c r="F129" s="21" t="s">
        <v>4838</v>
      </c>
      <c r="G129" s="21" t="s">
        <v>4839</v>
      </c>
      <c r="H129" s="21" t="s">
        <v>4840</v>
      </c>
    </row>
    <row r="130" spans="1:8">
      <c r="A130" s="21" t="s">
        <v>4841</v>
      </c>
      <c r="B130" s="21" t="s">
        <v>4842</v>
      </c>
      <c r="C130" s="21">
        <f t="shared" si="1"/>
        <v>21</v>
      </c>
      <c r="F130" s="21" t="s">
        <v>4843</v>
      </c>
      <c r="G130" s="21" t="s">
        <v>4844</v>
      </c>
      <c r="H130" s="21" t="s">
        <v>4845</v>
      </c>
    </row>
    <row r="131" spans="1:8">
      <c r="A131" s="21" t="s">
        <v>4846</v>
      </c>
      <c r="B131" s="21" t="s">
        <v>4847</v>
      </c>
      <c r="C131" s="21">
        <f t="shared" ref="C131:C194" si="2">LEN(B131)</f>
        <v>21</v>
      </c>
      <c r="F131" s="21" t="s">
        <v>4848</v>
      </c>
      <c r="G131" s="21" t="s">
        <v>4849</v>
      </c>
      <c r="H131" s="21" t="s">
        <v>4850</v>
      </c>
    </row>
    <row r="132" spans="1:8">
      <c r="A132" s="21" t="s">
        <v>4851</v>
      </c>
      <c r="B132" s="21" t="s">
        <v>4852</v>
      </c>
      <c r="C132" s="21">
        <f t="shared" si="2"/>
        <v>21</v>
      </c>
      <c r="F132" s="21" t="s">
        <v>4853</v>
      </c>
      <c r="G132" s="21" t="s">
        <v>4854</v>
      </c>
      <c r="H132" s="21" t="s">
        <v>4855</v>
      </c>
    </row>
    <row r="133" spans="1:8">
      <c r="A133" s="21" t="s">
        <v>4856</v>
      </c>
      <c r="B133" s="21" t="s">
        <v>4857</v>
      </c>
      <c r="C133" s="21">
        <f t="shared" si="2"/>
        <v>21</v>
      </c>
      <c r="F133" s="21" t="s">
        <v>4858</v>
      </c>
      <c r="G133" s="21" t="s">
        <v>4859</v>
      </c>
      <c r="H133" s="21" t="s">
        <v>4860</v>
      </c>
    </row>
    <row r="134" spans="1:8">
      <c r="A134" s="21" t="s">
        <v>4861</v>
      </c>
      <c r="B134" s="21" t="s">
        <v>4862</v>
      </c>
      <c r="C134" s="21">
        <f t="shared" si="2"/>
        <v>21</v>
      </c>
      <c r="F134" s="21" t="s">
        <v>4863</v>
      </c>
      <c r="G134" s="21" t="s">
        <v>4864</v>
      </c>
      <c r="H134" s="21" t="s">
        <v>4865</v>
      </c>
    </row>
    <row r="135" spans="1:8">
      <c r="A135" s="21" t="s">
        <v>4866</v>
      </c>
      <c r="B135" s="21" t="s">
        <v>4867</v>
      </c>
      <c r="C135" s="21">
        <f t="shared" si="2"/>
        <v>21</v>
      </c>
      <c r="F135" s="21" t="s">
        <v>4868</v>
      </c>
      <c r="G135" s="21" t="s">
        <v>4815</v>
      </c>
      <c r="H135" s="21" t="s">
        <v>4869</v>
      </c>
    </row>
    <row r="136" spans="1:8">
      <c r="A136" s="21" t="s">
        <v>5229</v>
      </c>
      <c r="B136" s="21" t="s">
        <v>5228</v>
      </c>
      <c r="C136" s="21">
        <f t="shared" si="2"/>
        <v>12</v>
      </c>
      <c r="D136" s="21" t="s">
        <v>5225</v>
      </c>
      <c r="E136" s="21" t="s">
        <v>5489</v>
      </c>
    </row>
    <row r="137" spans="1:8">
      <c r="A137" s="21" t="s">
        <v>5224</v>
      </c>
      <c r="B137" s="21" t="s">
        <v>4471</v>
      </c>
      <c r="C137" s="21">
        <f t="shared" si="2"/>
        <v>21</v>
      </c>
      <c r="D137" s="21" t="s">
        <v>5225</v>
      </c>
      <c r="G137" s="21" t="s">
        <v>4472</v>
      </c>
      <c r="H137" s="21" t="s">
        <v>4473</v>
      </c>
    </row>
    <row r="138" spans="1:8">
      <c r="A138" s="21" t="s">
        <v>4870</v>
      </c>
      <c r="B138" s="21" t="s">
        <v>4871</v>
      </c>
      <c r="C138" s="21">
        <f t="shared" si="2"/>
        <v>16</v>
      </c>
      <c r="D138" s="21" t="s">
        <v>5192</v>
      </c>
      <c r="E138" s="21" t="s">
        <v>5489</v>
      </c>
      <c r="F138" s="21" t="s">
        <v>4872</v>
      </c>
      <c r="G138" s="21" t="s">
        <v>4392</v>
      </c>
      <c r="H138" s="21" t="s">
        <v>4873</v>
      </c>
    </row>
    <row r="139" spans="1:8">
      <c r="A139" s="21" t="s">
        <v>4874</v>
      </c>
      <c r="B139" s="21" t="s">
        <v>4875</v>
      </c>
      <c r="C139" s="21">
        <f t="shared" si="2"/>
        <v>16</v>
      </c>
      <c r="F139" s="21" t="s">
        <v>4876</v>
      </c>
      <c r="G139" s="21" t="s">
        <v>4877</v>
      </c>
      <c r="H139" s="21" t="s">
        <v>4878</v>
      </c>
    </row>
    <row r="140" spans="1:8">
      <c r="A140" s="21" t="s">
        <v>4879</v>
      </c>
      <c r="B140" s="21" t="s">
        <v>4880</v>
      </c>
      <c r="C140" s="21">
        <f t="shared" si="2"/>
        <v>16</v>
      </c>
      <c r="F140" s="21" t="s">
        <v>4881</v>
      </c>
      <c r="G140" s="21" t="s">
        <v>4882</v>
      </c>
      <c r="H140" s="21" t="s">
        <v>4883</v>
      </c>
    </row>
    <row r="141" spans="1:8">
      <c r="A141" s="21" t="s">
        <v>4884</v>
      </c>
      <c r="B141" s="21" t="s">
        <v>4885</v>
      </c>
      <c r="C141" s="21">
        <f t="shared" si="2"/>
        <v>16</v>
      </c>
      <c r="F141" s="21" t="s">
        <v>4886</v>
      </c>
      <c r="G141" s="21" t="s">
        <v>4887</v>
      </c>
      <c r="H141" s="21" t="s">
        <v>4888</v>
      </c>
    </row>
    <row r="142" spans="1:8">
      <c r="A142" s="21" t="s">
        <v>4889</v>
      </c>
      <c r="B142" s="21" t="s">
        <v>4890</v>
      </c>
      <c r="C142" s="21">
        <f t="shared" si="2"/>
        <v>15</v>
      </c>
      <c r="F142" s="21" t="s">
        <v>4891</v>
      </c>
      <c r="G142" s="21" t="s">
        <v>4892</v>
      </c>
      <c r="H142" s="21" t="s">
        <v>4893</v>
      </c>
    </row>
    <row r="143" spans="1:8">
      <c r="A143" s="21" t="s">
        <v>4894</v>
      </c>
      <c r="B143" s="21" t="s">
        <v>4895</v>
      </c>
      <c r="C143" s="21">
        <f t="shared" si="2"/>
        <v>16</v>
      </c>
      <c r="F143" s="21" t="s">
        <v>4896</v>
      </c>
      <c r="G143" s="21" t="s">
        <v>4897</v>
      </c>
      <c r="H143" s="21" t="s">
        <v>4898</v>
      </c>
    </row>
    <row r="144" spans="1:8">
      <c r="A144" s="21" t="s">
        <v>4899</v>
      </c>
      <c r="B144" s="21" t="s">
        <v>4900</v>
      </c>
      <c r="C144" s="21">
        <f t="shared" si="2"/>
        <v>16</v>
      </c>
      <c r="F144" s="21" t="s">
        <v>4901</v>
      </c>
      <c r="G144" s="21" t="s">
        <v>4902</v>
      </c>
      <c r="H144" s="21" t="s">
        <v>4903</v>
      </c>
    </row>
    <row r="145" spans="1:8">
      <c r="A145" s="21" t="s">
        <v>4904</v>
      </c>
      <c r="B145" s="21" t="s">
        <v>4905</v>
      </c>
      <c r="C145" s="21">
        <f t="shared" si="2"/>
        <v>16</v>
      </c>
      <c r="D145" s="21" t="s">
        <v>2923</v>
      </c>
      <c r="F145" s="21" t="s">
        <v>4906</v>
      </c>
      <c r="G145" s="21" t="s">
        <v>4907</v>
      </c>
      <c r="H145" s="21" t="s">
        <v>4908</v>
      </c>
    </row>
    <row r="146" spans="1:8">
      <c r="A146" s="21" t="s">
        <v>4909</v>
      </c>
      <c r="B146" s="21" t="s">
        <v>4910</v>
      </c>
      <c r="C146" s="21">
        <f t="shared" si="2"/>
        <v>16</v>
      </c>
      <c r="F146" s="21" t="s">
        <v>4911</v>
      </c>
      <c r="G146" s="21" t="s">
        <v>4912</v>
      </c>
      <c r="H146" s="21" t="s">
        <v>4913</v>
      </c>
    </row>
    <row r="147" spans="1:8">
      <c r="A147" s="21" t="s">
        <v>4909</v>
      </c>
      <c r="B147" s="21" t="s">
        <v>4914</v>
      </c>
      <c r="C147" s="21">
        <f t="shared" si="2"/>
        <v>16</v>
      </c>
      <c r="F147" s="21" t="s">
        <v>4915</v>
      </c>
      <c r="G147" s="21" t="s">
        <v>4916</v>
      </c>
      <c r="H147" s="21" t="s">
        <v>4917</v>
      </c>
    </row>
    <row r="148" spans="1:8">
      <c r="A148" s="21" t="s">
        <v>4918</v>
      </c>
      <c r="B148" s="21" t="s">
        <v>436</v>
      </c>
      <c r="C148" s="21">
        <f t="shared" si="2"/>
        <v>20</v>
      </c>
      <c r="D148" s="21" t="s">
        <v>2923</v>
      </c>
      <c r="F148" s="21" t="s">
        <v>4919</v>
      </c>
      <c r="G148" s="21" t="s">
        <v>4307</v>
      </c>
      <c r="H148" s="21" t="s">
        <v>4920</v>
      </c>
    </row>
    <row r="149" spans="1:8">
      <c r="A149" s="21" t="s">
        <v>4921</v>
      </c>
      <c r="B149" s="21" t="s">
        <v>4922</v>
      </c>
      <c r="C149" s="21">
        <f t="shared" si="2"/>
        <v>20</v>
      </c>
      <c r="F149" s="21" t="s">
        <v>4923</v>
      </c>
      <c r="G149" s="21" t="s">
        <v>4924</v>
      </c>
      <c r="H149" s="21" t="s">
        <v>4925</v>
      </c>
    </row>
    <row r="150" spans="1:8">
      <c r="A150" s="21" t="s">
        <v>4926</v>
      </c>
      <c r="B150" s="21" t="s">
        <v>4927</v>
      </c>
      <c r="C150" s="21">
        <f t="shared" si="2"/>
        <v>33</v>
      </c>
      <c r="F150" s="21" t="s">
        <v>4928</v>
      </c>
      <c r="G150" s="21" t="s">
        <v>4929</v>
      </c>
      <c r="H150" s="21" t="s">
        <v>4930</v>
      </c>
    </row>
    <row r="151" spans="1:8">
      <c r="A151" s="21" t="s">
        <v>4931</v>
      </c>
      <c r="B151" s="21" t="s">
        <v>4932</v>
      </c>
      <c r="C151" s="21">
        <f t="shared" si="2"/>
        <v>29</v>
      </c>
      <c r="D151" s="21" t="s">
        <v>2923</v>
      </c>
      <c r="F151" s="21" t="s">
        <v>4933</v>
      </c>
      <c r="G151" s="21" t="s">
        <v>4934</v>
      </c>
    </row>
    <row r="152" spans="1:8">
      <c r="A152" s="21" t="s">
        <v>4935</v>
      </c>
      <c r="B152" s="21" t="s">
        <v>4936</v>
      </c>
      <c r="C152" s="21">
        <f t="shared" si="2"/>
        <v>29</v>
      </c>
      <c r="D152" s="21" t="s">
        <v>2923</v>
      </c>
      <c r="F152" s="21" t="s">
        <v>4937</v>
      </c>
      <c r="G152" s="21" t="s">
        <v>4938</v>
      </c>
    </row>
    <row r="153" spans="1:8">
      <c r="A153" s="21" t="s">
        <v>4939</v>
      </c>
      <c r="B153" s="21" t="s">
        <v>4940</v>
      </c>
      <c r="C153" s="21">
        <f t="shared" si="2"/>
        <v>29</v>
      </c>
      <c r="D153" s="21" t="s">
        <v>2923</v>
      </c>
      <c r="F153" s="21" t="s">
        <v>4941</v>
      </c>
      <c r="G153" s="21" t="s">
        <v>4938</v>
      </c>
    </row>
    <row r="154" spans="1:8">
      <c r="A154" s="21" t="s">
        <v>4942</v>
      </c>
      <c r="B154" s="21" t="s">
        <v>4943</v>
      </c>
      <c r="C154" s="21">
        <f t="shared" si="2"/>
        <v>29</v>
      </c>
      <c r="D154" s="21" t="s">
        <v>2923</v>
      </c>
      <c r="F154" s="21" t="s">
        <v>4944</v>
      </c>
      <c r="G154" s="21" t="s">
        <v>4945</v>
      </c>
      <c r="H154" s="21" t="s">
        <v>4946</v>
      </c>
    </row>
    <row r="155" spans="1:8">
      <c r="A155" s="21" t="s">
        <v>4947</v>
      </c>
      <c r="B155" s="21" t="s">
        <v>4948</v>
      </c>
      <c r="C155" s="21">
        <f t="shared" si="2"/>
        <v>29</v>
      </c>
      <c r="F155" s="21" t="s">
        <v>4949</v>
      </c>
      <c r="G155" s="21" t="s">
        <v>4934</v>
      </c>
      <c r="H155" s="21" t="s">
        <v>4950</v>
      </c>
    </row>
    <row r="156" spans="1:8">
      <c r="A156" s="21" t="s">
        <v>4951</v>
      </c>
      <c r="B156" s="21" t="s">
        <v>4952</v>
      </c>
      <c r="C156" s="21">
        <f t="shared" si="2"/>
        <v>13</v>
      </c>
      <c r="F156" s="21" t="s">
        <v>4953</v>
      </c>
      <c r="G156" s="21" t="s">
        <v>4954</v>
      </c>
      <c r="H156" s="21" t="s">
        <v>4955</v>
      </c>
    </row>
    <row r="157" spans="1:8">
      <c r="A157" s="21" t="s">
        <v>4956</v>
      </c>
      <c r="B157" s="21" t="s">
        <v>257</v>
      </c>
      <c r="C157" s="21">
        <f t="shared" si="2"/>
        <v>13</v>
      </c>
      <c r="D157" s="21" t="s">
        <v>2923</v>
      </c>
      <c r="F157" s="21" t="s">
        <v>4957</v>
      </c>
      <c r="G157" s="21" t="s">
        <v>4958</v>
      </c>
      <c r="H157" s="21" t="s">
        <v>4959</v>
      </c>
    </row>
    <row r="158" spans="1:8">
      <c r="A158" s="21" t="s">
        <v>4960</v>
      </c>
      <c r="B158" s="21" t="s">
        <v>4961</v>
      </c>
      <c r="C158" s="21">
        <f t="shared" si="2"/>
        <v>12</v>
      </c>
      <c r="F158" s="21" t="s">
        <v>4962</v>
      </c>
      <c r="G158" s="21" t="s">
        <v>4963</v>
      </c>
      <c r="H158" s="21" t="s">
        <v>4964</v>
      </c>
    </row>
    <row r="159" spans="1:8">
      <c r="A159" s="21" t="s">
        <v>4965</v>
      </c>
      <c r="B159" s="21" t="s">
        <v>4966</v>
      </c>
      <c r="C159" s="21">
        <f t="shared" si="2"/>
        <v>13</v>
      </c>
      <c r="F159" s="21" t="s">
        <v>4967</v>
      </c>
      <c r="G159" s="21" t="s">
        <v>4968</v>
      </c>
      <c r="H159" s="21" t="s">
        <v>4969</v>
      </c>
    </row>
    <row r="160" spans="1:8">
      <c r="A160" s="21" t="s">
        <v>4970</v>
      </c>
      <c r="B160" s="21" t="s">
        <v>4971</v>
      </c>
      <c r="C160" s="21">
        <f t="shared" si="2"/>
        <v>12</v>
      </c>
      <c r="F160" s="21" t="s">
        <v>4972</v>
      </c>
      <c r="G160" s="21" t="s">
        <v>4973</v>
      </c>
      <c r="H160" s="21" t="s">
        <v>4974</v>
      </c>
    </row>
    <row r="161" spans="1:8">
      <c r="A161" s="21" t="s">
        <v>4975</v>
      </c>
      <c r="B161" s="21" t="s">
        <v>213</v>
      </c>
      <c r="C161" s="21">
        <f t="shared" si="2"/>
        <v>21</v>
      </c>
      <c r="F161" s="21" t="s">
        <v>4976</v>
      </c>
      <c r="G161" s="21" t="s">
        <v>4977</v>
      </c>
      <c r="H161" s="21" t="s">
        <v>4978</v>
      </c>
    </row>
    <row r="162" spans="1:8">
      <c r="A162" s="21" t="s">
        <v>4979</v>
      </c>
      <c r="B162" s="21" t="s">
        <v>4980</v>
      </c>
      <c r="C162" s="21">
        <f t="shared" si="2"/>
        <v>21</v>
      </c>
      <c r="F162" s="21" t="s">
        <v>4981</v>
      </c>
      <c r="G162" s="21" t="s">
        <v>4982</v>
      </c>
      <c r="H162" s="21" t="s">
        <v>4983</v>
      </c>
    </row>
    <row r="163" spans="1:8">
      <c r="A163" s="21" t="s">
        <v>4984</v>
      </c>
      <c r="B163" s="21" t="s">
        <v>4985</v>
      </c>
      <c r="C163" s="21">
        <f t="shared" si="2"/>
        <v>21</v>
      </c>
      <c r="F163" s="21" t="s">
        <v>4986</v>
      </c>
      <c r="G163" s="21" t="s">
        <v>4808</v>
      </c>
      <c r="H163" s="21" t="s">
        <v>4987</v>
      </c>
    </row>
    <row r="164" spans="1:8">
      <c r="A164" s="21" t="s">
        <v>4988</v>
      </c>
      <c r="B164" s="21" t="s">
        <v>4989</v>
      </c>
      <c r="C164" s="21">
        <f t="shared" si="2"/>
        <v>21</v>
      </c>
      <c r="F164" s="21" t="s">
        <v>4990</v>
      </c>
      <c r="G164" s="21" t="s">
        <v>4991</v>
      </c>
      <c r="H164" s="21" t="s">
        <v>4992</v>
      </c>
    </row>
    <row r="165" spans="1:8">
      <c r="A165" s="21" t="s">
        <v>4993</v>
      </c>
      <c r="B165" s="21" t="s">
        <v>4994</v>
      </c>
      <c r="C165" s="21">
        <f t="shared" si="2"/>
        <v>21</v>
      </c>
      <c r="F165" s="21" t="s">
        <v>4995</v>
      </c>
      <c r="G165" s="21" t="s">
        <v>4996</v>
      </c>
      <c r="H165" s="21" t="s">
        <v>4997</v>
      </c>
    </row>
    <row r="166" spans="1:8">
      <c r="A166" s="21" t="s">
        <v>4998</v>
      </c>
      <c r="B166" s="21" t="s">
        <v>4999</v>
      </c>
      <c r="C166" s="21">
        <f t="shared" si="2"/>
        <v>21</v>
      </c>
      <c r="F166" s="21" t="s">
        <v>5000</v>
      </c>
      <c r="G166" s="21" t="s">
        <v>5001</v>
      </c>
      <c r="H166" s="21" t="s">
        <v>5002</v>
      </c>
    </row>
    <row r="167" spans="1:8">
      <c r="A167" s="21" t="s">
        <v>5003</v>
      </c>
      <c r="B167" s="21" t="s">
        <v>5004</v>
      </c>
      <c r="C167" s="21">
        <f t="shared" si="2"/>
        <v>21</v>
      </c>
      <c r="F167" s="21" t="s">
        <v>5005</v>
      </c>
      <c r="G167" s="21" t="s">
        <v>5006</v>
      </c>
      <c r="H167" s="21" t="s">
        <v>5007</v>
      </c>
    </row>
    <row r="168" spans="1:8">
      <c r="A168" s="21" t="s">
        <v>5008</v>
      </c>
      <c r="B168" s="21" t="s">
        <v>5009</v>
      </c>
      <c r="C168" s="21">
        <f t="shared" si="2"/>
        <v>21</v>
      </c>
      <c r="F168" s="21" t="s">
        <v>5010</v>
      </c>
      <c r="G168" s="21" t="s">
        <v>5011</v>
      </c>
      <c r="H168" s="21" t="s">
        <v>5012</v>
      </c>
    </row>
    <row r="169" spans="1:8">
      <c r="A169" s="21" t="s">
        <v>5013</v>
      </c>
      <c r="B169" s="21" t="s">
        <v>5014</v>
      </c>
      <c r="C169" s="21">
        <f t="shared" si="2"/>
        <v>21</v>
      </c>
      <c r="F169" s="21" t="s">
        <v>5015</v>
      </c>
      <c r="G169" s="21" t="s">
        <v>4938</v>
      </c>
      <c r="H169" s="21" t="s">
        <v>5016</v>
      </c>
    </row>
    <row r="170" spans="1:8">
      <c r="A170" s="21" t="s">
        <v>5017</v>
      </c>
      <c r="B170" s="21" t="s">
        <v>5018</v>
      </c>
      <c r="C170" s="21">
        <f t="shared" si="2"/>
        <v>21</v>
      </c>
      <c r="F170" s="21" t="s">
        <v>5019</v>
      </c>
      <c r="G170" s="21" t="s">
        <v>5020</v>
      </c>
      <c r="H170" s="21" t="s">
        <v>5021</v>
      </c>
    </row>
    <row r="171" spans="1:8">
      <c r="A171" s="21" t="s">
        <v>5022</v>
      </c>
      <c r="B171" s="21" t="s">
        <v>5023</v>
      </c>
      <c r="C171" s="21">
        <f t="shared" si="2"/>
        <v>20</v>
      </c>
      <c r="D171" s="21" t="s">
        <v>2923</v>
      </c>
      <c r="F171" s="21" t="s">
        <v>5024</v>
      </c>
      <c r="G171" s="21" t="s">
        <v>5025</v>
      </c>
      <c r="H171" s="21" t="s">
        <v>5026</v>
      </c>
    </row>
    <row r="172" spans="1:8">
      <c r="A172" s="21" t="s">
        <v>5027</v>
      </c>
      <c r="B172" s="21" t="s">
        <v>5028</v>
      </c>
      <c r="C172" s="21">
        <f t="shared" si="2"/>
        <v>20</v>
      </c>
      <c r="D172" s="21" t="s">
        <v>2923</v>
      </c>
      <c r="F172" s="21" t="s">
        <v>5029</v>
      </c>
      <c r="G172" s="21" t="s">
        <v>5025</v>
      </c>
    </row>
    <row r="173" spans="1:8">
      <c r="A173" s="21" t="s">
        <v>5030</v>
      </c>
      <c r="B173" s="21" t="s">
        <v>5031</v>
      </c>
      <c r="C173" s="21">
        <f t="shared" si="2"/>
        <v>19</v>
      </c>
      <c r="F173" s="21" t="s">
        <v>5032</v>
      </c>
      <c r="G173" s="21" t="s">
        <v>5033</v>
      </c>
      <c r="H173" s="21" t="s">
        <v>5034</v>
      </c>
    </row>
    <row r="174" spans="1:8">
      <c r="A174" s="21" t="s">
        <v>5035</v>
      </c>
      <c r="B174" s="21" t="s">
        <v>5036</v>
      </c>
      <c r="C174" s="21">
        <f t="shared" si="2"/>
        <v>28</v>
      </c>
      <c r="F174" s="21" t="s">
        <v>5037</v>
      </c>
      <c r="G174" s="21" t="s">
        <v>5038</v>
      </c>
      <c r="H174" s="21" t="s">
        <v>5039</v>
      </c>
    </row>
    <row r="175" spans="1:8">
      <c r="A175" s="21" t="s">
        <v>5040</v>
      </c>
      <c r="B175" s="21" t="s">
        <v>227</v>
      </c>
      <c r="C175" s="21">
        <f t="shared" si="2"/>
        <v>20</v>
      </c>
      <c r="F175" s="21" t="s">
        <v>5041</v>
      </c>
      <c r="G175" s="21" t="s">
        <v>5042</v>
      </c>
      <c r="H175" s="21" t="s">
        <v>5043</v>
      </c>
    </row>
    <row r="176" spans="1:8">
      <c r="A176" s="21" t="s">
        <v>5044</v>
      </c>
      <c r="B176" s="21" t="s">
        <v>5045</v>
      </c>
      <c r="C176" s="21">
        <f t="shared" si="2"/>
        <v>24</v>
      </c>
      <c r="D176" s="21" t="s">
        <v>2923</v>
      </c>
      <c r="F176" s="21" t="s">
        <v>5046</v>
      </c>
      <c r="G176" s="21" t="s">
        <v>5047</v>
      </c>
      <c r="H176" s="21" t="s">
        <v>5048</v>
      </c>
    </row>
    <row r="177" spans="1:8">
      <c r="A177" s="21" t="s">
        <v>5049</v>
      </c>
      <c r="B177" s="21" t="s">
        <v>96</v>
      </c>
      <c r="C177" s="21">
        <f t="shared" si="2"/>
        <v>24</v>
      </c>
      <c r="D177" s="21" t="s">
        <v>2923</v>
      </c>
      <c r="F177" s="21" t="s">
        <v>5050</v>
      </c>
      <c r="G177" s="21" t="s">
        <v>5051</v>
      </c>
      <c r="H177" s="21" t="s">
        <v>5052</v>
      </c>
    </row>
    <row r="178" spans="1:8">
      <c r="A178" s="21" t="s">
        <v>5053</v>
      </c>
      <c r="B178" s="21" t="s">
        <v>5054</v>
      </c>
      <c r="C178" s="21">
        <f t="shared" si="2"/>
        <v>21</v>
      </c>
      <c r="F178" s="21" t="s">
        <v>5055</v>
      </c>
      <c r="G178" s="21" t="s">
        <v>5056</v>
      </c>
      <c r="H178" s="21" t="s">
        <v>5057</v>
      </c>
    </row>
    <row r="179" spans="1:8">
      <c r="A179" s="21" t="s">
        <v>5058</v>
      </c>
      <c r="B179" s="21" t="s">
        <v>5059</v>
      </c>
      <c r="C179" s="21">
        <f t="shared" si="2"/>
        <v>21</v>
      </c>
      <c r="F179" s="21" t="s">
        <v>5060</v>
      </c>
      <c r="G179" s="21" t="s">
        <v>5061</v>
      </c>
      <c r="H179" s="21" t="s">
        <v>5062</v>
      </c>
    </row>
    <row r="180" spans="1:8">
      <c r="A180" s="21" t="s">
        <v>5063</v>
      </c>
      <c r="B180" s="21" t="s">
        <v>264</v>
      </c>
      <c r="C180" s="21">
        <f t="shared" si="2"/>
        <v>14</v>
      </c>
      <c r="D180" s="21" t="s">
        <v>2923</v>
      </c>
      <c r="F180" s="21" t="s">
        <v>5064</v>
      </c>
      <c r="G180" s="21" t="s">
        <v>5065</v>
      </c>
      <c r="H180" s="21" t="s">
        <v>5066</v>
      </c>
    </row>
    <row r="181" spans="1:8">
      <c r="A181" s="21" t="s">
        <v>5067</v>
      </c>
      <c r="B181" s="21" t="s">
        <v>5068</v>
      </c>
      <c r="C181" s="21">
        <f t="shared" si="2"/>
        <v>16</v>
      </c>
      <c r="D181" s="21" t="s">
        <v>2923</v>
      </c>
      <c r="F181" s="21" t="s">
        <v>5069</v>
      </c>
      <c r="G181" s="21" t="s">
        <v>5070</v>
      </c>
      <c r="H181" s="21" t="s">
        <v>5071</v>
      </c>
    </row>
    <row r="182" spans="1:8">
      <c r="A182" s="21" t="s">
        <v>5072</v>
      </c>
      <c r="B182" s="21" t="s">
        <v>5073</v>
      </c>
      <c r="C182" s="21">
        <f t="shared" si="2"/>
        <v>12</v>
      </c>
      <c r="F182" s="21" t="s">
        <v>5074</v>
      </c>
      <c r="G182" s="21" t="s">
        <v>5075</v>
      </c>
      <c r="H182" s="21" t="s">
        <v>5076</v>
      </c>
    </row>
    <row r="183" spans="1:8">
      <c r="A183" s="21" t="s">
        <v>5077</v>
      </c>
      <c r="B183" s="21" t="s">
        <v>5078</v>
      </c>
      <c r="C183" s="21">
        <f t="shared" si="2"/>
        <v>12</v>
      </c>
      <c r="F183" s="21" t="s">
        <v>5079</v>
      </c>
      <c r="G183" s="21" t="s">
        <v>4561</v>
      </c>
      <c r="H183" s="21" t="s">
        <v>5080</v>
      </c>
    </row>
    <row r="184" spans="1:8">
      <c r="A184" s="21" t="s">
        <v>5081</v>
      </c>
      <c r="B184" s="21" t="s">
        <v>5082</v>
      </c>
      <c r="C184" s="21">
        <f t="shared" si="2"/>
        <v>13</v>
      </c>
      <c r="F184" s="21" t="s">
        <v>5083</v>
      </c>
      <c r="G184" s="21" t="s">
        <v>5084</v>
      </c>
      <c r="H184" s="21" t="s">
        <v>5085</v>
      </c>
    </row>
    <row r="185" spans="1:8">
      <c r="A185" s="21" t="s">
        <v>5086</v>
      </c>
      <c r="B185" s="21" t="s">
        <v>5087</v>
      </c>
      <c r="C185" s="21">
        <f t="shared" si="2"/>
        <v>23</v>
      </c>
      <c r="D185" s="21" t="s">
        <v>2923</v>
      </c>
      <c r="F185" s="21" t="s">
        <v>5088</v>
      </c>
      <c r="G185" s="21" t="s">
        <v>5089</v>
      </c>
      <c r="H185" s="21" t="s">
        <v>5090</v>
      </c>
    </row>
    <row r="186" spans="1:8">
      <c r="A186" s="21" t="s">
        <v>5091</v>
      </c>
      <c r="B186" s="21" t="s">
        <v>5092</v>
      </c>
      <c r="C186" s="21">
        <f t="shared" si="2"/>
        <v>23</v>
      </c>
      <c r="F186" s="21" t="s">
        <v>5093</v>
      </c>
      <c r="G186" s="21" t="s">
        <v>5094</v>
      </c>
      <c r="H186" s="21" t="s">
        <v>5095</v>
      </c>
    </row>
    <row r="187" spans="1:8">
      <c r="A187" s="21" t="s">
        <v>5096</v>
      </c>
      <c r="B187" s="21" t="s">
        <v>5097</v>
      </c>
      <c r="C187" s="21">
        <f t="shared" si="2"/>
        <v>14</v>
      </c>
      <c r="F187" s="21" t="s">
        <v>5098</v>
      </c>
      <c r="G187" s="21" t="s">
        <v>5099</v>
      </c>
      <c r="H187" s="21" t="s">
        <v>5100</v>
      </c>
    </row>
    <row r="188" spans="1:8">
      <c r="A188" s="21" t="s">
        <v>5101</v>
      </c>
      <c r="B188" s="21" t="s">
        <v>5102</v>
      </c>
      <c r="C188" s="21">
        <f t="shared" si="2"/>
        <v>14</v>
      </c>
      <c r="F188" s="21" t="s">
        <v>5103</v>
      </c>
      <c r="G188" s="21" t="s">
        <v>5104</v>
      </c>
      <c r="H188" s="21" t="s">
        <v>5105</v>
      </c>
    </row>
    <row r="189" spans="1:8">
      <c r="A189" s="21" t="s">
        <v>5106</v>
      </c>
      <c r="B189" s="21" t="s">
        <v>5107</v>
      </c>
      <c r="C189" s="21">
        <f t="shared" si="2"/>
        <v>15</v>
      </c>
      <c r="F189" s="21" t="s">
        <v>5108</v>
      </c>
      <c r="G189" s="21" t="s">
        <v>5109</v>
      </c>
      <c r="H189" s="21" t="s">
        <v>5110</v>
      </c>
    </row>
    <row r="190" spans="1:8">
      <c r="A190" s="21" t="s">
        <v>5111</v>
      </c>
      <c r="B190" s="21" t="s">
        <v>5112</v>
      </c>
      <c r="C190" s="21">
        <f t="shared" si="2"/>
        <v>15</v>
      </c>
      <c r="F190" s="21" t="s">
        <v>5113</v>
      </c>
      <c r="G190" s="21" t="s">
        <v>5114</v>
      </c>
      <c r="H190" s="21" t="s">
        <v>5115</v>
      </c>
    </row>
    <row r="191" spans="1:8">
      <c r="A191" s="21" t="s">
        <v>5116</v>
      </c>
      <c r="B191" s="21" t="s">
        <v>190</v>
      </c>
      <c r="C191" s="21">
        <f t="shared" si="2"/>
        <v>31</v>
      </c>
      <c r="F191" s="21" t="s">
        <v>5117</v>
      </c>
      <c r="G191" s="21" t="s">
        <v>5118</v>
      </c>
      <c r="H191" s="21" t="s">
        <v>5119</v>
      </c>
    </row>
    <row r="192" spans="1:8">
      <c r="A192" s="21" t="s">
        <v>5120</v>
      </c>
      <c r="B192" s="21" t="s">
        <v>5121</v>
      </c>
      <c r="C192" s="21">
        <f t="shared" si="2"/>
        <v>31</v>
      </c>
      <c r="F192" s="21" t="s">
        <v>5122</v>
      </c>
      <c r="G192" s="21" t="s">
        <v>5123</v>
      </c>
      <c r="H192" s="21" t="s">
        <v>5124</v>
      </c>
    </row>
    <row r="193" spans="1:8">
      <c r="A193" s="21" t="s">
        <v>5125</v>
      </c>
      <c r="B193" s="21" t="s">
        <v>5126</v>
      </c>
      <c r="C193" s="21">
        <f t="shared" si="2"/>
        <v>23</v>
      </c>
      <c r="F193" s="21" t="s">
        <v>5127</v>
      </c>
      <c r="G193" s="21" t="s">
        <v>5128</v>
      </c>
    </row>
    <row r="194" spans="1:8">
      <c r="A194" s="21" t="s">
        <v>5129</v>
      </c>
      <c r="B194" s="21" t="s">
        <v>5130</v>
      </c>
      <c r="C194" s="21">
        <f t="shared" si="2"/>
        <v>23</v>
      </c>
      <c r="F194" s="21" t="s">
        <v>5131</v>
      </c>
      <c r="G194" s="21" t="s">
        <v>4453</v>
      </c>
    </row>
    <row r="195" spans="1:8">
      <c r="A195" s="21" t="s">
        <v>5129</v>
      </c>
      <c r="B195" s="21" t="s">
        <v>5132</v>
      </c>
      <c r="C195" s="21">
        <f t="shared" ref="C195:C208" si="3">LEN(B195)</f>
        <v>24</v>
      </c>
      <c r="G195" s="21" t="s">
        <v>5128</v>
      </c>
      <c r="H195" s="21" t="s">
        <v>5133</v>
      </c>
    </row>
    <row r="196" spans="1:8">
      <c r="A196" s="21" t="s">
        <v>5134</v>
      </c>
      <c r="B196" s="21" t="s">
        <v>5135</v>
      </c>
      <c r="C196" s="21">
        <f t="shared" si="3"/>
        <v>19</v>
      </c>
      <c r="F196" s="21" t="s">
        <v>5136</v>
      </c>
      <c r="G196" s="21" t="s">
        <v>5137</v>
      </c>
      <c r="H196" s="21" t="s">
        <v>5138</v>
      </c>
    </row>
    <row r="197" spans="1:8">
      <c r="A197" s="21" t="s">
        <v>5139</v>
      </c>
      <c r="B197" s="21" t="s">
        <v>5140</v>
      </c>
      <c r="C197" s="21">
        <f t="shared" si="3"/>
        <v>19</v>
      </c>
      <c r="F197" s="21" t="s">
        <v>5141</v>
      </c>
      <c r="G197" s="21" t="s">
        <v>5142</v>
      </c>
      <c r="H197" s="21" t="s">
        <v>5143</v>
      </c>
    </row>
    <row r="198" spans="1:8">
      <c r="A198" s="21" t="s">
        <v>5144</v>
      </c>
      <c r="B198" s="21" t="s">
        <v>5145</v>
      </c>
      <c r="C198" s="21">
        <f t="shared" si="3"/>
        <v>20</v>
      </c>
      <c r="F198" s="21" t="s">
        <v>5146</v>
      </c>
      <c r="G198" s="21" t="s">
        <v>5147</v>
      </c>
      <c r="H198" s="21" t="s">
        <v>5148</v>
      </c>
    </row>
    <row r="199" spans="1:8">
      <c r="A199" s="21" t="s">
        <v>5149</v>
      </c>
      <c r="B199" s="21" t="s">
        <v>5150</v>
      </c>
      <c r="C199" s="21">
        <f t="shared" si="3"/>
        <v>28</v>
      </c>
      <c r="F199" s="21" t="s">
        <v>5151</v>
      </c>
      <c r="G199" s="21" t="s">
        <v>5152</v>
      </c>
      <c r="H199" s="21" t="s">
        <v>5153</v>
      </c>
    </row>
    <row r="200" spans="1:8">
      <c r="A200" s="21" t="s">
        <v>5154</v>
      </c>
      <c r="B200" s="21" t="s">
        <v>5155</v>
      </c>
      <c r="C200" s="21">
        <f t="shared" si="3"/>
        <v>27</v>
      </c>
      <c r="F200" s="21" t="s">
        <v>5156</v>
      </c>
      <c r="G200" s="21" t="s">
        <v>4812</v>
      </c>
      <c r="H200" s="21" t="s">
        <v>5157</v>
      </c>
    </row>
    <row r="201" spans="1:8">
      <c r="A201" s="21" t="s">
        <v>5158</v>
      </c>
      <c r="B201" s="21" t="s">
        <v>5159</v>
      </c>
      <c r="C201" s="21">
        <f t="shared" si="3"/>
        <v>27</v>
      </c>
      <c r="F201" s="21" t="s">
        <v>5160</v>
      </c>
      <c r="G201" s="21" t="s">
        <v>4565</v>
      </c>
      <c r="H201" s="21" t="s">
        <v>5161</v>
      </c>
    </row>
    <row r="202" spans="1:8">
      <c r="A202" s="21" t="s">
        <v>5162</v>
      </c>
      <c r="B202" s="21" t="s">
        <v>5163</v>
      </c>
      <c r="C202" s="21">
        <f t="shared" si="3"/>
        <v>29</v>
      </c>
      <c r="F202" s="21" t="s">
        <v>5164</v>
      </c>
      <c r="G202" s="21" t="s">
        <v>5165</v>
      </c>
      <c r="H202" s="21" t="s">
        <v>5166</v>
      </c>
    </row>
    <row r="203" spans="1:8">
      <c r="A203" s="21" t="s">
        <v>5167</v>
      </c>
      <c r="B203" s="21" t="s">
        <v>5168</v>
      </c>
      <c r="C203" s="21">
        <f t="shared" si="3"/>
        <v>17</v>
      </c>
      <c r="D203" s="21" t="s">
        <v>2923</v>
      </c>
      <c r="F203" s="21" t="s">
        <v>5169</v>
      </c>
      <c r="G203" s="21" t="s">
        <v>5170</v>
      </c>
      <c r="H203" s="21" t="s">
        <v>5171</v>
      </c>
    </row>
    <row r="204" spans="1:8">
      <c r="A204" s="21" t="s">
        <v>5172</v>
      </c>
      <c r="B204" s="21" t="s">
        <v>90</v>
      </c>
      <c r="C204" s="21">
        <f t="shared" si="3"/>
        <v>17</v>
      </c>
      <c r="D204" s="21" t="s">
        <v>2923</v>
      </c>
      <c r="F204" s="21" t="s">
        <v>5173</v>
      </c>
      <c r="G204" s="21" t="s">
        <v>5174</v>
      </c>
      <c r="H204" s="21" t="s">
        <v>5175</v>
      </c>
    </row>
    <row r="205" spans="1:8">
      <c r="A205" s="21" t="s">
        <v>5176</v>
      </c>
      <c r="B205" s="21" t="s">
        <v>5177</v>
      </c>
      <c r="C205" s="21">
        <f t="shared" si="3"/>
        <v>15</v>
      </c>
      <c r="F205" s="21" t="s">
        <v>5178</v>
      </c>
      <c r="G205" s="21" t="s">
        <v>4443</v>
      </c>
    </row>
    <row r="206" spans="1:8">
      <c r="A206" s="21" t="s">
        <v>5176</v>
      </c>
      <c r="B206" s="21" t="s">
        <v>5179</v>
      </c>
      <c r="C206" s="21">
        <f t="shared" si="3"/>
        <v>17</v>
      </c>
      <c r="G206" s="21" t="s">
        <v>5180</v>
      </c>
      <c r="H206" s="21" t="s">
        <v>5181</v>
      </c>
    </row>
    <row r="207" spans="1:8">
      <c r="A207" s="21" t="s">
        <v>5182</v>
      </c>
      <c r="B207" s="21" t="s">
        <v>5183</v>
      </c>
      <c r="C207" s="21">
        <f t="shared" si="3"/>
        <v>13</v>
      </c>
      <c r="F207" s="21" t="s">
        <v>5184</v>
      </c>
      <c r="G207" s="21" t="s">
        <v>4345</v>
      </c>
    </row>
    <row r="208" spans="1:8">
      <c r="A208" s="27" t="s">
        <v>5182</v>
      </c>
      <c r="B208" s="27" t="s">
        <v>5185</v>
      </c>
      <c r="C208" s="27">
        <f t="shared" si="3"/>
        <v>15</v>
      </c>
      <c r="D208" s="27"/>
      <c r="E208" s="27"/>
      <c r="F208" s="27"/>
      <c r="G208" s="27" t="s">
        <v>5186</v>
      </c>
      <c r="H208" s="27" t="s">
        <v>5187</v>
      </c>
    </row>
    <row r="210" spans="1:8" s="29" customFormat="1" ht="35.25" customHeight="1">
      <c r="A210" s="71" t="s">
        <v>5197</v>
      </c>
      <c r="B210" s="71"/>
      <c r="C210" s="71"/>
      <c r="D210" s="71"/>
      <c r="E210" s="71"/>
      <c r="F210" s="71"/>
      <c r="G210" s="71"/>
      <c r="H210" s="71"/>
    </row>
    <row r="211" spans="1:8">
      <c r="B211" s="2"/>
    </row>
    <row r="212" spans="1:8">
      <c r="B212" s="2"/>
    </row>
    <row r="213" spans="1:8">
      <c r="B213" s="2"/>
    </row>
    <row r="214" spans="1:8">
      <c r="B214" s="2"/>
    </row>
    <row r="215" spans="1:8">
      <c r="B215" s="2"/>
    </row>
    <row r="216" spans="1:8">
      <c r="B216" s="2"/>
    </row>
    <row r="217" spans="1:8">
      <c r="B217" s="2"/>
    </row>
    <row r="218" spans="1:8">
      <c r="B218" s="2"/>
    </row>
    <row r="219" spans="1:8">
      <c r="B219" s="2"/>
    </row>
    <row r="220" spans="1:8">
      <c r="B220" s="2"/>
    </row>
    <row r="221" spans="1:8">
      <c r="B221" s="2"/>
    </row>
    <row r="222" spans="1:8">
      <c r="B222" s="2"/>
    </row>
    <row r="223" spans="1:8">
      <c r="B223" s="2"/>
    </row>
    <row r="224" spans="1:8">
      <c r="B224" s="2"/>
    </row>
    <row r="225" spans="2:2">
      <c r="B225" s="52"/>
    </row>
    <row r="226" spans="2:2">
      <c r="B226" s="52"/>
    </row>
    <row r="227" spans="2:2">
      <c r="B227" s="52"/>
    </row>
    <row r="228" spans="2:2">
      <c r="B228" s="52"/>
    </row>
    <row r="229" spans="2:2">
      <c r="B229" s="52"/>
    </row>
    <row r="230" spans="2:2">
      <c r="B230" s="52"/>
    </row>
    <row r="231" spans="2:2">
      <c r="B231" s="52"/>
    </row>
  </sheetData>
  <sortState ref="A3:H208">
    <sortCondition ref="A3:A208"/>
    <sortCondition ref="C3:C208"/>
  </sortState>
  <mergeCells count="2">
    <mergeCell ref="A1:H1"/>
    <mergeCell ref="A210:H210"/>
  </mergeCells>
  <phoneticPr fontId="10" type="noConversion"/>
  <pageMargins left="0.7" right="0.7" top="0.75" bottom="0.75" header="0.3" footer="0.3"/>
  <pageSetup paperSize="9"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08"/>
  <sheetViews>
    <sheetView workbookViewId="0">
      <pane ySplit="2" topLeftCell="A277" activePane="bottomLeft" state="frozen"/>
      <selection pane="bottomLeft" activeCell="E267" sqref="E267"/>
    </sheetView>
  </sheetViews>
  <sheetFormatPr defaultColWidth="8.875" defaultRowHeight="13.5"/>
  <cols>
    <col min="1" max="1" width="17.75" style="43" bestFit="1" customWidth="1"/>
    <col min="2" max="2" width="45" style="43" bestFit="1" customWidth="1"/>
    <col min="3" max="3" width="10.5" style="43" bestFit="1" customWidth="1"/>
    <col min="4" max="4" width="71.125" style="43" bestFit="1" customWidth="1"/>
    <col min="5" max="5" width="41.375" style="43" bestFit="1" customWidth="1"/>
    <col min="6" max="16384" width="8.875" style="43"/>
  </cols>
  <sheetData>
    <row r="1" spans="1:5" s="29" customFormat="1" ht="43.5" customHeight="1">
      <c r="A1" s="69" t="s">
        <v>3638</v>
      </c>
      <c r="B1" s="70"/>
      <c r="C1" s="70"/>
      <c r="D1" s="70"/>
      <c r="E1" s="70"/>
    </row>
    <row r="2" spans="1:5" ht="15">
      <c r="A2" s="13" t="s">
        <v>3633</v>
      </c>
      <c r="B2" s="13" t="s">
        <v>3632</v>
      </c>
      <c r="C2" s="13" t="s">
        <v>3635</v>
      </c>
      <c r="D2" s="13" t="s">
        <v>3631</v>
      </c>
      <c r="E2" s="13" t="s">
        <v>3639</v>
      </c>
    </row>
    <row r="3" spans="1:5" ht="15">
      <c r="A3" s="44" t="s">
        <v>3499</v>
      </c>
      <c r="B3" s="44" t="s">
        <v>3501</v>
      </c>
      <c r="C3" s="44" t="s">
        <v>3539</v>
      </c>
      <c r="D3" s="44" t="s">
        <v>3540</v>
      </c>
      <c r="E3" s="44" t="s">
        <v>1089</v>
      </c>
    </row>
    <row r="4" spans="1:5" ht="15">
      <c r="A4" s="44" t="s">
        <v>3499</v>
      </c>
      <c r="B4" s="44" t="s">
        <v>3501</v>
      </c>
      <c r="C4" s="44" t="s">
        <v>3498</v>
      </c>
      <c r="D4" s="44" t="s">
        <v>3500</v>
      </c>
      <c r="E4" s="44" t="s">
        <v>1089</v>
      </c>
    </row>
    <row r="5" spans="1:5" ht="15">
      <c r="A5" s="44" t="s">
        <v>3499</v>
      </c>
      <c r="B5" s="44" t="s">
        <v>3501</v>
      </c>
      <c r="C5" s="44" t="s">
        <v>3502</v>
      </c>
      <c r="D5" s="44" t="s">
        <v>3503</v>
      </c>
      <c r="E5" s="44" t="s">
        <v>1130</v>
      </c>
    </row>
    <row r="6" spans="1:5" ht="15">
      <c r="A6" s="44" t="s">
        <v>3499</v>
      </c>
      <c r="B6" s="44" t="s">
        <v>3501</v>
      </c>
      <c r="C6" s="44" t="s">
        <v>3541</v>
      </c>
      <c r="D6" s="44" t="s">
        <v>3542</v>
      </c>
      <c r="E6" s="44" t="s">
        <v>1149</v>
      </c>
    </row>
    <row r="7" spans="1:5" ht="15">
      <c r="A7" s="44" t="s">
        <v>3499</v>
      </c>
      <c r="B7" s="44" t="s">
        <v>3501</v>
      </c>
      <c r="C7" s="44" t="s">
        <v>3541</v>
      </c>
      <c r="D7" s="44" t="s">
        <v>3543</v>
      </c>
      <c r="E7" s="44" t="s">
        <v>1162</v>
      </c>
    </row>
    <row r="8" spans="1:5" ht="15">
      <c r="A8" s="44" t="s">
        <v>3499</v>
      </c>
      <c r="B8" s="44" t="s">
        <v>3501</v>
      </c>
      <c r="C8" s="44" t="s">
        <v>3544</v>
      </c>
      <c r="D8" s="44" t="s">
        <v>3545</v>
      </c>
      <c r="E8" s="44" t="s">
        <v>1149</v>
      </c>
    </row>
    <row r="9" spans="1:5" ht="15">
      <c r="A9" s="44" t="s">
        <v>3499</v>
      </c>
      <c r="B9" s="44" t="s">
        <v>3501</v>
      </c>
      <c r="C9" s="44" t="s">
        <v>3544</v>
      </c>
      <c r="D9" s="44" t="s">
        <v>3545</v>
      </c>
      <c r="E9" s="44" t="s">
        <v>1162</v>
      </c>
    </row>
    <row r="10" spans="1:5" ht="15">
      <c r="A10" s="44" t="s">
        <v>3499</v>
      </c>
      <c r="B10" s="44" t="s">
        <v>3501</v>
      </c>
      <c r="C10" s="44" t="s">
        <v>3546</v>
      </c>
      <c r="D10" s="44" t="s">
        <v>3547</v>
      </c>
      <c r="E10" s="44" t="s">
        <v>1130</v>
      </c>
    </row>
    <row r="11" spans="1:5" ht="15">
      <c r="A11" s="44" t="s">
        <v>3499</v>
      </c>
      <c r="B11" s="44" t="s">
        <v>3501</v>
      </c>
      <c r="C11" s="44" t="s">
        <v>3504</v>
      </c>
      <c r="D11" s="44" t="s">
        <v>3505</v>
      </c>
      <c r="E11" s="44" t="s">
        <v>1089</v>
      </c>
    </row>
    <row r="12" spans="1:5" ht="15">
      <c r="A12" s="44" t="s">
        <v>3499</v>
      </c>
      <c r="B12" s="44" t="s">
        <v>3501</v>
      </c>
      <c r="C12" s="44" t="s">
        <v>3551</v>
      </c>
      <c r="D12" s="44" t="s">
        <v>3552</v>
      </c>
      <c r="E12" s="44" t="s">
        <v>1089</v>
      </c>
    </row>
    <row r="13" spans="1:5" ht="15">
      <c r="A13" s="44" t="s">
        <v>3499</v>
      </c>
      <c r="B13" s="44" t="s">
        <v>3550</v>
      </c>
      <c r="C13" s="44" t="s">
        <v>3583</v>
      </c>
      <c r="D13" s="44" t="s">
        <v>3584</v>
      </c>
      <c r="E13" s="44" t="s">
        <v>728</v>
      </c>
    </row>
    <row r="14" spans="1:5" ht="15">
      <c r="A14" s="44" t="s">
        <v>3499</v>
      </c>
      <c r="B14" s="44" t="s">
        <v>3550</v>
      </c>
      <c r="C14" s="44" t="s">
        <v>3548</v>
      </c>
      <c r="D14" s="44" t="s">
        <v>3549</v>
      </c>
      <c r="E14" s="44" t="s">
        <v>1647</v>
      </c>
    </row>
    <row r="15" spans="1:5" ht="15">
      <c r="A15" s="44" t="s">
        <v>3499</v>
      </c>
      <c r="B15" s="44" t="s">
        <v>3550</v>
      </c>
      <c r="C15" s="44" t="s">
        <v>3585</v>
      </c>
      <c r="D15" s="44" t="s">
        <v>3586</v>
      </c>
      <c r="E15" s="44" t="s">
        <v>700</v>
      </c>
    </row>
    <row r="16" spans="1:5" ht="15">
      <c r="A16" s="44" t="s">
        <v>3499</v>
      </c>
      <c r="B16" s="44" t="s">
        <v>3550</v>
      </c>
      <c r="C16" s="44" t="s">
        <v>3585</v>
      </c>
      <c r="D16" s="44" t="s">
        <v>3586</v>
      </c>
      <c r="E16" s="44" t="s">
        <v>1074</v>
      </c>
    </row>
    <row r="17" spans="1:5" ht="15">
      <c r="A17" s="44" t="s">
        <v>3499</v>
      </c>
      <c r="B17" s="44" t="s">
        <v>3550</v>
      </c>
      <c r="C17" s="44" t="s">
        <v>3585</v>
      </c>
      <c r="D17" s="44" t="s">
        <v>3586</v>
      </c>
      <c r="E17" s="44" t="s">
        <v>533</v>
      </c>
    </row>
    <row r="18" spans="1:5" ht="15">
      <c r="A18" s="44" t="s">
        <v>3499</v>
      </c>
      <c r="B18" s="44" t="s">
        <v>3550</v>
      </c>
      <c r="C18" s="44" t="s">
        <v>3585</v>
      </c>
      <c r="D18" s="44" t="s">
        <v>3586</v>
      </c>
      <c r="E18" s="44" t="s">
        <v>858</v>
      </c>
    </row>
    <row r="19" spans="1:5" ht="15">
      <c r="A19" s="44" t="s">
        <v>3499</v>
      </c>
      <c r="B19" s="44" t="s">
        <v>3550</v>
      </c>
      <c r="C19" s="44" t="s">
        <v>3585</v>
      </c>
      <c r="D19" s="44" t="s">
        <v>3586</v>
      </c>
      <c r="E19" s="44" t="s">
        <v>871</v>
      </c>
    </row>
    <row r="20" spans="1:5" ht="15">
      <c r="A20" s="44" t="s">
        <v>3499</v>
      </c>
      <c r="B20" s="44" t="s">
        <v>3550</v>
      </c>
      <c r="C20" s="44" t="s">
        <v>3585</v>
      </c>
      <c r="D20" s="44" t="s">
        <v>3586</v>
      </c>
      <c r="E20" s="44" t="s">
        <v>542</v>
      </c>
    </row>
    <row r="21" spans="1:5" ht="15">
      <c r="A21" s="44" t="s">
        <v>3499</v>
      </c>
      <c r="B21" s="44" t="s">
        <v>3550</v>
      </c>
      <c r="C21" s="44" t="s">
        <v>3585</v>
      </c>
      <c r="D21" s="44" t="s">
        <v>3586</v>
      </c>
      <c r="E21" s="44" t="s">
        <v>1631</v>
      </c>
    </row>
    <row r="22" spans="1:5" ht="15">
      <c r="A22" s="44" t="s">
        <v>3499</v>
      </c>
      <c r="B22" s="44" t="s">
        <v>3550</v>
      </c>
      <c r="C22" s="44" t="s">
        <v>3553</v>
      </c>
      <c r="D22" s="44" t="s">
        <v>3554</v>
      </c>
      <c r="E22" s="44" t="s">
        <v>1149</v>
      </c>
    </row>
    <row r="23" spans="1:5" ht="15">
      <c r="A23" s="44" t="s">
        <v>3499</v>
      </c>
      <c r="B23" s="44" t="s">
        <v>3550</v>
      </c>
      <c r="C23" s="44" t="s">
        <v>3553</v>
      </c>
      <c r="D23" s="44" t="s">
        <v>3554</v>
      </c>
      <c r="E23" s="44" t="s">
        <v>1162</v>
      </c>
    </row>
    <row r="24" spans="1:5" ht="15">
      <c r="A24" s="45" t="s">
        <v>3499</v>
      </c>
      <c r="B24" s="45" t="s">
        <v>3550</v>
      </c>
      <c r="C24" s="45" t="s">
        <v>3587</v>
      </c>
      <c r="D24" s="45" t="s">
        <v>3588</v>
      </c>
      <c r="E24" s="45" t="s">
        <v>1631</v>
      </c>
    </row>
    <row r="25" spans="1:5" ht="15">
      <c r="A25" s="44" t="s">
        <v>3499</v>
      </c>
      <c r="B25" s="44" t="s">
        <v>3640</v>
      </c>
      <c r="C25" s="44" t="s">
        <v>3555</v>
      </c>
      <c r="D25" s="44" t="s">
        <v>3556</v>
      </c>
      <c r="E25" s="44" t="s">
        <v>1130</v>
      </c>
    </row>
    <row r="26" spans="1:5" ht="15">
      <c r="A26" s="44" t="s">
        <v>3499</v>
      </c>
      <c r="B26" s="44" t="s">
        <v>3640</v>
      </c>
      <c r="C26" s="44" t="s">
        <v>3555</v>
      </c>
      <c r="D26" s="44" t="s">
        <v>3556</v>
      </c>
      <c r="E26" s="44" t="s">
        <v>1149</v>
      </c>
    </row>
    <row r="27" spans="1:5" ht="15">
      <c r="A27" s="44" t="s">
        <v>3499</v>
      </c>
      <c r="B27" s="44" t="s">
        <v>3640</v>
      </c>
      <c r="C27" s="44" t="s">
        <v>3555</v>
      </c>
      <c r="D27" s="44" t="s">
        <v>3556</v>
      </c>
      <c r="E27" s="44" t="s">
        <v>1162</v>
      </c>
    </row>
    <row r="28" spans="1:5" ht="15">
      <c r="A28" s="44" t="s">
        <v>3499</v>
      </c>
      <c r="B28" s="44" t="s">
        <v>3640</v>
      </c>
      <c r="C28" s="44" t="s">
        <v>3557</v>
      </c>
      <c r="D28" s="44" t="s">
        <v>3558</v>
      </c>
      <c r="E28" s="44" t="s">
        <v>1149</v>
      </c>
    </row>
    <row r="29" spans="1:5" ht="15">
      <c r="A29" s="44" t="s">
        <v>3499</v>
      </c>
      <c r="B29" s="44" t="s">
        <v>3640</v>
      </c>
      <c r="C29" s="44" t="s">
        <v>3557</v>
      </c>
      <c r="D29" s="44" t="s">
        <v>3558</v>
      </c>
      <c r="E29" s="44" t="s">
        <v>1162</v>
      </c>
    </row>
    <row r="30" spans="1:5" ht="15">
      <c r="A30" s="44" t="s">
        <v>3499</v>
      </c>
      <c r="B30" s="44" t="s">
        <v>3640</v>
      </c>
      <c r="C30" s="44" t="s">
        <v>3520</v>
      </c>
      <c r="D30" s="44" t="s">
        <v>3521</v>
      </c>
      <c r="E30" s="44" t="s">
        <v>1149</v>
      </c>
    </row>
    <row r="31" spans="1:5" ht="15">
      <c r="A31" s="44" t="s">
        <v>3499</v>
      </c>
      <c r="B31" s="44" t="s">
        <v>3640</v>
      </c>
      <c r="C31" s="44" t="s">
        <v>3520</v>
      </c>
      <c r="D31" s="44" t="s">
        <v>3521</v>
      </c>
      <c r="E31" s="44" t="s">
        <v>1162</v>
      </c>
    </row>
    <row r="32" spans="1:5" ht="15">
      <c r="A32" s="44" t="s">
        <v>3499</v>
      </c>
      <c r="B32" s="44" t="s">
        <v>3640</v>
      </c>
      <c r="C32" s="44" t="s">
        <v>3559</v>
      </c>
      <c r="D32" s="44" t="s">
        <v>3560</v>
      </c>
      <c r="E32" s="44" t="s">
        <v>541</v>
      </c>
    </row>
    <row r="33" spans="1:5" ht="15">
      <c r="A33" s="44" t="s">
        <v>3499</v>
      </c>
      <c r="B33" s="44" t="s">
        <v>3640</v>
      </c>
      <c r="C33" s="44" t="s">
        <v>3506</v>
      </c>
      <c r="D33" s="44" t="s">
        <v>3507</v>
      </c>
      <c r="E33" s="44" t="s">
        <v>1102</v>
      </c>
    </row>
    <row r="34" spans="1:5" ht="15">
      <c r="A34" s="44" t="s">
        <v>3499</v>
      </c>
      <c r="B34" s="44" t="s">
        <v>3640</v>
      </c>
      <c r="C34" s="44" t="s">
        <v>3506</v>
      </c>
      <c r="D34" s="44" t="s">
        <v>3507</v>
      </c>
      <c r="E34" s="44" t="s">
        <v>1113</v>
      </c>
    </row>
    <row r="35" spans="1:5" ht="15">
      <c r="A35" s="44" t="s">
        <v>3499</v>
      </c>
      <c r="B35" s="44" t="s">
        <v>3640</v>
      </c>
      <c r="C35" s="44" t="s">
        <v>3506</v>
      </c>
      <c r="D35" s="44" t="s">
        <v>3507</v>
      </c>
      <c r="E35" s="44" t="s">
        <v>1224</v>
      </c>
    </row>
    <row r="36" spans="1:5" ht="15">
      <c r="A36" s="44" t="s">
        <v>3499</v>
      </c>
      <c r="B36" s="44" t="s">
        <v>3640</v>
      </c>
      <c r="C36" s="44" t="s">
        <v>3506</v>
      </c>
      <c r="D36" s="44" t="s">
        <v>3507</v>
      </c>
      <c r="E36" s="44" t="s">
        <v>1238</v>
      </c>
    </row>
    <row r="37" spans="1:5" ht="15">
      <c r="A37" s="44" t="s">
        <v>3499</v>
      </c>
      <c r="B37" s="44" t="s">
        <v>3640</v>
      </c>
      <c r="C37" s="44" t="s">
        <v>3506</v>
      </c>
      <c r="D37" s="44" t="s">
        <v>3507</v>
      </c>
      <c r="E37" s="44" t="s">
        <v>1253</v>
      </c>
    </row>
    <row r="38" spans="1:5" ht="15">
      <c r="A38" s="44" t="s">
        <v>3499</v>
      </c>
      <c r="B38" s="44" t="s">
        <v>3640</v>
      </c>
      <c r="C38" s="44" t="s">
        <v>3506</v>
      </c>
      <c r="D38" s="44" t="s">
        <v>3507</v>
      </c>
      <c r="E38" s="44" t="s">
        <v>305</v>
      </c>
    </row>
    <row r="39" spans="1:5" ht="15">
      <c r="A39" s="44" t="s">
        <v>3499</v>
      </c>
      <c r="B39" s="44" t="s">
        <v>3640</v>
      </c>
      <c r="C39" s="44" t="s">
        <v>3506</v>
      </c>
      <c r="D39" s="44" t="s">
        <v>3507</v>
      </c>
      <c r="E39" s="44" t="s">
        <v>544</v>
      </c>
    </row>
    <row r="40" spans="1:5" ht="15">
      <c r="A40" s="44" t="s">
        <v>3499</v>
      </c>
      <c r="B40" s="44" t="s">
        <v>3640</v>
      </c>
      <c r="C40" s="44" t="s">
        <v>3506</v>
      </c>
      <c r="D40" s="44" t="s">
        <v>3507</v>
      </c>
      <c r="E40" s="44" t="s">
        <v>1278</v>
      </c>
    </row>
    <row r="41" spans="1:5" ht="15">
      <c r="A41" s="44" t="s">
        <v>3499</v>
      </c>
      <c r="B41" s="44" t="s">
        <v>3640</v>
      </c>
      <c r="C41" s="44" t="s">
        <v>3506</v>
      </c>
      <c r="D41" s="44" t="s">
        <v>3507</v>
      </c>
      <c r="E41" s="44" t="s">
        <v>1287</v>
      </c>
    </row>
    <row r="42" spans="1:5" ht="15">
      <c r="A42" s="44" t="s">
        <v>3499</v>
      </c>
      <c r="B42" s="44" t="s">
        <v>3640</v>
      </c>
      <c r="C42" s="44" t="s">
        <v>3506</v>
      </c>
      <c r="D42" s="44" t="s">
        <v>3507</v>
      </c>
      <c r="E42" s="44" t="s">
        <v>858</v>
      </c>
    </row>
    <row r="43" spans="1:5" ht="15">
      <c r="A43" s="44" t="s">
        <v>3499</v>
      </c>
      <c r="B43" s="44" t="s">
        <v>3640</v>
      </c>
      <c r="C43" s="44" t="s">
        <v>3506</v>
      </c>
      <c r="D43" s="44" t="s">
        <v>3507</v>
      </c>
      <c r="E43" s="44" t="s">
        <v>871</v>
      </c>
    </row>
    <row r="44" spans="1:5" ht="15">
      <c r="A44" s="44" t="s">
        <v>3499</v>
      </c>
      <c r="B44" s="44" t="s">
        <v>3640</v>
      </c>
      <c r="C44" s="44" t="s">
        <v>3506</v>
      </c>
      <c r="D44" s="44" t="s">
        <v>3507</v>
      </c>
      <c r="E44" s="44" t="s">
        <v>938</v>
      </c>
    </row>
    <row r="45" spans="1:5" ht="15">
      <c r="A45" s="44" t="s">
        <v>3499</v>
      </c>
      <c r="B45" s="44" t="s">
        <v>3640</v>
      </c>
      <c r="C45" s="44" t="s">
        <v>3506</v>
      </c>
      <c r="D45" s="44" t="s">
        <v>3507</v>
      </c>
      <c r="E45" s="44" t="s">
        <v>952</v>
      </c>
    </row>
    <row r="46" spans="1:5" ht="15">
      <c r="A46" s="44" t="s">
        <v>3499</v>
      </c>
      <c r="B46" s="44" t="s">
        <v>3640</v>
      </c>
      <c r="C46" s="44" t="s">
        <v>3506</v>
      </c>
      <c r="D46" s="44" t="s">
        <v>3507</v>
      </c>
      <c r="E46" s="44" t="s">
        <v>542</v>
      </c>
    </row>
    <row r="47" spans="1:5" ht="15">
      <c r="A47" s="44" t="s">
        <v>3499</v>
      </c>
      <c r="B47" s="44" t="s">
        <v>3640</v>
      </c>
      <c r="C47" s="44" t="s">
        <v>3561</v>
      </c>
      <c r="D47" s="44" t="s">
        <v>3562</v>
      </c>
      <c r="E47" s="44" t="s">
        <v>880</v>
      </c>
    </row>
    <row r="48" spans="1:5" ht="15">
      <c r="A48" s="44" t="s">
        <v>3499</v>
      </c>
      <c r="B48" s="44" t="s">
        <v>3640</v>
      </c>
      <c r="C48" s="44" t="s">
        <v>3561</v>
      </c>
      <c r="D48" s="44" t="s">
        <v>3562</v>
      </c>
      <c r="E48" s="44" t="s">
        <v>517</v>
      </c>
    </row>
    <row r="49" spans="1:5" ht="15">
      <c r="A49" s="44" t="s">
        <v>3499</v>
      </c>
      <c r="B49" s="44" t="s">
        <v>3640</v>
      </c>
      <c r="C49" s="44" t="s">
        <v>3561</v>
      </c>
      <c r="D49" s="44" t="s">
        <v>3562</v>
      </c>
      <c r="E49" s="44" t="s">
        <v>889</v>
      </c>
    </row>
    <row r="50" spans="1:5" ht="15">
      <c r="A50" s="44" t="s">
        <v>3499</v>
      </c>
      <c r="B50" s="44" t="s">
        <v>3640</v>
      </c>
      <c r="C50" s="44" t="s">
        <v>3561</v>
      </c>
      <c r="D50" s="44" t="s">
        <v>3562</v>
      </c>
      <c r="E50" s="44" t="s">
        <v>1043</v>
      </c>
    </row>
    <row r="51" spans="1:5" ht="15">
      <c r="A51" s="44" t="s">
        <v>3499</v>
      </c>
      <c r="B51" s="44" t="s">
        <v>3640</v>
      </c>
      <c r="C51" s="44" t="s">
        <v>3561</v>
      </c>
      <c r="D51" s="44" t="s">
        <v>3562</v>
      </c>
      <c r="E51" s="44" t="s">
        <v>1057</v>
      </c>
    </row>
    <row r="52" spans="1:5" ht="15">
      <c r="A52" s="44" t="s">
        <v>3499</v>
      </c>
      <c r="B52" s="44" t="s">
        <v>3640</v>
      </c>
      <c r="C52" s="44" t="s">
        <v>3561</v>
      </c>
      <c r="D52" s="44" t="s">
        <v>3562</v>
      </c>
      <c r="E52" s="44" t="s">
        <v>344</v>
      </c>
    </row>
    <row r="53" spans="1:5" ht="15">
      <c r="A53" s="44" t="s">
        <v>3499</v>
      </c>
      <c r="B53" s="44" t="s">
        <v>3640</v>
      </c>
      <c r="C53" s="44" t="s">
        <v>3561</v>
      </c>
      <c r="D53" s="44" t="s">
        <v>3562</v>
      </c>
      <c r="E53" s="44" t="s">
        <v>598</v>
      </c>
    </row>
    <row r="54" spans="1:5" ht="15">
      <c r="A54" s="44" t="s">
        <v>3499</v>
      </c>
      <c r="B54" s="44" t="s">
        <v>3640</v>
      </c>
      <c r="C54" s="44" t="s">
        <v>3561</v>
      </c>
      <c r="D54" s="44" t="s">
        <v>3562</v>
      </c>
      <c r="E54" s="44" t="s">
        <v>898</v>
      </c>
    </row>
    <row r="55" spans="1:5" ht="15">
      <c r="A55" s="44" t="s">
        <v>3499</v>
      </c>
      <c r="B55" s="44" t="s">
        <v>3640</v>
      </c>
      <c r="C55" s="44" t="s">
        <v>3561</v>
      </c>
      <c r="D55" s="44" t="s">
        <v>3562</v>
      </c>
      <c r="E55" s="44" t="s">
        <v>539</v>
      </c>
    </row>
    <row r="56" spans="1:5" ht="15">
      <c r="A56" s="44" t="s">
        <v>3499</v>
      </c>
      <c r="B56" s="44" t="s">
        <v>3640</v>
      </c>
      <c r="C56" s="44" t="s">
        <v>3561</v>
      </c>
      <c r="D56" s="44" t="s">
        <v>3562</v>
      </c>
      <c r="E56" s="44" t="s">
        <v>482</v>
      </c>
    </row>
    <row r="57" spans="1:5" ht="15">
      <c r="A57" s="44" t="s">
        <v>3499</v>
      </c>
      <c r="B57" s="44" t="s">
        <v>3640</v>
      </c>
      <c r="C57" s="44" t="s">
        <v>3561</v>
      </c>
      <c r="D57" s="44" t="s">
        <v>3562</v>
      </c>
      <c r="E57" s="44" t="s">
        <v>1474</v>
      </c>
    </row>
    <row r="58" spans="1:5" ht="15">
      <c r="A58" s="44" t="s">
        <v>3499</v>
      </c>
      <c r="B58" s="44" t="s">
        <v>3640</v>
      </c>
      <c r="C58" s="44" t="s">
        <v>3561</v>
      </c>
      <c r="D58" s="44" t="s">
        <v>3562</v>
      </c>
      <c r="E58" s="44" t="s">
        <v>378</v>
      </c>
    </row>
    <row r="59" spans="1:5" ht="15">
      <c r="A59" s="44" t="s">
        <v>3499</v>
      </c>
      <c r="B59" s="44" t="s">
        <v>3640</v>
      </c>
      <c r="C59" s="44" t="s">
        <v>3561</v>
      </c>
      <c r="D59" s="44" t="s">
        <v>3562</v>
      </c>
      <c r="E59" s="44" t="s">
        <v>365</v>
      </c>
    </row>
    <row r="60" spans="1:5" ht="15">
      <c r="A60" s="44" t="s">
        <v>3499</v>
      </c>
      <c r="B60" s="44" t="s">
        <v>3640</v>
      </c>
      <c r="C60" s="44" t="s">
        <v>3563</v>
      </c>
      <c r="D60" s="44" t="s">
        <v>3564</v>
      </c>
      <c r="E60" s="44" t="s">
        <v>517</v>
      </c>
    </row>
    <row r="61" spans="1:5" ht="15">
      <c r="A61" s="44" t="s">
        <v>3499</v>
      </c>
      <c r="B61" s="44" t="s">
        <v>3640</v>
      </c>
      <c r="C61" s="44" t="s">
        <v>3563</v>
      </c>
      <c r="D61" s="44" t="s">
        <v>3564</v>
      </c>
      <c r="E61" s="44" t="s">
        <v>889</v>
      </c>
    </row>
    <row r="62" spans="1:5" ht="15">
      <c r="A62" s="44" t="s">
        <v>3499</v>
      </c>
      <c r="B62" s="44" t="s">
        <v>3640</v>
      </c>
      <c r="C62" s="44" t="s">
        <v>3563</v>
      </c>
      <c r="D62" s="44" t="s">
        <v>3564</v>
      </c>
      <c r="E62" s="44" t="s">
        <v>479</v>
      </c>
    </row>
    <row r="63" spans="1:5" ht="15">
      <c r="A63" s="44" t="s">
        <v>3499</v>
      </c>
      <c r="B63" s="44" t="s">
        <v>3640</v>
      </c>
      <c r="C63" s="44" t="s">
        <v>3563</v>
      </c>
      <c r="D63" s="44" t="s">
        <v>3564</v>
      </c>
      <c r="E63" s="44" t="s">
        <v>909</v>
      </c>
    </row>
    <row r="64" spans="1:5" ht="15">
      <c r="A64" s="44" t="s">
        <v>3499</v>
      </c>
      <c r="B64" s="44" t="s">
        <v>3640</v>
      </c>
      <c r="C64" s="44" t="s">
        <v>3563</v>
      </c>
      <c r="D64" s="44" t="s">
        <v>3564</v>
      </c>
      <c r="E64" s="44" t="s">
        <v>538</v>
      </c>
    </row>
    <row r="65" spans="1:5" ht="15">
      <c r="A65" s="44" t="s">
        <v>3499</v>
      </c>
      <c r="B65" s="44" t="s">
        <v>3640</v>
      </c>
      <c r="C65" s="44" t="s">
        <v>3563</v>
      </c>
      <c r="D65" s="44" t="s">
        <v>3564</v>
      </c>
      <c r="E65" s="44" t="s">
        <v>966</v>
      </c>
    </row>
    <row r="66" spans="1:5" ht="15">
      <c r="A66" s="44" t="s">
        <v>3499</v>
      </c>
      <c r="B66" s="44" t="s">
        <v>3640</v>
      </c>
      <c r="C66" s="44" t="s">
        <v>3563</v>
      </c>
      <c r="D66" s="44" t="s">
        <v>3564</v>
      </c>
      <c r="E66" s="44" t="s">
        <v>978</v>
      </c>
    </row>
    <row r="67" spans="1:5" ht="15">
      <c r="A67" s="44" t="s">
        <v>3499</v>
      </c>
      <c r="B67" s="44" t="s">
        <v>3640</v>
      </c>
      <c r="C67" s="44" t="s">
        <v>3563</v>
      </c>
      <c r="D67" s="44" t="s">
        <v>3564</v>
      </c>
      <c r="E67" s="44" t="s">
        <v>986</v>
      </c>
    </row>
    <row r="68" spans="1:5" ht="15">
      <c r="A68" s="44" t="s">
        <v>3499</v>
      </c>
      <c r="B68" s="44" t="s">
        <v>3640</v>
      </c>
      <c r="C68" s="44" t="s">
        <v>3563</v>
      </c>
      <c r="D68" s="44" t="s">
        <v>3564</v>
      </c>
      <c r="E68" s="44" t="s">
        <v>343</v>
      </c>
    </row>
    <row r="69" spans="1:5" ht="15">
      <c r="A69" s="44" t="s">
        <v>3499</v>
      </c>
      <c r="B69" s="44" t="s">
        <v>3640</v>
      </c>
      <c r="C69" s="44" t="s">
        <v>3563</v>
      </c>
      <c r="D69" s="44" t="s">
        <v>3564</v>
      </c>
      <c r="E69" s="44" t="s">
        <v>541</v>
      </c>
    </row>
    <row r="70" spans="1:5" ht="15">
      <c r="A70" s="44" t="s">
        <v>3499</v>
      </c>
      <c r="B70" s="44" t="s">
        <v>3640</v>
      </c>
      <c r="C70" s="44" t="s">
        <v>3563</v>
      </c>
      <c r="D70" s="44" t="s">
        <v>3564</v>
      </c>
      <c r="E70" s="44" t="s">
        <v>316</v>
      </c>
    </row>
    <row r="71" spans="1:5" ht="15">
      <c r="A71" s="44" t="s">
        <v>3499</v>
      </c>
      <c r="B71" s="44" t="s">
        <v>3640</v>
      </c>
      <c r="C71" s="44" t="s">
        <v>3563</v>
      </c>
      <c r="D71" s="44" t="s">
        <v>3564</v>
      </c>
      <c r="E71" s="44" t="s">
        <v>1360</v>
      </c>
    </row>
    <row r="72" spans="1:5" ht="15">
      <c r="A72" s="44" t="s">
        <v>3499</v>
      </c>
      <c r="B72" s="44" t="s">
        <v>3640</v>
      </c>
      <c r="C72" s="44" t="s">
        <v>3563</v>
      </c>
      <c r="D72" s="44" t="s">
        <v>3564</v>
      </c>
      <c r="E72" s="44" t="s">
        <v>1371</v>
      </c>
    </row>
    <row r="73" spans="1:5" ht="15">
      <c r="A73" s="44" t="s">
        <v>3499</v>
      </c>
      <c r="B73" s="44" t="s">
        <v>3640</v>
      </c>
      <c r="C73" s="44" t="s">
        <v>3563</v>
      </c>
      <c r="D73" s="44" t="s">
        <v>3564</v>
      </c>
      <c r="E73" s="44" t="s">
        <v>1387</v>
      </c>
    </row>
    <row r="74" spans="1:5" ht="15">
      <c r="A74" s="44" t="s">
        <v>3499</v>
      </c>
      <c r="B74" s="44" t="s">
        <v>3640</v>
      </c>
      <c r="C74" s="44" t="s">
        <v>3563</v>
      </c>
      <c r="D74" s="44" t="s">
        <v>3564</v>
      </c>
      <c r="E74" s="44" t="s">
        <v>378</v>
      </c>
    </row>
    <row r="75" spans="1:5" ht="15">
      <c r="A75" s="44" t="s">
        <v>3499</v>
      </c>
      <c r="B75" s="44" t="s">
        <v>3640</v>
      </c>
      <c r="C75" s="44" t="s">
        <v>3563</v>
      </c>
      <c r="D75" s="44" t="s">
        <v>3564</v>
      </c>
      <c r="E75" s="44" t="s">
        <v>365</v>
      </c>
    </row>
    <row r="76" spans="1:5" ht="15">
      <c r="A76" s="44" t="s">
        <v>3499</v>
      </c>
      <c r="B76" s="44" t="s">
        <v>3640</v>
      </c>
      <c r="C76" s="44" t="s">
        <v>3565</v>
      </c>
      <c r="D76" s="44" t="s">
        <v>3566</v>
      </c>
      <c r="E76" s="44" t="s">
        <v>479</v>
      </c>
    </row>
    <row r="77" spans="1:5" ht="15">
      <c r="A77" s="44" t="s">
        <v>3499</v>
      </c>
      <c r="B77" s="44" t="s">
        <v>3640</v>
      </c>
      <c r="C77" s="44" t="s">
        <v>3565</v>
      </c>
      <c r="D77" s="44" t="s">
        <v>3566</v>
      </c>
      <c r="E77" s="44" t="s">
        <v>909</v>
      </c>
    </row>
    <row r="78" spans="1:5" ht="15">
      <c r="A78" s="44" t="s">
        <v>3499</v>
      </c>
      <c r="B78" s="44" t="s">
        <v>3640</v>
      </c>
      <c r="C78" s="44" t="s">
        <v>3565</v>
      </c>
      <c r="D78" s="44" t="s">
        <v>3566</v>
      </c>
      <c r="E78" s="44" t="s">
        <v>538</v>
      </c>
    </row>
    <row r="79" spans="1:5" ht="15">
      <c r="A79" s="44" t="s">
        <v>3499</v>
      </c>
      <c r="B79" s="44" t="s">
        <v>3640</v>
      </c>
      <c r="C79" s="44" t="s">
        <v>3565</v>
      </c>
      <c r="D79" s="44" t="s">
        <v>3566</v>
      </c>
      <c r="E79" s="44" t="s">
        <v>543</v>
      </c>
    </row>
    <row r="80" spans="1:5" ht="15">
      <c r="A80" s="44" t="s">
        <v>3499</v>
      </c>
      <c r="B80" s="44" t="s">
        <v>3640</v>
      </c>
      <c r="C80" s="44" t="s">
        <v>3565</v>
      </c>
      <c r="D80" s="44" t="s">
        <v>3566</v>
      </c>
      <c r="E80" s="44" t="s">
        <v>966</v>
      </c>
    </row>
    <row r="81" spans="1:5" ht="15">
      <c r="A81" s="44" t="s">
        <v>3499</v>
      </c>
      <c r="B81" s="44" t="s">
        <v>3640</v>
      </c>
      <c r="C81" s="44" t="s">
        <v>3565</v>
      </c>
      <c r="D81" s="44" t="s">
        <v>3566</v>
      </c>
      <c r="E81" s="44" t="s">
        <v>978</v>
      </c>
    </row>
    <row r="82" spans="1:5" ht="15">
      <c r="A82" s="44" t="s">
        <v>3499</v>
      </c>
      <c r="B82" s="44" t="s">
        <v>3640</v>
      </c>
      <c r="C82" s="44" t="s">
        <v>3565</v>
      </c>
      <c r="D82" s="44" t="s">
        <v>3566</v>
      </c>
      <c r="E82" s="44" t="s">
        <v>986</v>
      </c>
    </row>
    <row r="83" spans="1:5" ht="15">
      <c r="A83" s="44" t="s">
        <v>3499</v>
      </c>
      <c r="B83" s="44" t="s">
        <v>3640</v>
      </c>
      <c r="C83" s="44" t="s">
        <v>3565</v>
      </c>
      <c r="D83" s="44" t="s">
        <v>3566</v>
      </c>
      <c r="E83" s="44" t="s">
        <v>343</v>
      </c>
    </row>
    <row r="84" spans="1:5" ht="15">
      <c r="A84" s="44" t="s">
        <v>3499</v>
      </c>
      <c r="B84" s="44" t="s">
        <v>3640</v>
      </c>
      <c r="C84" s="44" t="s">
        <v>3565</v>
      </c>
      <c r="D84" s="44" t="s">
        <v>3566</v>
      </c>
      <c r="E84" s="44" t="s">
        <v>345</v>
      </c>
    </row>
    <row r="85" spans="1:5" ht="15">
      <c r="A85" s="44" t="s">
        <v>3499</v>
      </c>
      <c r="B85" s="44" t="s">
        <v>3640</v>
      </c>
      <c r="C85" s="44" t="s">
        <v>3565</v>
      </c>
      <c r="D85" s="44" t="s">
        <v>3566</v>
      </c>
      <c r="E85" s="44" t="s">
        <v>997</v>
      </c>
    </row>
    <row r="86" spans="1:5" ht="15">
      <c r="A86" s="44" t="s">
        <v>3499</v>
      </c>
      <c r="B86" s="44" t="s">
        <v>3640</v>
      </c>
      <c r="C86" s="44" t="s">
        <v>3565</v>
      </c>
      <c r="D86" s="44" t="s">
        <v>3566</v>
      </c>
      <c r="E86" s="44" t="s">
        <v>1013</v>
      </c>
    </row>
    <row r="87" spans="1:5" ht="15">
      <c r="A87" s="44" t="s">
        <v>3499</v>
      </c>
      <c r="B87" s="44" t="s">
        <v>3640</v>
      </c>
      <c r="C87" s="44" t="s">
        <v>3565</v>
      </c>
      <c r="D87" s="44" t="s">
        <v>3566</v>
      </c>
      <c r="E87" s="44" t="s">
        <v>1029</v>
      </c>
    </row>
    <row r="88" spans="1:5" ht="15">
      <c r="A88" s="44" t="s">
        <v>3499</v>
      </c>
      <c r="B88" s="44" t="s">
        <v>3640</v>
      </c>
      <c r="C88" s="44" t="s">
        <v>3565</v>
      </c>
      <c r="D88" s="44" t="s">
        <v>3566</v>
      </c>
      <c r="E88" s="44" t="s">
        <v>540</v>
      </c>
    </row>
    <row r="89" spans="1:5" ht="15">
      <c r="A89" s="44" t="s">
        <v>3499</v>
      </c>
      <c r="B89" s="44" t="s">
        <v>3640</v>
      </c>
      <c r="C89" s="44" t="s">
        <v>3565</v>
      </c>
      <c r="D89" s="44" t="s">
        <v>3566</v>
      </c>
      <c r="E89" s="44" t="s">
        <v>541</v>
      </c>
    </row>
    <row r="90" spans="1:5" ht="15">
      <c r="A90" s="44" t="s">
        <v>3499</v>
      </c>
      <c r="B90" s="44" t="s">
        <v>3640</v>
      </c>
      <c r="C90" s="44" t="s">
        <v>3565</v>
      </c>
      <c r="D90" s="44" t="s">
        <v>3566</v>
      </c>
      <c r="E90" s="44" t="s">
        <v>539</v>
      </c>
    </row>
    <row r="91" spans="1:5" ht="15">
      <c r="A91" s="44" t="s">
        <v>3499</v>
      </c>
      <c r="B91" s="44" t="s">
        <v>3640</v>
      </c>
      <c r="C91" s="44" t="s">
        <v>3565</v>
      </c>
      <c r="D91" s="44" t="s">
        <v>3566</v>
      </c>
      <c r="E91" s="44" t="s">
        <v>1176</v>
      </c>
    </row>
    <row r="92" spans="1:5" ht="15">
      <c r="A92" s="44" t="s">
        <v>3499</v>
      </c>
      <c r="B92" s="44" t="s">
        <v>3640</v>
      </c>
      <c r="C92" s="44" t="s">
        <v>3565</v>
      </c>
      <c r="D92" s="44" t="s">
        <v>3566</v>
      </c>
      <c r="E92" s="44" t="s">
        <v>1189</v>
      </c>
    </row>
    <row r="93" spans="1:5" ht="15">
      <c r="A93" s="44" t="s">
        <v>3499</v>
      </c>
      <c r="B93" s="44" t="s">
        <v>3640</v>
      </c>
      <c r="C93" s="44" t="s">
        <v>3565</v>
      </c>
      <c r="D93" s="44" t="s">
        <v>3566</v>
      </c>
      <c r="E93" s="44" t="s">
        <v>1201</v>
      </c>
    </row>
    <row r="94" spans="1:5" ht="15">
      <c r="A94" s="44" t="s">
        <v>3499</v>
      </c>
      <c r="B94" s="44" t="s">
        <v>3640</v>
      </c>
      <c r="C94" s="44" t="s">
        <v>3565</v>
      </c>
      <c r="D94" s="44" t="s">
        <v>3566</v>
      </c>
      <c r="E94" s="44" t="s">
        <v>1212</v>
      </c>
    </row>
    <row r="95" spans="1:5" ht="15">
      <c r="A95" s="44" t="s">
        <v>3499</v>
      </c>
      <c r="B95" s="44" t="s">
        <v>3640</v>
      </c>
      <c r="C95" s="44" t="s">
        <v>3565</v>
      </c>
      <c r="D95" s="44" t="s">
        <v>3566</v>
      </c>
      <c r="E95" s="44" t="s">
        <v>1296</v>
      </c>
    </row>
    <row r="96" spans="1:5" ht="15">
      <c r="A96" s="44" t="s">
        <v>3499</v>
      </c>
      <c r="B96" s="44" t="s">
        <v>3640</v>
      </c>
      <c r="C96" s="44" t="s">
        <v>3565</v>
      </c>
      <c r="D96" s="44" t="s">
        <v>3566</v>
      </c>
      <c r="E96" s="44" t="s">
        <v>1308</v>
      </c>
    </row>
    <row r="97" spans="1:5" ht="15">
      <c r="A97" s="44" t="s">
        <v>3499</v>
      </c>
      <c r="B97" s="44" t="s">
        <v>3640</v>
      </c>
      <c r="C97" s="44" t="s">
        <v>3565</v>
      </c>
      <c r="D97" s="44" t="s">
        <v>3566</v>
      </c>
      <c r="E97" s="44" t="s">
        <v>690</v>
      </c>
    </row>
    <row r="98" spans="1:5" ht="15">
      <c r="A98" s="44" t="s">
        <v>3499</v>
      </c>
      <c r="B98" s="44" t="s">
        <v>3640</v>
      </c>
      <c r="C98" s="44" t="s">
        <v>3565</v>
      </c>
      <c r="D98" s="44" t="s">
        <v>3566</v>
      </c>
      <c r="E98" s="44" t="s">
        <v>1324</v>
      </c>
    </row>
    <row r="99" spans="1:5" ht="15">
      <c r="A99" s="44" t="s">
        <v>3499</v>
      </c>
      <c r="B99" s="44" t="s">
        <v>3640</v>
      </c>
      <c r="C99" s="44" t="s">
        <v>3565</v>
      </c>
      <c r="D99" s="44" t="s">
        <v>3566</v>
      </c>
      <c r="E99" s="44" t="s">
        <v>612</v>
      </c>
    </row>
    <row r="100" spans="1:5" ht="15">
      <c r="A100" s="44" t="s">
        <v>3499</v>
      </c>
      <c r="B100" s="44" t="s">
        <v>3640</v>
      </c>
      <c r="C100" s="44" t="s">
        <v>3565</v>
      </c>
      <c r="D100" s="44" t="s">
        <v>3566</v>
      </c>
      <c r="E100" s="44" t="s">
        <v>313</v>
      </c>
    </row>
    <row r="101" spans="1:5" ht="15">
      <c r="A101" s="44" t="s">
        <v>3499</v>
      </c>
      <c r="B101" s="44" t="s">
        <v>3640</v>
      </c>
      <c r="C101" s="44" t="s">
        <v>3565</v>
      </c>
      <c r="D101" s="44" t="s">
        <v>3566</v>
      </c>
      <c r="E101" s="44" t="s">
        <v>316</v>
      </c>
    </row>
    <row r="102" spans="1:5" ht="15">
      <c r="A102" s="44" t="s">
        <v>3499</v>
      </c>
      <c r="B102" s="44" t="s">
        <v>3640</v>
      </c>
      <c r="C102" s="44" t="s">
        <v>3565</v>
      </c>
      <c r="D102" s="44" t="s">
        <v>3566</v>
      </c>
      <c r="E102" s="44" t="s">
        <v>1360</v>
      </c>
    </row>
    <row r="103" spans="1:5" ht="15">
      <c r="A103" s="44" t="s">
        <v>3499</v>
      </c>
      <c r="B103" s="44" t="s">
        <v>3640</v>
      </c>
      <c r="C103" s="44" t="s">
        <v>3565</v>
      </c>
      <c r="D103" s="44" t="s">
        <v>3566</v>
      </c>
      <c r="E103" s="44" t="s">
        <v>1371</v>
      </c>
    </row>
    <row r="104" spans="1:5" ht="15">
      <c r="A104" s="44" t="s">
        <v>3499</v>
      </c>
      <c r="B104" s="44" t="s">
        <v>3640</v>
      </c>
      <c r="C104" s="44" t="s">
        <v>3565</v>
      </c>
      <c r="D104" s="44" t="s">
        <v>3566</v>
      </c>
      <c r="E104" s="44" t="s">
        <v>1387</v>
      </c>
    </row>
    <row r="105" spans="1:5" ht="15">
      <c r="A105" s="44" t="s">
        <v>3499</v>
      </c>
      <c r="B105" s="44" t="s">
        <v>3640</v>
      </c>
      <c r="C105" s="44" t="s">
        <v>3565</v>
      </c>
      <c r="D105" s="44" t="s">
        <v>3566</v>
      </c>
      <c r="E105" s="44" t="s">
        <v>1489</v>
      </c>
    </row>
    <row r="106" spans="1:5" ht="15">
      <c r="A106" s="44" t="s">
        <v>3499</v>
      </c>
      <c r="B106" s="44" t="s">
        <v>3640</v>
      </c>
      <c r="C106" s="44" t="s">
        <v>3565</v>
      </c>
      <c r="D106" s="44" t="s">
        <v>3566</v>
      </c>
      <c r="E106" s="44" t="s">
        <v>1502</v>
      </c>
    </row>
    <row r="107" spans="1:5" ht="15">
      <c r="A107" s="44" t="s">
        <v>3499</v>
      </c>
      <c r="B107" s="44" t="s">
        <v>3640</v>
      </c>
      <c r="C107" s="44" t="s">
        <v>3565</v>
      </c>
      <c r="D107" s="44" t="s">
        <v>3566</v>
      </c>
      <c r="E107" s="44" t="s">
        <v>1514</v>
      </c>
    </row>
    <row r="108" spans="1:5" ht="15">
      <c r="A108" s="44" t="s">
        <v>3499</v>
      </c>
      <c r="B108" s="44" t="s">
        <v>3640</v>
      </c>
      <c r="C108" s="44" t="s">
        <v>3565</v>
      </c>
      <c r="D108" s="44" t="s">
        <v>3566</v>
      </c>
      <c r="E108" s="44" t="s">
        <v>622</v>
      </c>
    </row>
    <row r="109" spans="1:5" ht="15">
      <c r="A109" s="44" t="s">
        <v>3499</v>
      </c>
      <c r="B109" s="44" t="s">
        <v>3640</v>
      </c>
      <c r="C109" s="44" t="s">
        <v>3567</v>
      </c>
      <c r="D109" s="44" t="s">
        <v>3568</v>
      </c>
      <c r="E109" s="44" t="s">
        <v>479</v>
      </c>
    </row>
    <row r="110" spans="1:5" ht="15">
      <c r="A110" s="44" t="s">
        <v>3499</v>
      </c>
      <c r="B110" s="44" t="s">
        <v>3640</v>
      </c>
      <c r="C110" s="44" t="s">
        <v>3567</v>
      </c>
      <c r="D110" s="44" t="s">
        <v>3568</v>
      </c>
      <c r="E110" s="44" t="s">
        <v>909</v>
      </c>
    </row>
    <row r="111" spans="1:5" ht="15">
      <c r="A111" s="44" t="s">
        <v>3499</v>
      </c>
      <c r="B111" s="44" t="s">
        <v>3640</v>
      </c>
      <c r="C111" s="44" t="s">
        <v>3567</v>
      </c>
      <c r="D111" s="44" t="s">
        <v>3568</v>
      </c>
      <c r="E111" s="44" t="s">
        <v>538</v>
      </c>
    </row>
    <row r="112" spans="1:5" ht="15">
      <c r="A112" s="44" t="s">
        <v>3499</v>
      </c>
      <c r="B112" s="44" t="s">
        <v>3640</v>
      </c>
      <c r="C112" s="44" t="s">
        <v>3567</v>
      </c>
      <c r="D112" s="44" t="s">
        <v>3568</v>
      </c>
      <c r="E112" s="44" t="s">
        <v>543</v>
      </c>
    </row>
    <row r="113" spans="1:5" ht="15">
      <c r="A113" s="44" t="s">
        <v>3499</v>
      </c>
      <c r="B113" s="44" t="s">
        <v>3640</v>
      </c>
      <c r="C113" s="44" t="s">
        <v>3567</v>
      </c>
      <c r="D113" s="44" t="s">
        <v>3568</v>
      </c>
      <c r="E113" s="44" t="s">
        <v>966</v>
      </c>
    </row>
    <row r="114" spans="1:5" ht="15">
      <c r="A114" s="44" t="s">
        <v>3499</v>
      </c>
      <c r="B114" s="44" t="s">
        <v>3640</v>
      </c>
      <c r="C114" s="44" t="s">
        <v>3567</v>
      </c>
      <c r="D114" s="44" t="s">
        <v>3568</v>
      </c>
      <c r="E114" s="44" t="s">
        <v>978</v>
      </c>
    </row>
    <row r="115" spans="1:5" ht="15">
      <c r="A115" s="44" t="s">
        <v>3499</v>
      </c>
      <c r="B115" s="44" t="s">
        <v>3640</v>
      </c>
      <c r="C115" s="44" t="s">
        <v>3567</v>
      </c>
      <c r="D115" s="44" t="s">
        <v>3568</v>
      </c>
      <c r="E115" s="44" t="s">
        <v>986</v>
      </c>
    </row>
    <row r="116" spans="1:5" ht="15">
      <c r="A116" s="44" t="s">
        <v>3499</v>
      </c>
      <c r="B116" s="44" t="s">
        <v>3640</v>
      </c>
      <c r="C116" s="44" t="s">
        <v>3567</v>
      </c>
      <c r="D116" s="44" t="s">
        <v>3568</v>
      </c>
      <c r="E116" s="44" t="s">
        <v>343</v>
      </c>
    </row>
    <row r="117" spans="1:5" ht="15">
      <c r="A117" s="44" t="s">
        <v>3499</v>
      </c>
      <c r="B117" s="44" t="s">
        <v>3640</v>
      </c>
      <c r="C117" s="44" t="s">
        <v>3567</v>
      </c>
      <c r="D117" s="44" t="s">
        <v>3568</v>
      </c>
      <c r="E117" s="44" t="s">
        <v>345</v>
      </c>
    </row>
    <row r="118" spans="1:5" ht="15">
      <c r="A118" s="44" t="s">
        <v>3499</v>
      </c>
      <c r="B118" s="44" t="s">
        <v>3640</v>
      </c>
      <c r="C118" s="44" t="s">
        <v>3567</v>
      </c>
      <c r="D118" s="44" t="s">
        <v>3568</v>
      </c>
      <c r="E118" s="44" t="s">
        <v>997</v>
      </c>
    </row>
    <row r="119" spans="1:5" ht="15">
      <c r="A119" s="44" t="s">
        <v>3499</v>
      </c>
      <c r="B119" s="44" t="s">
        <v>3640</v>
      </c>
      <c r="C119" s="44" t="s">
        <v>3567</v>
      </c>
      <c r="D119" s="44" t="s">
        <v>3568</v>
      </c>
      <c r="E119" s="44" t="s">
        <v>1013</v>
      </c>
    </row>
    <row r="120" spans="1:5" ht="15">
      <c r="A120" s="44" t="s">
        <v>3499</v>
      </c>
      <c r="B120" s="44" t="s">
        <v>3640</v>
      </c>
      <c r="C120" s="44" t="s">
        <v>3567</v>
      </c>
      <c r="D120" s="44" t="s">
        <v>3568</v>
      </c>
      <c r="E120" s="44" t="s">
        <v>1029</v>
      </c>
    </row>
    <row r="121" spans="1:5" ht="15">
      <c r="A121" s="44" t="s">
        <v>3499</v>
      </c>
      <c r="B121" s="44" t="s">
        <v>3640</v>
      </c>
      <c r="C121" s="44" t="s">
        <v>3567</v>
      </c>
      <c r="D121" s="44" t="s">
        <v>3568</v>
      </c>
      <c r="E121" s="44" t="s">
        <v>540</v>
      </c>
    </row>
    <row r="122" spans="1:5" ht="15">
      <c r="A122" s="44" t="s">
        <v>3499</v>
      </c>
      <c r="B122" s="44" t="s">
        <v>3640</v>
      </c>
      <c r="C122" s="44" t="s">
        <v>3567</v>
      </c>
      <c r="D122" s="44" t="s">
        <v>3568</v>
      </c>
      <c r="E122" s="44" t="s">
        <v>541</v>
      </c>
    </row>
    <row r="123" spans="1:5" ht="15">
      <c r="A123" s="44" t="s">
        <v>3499</v>
      </c>
      <c r="B123" s="44" t="s">
        <v>3640</v>
      </c>
      <c r="C123" s="44" t="s">
        <v>3567</v>
      </c>
      <c r="D123" s="44" t="s">
        <v>3568</v>
      </c>
      <c r="E123" s="44" t="s">
        <v>539</v>
      </c>
    </row>
    <row r="124" spans="1:5" ht="15">
      <c r="A124" s="44" t="s">
        <v>3499</v>
      </c>
      <c r="B124" s="44" t="s">
        <v>3640</v>
      </c>
      <c r="C124" s="44" t="s">
        <v>3567</v>
      </c>
      <c r="D124" s="44" t="s">
        <v>3568</v>
      </c>
      <c r="E124" s="44" t="s">
        <v>1176</v>
      </c>
    </row>
    <row r="125" spans="1:5" ht="15">
      <c r="A125" s="44" t="s">
        <v>3499</v>
      </c>
      <c r="B125" s="44" t="s">
        <v>3640</v>
      </c>
      <c r="C125" s="44" t="s">
        <v>3567</v>
      </c>
      <c r="D125" s="44" t="s">
        <v>3568</v>
      </c>
      <c r="E125" s="44" t="s">
        <v>1189</v>
      </c>
    </row>
    <row r="126" spans="1:5" ht="15">
      <c r="A126" s="44" t="s">
        <v>3499</v>
      </c>
      <c r="B126" s="44" t="s">
        <v>3640</v>
      </c>
      <c r="C126" s="44" t="s">
        <v>3567</v>
      </c>
      <c r="D126" s="44" t="s">
        <v>3568</v>
      </c>
      <c r="E126" s="44" t="s">
        <v>1201</v>
      </c>
    </row>
    <row r="127" spans="1:5" ht="15">
      <c r="A127" s="44" t="s">
        <v>3499</v>
      </c>
      <c r="B127" s="44" t="s">
        <v>3640</v>
      </c>
      <c r="C127" s="44" t="s">
        <v>3567</v>
      </c>
      <c r="D127" s="44" t="s">
        <v>3568</v>
      </c>
      <c r="E127" s="44" t="s">
        <v>1212</v>
      </c>
    </row>
    <row r="128" spans="1:5" ht="15">
      <c r="A128" s="44" t="s">
        <v>3499</v>
      </c>
      <c r="B128" s="44" t="s">
        <v>3640</v>
      </c>
      <c r="C128" s="44" t="s">
        <v>3567</v>
      </c>
      <c r="D128" s="44" t="s">
        <v>3568</v>
      </c>
      <c r="E128" s="44" t="s">
        <v>1296</v>
      </c>
    </row>
    <row r="129" spans="1:5" ht="15">
      <c r="A129" s="44" t="s">
        <v>3499</v>
      </c>
      <c r="B129" s="44" t="s">
        <v>3640</v>
      </c>
      <c r="C129" s="44" t="s">
        <v>3567</v>
      </c>
      <c r="D129" s="44" t="s">
        <v>3568</v>
      </c>
      <c r="E129" s="44" t="s">
        <v>1308</v>
      </c>
    </row>
    <row r="130" spans="1:5" ht="15">
      <c r="A130" s="44" t="s">
        <v>3499</v>
      </c>
      <c r="B130" s="44" t="s">
        <v>3640</v>
      </c>
      <c r="C130" s="44" t="s">
        <v>3567</v>
      </c>
      <c r="D130" s="44" t="s">
        <v>3568</v>
      </c>
      <c r="E130" s="44" t="s">
        <v>690</v>
      </c>
    </row>
    <row r="131" spans="1:5" ht="15">
      <c r="A131" s="44" t="s">
        <v>3499</v>
      </c>
      <c r="B131" s="44" t="s">
        <v>3640</v>
      </c>
      <c r="C131" s="44" t="s">
        <v>3567</v>
      </c>
      <c r="D131" s="44" t="s">
        <v>3568</v>
      </c>
      <c r="E131" s="44" t="s">
        <v>1324</v>
      </c>
    </row>
    <row r="132" spans="1:5" ht="15">
      <c r="A132" s="44" t="s">
        <v>3499</v>
      </c>
      <c r="B132" s="44" t="s">
        <v>3640</v>
      </c>
      <c r="C132" s="44" t="s">
        <v>3567</v>
      </c>
      <c r="D132" s="44" t="s">
        <v>3568</v>
      </c>
      <c r="E132" s="44" t="s">
        <v>612</v>
      </c>
    </row>
    <row r="133" spans="1:5" ht="15">
      <c r="A133" s="44" t="s">
        <v>3499</v>
      </c>
      <c r="B133" s="44" t="s">
        <v>3640</v>
      </c>
      <c r="C133" s="44" t="s">
        <v>3567</v>
      </c>
      <c r="D133" s="44" t="s">
        <v>3568</v>
      </c>
      <c r="E133" s="44" t="s">
        <v>313</v>
      </c>
    </row>
    <row r="134" spans="1:5" ht="15">
      <c r="A134" s="44" t="s">
        <v>3499</v>
      </c>
      <c r="B134" s="44" t="s">
        <v>3640</v>
      </c>
      <c r="C134" s="44" t="s">
        <v>3567</v>
      </c>
      <c r="D134" s="44" t="s">
        <v>3568</v>
      </c>
      <c r="E134" s="44" t="s">
        <v>316</v>
      </c>
    </row>
    <row r="135" spans="1:5" ht="15">
      <c r="A135" s="44" t="s">
        <v>3499</v>
      </c>
      <c r="B135" s="44" t="s">
        <v>3640</v>
      </c>
      <c r="C135" s="44" t="s">
        <v>3567</v>
      </c>
      <c r="D135" s="44" t="s">
        <v>3568</v>
      </c>
      <c r="E135" s="44" t="s">
        <v>1360</v>
      </c>
    </row>
    <row r="136" spans="1:5" ht="15">
      <c r="A136" s="44" t="s">
        <v>3499</v>
      </c>
      <c r="B136" s="44" t="s">
        <v>3640</v>
      </c>
      <c r="C136" s="44" t="s">
        <v>3567</v>
      </c>
      <c r="D136" s="44" t="s">
        <v>3568</v>
      </c>
      <c r="E136" s="44" t="s">
        <v>1371</v>
      </c>
    </row>
    <row r="137" spans="1:5" ht="15">
      <c r="A137" s="44" t="s">
        <v>3499</v>
      </c>
      <c r="B137" s="44" t="s">
        <v>3640</v>
      </c>
      <c r="C137" s="44" t="s">
        <v>3567</v>
      </c>
      <c r="D137" s="44" t="s">
        <v>3568</v>
      </c>
      <c r="E137" s="44" t="s">
        <v>1387</v>
      </c>
    </row>
    <row r="138" spans="1:5" ht="15">
      <c r="A138" s="44" t="s">
        <v>3499</v>
      </c>
      <c r="B138" s="44" t="s">
        <v>3640</v>
      </c>
      <c r="C138" s="44" t="s">
        <v>3567</v>
      </c>
      <c r="D138" s="44" t="s">
        <v>3568</v>
      </c>
      <c r="E138" s="44" t="s">
        <v>1489</v>
      </c>
    </row>
    <row r="139" spans="1:5" ht="15">
      <c r="A139" s="44" t="s">
        <v>3499</v>
      </c>
      <c r="B139" s="44" t="s">
        <v>3640</v>
      </c>
      <c r="C139" s="44" t="s">
        <v>3567</v>
      </c>
      <c r="D139" s="44" t="s">
        <v>3568</v>
      </c>
      <c r="E139" s="44" t="s">
        <v>1502</v>
      </c>
    </row>
    <row r="140" spans="1:5" ht="15">
      <c r="A140" s="44" t="s">
        <v>3499</v>
      </c>
      <c r="B140" s="44" t="s">
        <v>3640</v>
      </c>
      <c r="C140" s="44" t="s">
        <v>3567</v>
      </c>
      <c r="D140" s="44" t="s">
        <v>3568</v>
      </c>
      <c r="E140" s="44" t="s">
        <v>1514</v>
      </c>
    </row>
    <row r="141" spans="1:5" ht="15">
      <c r="A141" s="44" t="s">
        <v>3499</v>
      </c>
      <c r="B141" s="44" t="s">
        <v>3640</v>
      </c>
      <c r="C141" s="44" t="s">
        <v>3567</v>
      </c>
      <c r="D141" s="44" t="s">
        <v>3568</v>
      </c>
      <c r="E141" s="44" t="s">
        <v>622</v>
      </c>
    </row>
    <row r="142" spans="1:5" ht="15">
      <c r="A142" s="44" t="s">
        <v>3499</v>
      </c>
      <c r="B142" s="44" t="s">
        <v>3640</v>
      </c>
      <c r="C142" s="44" t="s">
        <v>3569</v>
      </c>
      <c r="D142" s="44" t="s">
        <v>3570</v>
      </c>
      <c r="E142" s="44" t="s">
        <v>880</v>
      </c>
    </row>
    <row r="143" spans="1:5" ht="15">
      <c r="A143" s="44" t="s">
        <v>3499</v>
      </c>
      <c r="B143" s="44" t="s">
        <v>3640</v>
      </c>
      <c r="C143" s="44" t="s">
        <v>3569</v>
      </c>
      <c r="D143" s="44" t="s">
        <v>3570</v>
      </c>
      <c r="E143" s="44" t="s">
        <v>517</v>
      </c>
    </row>
    <row r="144" spans="1:5" ht="15">
      <c r="A144" s="44" t="s">
        <v>3499</v>
      </c>
      <c r="B144" s="44" t="s">
        <v>3640</v>
      </c>
      <c r="C144" s="44" t="s">
        <v>3569</v>
      </c>
      <c r="D144" s="44" t="s">
        <v>3570</v>
      </c>
      <c r="E144" s="44" t="s">
        <v>889</v>
      </c>
    </row>
    <row r="145" spans="1:5" ht="15">
      <c r="A145" s="44" t="s">
        <v>3499</v>
      </c>
      <c r="B145" s="44" t="s">
        <v>3640</v>
      </c>
      <c r="C145" s="44" t="s">
        <v>3569</v>
      </c>
      <c r="D145" s="44" t="s">
        <v>3570</v>
      </c>
      <c r="E145" s="44" t="s">
        <v>479</v>
      </c>
    </row>
    <row r="146" spans="1:5" ht="15">
      <c r="A146" s="44" t="s">
        <v>3499</v>
      </c>
      <c r="B146" s="44" t="s">
        <v>3640</v>
      </c>
      <c r="C146" s="44" t="s">
        <v>3569</v>
      </c>
      <c r="D146" s="44" t="s">
        <v>3570</v>
      </c>
      <c r="E146" s="44" t="s">
        <v>909</v>
      </c>
    </row>
    <row r="147" spans="1:5" ht="15">
      <c r="A147" s="44" t="s">
        <v>3499</v>
      </c>
      <c r="B147" s="44" t="s">
        <v>3640</v>
      </c>
      <c r="C147" s="44" t="s">
        <v>3569</v>
      </c>
      <c r="D147" s="44" t="s">
        <v>3570</v>
      </c>
      <c r="E147" s="44" t="s">
        <v>538</v>
      </c>
    </row>
    <row r="148" spans="1:5" ht="15">
      <c r="A148" s="44" t="s">
        <v>3499</v>
      </c>
      <c r="B148" s="44" t="s">
        <v>3640</v>
      </c>
      <c r="C148" s="44" t="s">
        <v>3569</v>
      </c>
      <c r="D148" s="44" t="s">
        <v>3570</v>
      </c>
      <c r="E148" s="44" t="s">
        <v>541</v>
      </c>
    </row>
    <row r="149" spans="1:5" ht="15">
      <c r="A149" s="44" t="s">
        <v>3499</v>
      </c>
      <c r="B149" s="44" t="s">
        <v>3640</v>
      </c>
      <c r="C149" s="44" t="s">
        <v>3569</v>
      </c>
      <c r="D149" s="44" t="s">
        <v>3570</v>
      </c>
      <c r="E149" s="44" t="s">
        <v>539</v>
      </c>
    </row>
    <row r="150" spans="1:5" ht="15">
      <c r="A150" s="44" t="s">
        <v>3499</v>
      </c>
      <c r="B150" s="44" t="s">
        <v>3640</v>
      </c>
      <c r="C150" s="44" t="s">
        <v>3569</v>
      </c>
      <c r="D150" s="44" t="s">
        <v>3570</v>
      </c>
      <c r="E150" s="44" t="s">
        <v>1212</v>
      </c>
    </row>
    <row r="151" spans="1:5" ht="15">
      <c r="A151" s="44" t="s">
        <v>3499</v>
      </c>
      <c r="B151" s="44" t="s">
        <v>3640</v>
      </c>
      <c r="C151" s="44" t="s">
        <v>3569</v>
      </c>
      <c r="D151" s="44" t="s">
        <v>3570</v>
      </c>
      <c r="E151" s="44" t="s">
        <v>378</v>
      </c>
    </row>
    <row r="152" spans="1:5" ht="15">
      <c r="A152" s="44" t="s">
        <v>3499</v>
      </c>
      <c r="B152" s="44" t="s">
        <v>3640</v>
      </c>
      <c r="C152" s="44" t="s">
        <v>3569</v>
      </c>
      <c r="D152" s="44" t="s">
        <v>3570</v>
      </c>
      <c r="E152" s="44" t="s">
        <v>365</v>
      </c>
    </row>
    <row r="153" spans="1:5" ht="15">
      <c r="A153" s="44" t="s">
        <v>3499</v>
      </c>
      <c r="B153" s="44" t="s">
        <v>3640</v>
      </c>
      <c r="C153" s="44" t="s">
        <v>3571</v>
      </c>
      <c r="D153" s="44" t="s">
        <v>3572</v>
      </c>
      <c r="E153" s="44" t="s">
        <v>622</v>
      </c>
    </row>
    <row r="154" spans="1:5" ht="15">
      <c r="A154" s="44" t="s">
        <v>3499</v>
      </c>
      <c r="B154" s="44" t="s">
        <v>3640</v>
      </c>
      <c r="C154" s="44" t="s">
        <v>3530</v>
      </c>
      <c r="D154" s="44" t="s">
        <v>3531</v>
      </c>
      <c r="E154" s="44" t="s">
        <v>1102</v>
      </c>
    </row>
    <row r="155" spans="1:5" ht="15">
      <c r="A155" s="44" t="s">
        <v>3499</v>
      </c>
      <c r="B155" s="44" t="s">
        <v>3640</v>
      </c>
      <c r="C155" s="44" t="s">
        <v>3530</v>
      </c>
      <c r="D155" s="44" t="s">
        <v>3531</v>
      </c>
      <c r="E155" s="44" t="s">
        <v>1113</v>
      </c>
    </row>
    <row r="156" spans="1:5" ht="15">
      <c r="A156" s="44" t="s">
        <v>3499</v>
      </c>
      <c r="B156" s="44" t="s">
        <v>3640</v>
      </c>
      <c r="C156" s="44" t="s">
        <v>3530</v>
      </c>
      <c r="D156" s="44" t="s">
        <v>3531</v>
      </c>
      <c r="E156" s="44" t="s">
        <v>2933</v>
      </c>
    </row>
    <row r="157" spans="1:5" ht="15">
      <c r="A157" s="44" t="s">
        <v>3499</v>
      </c>
      <c r="B157" s="44" t="s">
        <v>3640</v>
      </c>
      <c r="C157" s="44" t="s">
        <v>3530</v>
      </c>
      <c r="D157" s="44" t="s">
        <v>3531</v>
      </c>
      <c r="E157" s="44" t="s">
        <v>2934</v>
      </c>
    </row>
    <row r="158" spans="1:5" ht="15">
      <c r="A158" s="44" t="s">
        <v>3499</v>
      </c>
      <c r="B158" s="44" t="s">
        <v>3640</v>
      </c>
      <c r="C158" s="44" t="s">
        <v>3508</v>
      </c>
      <c r="D158" s="44" t="s">
        <v>3509</v>
      </c>
      <c r="E158" s="44" t="s">
        <v>1149</v>
      </c>
    </row>
    <row r="159" spans="1:5" ht="15">
      <c r="A159" s="44" t="s">
        <v>3499</v>
      </c>
      <c r="B159" s="44" t="s">
        <v>3640</v>
      </c>
      <c r="C159" s="44" t="s">
        <v>3508</v>
      </c>
      <c r="D159" s="44" t="s">
        <v>3509</v>
      </c>
      <c r="E159" s="44" t="s">
        <v>1162</v>
      </c>
    </row>
    <row r="160" spans="1:5" ht="15">
      <c r="A160" s="44" t="s">
        <v>3499</v>
      </c>
      <c r="B160" s="44" t="s">
        <v>3640</v>
      </c>
      <c r="C160" s="44" t="s">
        <v>3573</v>
      </c>
      <c r="D160" s="44" t="s">
        <v>3574</v>
      </c>
      <c r="E160" s="44" t="s">
        <v>517</v>
      </c>
    </row>
    <row r="161" spans="1:5" ht="15">
      <c r="A161" s="44" t="s">
        <v>3499</v>
      </c>
      <c r="B161" s="44" t="s">
        <v>3640</v>
      </c>
      <c r="C161" s="44" t="s">
        <v>3573</v>
      </c>
      <c r="D161" s="44" t="s">
        <v>3574</v>
      </c>
      <c r="E161" s="44" t="s">
        <v>889</v>
      </c>
    </row>
    <row r="162" spans="1:5" ht="15">
      <c r="A162" s="44" t="s">
        <v>3499</v>
      </c>
      <c r="B162" s="44" t="s">
        <v>3640</v>
      </c>
      <c r="C162" s="44" t="s">
        <v>3575</v>
      </c>
      <c r="D162" s="44" t="s">
        <v>3576</v>
      </c>
      <c r="E162" s="44" t="s">
        <v>543</v>
      </c>
    </row>
    <row r="163" spans="1:5" ht="15">
      <c r="A163" s="44" t="s">
        <v>3499</v>
      </c>
      <c r="B163" s="44" t="s">
        <v>3640</v>
      </c>
      <c r="C163" s="44" t="s">
        <v>3575</v>
      </c>
      <c r="D163" s="44" t="s">
        <v>3576</v>
      </c>
      <c r="E163" s="44" t="s">
        <v>1130</v>
      </c>
    </row>
    <row r="164" spans="1:5" ht="15">
      <c r="A164" s="44" t="s">
        <v>3499</v>
      </c>
      <c r="B164" s="44" t="s">
        <v>3640</v>
      </c>
      <c r="C164" s="44" t="s">
        <v>3575</v>
      </c>
      <c r="D164" s="44" t="s">
        <v>3576</v>
      </c>
      <c r="E164" s="44" t="s">
        <v>345</v>
      </c>
    </row>
    <row r="165" spans="1:5" ht="15">
      <c r="A165" s="44" t="s">
        <v>3499</v>
      </c>
      <c r="B165" s="44" t="s">
        <v>3640</v>
      </c>
      <c r="C165" s="44" t="s">
        <v>3575</v>
      </c>
      <c r="D165" s="44" t="s">
        <v>3576</v>
      </c>
      <c r="E165" s="44" t="s">
        <v>997</v>
      </c>
    </row>
    <row r="166" spans="1:5" ht="15">
      <c r="A166" s="44" t="s">
        <v>3499</v>
      </c>
      <c r="B166" s="44" t="s">
        <v>3640</v>
      </c>
      <c r="C166" s="44" t="s">
        <v>3575</v>
      </c>
      <c r="D166" s="44" t="s">
        <v>3576</v>
      </c>
      <c r="E166" s="44" t="s">
        <v>1013</v>
      </c>
    </row>
    <row r="167" spans="1:5" ht="15">
      <c r="A167" s="44" t="s">
        <v>3499</v>
      </c>
      <c r="B167" s="44" t="s">
        <v>3640</v>
      </c>
      <c r="C167" s="44" t="s">
        <v>3575</v>
      </c>
      <c r="D167" s="44" t="s">
        <v>3576</v>
      </c>
      <c r="E167" s="44" t="s">
        <v>1029</v>
      </c>
    </row>
    <row r="168" spans="1:5" ht="15">
      <c r="A168" s="44" t="s">
        <v>3499</v>
      </c>
      <c r="B168" s="44" t="s">
        <v>3640</v>
      </c>
      <c r="C168" s="44" t="s">
        <v>3575</v>
      </c>
      <c r="D168" s="44" t="s">
        <v>3576</v>
      </c>
      <c r="E168" s="44" t="s">
        <v>541</v>
      </c>
    </row>
    <row r="169" spans="1:5" ht="15">
      <c r="A169" s="44" t="s">
        <v>3499</v>
      </c>
      <c r="B169" s="44" t="s">
        <v>3640</v>
      </c>
      <c r="C169" s="44" t="s">
        <v>3575</v>
      </c>
      <c r="D169" s="44" t="s">
        <v>3576</v>
      </c>
      <c r="E169" s="44" t="s">
        <v>1296</v>
      </c>
    </row>
    <row r="170" spans="1:5" ht="15">
      <c r="A170" s="44" t="s">
        <v>3499</v>
      </c>
      <c r="B170" s="44" t="s">
        <v>3640</v>
      </c>
      <c r="C170" s="44" t="s">
        <v>3575</v>
      </c>
      <c r="D170" s="44" t="s">
        <v>3576</v>
      </c>
      <c r="E170" s="44" t="s">
        <v>1308</v>
      </c>
    </row>
    <row r="171" spans="1:5" ht="15">
      <c r="A171" s="44" t="s">
        <v>3499</v>
      </c>
      <c r="B171" s="44" t="s">
        <v>3640</v>
      </c>
      <c r="C171" s="44" t="s">
        <v>3575</v>
      </c>
      <c r="D171" s="44" t="s">
        <v>3576</v>
      </c>
      <c r="E171" s="44" t="s">
        <v>690</v>
      </c>
    </row>
    <row r="172" spans="1:5" ht="15">
      <c r="A172" s="44" t="s">
        <v>3499</v>
      </c>
      <c r="B172" s="44" t="s">
        <v>3640</v>
      </c>
      <c r="C172" s="44" t="s">
        <v>3575</v>
      </c>
      <c r="D172" s="44" t="s">
        <v>3576</v>
      </c>
      <c r="E172" s="44" t="s">
        <v>1324</v>
      </c>
    </row>
    <row r="173" spans="1:5" ht="15">
      <c r="A173" s="44" t="s">
        <v>3499</v>
      </c>
      <c r="B173" s="44" t="s">
        <v>3640</v>
      </c>
      <c r="C173" s="44" t="s">
        <v>3575</v>
      </c>
      <c r="D173" s="44" t="s">
        <v>3576</v>
      </c>
      <c r="E173" s="44" t="s">
        <v>612</v>
      </c>
    </row>
    <row r="174" spans="1:5" ht="15">
      <c r="A174" s="44" t="s">
        <v>3499</v>
      </c>
      <c r="B174" s="44" t="s">
        <v>3640</v>
      </c>
      <c r="C174" s="44" t="s">
        <v>3575</v>
      </c>
      <c r="D174" s="44" t="s">
        <v>3576</v>
      </c>
      <c r="E174" s="44" t="s">
        <v>313</v>
      </c>
    </row>
    <row r="175" spans="1:5" ht="15">
      <c r="A175" s="44" t="s">
        <v>3499</v>
      </c>
      <c r="B175" s="44" t="s">
        <v>3640</v>
      </c>
      <c r="C175" s="44" t="s">
        <v>3575</v>
      </c>
      <c r="D175" s="44" t="s">
        <v>3576</v>
      </c>
      <c r="E175" s="44" t="s">
        <v>316</v>
      </c>
    </row>
    <row r="176" spans="1:5" ht="15">
      <c r="A176" s="44" t="s">
        <v>3499</v>
      </c>
      <c r="B176" s="44" t="s">
        <v>3640</v>
      </c>
      <c r="C176" s="44" t="s">
        <v>3575</v>
      </c>
      <c r="D176" s="44" t="s">
        <v>3576</v>
      </c>
      <c r="E176" s="44" t="s">
        <v>1360</v>
      </c>
    </row>
    <row r="177" spans="1:5" ht="15">
      <c r="A177" s="44" t="s">
        <v>3499</v>
      </c>
      <c r="B177" s="44" t="s">
        <v>3640</v>
      </c>
      <c r="C177" s="44" t="s">
        <v>3575</v>
      </c>
      <c r="D177" s="44" t="s">
        <v>3576</v>
      </c>
      <c r="E177" s="44" t="s">
        <v>1371</v>
      </c>
    </row>
    <row r="178" spans="1:5" ht="15">
      <c r="A178" s="44" t="s">
        <v>3499</v>
      </c>
      <c r="B178" s="44" t="s">
        <v>3640</v>
      </c>
      <c r="C178" s="44" t="s">
        <v>3575</v>
      </c>
      <c r="D178" s="44" t="s">
        <v>3576</v>
      </c>
      <c r="E178" s="44" t="s">
        <v>1387</v>
      </c>
    </row>
    <row r="179" spans="1:5" ht="15">
      <c r="A179" s="44" t="s">
        <v>3499</v>
      </c>
      <c r="B179" s="44" t="s">
        <v>3640</v>
      </c>
      <c r="C179" s="44" t="s">
        <v>3510</v>
      </c>
      <c r="D179" s="44" t="s">
        <v>3511</v>
      </c>
      <c r="E179" s="44" t="s">
        <v>1149</v>
      </c>
    </row>
    <row r="180" spans="1:5" ht="15">
      <c r="A180" s="44" t="s">
        <v>3499</v>
      </c>
      <c r="B180" s="44" t="s">
        <v>3640</v>
      </c>
      <c r="C180" s="44" t="s">
        <v>3510</v>
      </c>
      <c r="D180" s="44" t="s">
        <v>3511</v>
      </c>
      <c r="E180" s="44" t="s">
        <v>1162</v>
      </c>
    </row>
    <row r="181" spans="1:5" ht="15">
      <c r="A181" s="44" t="s">
        <v>3499</v>
      </c>
      <c r="B181" s="44" t="s">
        <v>3640</v>
      </c>
      <c r="C181" s="44" t="s">
        <v>3512</v>
      </c>
      <c r="D181" s="44" t="s">
        <v>3513</v>
      </c>
      <c r="E181" s="44" t="s">
        <v>1149</v>
      </c>
    </row>
    <row r="182" spans="1:5" ht="15">
      <c r="A182" s="44" t="s">
        <v>3499</v>
      </c>
      <c r="B182" s="44" t="s">
        <v>3640</v>
      </c>
      <c r="C182" s="44" t="s">
        <v>3512</v>
      </c>
      <c r="D182" s="44" t="s">
        <v>3513</v>
      </c>
      <c r="E182" s="44" t="s">
        <v>1162</v>
      </c>
    </row>
    <row r="183" spans="1:5" ht="15">
      <c r="A183" s="44" t="s">
        <v>3499</v>
      </c>
      <c r="B183" s="44" t="s">
        <v>3640</v>
      </c>
      <c r="C183" s="44" t="s">
        <v>3514</v>
      </c>
      <c r="D183" s="44" t="s">
        <v>3515</v>
      </c>
      <c r="E183" s="44" t="s">
        <v>1149</v>
      </c>
    </row>
    <row r="184" spans="1:5" ht="15">
      <c r="A184" s="44" t="s">
        <v>3499</v>
      </c>
      <c r="B184" s="44" t="s">
        <v>3640</v>
      </c>
      <c r="C184" s="44" t="s">
        <v>3514</v>
      </c>
      <c r="D184" s="44" t="s">
        <v>3515</v>
      </c>
      <c r="E184" s="44" t="s">
        <v>1162</v>
      </c>
    </row>
    <row r="185" spans="1:5" ht="15">
      <c r="A185" s="44" t="s">
        <v>3499</v>
      </c>
      <c r="B185" s="44" t="s">
        <v>3640</v>
      </c>
      <c r="C185" s="44" t="s">
        <v>3522</v>
      </c>
      <c r="D185" s="44" t="s">
        <v>3523</v>
      </c>
      <c r="E185" s="44" t="s">
        <v>1149</v>
      </c>
    </row>
    <row r="186" spans="1:5" ht="15">
      <c r="A186" s="44" t="s">
        <v>3499</v>
      </c>
      <c r="B186" s="44" t="s">
        <v>3640</v>
      </c>
      <c r="C186" s="44" t="s">
        <v>3522</v>
      </c>
      <c r="D186" s="44" t="s">
        <v>3523</v>
      </c>
      <c r="E186" s="44" t="s">
        <v>1162</v>
      </c>
    </row>
    <row r="187" spans="1:5" ht="15">
      <c r="A187" s="44" t="s">
        <v>3499</v>
      </c>
      <c r="B187" s="44" t="s">
        <v>3640</v>
      </c>
      <c r="C187" s="44" t="s">
        <v>3524</v>
      </c>
      <c r="D187" s="44" t="s">
        <v>3525</v>
      </c>
      <c r="E187" s="44" t="s">
        <v>1149</v>
      </c>
    </row>
    <row r="188" spans="1:5" ht="15">
      <c r="A188" s="44" t="s">
        <v>3499</v>
      </c>
      <c r="B188" s="44" t="s">
        <v>3640</v>
      </c>
      <c r="C188" s="44" t="s">
        <v>3524</v>
      </c>
      <c r="D188" s="44" t="s">
        <v>3525</v>
      </c>
      <c r="E188" s="44" t="s">
        <v>1162</v>
      </c>
    </row>
    <row r="189" spans="1:5" ht="15">
      <c r="A189" s="44" t="s">
        <v>3499</v>
      </c>
      <c r="B189" s="44" t="s">
        <v>3640</v>
      </c>
      <c r="C189" s="44" t="s">
        <v>3526</v>
      </c>
      <c r="D189" s="44" t="s">
        <v>3527</v>
      </c>
      <c r="E189" s="44" t="s">
        <v>1149</v>
      </c>
    </row>
    <row r="190" spans="1:5" ht="15">
      <c r="A190" s="44" t="s">
        <v>3499</v>
      </c>
      <c r="B190" s="44" t="s">
        <v>3640</v>
      </c>
      <c r="C190" s="44" t="s">
        <v>3526</v>
      </c>
      <c r="D190" s="44" t="s">
        <v>3527</v>
      </c>
      <c r="E190" s="44" t="s">
        <v>1162</v>
      </c>
    </row>
    <row r="191" spans="1:5" ht="15">
      <c r="A191" s="44" t="s">
        <v>3499</v>
      </c>
      <c r="B191" s="44" t="s">
        <v>3640</v>
      </c>
      <c r="C191" s="44" t="s">
        <v>3577</v>
      </c>
      <c r="D191" s="44" t="s">
        <v>3578</v>
      </c>
      <c r="E191" s="44" t="s">
        <v>1149</v>
      </c>
    </row>
    <row r="192" spans="1:5" ht="15">
      <c r="A192" s="44" t="s">
        <v>3499</v>
      </c>
      <c r="B192" s="44" t="s">
        <v>3640</v>
      </c>
      <c r="C192" s="44" t="s">
        <v>3577</v>
      </c>
      <c r="D192" s="44" t="s">
        <v>3578</v>
      </c>
      <c r="E192" s="44" t="s">
        <v>1162</v>
      </c>
    </row>
    <row r="193" spans="1:5" ht="15">
      <c r="A193" s="44" t="s">
        <v>3499</v>
      </c>
      <c r="B193" s="44" t="s">
        <v>3640</v>
      </c>
      <c r="C193" s="44" t="s">
        <v>3579</v>
      </c>
      <c r="D193" s="44" t="s">
        <v>3580</v>
      </c>
      <c r="E193" s="44" t="s">
        <v>1149</v>
      </c>
    </row>
    <row r="194" spans="1:5" ht="15">
      <c r="A194" s="44" t="s">
        <v>3499</v>
      </c>
      <c r="B194" s="44" t="s">
        <v>3640</v>
      </c>
      <c r="C194" s="44" t="s">
        <v>3579</v>
      </c>
      <c r="D194" s="44" t="s">
        <v>3580</v>
      </c>
      <c r="E194" s="44" t="s">
        <v>1162</v>
      </c>
    </row>
    <row r="195" spans="1:5" ht="15">
      <c r="A195" s="44" t="s">
        <v>3499</v>
      </c>
      <c r="B195" s="44" t="s">
        <v>3640</v>
      </c>
      <c r="C195" s="44" t="s">
        <v>3516</v>
      </c>
      <c r="D195" s="44" t="s">
        <v>3517</v>
      </c>
      <c r="E195" s="44" t="s">
        <v>1149</v>
      </c>
    </row>
    <row r="196" spans="1:5" ht="15">
      <c r="A196" s="44" t="s">
        <v>3499</v>
      </c>
      <c r="B196" s="44" t="s">
        <v>3640</v>
      </c>
      <c r="C196" s="44" t="s">
        <v>3516</v>
      </c>
      <c r="D196" s="44" t="s">
        <v>3517</v>
      </c>
      <c r="E196" s="44" t="s">
        <v>1162</v>
      </c>
    </row>
    <row r="197" spans="1:5" ht="15">
      <c r="A197" s="44" t="s">
        <v>3499</v>
      </c>
      <c r="B197" s="44" t="s">
        <v>3640</v>
      </c>
      <c r="C197" s="44" t="s">
        <v>3581</v>
      </c>
      <c r="D197" s="44" t="s">
        <v>3582</v>
      </c>
      <c r="E197" s="44" t="s">
        <v>622</v>
      </c>
    </row>
    <row r="198" spans="1:5" ht="15">
      <c r="A198" s="44" t="s">
        <v>3499</v>
      </c>
      <c r="B198" s="44" t="s">
        <v>3640</v>
      </c>
      <c r="C198" s="44" t="s">
        <v>3528</v>
      </c>
      <c r="D198" s="44" t="s">
        <v>3529</v>
      </c>
      <c r="E198" s="44" t="s">
        <v>1130</v>
      </c>
    </row>
    <row r="199" spans="1:5" ht="15">
      <c r="A199" s="44" t="s">
        <v>3499</v>
      </c>
      <c r="B199" s="44" t="s">
        <v>3640</v>
      </c>
      <c r="C199" s="44" t="s">
        <v>3518</v>
      </c>
      <c r="D199" s="44" t="s">
        <v>3519</v>
      </c>
      <c r="E199" s="44" t="s">
        <v>1149</v>
      </c>
    </row>
    <row r="200" spans="1:5" ht="15">
      <c r="A200" s="44" t="s">
        <v>3499</v>
      </c>
      <c r="B200" s="44" t="s">
        <v>3640</v>
      </c>
      <c r="C200" s="44" t="s">
        <v>3518</v>
      </c>
      <c r="D200" s="44" t="s">
        <v>3519</v>
      </c>
      <c r="E200" s="44" t="s">
        <v>1162</v>
      </c>
    </row>
    <row r="201" spans="1:5" ht="15">
      <c r="A201" s="44" t="s">
        <v>3499</v>
      </c>
      <c r="B201" s="44" t="s">
        <v>3534</v>
      </c>
      <c r="C201" s="44" t="s">
        <v>3532</v>
      </c>
      <c r="D201" s="44" t="s">
        <v>3533</v>
      </c>
      <c r="E201" s="44" t="s">
        <v>1149</v>
      </c>
    </row>
    <row r="202" spans="1:5" ht="15">
      <c r="A202" s="44" t="s">
        <v>3499</v>
      </c>
      <c r="B202" s="44" t="s">
        <v>3534</v>
      </c>
      <c r="C202" s="44" t="s">
        <v>3532</v>
      </c>
      <c r="D202" s="44" t="s">
        <v>3533</v>
      </c>
      <c r="E202" s="44" t="s">
        <v>1162</v>
      </c>
    </row>
    <row r="203" spans="1:5" ht="15">
      <c r="A203" s="44" t="s">
        <v>3499</v>
      </c>
      <c r="B203" s="44" t="s">
        <v>3534</v>
      </c>
      <c r="C203" s="44" t="s">
        <v>3535</v>
      </c>
      <c r="D203" s="44" t="s">
        <v>3536</v>
      </c>
      <c r="E203" s="44" t="s">
        <v>1149</v>
      </c>
    </row>
    <row r="204" spans="1:5" ht="15">
      <c r="A204" s="44" t="s">
        <v>3499</v>
      </c>
      <c r="B204" s="44" t="s">
        <v>3534</v>
      </c>
      <c r="C204" s="44" t="s">
        <v>3535</v>
      </c>
      <c r="D204" s="44" t="s">
        <v>3536</v>
      </c>
      <c r="E204" s="44" t="s">
        <v>1162</v>
      </c>
    </row>
    <row r="205" spans="1:5" ht="15">
      <c r="A205" s="44" t="s">
        <v>3499</v>
      </c>
      <c r="B205" s="44" t="s">
        <v>3534</v>
      </c>
      <c r="C205" s="44" t="s">
        <v>3537</v>
      </c>
      <c r="D205" s="44" t="s">
        <v>3538</v>
      </c>
      <c r="E205" s="44" t="s">
        <v>728</v>
      </c>
    </row>
    <row r="206" spans="1:5" ht="15">
      <c r="A206" s="44" t="s">
        <v>3456</v>
      </c>
      <c r="B206" s="44" t="s">
        <v>3465</v>
      </c>
      <c r="C206" s="44" t="s">
        <v>3463</v>
      </c>
      <c r="D206" s="44" t="s">
        <v>3464</v>
      </c>
      <c r="E206" s="44" t="s">
        <v>700</v>
      </c>
    </row>
    <row r="207" spans="1:5" ht="15">
      <c r="A207" s="44" t="s">
        <v>3456</v>
      </c>
      <c r="B207" s="44" t="s">
        <v>3465</v>
      </c>
      <c r="C207" s="44" t="s">
        <v>3463</v>
      </c>
      <c r="D207" s="44" t="s">
        <v>3464</v>
      </c>
      <c r="E207" s="44" t="s">
        <v>880</v>
      </c>
    </row>
    <row r="208" spans="1:5" ht="15">
      <c r="A208" s="44" t="s">
        <v>3456</v>
      </c>
      <c r="B208" s="44" t="s">
        <v>3465</v>
      </c>
      <c r="C208" s="44" t="s">
        <v>3463</v>
      </c>
      <c r="D208" s="44" t="s">
        <v>3464</v>
      </c>
      <c r="E208" s="44" t="s">
        <v>517</v>
      </c>
    </row>
    <row r="209" spans="1:5" ht="15">
      <c r="A209" s="44" t="s">
        <v>3456</v>
      </c>
      <c r="B209" s="44" t="s">
        <v>3465</v>
      </c>
      <c r="C209" s="44" t="s">
        <v>3463</v>
      </c>
      <c r="D209" s="44" t="s">
        <v>3464</v>
      </c>
      <c r="E209" s="44" t="s">
        <v>889</v>
      </c>
    </row>
    <row r="210" spans="1:5" ht="15">
      <c r="A210" s="44" t="s">
        <v>3456</v>
      </c>
      <c r="B210" s="44" t="s">
        <v>3465</v>
      </c>
      <c r="C210" s="44" t="s">
        <v>3463</v>
      </c>
      <c r="D210" s="44" t="s">
        <v>3464</v>
      </c>
      <c r="E210" s="44" t="s">
        <v>479</v>
      </c>
    </row>
    <row r="211" spans="1:5" ht="15">
      <c r="A211" s="44" t="s">
        <v>3456</v>
      </c>
      <c r="B211" s="44" t="s">
        <v>3465</v>
      </c>
      <c r="C211" s="44" t="s">
        <v>3463</v>
      </c>
      <c r="D211" s="44" t="s">
        <v>3464</v>
      </c>
      <c r="E211" s="44" t="s">
        <v>909</v>
      </c>
    </row>
    <row r="212" spans="1:5" ht="15">
      <c r="A212" s="44" t="s">
        <v>3456</v>
      </c>
      <c r="B212" s="44" t="s">
        <v>3465</v>
      </c>
      <c r="C212" s="44" t="s">
        <v>3463</v>
      </c>
      <c r="D212" s="44" t="s">
        <v>3464</v>
      </c>
      <c r="E212" s="44" t="s">
        <v>538</v>
      </c>
    </row>
    <row r="213" spans="1:5" ht="15">
      <c r="A213" s="44" t="s">
        <v>3456</v>
      </c>
      <c r="B213" s="44" t="s">
        <v>3465</v>
      </c>
      <c r="C213" s="44" t="s">
        <v>3463</v>
      </c>
      <c r="D213" s="44" t="s">
        <v>3464</v>
      </c>
      <c r="E213" s="44" t="s">
        <v>543</v>
      </c>
    </row>
    <row r="214" spans="1:5" ht="15">
      <c r="A214" s="44" t="s">
        <v>3456</v>
      </c>
      <c r="B214" s="44" t="s">
        <v>3465</v>
      </c>
      <c r="C214" s="44" t="s">
        <v>3463</v>
      </c>
      <c r="D214" s="44" t="s">
        <v>3464</v>
      </c>
      <c r="E214" s="44" t="s">
        <v>926</v>
      </c>
    </row>
    <row r="215" spans="1:5" ht="15">
      <c r="A215" s="44" t="s">
        <v>3456</v>
      </c>
      <c r="B215" s="44" t="s">
        <v>3465</v>
      </c>
      <c r="C215" s="44" t="s">
        <v>3463</v>
      </c>
      <c r="D215" s="44" t="s">
        <v>3464</v>
      </c>
      <c r="E215" s="44" t="s">
        <v>966</v>
      </c>
    </row>
    <row r="216" spans="1:5" ht="15">
      <c r="A216" s="44" t="s">
        <v>3456</v>
      </c>
      <c r="B216" s="44" t="s">
        <v>3465</v>
      </c>
      <c r="C216" s="44" t="s">
        <v>3463</v>
      </c>
      <c r="D216" s="44" t="s">
        <v>3464</v>
      </c>
      <c r="E216" s="44" t="s">
        <v>978</v>
      </c>
    </row>
    <row r="217" spans="1:5" ht="15">
      <c r="A217" s="44" t="s">
        <v>3456</v>
      </c>
      <c r="B217" s="44" t="s">
        <v>3465</v>
      </c>
      <c r="C217" s="44" t="s">
        <v>3463</v>
      </c>
      <c r="D217" s="44" t="s">
        <v>3464</v>
      </c>
      <c r="E217" s="44" t="s">
        <v>986</v>
      </c>
    </row>
    <row r="218" spans="1:5" ht="15">
      <c r="A218" s="44" t="s">
        <v>3456</v>
      </c>
      <c r="B218" s="44" t="s">
        <v>3465</v>
      </c>
      <c r="C218" s="44" t="s">
        <v>3463</v>
      </c>
      <c r="D218" s="44" t="s">
        <v>3464</v>
      </c>
      <c r="E218" s="44" t="s">
        <v>343</v>
      </c>
    </row>
    <row r="219" spans="1:5" ht="15">
      <c r="A219" s="44" t="s">
        <v>3456</v>
      </c>
      <c r="B219" s="44" t="s">
        <v>3641</v>
      </c>
      <c r="C219" s="44" t="s">
        <v>3463</v>
      </c>
      <c r="D219" s="44" t="s">
        <v>3464</v>
      </c>
      <c r="E219" s="44" t="s">
        <v>345</v>
      </c>
    </row>
    <row r="220" spans="1:5" ht="15">
      <c r="A220" s="44" t="s">
        <v>3456</v>
      </c>
      <c r="B220" s="44" t="s">
        <v>3465</v>
      </c>
      <c r="C220" s="44" t="s">
        <v>3463</v>
      </c>
      <c r="D220" s="44" t="s">
        <v>3464</v>
      </c>
      <c r="E220" s="44" t="s">
        <v>997</v>
      </c>
    </row>
    <row r="221" spans="1:5" ht="15">
      <c r="A221" s="44" t="s">
        <v>3456</v>
      </c>
      <c r="B221" s="44" t="s">
        <v>3465</v>
      </c>
      <c r="C221" s="44" t="s">
        <v>3463</v>
      </c>
      <c r="D221" s="44" t="s">
        <v>3464</v>
      </c>
      <c r="E221" s="44" t="s">
        <v>1013</v>
      </c>
    </row>
    <row r="222" spans="1:5" ht="15">
      <c r="A222" s="44" t="s">
        <v>3456</v>
      </c>
      <c r="B222" s="44" t="s">
        <v>3465</v>
      </c>
      <c r="C222" s="44" t="s">
        <v>3463</v>
      </c>
      <c r="D222" s="44" t="s">
        <v>3464</v>
      </c>
      <c r="E222" s="44" t="s">
        <v>1029</v>
      </c>
    </row>
    <row r="223" spans="1:5" ht="15">
      <c r="A223" s="44" t="s">
        <v>3456</v>
      </c>
      <c r="B223" s="44" t="s">
        <v>3465</v>
      </c>
      <c r="C223" s="44" t="s">
        <v>3463</v>
      </c>
      <c r="D223" s="44" t="s">
        <v>3464</v>
      </c>
      <c r="E223" s="44" t="s">
        <v>1043</v>
      </c>
    </row>
    <row r="224" spans="1:5" ht="15">
      <c r="A224" s="44" t="s">
        <v>3456</v>
      </c>
      <c r="B224" s="44" t="s">
        <v>3465</v>
      </c>
      <c r="C224" s="44" t="s">
        <v>3463</v>
      </c>
      <c r="D224" s="44" t="s">
        <v>3464</v>
      </c>
      <c r="E224" s="44" t="s">
        <v>1057</v>
      </c>
    </row>
    <row r="225" spans="1:5" ht="15">
      <c r="A225" s="44" t="s">
        <v>3456</v>
      </c>
      <c r="B225" s="44" t="s">
        <v>3465</v>
      </c>
      <c r="C225" s="44" t="s">
        <v>3463</v>
      </c>
      <c r="D225" s="44" t="s">
        <v>3464</v>
      </c>
      <c r="E225" s="44" t="s">
        <v>344</v>
      </c>
    </row>
    <row r="226" spans="1:5" ht="15">
      <c r="A226" s="44" t="s">
        <v>3456</v>
      </c>
      <c r="B226" s="44" t="s">
        <v>3465</v>
      </c>
      <c r="C226" s="44" t="s">
        <v>3463</v>
      </c>
      <c r="D226" s="44" t="s">
        <v>3464</v>
      </c>
      <c r="E226" s="44" t="s">
        <v>598</v>
      </c>
    </row>
    <row r="227" spans="1:5" ht="15">
      <c r="A227" s="44" t="s">
        <v>3456</v>
      </c>
      <c r="B227" s="44" t="s">
        <v>3465</v>
      </c>
      <c r="C227" s="44" t="s">
        <v>3463</v>
      </c>
      <c r="D227" s="44" t="s">
        <v>3464</v>
      </c>
      <c r="E227" s="44" t="s">
        <v>898</v>
      </c>
    </row>
    <row r="228" spans="1:5" ht="15">
      <c r="A228" s="44" t="s">
        <v>3456</v>
      </c>
      <c r="B228" s="44" t="s">
        <v>3465</v>
      </c>
      <c r="C228" s="44" t="s">
        <v>3463</v>
      </c>
      <c r="D228" s="44" t="s">
        <v>3464</v>
      </c>
      <c r="E228" s="44" t="s">
        <v>1074</v>
      </c>
    </row>
    <row r="229" spans="1:5" ht="15">
      <c r="A229" s="44" t="s">
        <v>3456</v>
      </c>
      <c r="B229" s="44" t="s">
        <v>3465</v>
      </c>
      <c r="C229" s="44" t="s">
        <v>3463</v>
      </c>
      <c r="D229" s="44" t="s">
        <v>3464</v>
      </c>
      <c r="E229" s="44" t="s">
        <v>1658</v>
      </c>
    </row>
    <row r="230" spans="1:5" ht="15">
      <c r="A230" s="44" t="s">
        <v>3456</v>
      </c>
      <c r="B230" s="44" t="s">
        <v>3465</v>
      </c>
      <c r="C230" s="44" t="s">
        <v>3463</v>
      </c>
      <c r="D230" s="44" t="s">
        <v>3464</v>
      </c>
      <c r="E230" s="44" t="s">
        <v>540</v>
      </c>
    </row>
    <row r="231" spans="1:5" ht="15">
      <c r="A231" s="44" t="s">
        <v>3456</v>
      </c>
      <c r="B231" s="44" t="s">
        <v>3465</v>
      </c>
      <c r="C231" s="44" t="s">
        <v>3463</v>
      </c>
      <c r="D231" s="44" t="s">
        <v>3464</v>
      </c>
      <c r="E231" s="44" t="s">
        <v>541</v>
      </c>
    </row>
    <row r="232" spans="1:5" ht="15">
      <c r="A232" s="44" t="s">
        <v>3456</v>
      </c>
      <c r="B232" s="44" t="s">
        <v>3465</v>
      </c>
      <c r="C232" s="44" t="s">
        <v>3463</v>
      </c>
      <c r="D232" s="44" t="s">
        <v>3464</v>
      </c>
      <c r="E232" s="44" t="s">
        <v>539</v>
      </c>
    </row>
    <row r="233" spans="1:5" ht="15">
      <c r="A233" s="44" t="s">
        <v>3456</v>
      </c>
      <c r="B233" s="44" t="s">
        <v>3465</v>
      </c>
      <c r="C233" s="44" t="s">
        <v>3463</v>
      </c>
      <c r="D233" s="44" t="s">
        <v>3464</v>
      </c>
      <c r="E233" s="44" t="s">
        <v>539</v>
      </c>
    </row>
    <row r="234" spans="1:5" ht="15">
      <c r="A234" s="44" t="s">
        <v>3456</v>
      </c>
      <c r="B234" s="44" t="s">
        <v>3465</v>
      </c>
      <c r="C234" s="44" t="s">
        <v>3463</v>
      </c>
      <c r="D234" s="44" t="s">
        <v>3464</v>
      </c>
      <c r="E234" s="44" t="s">
        <v>1176</v>
      </c>
    </row>
    <row r="235" spans="1:5" ht="15">
      <c r="A235" s="44" t="s">
        <v>3456</v>
      </c>
      <c r="B235" s="44" t="s">
        <v>3465</v>
      </c>
      <c r="C235" s="44" t="s">
        <v>3463</v>
      </c>
      <c r="D235" s="44" t="s">
        <v>3464</v>
      </c>
      <c r="E235" s="44" t="s">
        <v>1189</v>
      </c>
    </row>
    <row r="236" spans="1:5" ht="15">
      <c r="A236" s="44" t="s">
        <v>3456</v>
      </c>
      <c r="B236" s="44" t="s">
        <v>3465</v>
      </c>
      <c r="C236" s="44" t="s">
        <v>3463</v>
      </c>
      <c r="D236" s="44" t="s">
        <v>3464</v>
      </c>
      <c r="E236" s="44" t="s">
        <v>1201</v>
      </c>
    </row>
    <row r="237" spans="1:5" ht="15">
      <c r="A237" s="44" t="s">
        <v>3456</v>
      </c>
      <c r="B237" s="44" t="s">
        <v>3465</v>
      </c>
      <c r="C237" s="44" t="s">
        <v>3463</v>
      </c>
      <c r="D237" s="44" t="s">
        <v>3464</v>
      </c>
      <c r="E237" s="44" t="s">
        <v>1212</v>
      </c>
    </row>
    <row r="238" spans="1:5" ht="15">
      <c r="A238" s="44" t="s">
        <v>3456</v>
      </c>
      <c r="B238" s="44" t="s">
        <v>3465</v>
      </c>
      <c r="C238" s="44" t="s">
        <v>3463</v>
      </c>
      <c r="D238" s="44" t="s">
        <v>3464</v>
      </c>
      <c r="E238" s="44" t="s">
        <v>1224</v>
      </c>
    </row>
    <row r="239" spans="1:5" ht="15">
      <c r="A239" s="44" t="s">
        <v>3456</v>
      </c>
      <c r="B239" s="44" t="s">
        <v>3465</v>
      </c>
      <c r="C239" s="44" t="s">
        <v>3463</v>
      </c>
      <c r="D239" s="44" t="s">
        <v>3464</v>
      </c>
      <c r="E239" s="44" t="s">
        <v>1238</v>
      </c>
    </row>
    <row r="240" spans="1:5" ht="15">
      <c r="A240" s="44" t="s">
        <v>3456</v>
      </c>
      <c r="B240" s="44" t="s">
        <v>3465</v>
      </c>
      <c r="C240" s="44" t="s">
        <v>3463</v>
      </c>
      <c r="D240" s="44" t="s">
        <v>3464</v>
      </c>
      <c r="E240" s="44" t="s">
        <v>1253</v>
      </c>
    </row>
    <row r="241" spans="1:5" ht="15">
      <c r="A241" s="44" t="s">
        <v>3456</v>
      </c>
      <c r="B241" s="44" t="s">
        <v>3465</v>
      </c>
      <c r="C241" s="44" t="s">
        <v>3463</v>
      </c>
      <c r="D241" s="44" t="s">
        <v>3464</v>
      </c>
      <c r="E241" s="44" t="s">
        <v>305</v>
      </c>
    </row>
    <row r="242" spans="1:5" ht="15">
      <c r="A242" s="44" t="s">
        <v>3456</v>
      </c>
      <c r="B242" s="44" t="s">
        <v>3465</v>
      </c>
      <c r="C242" s="44" t="s">
        <v>3463</v>
      </c>
      <c r="D242" s="44" t="s">
        <v>3464</v>
      </c>
      <c r="E242" s="44" t="s">
        <v>544</v>
      </c>
    </row>
    <row r="243" spans="1:5" ht="15">
      <c r="A243" s="44" t="s">
        <v>3456</v>
      </c>
      <c r="B243" s="44" t="s">
        <v>3465</v>
      </c>
      <c r="C243" s="44" t="s">
        <v>3463</v>
      </c>
      <c r="D243" s="44" t="s">
        <v>3464</v>
      </c>
      <c r="E243" s="44" t="s">
        <v>1278</v>
      </c>
    </row>
    <row r="244" spans="1:5" ht="15">
      <c r="A244" s="44" t="s">
        <v>3456</v>
      </c>
      <c r="B244" s="44" t="s">
        <v>3465</v>
      </c>
      <c r="C244" s="44" t="s">
        <v>3463</v>
      </c>
      <c r="D244" s="44" t="s">
        <v>3464</v>
      </c>
      <c r="E244" s="44" t="s">
        <v>1287</v>
      </c>
    </row>
    <row r="245" spans="1:5" ht="15">
      <c r="A245" s="44" t="s">
        <v>3456</v>
      </c>
      <c r="B245" s="44" t="s">
        <v>3465</v>
      </c>
      <c r="C245" s="44" t="s">
        <v>3463</v>
      </c>
      <c r="D245" s="44" t="s">
        <v>3464</v>
      </c>
      <c r="E245" s="44" t="s">
        <v>533</v>
      </c>
    </row>
    <row r="246" spans="1:5" ht="15">
      <c r="A246" s="44" t="s">
        <v>3456</v>
      </c>
      <c r="B246" s="44" t="s">
        <v>3465</v>
      </c>
      <c r="C246" s="44" t="s">
        <v>3463</v>
      </c>
      <c r="D246" s="44" t="s">
        <v>3464</v>
      </c>
      <c r="E246" s="44" t="s">
        <v>858</v>
      </c>
    </row>
    <row r="247" spans="1:5" ht="15">
      <c r="A247" s="44" t="s">
        <v>3456</v>
      </c>
      <c r="B247" s="44" t="s">
        <v>3465</v>
      </c>
      <c r="C247" s="44" t="s">
        <v>3463</v>
      </c>
      <c r="D247" s="44" t="s">
        <v>3464</v>
      </c>
      <c r="E247" s="44" t="s">
        <v>871</v>
      </c>
    </row>
    <row r="248" spans="1:5" ht="15">
      <c r="A248" s="44" t="s">
        <v>3456</v>
      </c>
      <c r="B248" s="44" t="s">
        <v>3465</v>
      </c>
      <c r="C248" s="44" t="s">
        <v>3463</v>
      </c>
      <c r="D248" s="44" t="s">
        <v>3464</v>
      </c>
      <c r="E248" s="44" t="s">
        <v>1296</v>
      </c>
    </row>
    <row r="249" spans="1:5" ht="15">
      <c r="A249" s="44" t="s">
        <v>3456</v>
      </c>
      <c r="B249" s="44" t="s">
        <v>3465</v>
      </c>
      <c r="C249" s="44" t="s">
        <v>3463</v>
      </c>
      <c r="D249" s="44" t="s">
        <v>3464</v>
      </c>
      <c r="E249" s="44" t="s">
        <v>1308</v>
      </c>
    </row>
    <row r="250" spans="1:5" ht="15">
      <c r="A250" s="44" t="s">
        <v>3456</v>
      </c>
      <c r="B250" s="44" t="s">
        <v>3465</v>
      </c>
      <c r="C250" s="44" t="s">
        <v>3463</v>
      </c>
      <c r="D250" s="44" t="s">
        <v>3464</v>
      </c>
      <c r="E250" s="44" t="s">
        <v>690</v>
      </c>
    </row>
    <row r="251" spans="1:5" ht="15">
      <c r="A251" s="44" t="s">
        <v>3456</v>
      </c>
      <c r="B251" s="44" t="s">
        <v>3465</v>
      </c>
      <c r="C251" s="44" t="s">
        <v>3463</v>
      </c>
      <c r="D251" s="44" t="s">
        <v>3464</v>
      </c>
      <c r="E251" s="44" t="s">
        <v>1324</v>
      </c>
    </row>
    <row r="252" spans="1:5" ht="15">
      <c r="A252" s="44" t="s">
        <v>3456</v>
      </c>
      <c r="B252" s="44" t="s">
        <v>3465</v>
      </c>
      <c r="C252" s="44" t="s">
        <v>3463</v>
      </c>
      <c r="D252" s="44" t="s">
        <v>3464</v>
      </c>
      <c r="E252" s="44" t="s">
        <v>612</v>
      </c>
    </row>
    <row r="253" spans="1:5" ht="15">
      <c r="A253" s="44" t="s">
        <v>3456</v>
      </c>
      <c r="B253" s="44" t="s">
        <v>3465</v>
      </c>
      <c r="C253" s="44" t="s">
        <v>3463</v>
      </c>
      <c r="D253" s="44" t="s">
        <v>3464</v>
      </c>
      <c r="E253" s="44" t="s">
        <v>313</v>
      </c>
    </row>
    <row r="254" spans="1:5" ht="15">
      <c r="A254" s="44" t="s">
        <v>3456</v>
      </c>
      <c r="B254" s="44" t="s">
        <v>3465</v>
      </c>
      <c r="C254" s="44" t="s">
        <v>3463</v>
      </c>
      <c r="D254" s="44" t="s">
        <v>3464</v>
      </c>
      <c r="E254" s="44" t="s">
        <v>316</v>
      </c>
    </row>
    <row r="255" spans="1:5" ht="15">
      <c r="A255" s="44" t="s">
        <v>3456</v>
      </c>
      <c r="B255" s="44" t="s">
        <v>3465</v>
      </c>
      <c r="C255" s="44" t="s">
        <v>3463</v>
      </c>
      <c r="D255" s="44" t="s">
        <v>3464</v>
      </c>
      <c r="E255" s="44" t="s">
        <v>1360</v>
      </c>
    </row>
    <row r="256" spans="1:5" ht="15">
      <c r="A256" s="44" t="s">
        <v>3456</v>
      </c>
      <c r="B256" s="44" t="s">
        <v>3465</v>
      </c>
      <c r="C256" s="44" t="s">
        <v>3463</v>
      </c>
      <c r="D256" s="44" t="s">
        <v>3464</v>
      </c>
      <c r="E256" s="44" t="s">
        <v>1371</v>
      </c>
    </row>
    <row r="257" spans="1:5" ht="15">
      <c r="A257" s="44" t="s">
        <v>3456</v>
      </c>
      <c r="B257" s="44" t="s">
        <v>3465</v>
      </c>
      <c r="C257" s="44" t="s">
        <v>3463</v>
      </c>
      <c r="D257" s="44" t="s">
        <v>3464</v>
      </c>
      <c r="E257" s="44" t="s">
        <v>1387</v>
      </c>
    </row>
    <row r="258" spans="1:5" ht="15">
      <c r="A258" s="44" t="s">
        <v>3456</v>
      </c>
      <c r="B258" s="44" t="s">
        <v>3465</v>
      </c>
      <c r="C258" s="44" t="s">
        <v>3463</v>
      </c>
      <c r="D258" s="44" t="s">
        <v>3464</v>
      </c>
      <c r="E258" s="44" t="s">
        <v>482</v>
      </c>
    </row>
    <row r="259" spans="1:5" ht="15">
      <c r="A259" s="44" t="s">
        <v>3456</v>
      </c>
      <c r="B259" s="44" t="s">
        <v>3465</v>
      </c>
      <c r="C259" s="44" t="s">
        <v>3463</v>
      </c>
      <c r="D259" s="44" t="s">
        <v>3464</v>
      </c>
      <c r="E259" s="44" t="s">
        <v>1474</v>
      </c>
    </row>
    <row r="260" spans="1:5" ht="15">
      <c r="A260" s="44" t="s">
        <v>3456</v>
      </c>
      <c r="B260" s="44" t="s">
        <v>3465</v>
      </c>
      <c r="C260" s="44" t="s">
        <v>3463</v>
      </c>
      <c r="D260" s="44" t="s">
        <v>3464</v>
      </c>
      <c r="E260" s="44" t="s">
        <v>1502</v>
      </c>
    </row>
    <row r="261" spans="1:5" ht="15">
      <c r="A261" s="44" t="s">
        <v>3456</v>
      </c>
      <c r="B261" s="44" t="s">
        <v>3465</v>
      </c>
      <c r="C261" s="44" t="s">
        <v>3463</v>
      </c>
      <c r="D261" s="44" t="s">
        <v>3464</v>
      </c>
      <c r="E261" s="44" t="s">
        <v>378</v>
      </c>
    </row>
    <row r="262" spans="1:5" ht="15">
      <c r="A262" s="44" t="s">
        <v>3456</v>
      </c>
      <c r="B262" s="44" t="s">
        <v>3465</v>
      </c>
      <c r="C262" s="44" t="s">
        <v>3463</v>
      </c>
      <c r="D262" s="44" t="s">
        <v>3464</v>
      </c>
      <c r="E262" s="44" t="s">
        <v>938</v>
      </c>
    </row>
    <row r="263" spans="1:5" ht="15">
      <c r="A263" s="44" t="s">
        <v>3456</v>
      </c>
      <c r="B263" s="44" t="s">
        <v>3465</v>
      </c>
      <c r="C263" s="44" t="s">
        <v>3463</v>
      </c>
      <c r="D263" s="44" t="s">
        <v>3464</v>
      </c>
      <c r="E263" s="44" t="s">
        <v>952</v>
      </c>
    </row>
    <row r="264" spans="1:5" ht="15">
      <c r="A264" s="44" t="s">
        <v>3456</v>
      </c>
      <c r="B264" s="44" t="s">
        <v>3465</v>
      </c>
      <c r="C264" s="44" t="s">
        <v>3463</v>
      </c>
      <c r="D264" s="44" t="s">
        <v>3464</v>
      </c>
      <c r="E264" s="44" t="s">
        <v>365</v>
      </c>
    </row>
    <row r="265" spans="1:5" ht="15">
      <c r="A265" s="44" t="s">
        <v>3456</v>
      </c>
      <c r="B265" s="44" t="s">
        <v>3465</v>
      </c>
      <c r="C265" s="44" t="s">
        <v>3463</v>
      </c>
      <c r="D265" s="44" t="s">
        <v>3464</v>
      </c>
      <c r="E265" s="44" t="s">
        <v>1846</v>
      </c>
    </row>
    <row r="266" spans="1:5" ht="15">
      <c r="A266" s="44" t="s">
        <v>3456</v>
      </c>
      <c r="B266" s="44" t="s">
        <v>3465</v>
      </c>
      <c r="C266" s="44" t="s">
        <v>3463</v>
      </c>
      <c r="D266" s="44" t="s">
        <v>3464</v>
      </c>
      <c r="E266" s="44" t="s">
        <v>728</v>
      </c>
    </row>
    <row r="267" spans="1:5" ht="15">
      <c r="A267" s="44" t="s">
        <v>3456</v>
      </c>
      <c r="B267" s="44" t="s">
        <v>3465</v>
      </c>
      <c r="C267" s="44" t="s">
        <v>3463</v>
      </c>
      <c r="D267" s="44" t="s">
        <v>3464</v>
      </c>
      <c r="E267" s="44" t="s">
        <v>542</v>
      </c>
    </row>
    <row r="268" spans="1:5" ht="15">
      <c r="A268" s="44" t="s">
        <v>3456</v>
      </c>
      <c r="B268" s="44" t="s">
        <v>3465</v>
      </c>
      <c r="C268" s="44" t="s">
        <v>3463</v>
      </c>
      <c r="D268" s="44" t="s">
        <v>3464</v>
      </c>
      <c r="E268" s="44" t="s">
        <v>1631</v>
      </c>
    </row>
    <row r="269" spans="1:5" ht="15">
      <c r="A269" s="44" t="s">
        <v>3456</v>
      </c>
      <c r="B269" s="44" t="s">
        <v>3465</v>
      </c>
      <c r="C269" s="44" t="s">
        <v>3463</v>
      </c>
      <c r="D269" s="44" t="s">
        <v>3464</v>
      </c>
      <c r="E269" s="44" t="s">
        <v>622</v>
      </c>
    </row>
    <row r="270" spans="1:5" ht="15">
      <c r="A270" s="44" t="s">
        <v>3456</v>
      </c>
      <c r="B270" s="44" t="s">
        <v>3465</v>
      </c>
      <c r="C270" s="44" t="s">
        <v>3466</v>
      </c>
      <c r="D270" s="44" t="s">
        <v>3467</v>
      </c>
      <c r="E270" s="44" t="s">
        <v>1647</v>
      </c>
    </row>
    <row r="271" spans="1:5" ht="15">
      <c r="A271" s="44" t="s">
        <v>3456</v>
      </c>
      <c r="B271" s="44" t="s">
        <v>3465</v>
      </c>
      <c r="C271" s="44" t="s">
        <v>3466</v>
      </c>
      <c r="D271" s="44" t="s">
        <v>3467</v>
      </c>
      <c r="E271" s="44" t="s">
        <v>1102</v>
      </c>
    </row>
    <row r="272" spans="1:5" ht="15">
      <c r="A272" s="44" t="s">
        <v>3456</v>
      </c>
      <c r="B272" s="44" t="s">
        <v>3465</v>
      </c>
      <c r="C272" s="44" t="s">
        <v>3466</v>
      </c>
      <c r="D272" s="44" t="s">
        <v>3467</v>
      </c>
      <c r="E272" s="44" t="s">
        <v>1113</v>
      </c>
    </row>
    <row r="273" spans="1:5" ht="15">
      <c r="A273" s="44" t="s">
        <v>3456</v>
      </c>
      <c r="B273" s="44" t="s">
        <v>3465</v>
      </c>
      <c r="C273" s="44" t="s">
        <v>3466</v>
      </c>
      <c r="D273" s="44" t="s">
        <v>3467</v>
      </c>
      <c r="E273" s="44" t="s">
        <v>2933</v>
      </c>
    </row>
    <row r="274" spans="1:5" ht="15">
      <c r="A274" s="44" t="s">
        <v>3456</v>
      </c>
      <c r="B274" s="44" t="s">
        <v>3465</v>
      </c>
      <c r="C274" s="44" t="s">
        <v>3466</v>
      </c>
      <c r="D274" s="44" t="s">
        <v>3467</v>
      </c>
      <c r="E274" s="44" t="s">
        <v>2934</v>
      </c>
    </row>
    <row r="275" spans="1:5" ht="15">
      <c r="A275" s="44" t="s">
        <v>3456</v>
      </c>
      <c r="B275" s="44" t="s">
        <v>3465</v>
      </c>
      <c r="C275" s="44" t="s">
        <v>3466</v>
      </c>
      <c r="D275" s="44" t="s">
        <v>3467</v>
      </c>
      <c r="E275" s="44" t="s">
        <v>1130</v>
      </c>
    </row>
    <row r="276" spans="1:5" ht="15">
      <c r="A276" s="44" t="s">
        <v>3456</v>
      </c>
      <c r="B276" s="44" t="s">
        <v>3465</v>
      </c>
      <c r="C276" s="44" t="s">
        <v>3466</v>
      </c>
      <c r="D276" s="44" t="s">
        <v>3467</v>
      </c>
      <c r="E276" s="44" t="s">
        <v>1149</v>
      </c>
    </row>
    <row r="277" spans="1:5" ht="15">
      <c r="A277" s="44" t="s">
        <v>3456</v>
      </c>
      <c r="B277" s="44" t="s">
        <v>3465</v>
      </c>
      <c r="C277" s="44" t="s">
        <v>3466</v>
      </c>
      <c r="D277" s="44" t="s">
        <v>3467</v>
      </c>
      <c r="E277" s="44" t="s">
        <v>1162</v>
      </c>
    </row>
    <row r="278" spans="1:5" ht="15">
      <c r="A278" s="44" t="s">
        <v>3456</v>
      </c>
      <c r="B278" s="44" t="s">
        <v>3465</v>
      </c>
      <c r="C278" s="44" t="s">
        <v>3466</v>
      </c>
      <c r="D278" s="44" t="s">
        <v>3467</v>
      </c>
      <c r="E278" s="44" t="s">
        <v>1089</v>
      </c>
    </row>
    <row r="279" spans="1:5" ht="15">
      <c r="A279" s="44" t="s">
        <v>3456</v>
      </c>
      <c r="B279" s="44" t="s">
        <v>3458</v>
      </c>
      <c r="C279" s="44" t="s">
        <v>3455</v>
      </c>
      <c r="D279" s="44" t="s">
        <v>3457</v>
      </c>
      <c r="E279" s="44" t="s">
        <v>1130</v>
      </c>
    </row>
    <row r="280" spans="1:5" ht="15">
      <c r="A280" s="44" t="s">
        <v>3456</v>
      </c>
      <c r="B280" s="44" t="s">
        <v>3458</v>
      </c>
      <c r="C280" s="44" t="s">
        <v>3459</v>
      </c>
      <c r="D280" s="44" t="s">
        <v>3460</v>
      </c>
      <c r="E280" s="44" t="s">
        <v>533</v>
      </c>
    </row>
    <row r="281" spans="1:5" ht="15">
      <c r="A281" s="44" t="s">
        <v>3456</v>
      </c>
      <c r="B281" s="44" t="s">
        <v>3458</v>
      </c>
      <c r="C281" s="44" t="s">
        <v>3461</v>
      </c>
      <c r="D281" s="44" t="s">
        <v>3462</v>
      </c>
      <c r="E281" s="44" t="s">
        <v>700</v>
      </c>
    </row>
    <row r="282" spans="1:5" ht="15">
      <c r="A282" s="44" t="s">
        <v>3469</v>
      </c>
      <c r="B282" s="44" t="s">
        <v>3471</v>
      </c>
      <c r="C282" s="44" t="s">
        <v>3468</v>
      </c>
      <c r="D282" s="44" t="s">
        <v>3470</v>
      </c>
      <c r="E282" s="44" t="s">
        <v>1102</v>
      </c>
    </row>
    <row r="283" spans="1:5" ht="15">
      <c r="A283" s="44" t="s">
        <v>3469</v>
      </c>
      <c r="B283" s="44" t="s">
        <v>3471</v>
      </c>
      <c r="C283" s="44" t="s">
        <v>3468</v>
      </c>
      <c r="D283" s="44" t="s">
        <v>3470</v>
      </c>
      <c r="E283" s="44" t="s">
        <v>1113</v>
      </c>
    </row>
    <row r="284" spans="1:5" ht="15">
      <c r="A284" s="44" t="s">
        <v>3469</v>
      </c>
      <c r="B284" s="44" t="s">
        <v>3471</v>
      </c>
      <c r="C284" s="44" t="s">
        <v>3468</v>
      </c>
      <c r="D284" s="44" t="s">
        <v>3470</v>
      </c>
      <c r="E284" s="44" t="s">
        <v>2933</v>
      </c>
    </row>
    <row r="285" spans="1:5" ht="15">
      <c r="A285" s="44" t="s">
        <v>3469</v>
      </c>
      <c r="B285" s="44" t="s">
        <v>3471</v>
      </c>
      <c r="C285" s="44" t="s">
        <v>3468</v>
      </c>
      <c r="D285" s="44" t="s">
        <v>3470</v>
      </c>
      <c r="E285" s="44" t="s">
        <v>2934</v>
      </c>
    </row>
    <row r="286" spans="1:5" ht="15">
      <c r="A286" s="44" t="s">
        <v>3469</v>
      </c>
      <c r="B286" s="44" t="s">
        <v>3471</v>
      </c>
      <c r="C286" s="44" t="s">
        <v>3468</v>
      </c>
      <c r="D286" s="44" t="s">
        <v>3470</v>
      </c>
      <c r="E286" s="44" t="s">
        <v>1130</v>
      </c>
    </row>
    <row r="287" spans="1:5" ht="15">
      <c r="A287" s="44" t="s">
        <v>3469</v>
      </c>
      <c r="B287" s="44" t="s">
        <v>3471</v>
      </c>
      <c r="C287" s="44" t="s">
        <v>3468</v>
      </c>
      <c r="D287" s="44" t="s">
        <v>3470</v>
      </c>
      <c r="E287" s="44" t="s">
        <v>1149</v>
      </c>
    </row>
    <row r="288" spans="1:5" ht="15">
      <c r="A288" s="44" t="s">
        <v>3469</v>
      </c>
      <c r="B288" s="44" t="s">
        <v>3471</v>
      </c>
      <c r="C288" s="44" t="s">
        <v>3468</v>
      </c>
      <c r="D288" s="44" t="s">
        <v>3470</v>
      </c>
      <c r="E288" s="44" t="s">
        <v>1162</v>
      </c>
    </row>
    <row r="289" spans="1:5" ht="15">
      <c r="A289" s="44" t="s">
        <v>3469</v>
      </c>
      <c r="B289" s="44" t="s">
        <v>3471</v>
      </c>
      <c r="C289" s="44" t="s">
        <v>3472</v>
      </c>
      <c r="D289" s="44" t="s">
        <v>3473</v>
      </c>
      <c r="E289" s="44" t="s">
        <v>1149</v>
      </c>
    </row>
    <row r="290" spans="1:5" ht="15">
      <c r="A290" s="44" t="s">
        <v>3469</v>
      </c>
      <c r="B290" s="44" t="s">
        <v>3471</v>
      </c>
      <c r="C290" s="44" t="s">
        <v>3472</v>
      </c>
      <c r="D290" s="44" t="s">
        <v>3473</v>
      </c>
      <c r="E290" s="44" t="s">
        <v>1162</v>
      </c>
    </row>
    <row r="291" spans="1:5" ht="15">
      <c r="A291" s="44" t="s">
        <v>3469</v>
      </c>
      <c r="B291" s="44" t="s">
        <v>3471</v>
      </c>
      <c r="C291" s="44" t="s">
        <v>3474</v>
      </c>
      <c r="D291" s="44" t="s">
        <v>3475</v>
      </c>
      <c r="E291" s="44" t="s">
        <v>728</v>
      </c>
    </row>
    <row r="292" spans="1:5" ht="15">
      <c r="A292" s="44" t="s">
        <v>3469</v>
      </c>
      <c r="B292" s="44" t="s">
        <v>3471</v>
      </c>
      <c r="C292" s="44" t="s">
        <v>3476</v>
      </c>
      <c r="D292" s="44" t="s">
        <v>3477</v>
      </c>
      <c r="E292" s="44" t="s">
        <v>1149</v>
      </c>
    </row>
    <row r="293" spans="1:5" ht="15">
      <c r="A293" s="44" t="s">
        <v>3469</v>
      </c>
      <c r="B293" s="44" t="s">
        <v>3471</v>
      </c>
      <c r="C293" s="44" t="s">
        <v>3476</v>
      </c>
      <c r="D293" s="44" t="s">
        <v>3477</v>
      </c>
      <c r="E293" s="44" t="s">
        <v>1162</v>
      </c>
    </row>
    <row r="294" spans="1:5" ht="15">
      <c r="A294" s="44" t="s">
        <v>3469</v>
      </c>
      <c r="B294" s="44" t="s">
        <v>3471</v>
      </c>
      <c r="C294" s="44" t="s">
        <v>3476</v>
      </c>
      <c r="D294" s="44" t="s">
        <v>3477</v>
      </c>
      <c r="E294" s="44" t="s">
        <v>1089</v>
      </c>
    </row>
    <row r="295" spans="1:5" ht="15">
      <c r="A295" s="44" t="s">
        <v>3469</v>
      </c>
      <c r="B295" s="44" t="s">
        <v>3471</v>
      </c>
      <c r="C295" s="44" t="s">
        <v>3478</v>
      </c>
      <c r="D295" s="44" t="s">
        <v>3479</v>
      </c>
      <c r="E295" s="44" t="s">
        <v>926</v>
      </c>
    </row>
    <row r="296" spans="1:5" ht="15">
      <c r="A296" s="44" t="s">
        <v>3469</v>
      </c>
      <c r="B296" s="44" t="s">
        <v>3471</v>
      </c>
      <c r="C296" s="44" t="s">
        <v>3478</v>
      </c>
      <c r="D296" s="44" t="s">
        <v>3479</v>
      </c>
      <c r="E296" s="44" t="s">
        <v>1074</v>
      </c>
    </row>
    <row r="297" spans="1:5" ht="15">
      <c r="A297" s="44" t="s">
        <v>3469</v>
      </c>
      <c r="B297" s="44" t="s">
        <v>3471</v>
      </c>
      <c r="C297" s="44" t="s">
        <v>3478</v>
      </c>
      <c r="D297" s="44" t="s">
        <v>3479</v>
      </c>
      <c r="E297" s="44" t="s">
        <v>1089</v>
      </c>
    </row>
    <row r="298" spans="1:5" ht="15">
      <c r="A298" s="44" t="s">
        <v>3469</v>
      </c>
      <c r="B298" s="44" t="s">
        <v>3471</v>
      </c>
      <c r="C298" s="44" t="s">
        <v>3478</v>
      </c>
      <c r="D298" s="44" t="s">
        <v>3479</v>
      </c>
      <c r="E298" s="44" t="s">
        <v>1846</v>
      </c>
    </row>
    <row r="299" spans="1:5" ht="15">
      <c r="A299" s="44" t="s">
        <v>3469</v>
      </c>
      <c r="B299" s="44" t="s">
        <v>3471</v>
      </c>
      <c r="C299" s="44" t="s">
        <v>3480</v>
      </c>
      <c r="D299" s="44" t="s">
        <v>3481</v>
      </c>
      <c r="E299" s="44" t="s">
        <v>3482</v>
      </c>
    </row>
    <row r="300" spans="1:5" ht="15">
      <c r="A300" s="44" t="s">
        <v>3469</v>
      </c>
      <c r="B300" s="44" t="s">
        <v>3471</v>
      </c>
      <c r="C300" s="44" t="s">
        <v>3483</v>
      </c>
      <c r="D300" s="44" t="s">
        <v>3484</v>
      </c>
      <c r="E300" s="44" t="s">
        <v>714</v>
      </c>
    </row>
    <row r="301" spans="1:5" ht="15">
      <c r="A301" s="44" t="s">
        <v>3469</v>
      </c>
      <c r="B301" s="44" t="s">
        <v>3487</v>
      </c>
      <c r="C301" s="44" t="s">
        <v>3485</v>
      </c>
      <c r="D301" s="44" t="s">
        <v>3486</v>
      </c>
      <c r="E301" s="44" t="s">
        <v>1149</v>
      </c>
    </row>
    <row r="302" spans="1:5" ht="15">
      <c r="A302" s="44" t="s">
        <v>3469</v>
      </c>
      <c r="B302" s="44" t="s">
        <v>3487</v>
      </c>
      <c r="C302" s="44" t="s">
        <v>3485</v>
      </c>
      <c r="D302" s="44" t="s">
        <v>3486</v>
      </c>
      <c r="E302" s="44" t="s">
        <v>1162</v>
      </c>
    </row>
    <row r="303" spans="1:5" ht="15">
      <c r="A303" s="44" t="s">
        <v>3469</v>
      </c>
      <c r="B303" s="44" t="s">
        <v>3487</v>
      </c>
      <c r="C303" s="44" t="s">
        <v>3488</v>
      </c>
      <c r="D303" s="44" t="s">
        <v>3489</v>
      </c>
      <c r="E303" s="44" t="s">
        <v>1089</v>
      </c>
    </row>
    <row r="304" spans="1:5" ht="15">
      <c r="A304" s="44" t="s">
        <v>3469</v>
      </c>
      <c r="B304" s="44" t="s">
        <v>3487</v>
      </c>
      <c r="C304" s="44" t="s">
        <v>3490</v>
      </c>
      <c r="D304" s="44" t="s">
        <v>3491</v>
      </c>
      <c r="E304" s="44" t="s">
        <v>1149</v>
      </c>
    </row>
    <row r="305" spans="1:5" ht="15">
      <c r="A305" s="44" t="s">
        <v>3469</v>
      </c>
      <c r="B305" s="44" t="s">
        <v>3487</v>
      </c>
      <c r="C305" s="44" t="s">
        <v>3490</v>
      </c>
      <c r="D305" s="44" t="s">
        <v>3491</v>
      </c>
      <c r="E305" s="44" t="s">
        <v>1162</v>
      </c>
    </row>
    <row r="306" spans="1:5" ht="15">
      <c r="A306" s="44" t="s">
        <v>3469</v>
      </c>
      <c r="B306" s="44" t="s">
        <v>3487</v>
      </c>
      <c r="C306" s="44" t="s">
        <v>3492</v>
      </c>
      <c r="D306" s="44" t="s">
        <v>3493</v>
      </c>
      <c r="E306" s="44" t="s">
        <v>1647</v>
      </c>
    </row>
    <row r="307" spans="1:5" ht="15">
      <c r="A307" s="44" t="s">
        <v>3469</v>
      </c>
      <c r="B307" s="44" t="s">
        <v>3487</v>
      </c>
      <c r="C307" s="44" t="s">
        <v>3494</v>
      </c>
      <c r="D307" s="44" t="s">
        <v>3495</v>
      </c>
      <c r="E307" s="44" t="s">
        <v>1647</v>
      </c>
    </row>
    <row r="308" spans="1:5" ht="15">
      <c r="A308" s="46" t="s">
        <v>3469</v>
      </c>
      <c r="B308" s="46" t="s">
        <v>3487</v>
      </c>
      <c r="C308" s="46" t="s">
        <v>3496</v>
      </c>
      <c r="D308" s="46" t="s">
        <v>3497</v>
      </c>
      <c r="E308" s="46" t="s">
        <v>1647</v>
      </c>
    </row>
  </sheetData>
  <sortState ref="A2:E308">
    <sortCondition ref="A2:A308"/>
    <sortCondition ref="B2:B308"/>
    <sortCondition ref="D2:D308"/>
    <sortCondition ref="E2:E308"/>
  </sortState>
  <mergeCells count="1">
    <mergeCell ref="A1:E1"/>
  </mergeCells>
  <phoneticPr fontId="10" type="noConversion"/>
  <conditionalFormatting sqref="A308:E308">
    <cfRule type="containsBlanks" dxfId="27" priority="1">
      <formula>LEN(TRIM(A308))=0</formula>
    </cfRule>
  </conditionalFormatting>
  <conditionalFormatting sqref="A308:E308">
    <cfRule type="duplicateValues" dxfId="26" priority="2"/>
  </conditionalFormatting>
  <pageMargins left="0.7" right="0.7" top="0.75" bottom="0.75" header="0.3" footer="0.3"/>
  <pageSetup paperSize="9" orientation="portrait" horizontalDpi="300" verticalDpi="0" copies="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iong</cp:lastModifiedBy>
  <dcterms:created xsi:type="dcterms:W3CDTF">2022-02-26T14:11:23Z</dcterms:created>
  <dcterms:modified xsi:type="dcterms:W3CDTF">2025-11-05T17:23:14Z</dcterms:modified>
</cp:coreProperties>
</file>